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itssastar-my.sharepoint.com/personal/balad_asrl_a-star_edu_sg/Documents/Desktop/1. Pub Ready/"/>
    </mc:Choice>
  </mc:AlternateContent>
  <xr:revisionPtr revIDLastSave="92" documentId="11_6EB7544D1A770F4609367CA6CC25EDFA17090FEC" xr6:coauthVersionLast="47" xr6:coauthVersionMax="47" xr10:uidLastSave="{E8BAC47D-D693-45AE-BD9B-32CDB8945780}"/>
  <bookViews>
    <workbookView xWindow="1170" yWindow="1170" windowWidth="38700" windowHeight="15375" xr2:uid="{00000000-000D-0000-FFFF-FFFF00000000}"/>
  </bookViews>
  <sheets>
    <sheet name="CC vs 14141 in-house annotate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678" i="1" l="1"/>
  <c r="D4678" i="1"/>
  <c r="E4677" i="1"/>
  <c r="D4677" i="1"/>
  <c r="E4676" i="1"/>
  <c r="D4676" i="1"/>
  <c r="E4675" i="1"/>
  <c r="D4675" i="1"/>
  <c r="E4674" i="1"/>
  <c r="D4674" i="1"/>
  <c r="E4673" i="1"/>
  <c r="D4673" i="1"/>
  <c r="E4672" i="1"/>
  <c r="D4672" i="1"/>
  <c r="E4671" i="1"/>
  <c r="D4671" i="1"/>
  <c r="E4670" i="1"/>
  <c r="D4670" i="1"/>
  <c r="E4669" i="1"/>
  <c r="D4669" i="1"/>
  <c r="E4668" i="1"/>
  <c r="D4668" i="1"/>
  <c r="E4667" i="1"/>
  <c r="D4667" i="1"/>
  <c r="E4666" i="1"/>
  <c r="D4666" i="1"/>
  <c r="E4665" i="1"/>
  <c r="D4665" i="1"/>
  <c r="E4664" i="1"/>
  <c r="D4664" i="1"/>
  <c r="E4663" i="1"/>
  <c r="D4663" i="1"/>
  <c r="E4662" i="1"/>
  <c r="D4662" i="1"/>
  <c r="E4660" i="1"/>
  <c r="E4655" i="1"/>
  <c r="E4648" i="1"/>
  <c r="E4645" i="1"/>
  <c r="E4643" i="1"/>
  <c r="E4642" i="1"/>
  <c r="E4641" i="1"/>
  <c r="D4641" i="1"/>
  <c r="E4639" i="1"/>
  <c r="E4636" i="1"/>
  <c r="E4634" i="1"/>
  <c r="E4632" i="1"/>
  <c r="E4630" i="1"/>
  <c r="D4630" i="1"/>
  <c r="E4629" i="1"/>
  <c r="D4629" i="1"/>
  <c r="E4622" i="1"/>
  <c r="D4622" i="1"/>
  <c r="E4619" i="1"/>
  <c r="E4618" i="1"/>
  <c r="E4616" i="1"/>
  <c r="E4612" i="1"/>
  <c r="E4611" i="1"/>
  <c r="E4607" i="1"/>
  <c r="D4607" i="1"/>
  <c r="E4606" i="1"/>
  <c r="E4604" i="1"/>
  <c r="E4591" i="1"/>
  <c r="E4590" i="1"/>
  <c r="E4589" i="1"/>
  <c r="E4585" i="1"/>
  <c r="E4583" i="1"/>
  <c r="E4579" i="1"/>
  <c r="E4574" i="1"/>
  <c r="E4573" i="1"/>
  <c r="E4572" i="1"/>
  <c r="E4571" i="1"/>
  <c r="E4567" i="1"/>
  <c r="E4566" i="1"/>
  <c r="E4564" i="1"/>
  <c r="E4556" i="1"/>
  <c r="E4539" i="1"/>
  <c r="E4538" i="1"/>
  <c r="E4537" i="1"/>
  <c r="E4531" i="1"/>
  <c r="E4530" i="1"/>
  <c r="E4524" i="1"/>
  <c r="E4522" i="1"/>
  <c r="E4521" i="1"/>
  <c r="E4519" i="1"/>
  <c r="E4518" i="1"/>
  <c r="E4515" i="1"/>
  <c r="E4514" i="1"/>
  <c r="E4503" i="1"/>
  <c r="E4499" i="1"/>
  <c r="E4487" i="1"/>
  <c r="E4476" i="1"/>
  <c r="E4475" i="1"/>
  <c r="E4471" i="1"/>
  <c r="E4466" i="1"/>
  <c r="E4461" i="1"/>
  <c r="E4454" i="1"/>
  <c r="E4448" i="1"/>
  <c r="E4447" i="1"/>
  <c r="E4444" i="1"/>
  <c r="E4442" i="1"/>
  <c r="E4441" i="1"/>
  <c r="E4439" i="1"/>
  <c r="D4439" i="1"/>
  <c r="E4436" i="1"/>
  <c r="E4430" i="1"/>
  <c r="E4423" i="1"/>
  <c r="E4422" i="1"/>
  <c r="E4420" i="1"/>
  <c r="D4420" i="1"/>
  <c r="E4415" i="1"/>
  <c r="E4411" i="1"/>
  <c r="E4409" i="1"/>
  <c r="E4401" i="1"/>
  <c r="E4399" i="1"/>
  <c r="E4395" i="1"/>
  <c r="E4388" i="1"/>
  <c r="E4385" i="1"/>
  <c r="E4379" i="1"/>
  <c r="E4378" i="1"/>
  <c r="E4377" i="1"/>
  <c r="E4370" i="1"/>
  <c r="E4368" i="1"/>
  <c r="E4333" i="1"/>
  <c r="D4333" i="1"/>
  <c r="E4324" i="1"/>
  <c r="E4322" i="1"/>
  <c r="E4319" i="1"/>
  <c r="E4318" i="1"/>
  <c r="E4314" i="1"/>
  <c r="E4305" i="1"/>
  <c r="D4305" i="1"/>
  <c r="E4300" i="1"/>
  <c r="E4299" i="1"/>
  <c r="E4298" i="1"/>
  <c r="E4290" i="1"/>
  <c r="E4289" i="1"/>
  <c r="E4287" i="1"/>
  <c r="E4286" i="1"/>
  <c r="E4284" i="1"/>
  <c r="E4282" i="1"/>
  <c r="E4281" i="1"/>
  <c r="E4276" i="1"/>
  <c r="E4274" i="1"/>
  <c r="E4268" i="1"/>
  <c r="E4267" i="1"/>
  <c r="E4264" i="1"/>
  <c r="E4261" i="1"/>
  <c r="E4260" i="1"/>
  <c r="E4259" i="1"/>
  <c r="E4258" i="1"/>
  <c r="E4253" i="1"/>
  <c r="E4251" i="1"/>
  <c r="E4250" i="1"/>
  <c r="E4243" i="1"/>
  <c r="E4242" i="1"/>
  <c r="E4236" i="1"/>
  <c r="E4231" i="1"/>
  <c r="E4230" i="1"/>
  <c r="E4226" i="1"/>
  <c r="E4223" i="1"/>
  <c r="E4222" i="1"/>
  <c r="E4218" i="1"/>
  <c r="E4214" i="1"/>
  <c r="E4207" i="1"/>
  <c r="E4202" i="1"/>
  <c r="D4202" i="1"/>
  <c r="E4197" i="1"/>
  <c r="D4197" i="1"/>
  <c r="E4196" i="1"/>
  <c r="E4191" i="1"/>
  <c r="E4182" i="1"/>
  <c r="D4182" i="1"/>
  <c r="E4180" i="1"/>
  <c r="E4173" i="1"/>
  <c r="E4172" i="1"/>
  <c r="E4170" i="1"/>
  <c r="E4167" i="1"/>
  <c r="D4167" i="1"/>
  <c r="E4159" i="1"/>
  <c r="E4158" i="1"/>
  <c r="E4157" i="1"/>
  <c r="D4157" i="1"/>
  <c r="E4152" i="1"/>
  <c r="E4149" i="1"/>
  <c r="E4146" i="1"/>
  <c r="E4144" i="1"/>
  <c r="E4136" i="1"/>
  <c r="E4135" i="1"/>
  <c r="E4134" i="1"/>
  <c r="E4131" i="1"/>
  <c r="D4131" i="1"/>
  <c r="E4130" i="1"/>
  <c r="E4121" i="1"/>
  <c r="E4118" i="1"/>
  <c r="E4108" i="1"/>
  <c r="D4108" i="1"/>
  <c r="E4107" i="1"/>
  <c r="E4100" i="1"/>
  <c r="E4097" i="1"/>
  <c r="D4097" i="1"/>
  <c r="E4096" i="1"/>
  <c r="E4093" i="1"/>
  <c r="E4083" i="1"/>
  <c r="E4075" i="1"/>
  <c r="E4070" i="1"/>
  <c r="E4069" i="1"/>
  <c r="E4062" i="1"/>
  <c r="E4056" i="1"/>
  <c r="E4053" i="1"/>
  <c r="E4052" i="1"/>
  <c r="D4052" i="1"/>
  <c r="E4050" i="1"/>
  <c r="E4042" i="1"/>
  <c r="E4034" i="1"/>
  <c r="E4030" i="1"/>
  <c r="E4011" i="1"/>
  <c r="E4010" i="1"/>
  <c r="E3996" i="1"/>
  <c r="E3994" i="1"/>
  <c r="E3977" i="1"/>
  <c r="D3977" i="1"/>
  <c r="E3976" i="1"/>
  <c r="D3976" i="1"/>
  <c r="E3975" i="1"/>
  <c r="E3971" i="1"/>
  <c r="E3945" i="1"/>
  <c r="E3944" i="1"/>
  <c r="E3942" i="1"/>
  <c r="E3937" i="1"/>
  <c r="E3935" i="1"/>
  <c r="E3931" i="1"/>
  <c r="E3930" i="1"/>
  <c r="E3929" i="1"/>
  <c r="D3929" i="1"/>
  <c r="E3919" i="1"/>
  <c r="E3918" i="1"/>
  <c r="E3916" i="1"/>
  <c r="E3915" i="1"/>
  <c r="E3914" i="1"/>
  <c r="E3910" i="1"/>
  <c r="E3908" i="1"/>
  <c r="E3900" i="1"/>
  <c r="E3899" i="1"/>
  <c r="E3898" i="1"/>
  <c r="E3895" i="1"/>
  <c r="E3892" i="1"/>
  <c r="D3892" i="1"/>
  <c r="E3889" i="1"/>
  <c r="E3887" i="1"/>
  <c r="D3887" i="1"/>
  <c r="E3882" i="1"/>
  <c r="E3870" i="1"/>
  <c r="E3863" i="1"/>
  <c r="E3853" i="1"/>
  <c r="E3848" i="1"/>
  <c r="E3847" i="1"/>
  <c r="E3846" i="1"/>
  <c r="E3841" i="1"/>
  <c r="D3841" i="1"/>
  <c r="E3826" i="1"/>
  <c r="E3825" i="1"/>
  <c r="E3824" i="1"/>
  <c r="D3824" i="1"/>
  <c r="E3820" i="1"/>
  <c r="E3818" i="1"/>
  <c r="E3816" i="1"/>
  <c r="E3814" i="1"/>
  <c r="E3813" i="1"/>
  <c r="E3808" i="1"/>
  <c r="E3805" i="1"/>
  <c r="E3802" i="1"/>
  <c r="E3792" i="1"/>
  <c r="E3782" i="1"/>
  <c r="E3776" i="1"/>
  <c r="E3770" i="1"/>
  <c r="D3770" i="1"/>
  <c r="E3769" i="1"/>
  <c r="E3768" i="1"/>
  <c r="D3768" i="1"/>
  <c r="E3767" i="1"/>
  <c r="E3765" i="1"/>
  <c r="D3765" i="1"/>
  <c r="E3764" i="1"/>
  <c r="E3763" i="1"/>
  <c r="E3756" i="1"/>
  <c r="D3756" i="1"/>
  <c r="E3753" i="1"/>
  <c r="D3753" i="1"/>
  <c r="E3750" i="1"/>
  <c r="E3748" i="1"/>
  <c r="E3747" i="1"/>
  <c r="E3744" i="1"/>
  <c r="E3743" i="1"/>
  <c r="E3742" i="1"/>
  <c r="E3725" i="1"/>
  <c r="E3721" i="1"/>
  <c r="D3721" i="1"/>
  <c r="E3720" i="1"/>
  <c r="E3705" i="1"/>
  <c r="E3703" i="1"/>
  <c r="E3700" i="1"/>
  <c r="E3697" i="1"/>
  <c r="E3696" i="1"/>
  <c r="E3695" i="1"/>
  <c r="D3695" i="1"/>
  <c r="E3691" i="1"/>
  <c r="E3690" i="1"/>
  <c r="D3690" i="1"/>
  <c r="E3689" i="1"/>
  <c r="D3689" i="1"/>
  <c r="E3685" i="1"/>
  <c r="D3685" i="1"/>
  <c r="E3681" i="1"/>
  <c r="D3681" i="1"/>
  <c r="E3678" i="1"/>
  <c r="E3672" i="1"/>
  <c r="E3671" i="1"/>
  <c r="D3671" i="1"/>
  <c r="E3670" i="1"/>
  <c r="D3670" i="1"/>
  <c r="E3669" i="1"/>
  <c r="E3664" i="1"/>
  <c r="E3663" i="1"/>
  <c r="E3655" i="1"/>
  <c r="D3655" i="1"/>
  <c r="E3650" i="1"/>
  <c r="E3649" i="1"/>
  <c r="E3635" i="1"/>
  <c r="D3635" i="1"/>
  <c r="E3634" i="1"/>
  <c r="E3633" i="1"/>
  <c r="E3621" i="1"/>
  <c r="E3620" i="1"/>
  <c r="E3601" i="1"/>
  <c r="D3601" i="1"/>
  <c r="E3600" i="1"/>
  <c r="E3595" i="1"/>
  <c r="E3594" i="1"/>
  <c r="E3593" i="1"/>
  <c r="E3573" i="1"/>
  <c r="E3570" i="1"/>
  <c r="D3570" i="1"/>
  <c r="E3569" i="1"/>
  <c r="D3569" i="1"/>
  <c r="E3563" i="1"/>
  <c r="E3559" i="1"/>
  <c r="E3525" i="1"/>
  <c r="E3518" i="1"/>
  <c r="E3516" i="1"/>
  <c r="E3499" i="1"/>
  <c r="E3491" i="1"/>
  <c r="E3487" i="1"/>
  <c r="E3484" i="1"/>
  <c r="E3473" i="1"/>
  <c r="E3470" i="1"/>
  <c r="E3459" i="1"/>
  <c r="E3454" i="1"/>
  <c r="E3447" i="1"/>
  <c r="E3444" i="1"/>
  <c r="E3439" i="1"/>
  <c r="E3432" i="1"/>
  <c r="E3428" i="1"/>
  <c r="D3428" i="1"/>
  <c r="E3420" i="1"/>
  <c r="E3409" i="1"/>
  <c r="E3404" i="1"/>
  <c r="E3400" i="1"/>
  <c r="E3399" i="1"/>
  <c r="E3395" i="1"/>
  <c r="E3373" i="1"/>
  <c r="E3366" i="1"/>
  <c r="E3359" i="1"/>
  <c r="E3349" i="1"/>
  <c r="E3347" i="1"/>
  <c r="E3340" i="1"/>
  <c r="E3337" i="1"/>
  <c r="E3336" i="1"/>
  <c r="E3334" i="1"/>
  <c r="D3334" i="1"/>
  <c r="E3333" i="1"/>
  <c r="D3333" i="1"/>
  <c r="E3305" i="1"/>
  <c r="E3301" i="1"/>
  <c r="E3300" i="1"/>
  <c r="E3295" i="1"/>
  <c r="E3291" i="1"/>
  <c r="E3282" i="1"/>
  <c r="E3279" i="1"/>
  <c r="E3277" i="1"/>
  <c r="E3272" i="1"/>
  <c r="E3264" i="1"/>
  <c r="E3263" i="1"/>
  <c r="E3262" i="1"/>
  <c r="E3261" i="1"/>
  <c r="E3240" i="1"/>
  <c r="E3239" i="1"/>
  <c r="E3238" i="1"/>
  <c r="E3235" i="1"/>
  <c r="E3230" i="1"/>
  <c r="E3229" i="1"/>
  <c r="E3226" i="1"/>
  <c r="E3225" i="1"/>
  <c r="E3219" i="1"/>
  <c r="E3208" i="1"/>
  <c r="E3207" i="1"/>
  <c r="E3204" i="1"/>
  <c r="E3201" i="1"/>
  <c r="E3195" i="1"/>
  <c r="E3194" i="1"/>
  <c r="E3190" i="1"/>
  <c r="E3183" i="1"/>
  <c r="E3176" i="1"/>
  <c r="E3170" i="1"/>
  <c r="E3164" i="1"/>
  <c r="D3164" i="1"/>
  <c r="E3163" i="1"/>
  <c r="E3160" i="1"/>
  <c r="E3159" i="1"/>
  <c r="E3158" i="1"/>
  <c r="E3154" i="1"/>
  <c r="D3154" i="1"/>
  <c r="E3153" i="1"/>
  <c r="D3153" i="1"/>
  <c r="E3152" i="1"/>
  <c r="E3149" i="1"/>
  <c r="E3148" i="1"/>
  <c r="E3144" i="1"/>
  <c r="E3143" i="1"/>
  <c r="E3141" i="1"/>
  <c r="E3139" i="1"/>
  <c r="E3135" i="1"/>
  <c r="E3133" i="1"/>
  <c r="E3132" i="1"/>
  <c r="E3131" i="1"/>
  <c r="E3128" i="1"/>
  <c r="E3126" i="1"/>
  <c r="E3125" i="1"/>
  <c r="D3125" i="1"/>
  <c r="E3124" i="1"/>
  <c r="E3118" i="1"/>
  <c r="E3115" i="1"/>
  <c r="E3111" i="1"/>
  <c r="E3108" i="1"/>
  <c r="E3105" i="1"/>
  <c r="E3102" i="1"/>
  <c r="E3076" i="1"/>
  <c r="E3075" i="1"/>
  <c r="E3074" i="1"/>
  <c r="E3052" i="1"/>
  <c r="E3047" i="1"/>
  <c r="E3044" i="1"/>
  <c r="E3042" i="1"/>
  <c r="E3021" i="1"/>
  <c r="E3020" i="1"/>
  <c r="E3018" i="1"/>
  <c r="D3018" i="1"/>
  <c r="E3005" i="1"/>
  <c r="E3001" i="1"/>
  <c r="E2986" i="1"/>
  <c r="E2980" i="1"/>
  <c r="E2968" i="1"/>
  <c r="D2968" i="1"/>
  <c r="E2951" i="1"/>
  <c r="E2943" i="1"/>
  <c r="E2938" i="1"/>
  <c r="E2924" i="1"/>
  <c r="E2922" i="1"/>
  <c r="E2921" i="1"/>
  <c r="D2921" i="1"/>
  <c r="E2919" i="1"/>
  <c r="E2918" i="1"/>
  <c r="E2908" i="1"/>
  <c r="E2901" i="1"/>
  <c r="E2889" i="1"/>
  <c r="E2887" i="1"/>
  <c r="E2884" i="1"/>
  <c r="E2883" i="1"/>
  <c r="E2869" i="1"/>
  <c r="E2864" i="1"/>
  <c r="E2863" i="1"/>
  <c r="D2863" i="1"/>
  <c r="E2862" i="1"/>
  <c r="E2860" i="1"/>
  <c r="E2859" i="1"/>
  <c r="E2858" i="1"/>
  <c r="E2857" i="1"/>
  <c r="E2856" i="1"/>
  <c r="E2855" i="1"/>
  <c r="E2851" i="1"/>
  <c r="E2848" i="1"/>
  <c r="E2835" i="1"/>
  <c r="E2825" i="1"/>
  <c r="E2824" i="1"/>
  <c r="E2820" i="1"/>
  <c r="E2819" i="1"/>
  <c r="E2817" i="1"/>
  <c r="E2815" i="1"/>
  <c r="E2809" i="1"/>
  <c r="E2801" i="1"/>
  <c r="E2793" i="1"/>
  <c r="E2762" i="1"/>
  <c r="E2758" i="1"/>
  <c r="E2754" i="1"/>
  <c r="E2748" i="1"/>
  <c r="D2748" i="1"/>
  <c r="E2745" i="1"/>
  <c r="E2739" i="1"/>
  <c r="E2736" i="1"/>
  <c r="E2732" i="1"/>
  <c r="E2727" i="1"/>
  <c r="E2723" i="1"/>
  <c r="E2721" i="1"/>
  <c r="E2713" i="1"/>
  <c r="D2713" i="1"/>
  <c r="E2712" i="1"/>
  <c r="E2711" i="1"/>
  <c r="E2710" i="1"/>
  <c r="E2701" i="1"/>
  <c r="E2687" i="1"/>
  <c r="D2687" i="1"/>
  <c r="E2678" i="1"/>
  <c r="D2678" i="1"/>
  <c r="E2676" i="1"/>
  <c r="E2668" i="1"/>
  <c r="E2661" i="1"/>
  <c r="E2660" i="1"/>
  <c r="E2659" i="1"/>
  <c r="E2655" i="1"/>
  <c r="E2650" i="1"/>
  <c r="E2644" i="1"/>
  <c r="E2640" i="1"/>
  <c r="E2630" i="1"/>
  <c r="E2610" i="1"/>
  <c r="E2609" i="1"/>
  <c r="E2600" i="1"/>
  <c r="E2587" i="1"/>
  <c r="E2579" i="1"/>
  <c r="E2577" i="1"/>
  <c r="E2574" i="1"/>
  <c r="E2572" i="1"/>
  <c r="E2568" i="1"/>
  <c r="E2564" i="1"/>
  <c r="D2564" i="1"/>
  <c r="E2558" i="1"/>
  <c r="D2558" i="1"/>
  <c r="E2524" i="1"/>
  <c r="E2521" i="1"/>
  <c r="D2521" i="1"/>
  <c r="E2520" i="1"/>
  <c r="E2514" i="1"/>
  <c r="E2513" i="1"/>
  <c r="E2499" i="1"/>
  <c r="E2489" i="1"/>
  <c r="E2488" i="1"/>
  <c r="E2483" i="1"/>
  <c r="D2483" i="1"/>
  <c r="E2481" i="1"/>
  <c r="E2466" i="1"/>
  <c r="D2466" i="1"/>
  <c r="E2449" i="1"/>
  <c r="E2448" i="1"/>
  <c r="E2447" i="1"/>
  <c r="E2438" i="1"/>
  <c r="E2434" i="1"/>
  <c r="D2434" i="1"/>
  <c r="E2433" i="1"/>
  <c r="E2431" i="1"/>
  <c r="E2428" i="1"/>
  <c r="D2428" i="1"/>
  <c r="E2409" i="1"/>
  <c r="E2406" i="1"/>
  <c r="E2400" i="1"/>
  <c r="E2395" i="1"/>
  <c r="E2384" i="1"/>
  <c r="E2383" i="1"/>
  <c r="E2381" i="1"/>
  <c r="D2381" i="1"/>
  <c r="E2380" i="1"/>
  <c r="E2374" i="1"/>
  <c r="D2374" i="1"/>
  <c r="E2367" i="1"/>
  <c r="D2367" i="1"/>
  <c r="E2355" i="1"/>
  <c r="D2355" i="1"/>
  <c r="E2351" i="1"/>
  <c r="D2351" i="1"/>
  <c r="E2341" i="1"/>
  <c r="E2335" i="1"/>
  <c r="E2327" i="1"/>
  <c r="E2320" i="1"/>
  <c r="D2320" i="1"/>
  <c r="E2319" i="1"/>
  <c r="D2319" i="1"/>
  <c r="E2318" i="1"/>
  <c r="D2318" i="1"/>
  <c r="E2317" i="1"/>
  <c r="D2317" i="1"/>
  <c r="E2313" i="1"/>
  <c r="E2311" i="1"/>
  <c r="E2306" i="1"/>
  <c r="E2302" i="1"/>
  <c r="E2301" i="1"/>
  <c r="E2297" i="1"/>
  <c r="E2287" i="1"/>
  <c r="E2284" i="1"/>
  <c r="E2269" i="1"/>
  <c r="E2243" i="1"/>
  <c r="E2239" i="1"/>
  <c r="E2238" i="1"/>
  <c r="D2238" i="1"/>
  <c r="E2225" i="1"/>
  <c r="D2225" i="1"/>
  <c r="E2219" i="1"/>
  <c r="D2219" i="1"/>
  <c r="E2211" i="1"/>
  <c r="E2198" i="1"/>
  <c r="E2189" i="1"/>
  <c r="E2185" i="1"/>
  <c r="D2185" i="1"/>
  <c r="E2150" i="1"/>
  <c r="D2150" i="1"/>
  <c r="E2145" i="1"/>
  <c r="E2138" i="1"/>
  <c r="E2129" i="1"/>
  <c r="E2108" i="1"/>
  <c r="D2108" i="1"/>
  <c r="E2100" i="1"/>
  <c r="E2088" i="1"/>
  <c r="E2085" i="1"/>
  <c r="E2082" i="1"/>
  <c r="E2055" i="1"/>
  <c r="E2054" i="1"/>
  <c r="E2044" i="1"/>
  <c r="E2043" i="1"/>
  <c r="E2036" i="1"/>
  <c r="E2034" i="1"/>
  <c r="E2016" i="1"/>
  <c r="E1991" i="1"/>
  <c r="E1989" i="1"/>
  <c r="E1979" i="1"/>
  <c r="D1979" i="1"/>
  <c r="E1972" i="1"/>
  <c r="E1955" i="1"/>
  <c r="E1926" i="1"/>
  <c r="E1918" i="1"/>
  <c r="E1912" i="1"/>
  <c r="E1902" i="1"/>
  <c r="E1890" i="1"/>
  <c r="E1889" i="1"/>
  <c r="E1888" i="1"/>
  <c r="E1885" i="1"/>
  <c r="E1877" i="1"/>
  <c r="D1877" i="1"/>
  <c r="E1872" i="1"/>
  <c r="E1864" i="1"/>
  <c r="D1864" i="1"/>
  <c r="E1852" i="1"/>
  <c r="D1852" i="1"/>
  <c r="E1850" i="1"/>
  <c r="E1846" i="1"/>
  <c r="E1842" i="1"/>
  <c r="E1839" i="1"/>
  <c r="D1839" i="1"/>
  <c r="E1824" i="1"/>
  <c r="E1823" i="1"/>
  <c r="E1818" i="1"/>
  <c r="E1813" i="1"/>
  <c r="E1812" i="1"/>
  <c r="E1809" i="1"/>
  <c r="E1801" i="1"/>
  <c r="E1799" i="1"/>
  <c r="E1793" i="1"/>
  <c r="D1793" i="1"/>
  <c r="E1785" i="1"/>
  <c r="D1785" i="1"/>
  <c r="E1784" i="1"/>
  <c r="E1779" i="1"/>
  <c r="E1773" i="1"/>
  <c r="E1771" i="1"/>
  <c r="E1770" i="1"/>
  <c r="E1768" i="1"/>
  <c r="D1768" i="1"/>
  <c r="E1763" i="1"/>
  <c r="E1754" i="1"/>
  <c r="E1752" i="1"/>
  <c r="E1746" i="1"/>
  <c r="D1746" i="1"/>
  <c r="E1744" i="1"/>
  <c r="E1743" i="1"/>
  <c r="E1725" i="1"/>
  <c r="E1723" i="1"/>
  <c r="E1722" i="1"/>
  <c r="E1721" i="1"/>
  <c r="E1711" i="1"/>
  <c r="E1707" i="1"/>
  <c r="E1698" i="1"/>
  <c r="E1697" i="1"/>
  <c r="E1696" i="1"/>
  <c r="D1696" i="1"/>
  <c r="E1694" i="1"/>
  <c r="E1686" i="1"/>
  <c r="E1685" i="1"/>
  <c r="E1678" i="1"/>
  <c r="E1673" i="1"/>
  <c r="E1668" i="1"/>
  <c r="E1667" i="1"/>
  <c r="E1666" i="1"/>
  <c r="E1664" i="1"/>
  <c r="E1661" i="1"/>
  <c r="D1661" i="1"/>
  <c r="E1660" i="1"/>
  <c r="D1660" i="1"/>
  <c r="E1659" i="1"/>
  <c r="E1650" i="1"/>
  <c r="D1650" i="1"/>
  <c r="E1638" i="1"/>
  <c r="E1637" i="1"/>
  <c r="E1636" i="1"/>
  <c r="D1636" i="1"/>
  <c r="E1635" i="1"/>
  <c r="E1633" i="1"/>
  <c r="E1631" i="1"/>
  <c r="E1628" i="1"/>
  <c r="E1627" i="1"/>
  <c r="E1626" i="1"/>
  <c r="E1624" i="1"/>
  <c r="E1623" i="1"/>
  <c r="E1622" i="1"/>
  <c r="E1619" i="1"/>
  <c r="E1618" i="1"/>
  <c r="E1615" i="1"/>
  <c r="E1614" i="1"/>
  <c r="E1610" i="1"/>
  <c r="E1607" i="1"/>
  <c r="E1604" i="1"/>
  <c r="E1601" i="1"/>
  <c r="D1601" i="1"/>
  <c r="E1597" i="1"/>
  <c r="D1597" i="1"/>
  <c r="E1596" i="1"/>
  <c r="E1594" i="1"/>
  <c r="E1593" i="1"/>
  <c r="E1592" i="1"/>
  <c r="E1587" i="1"/>
  <c r="E1586" i="1"/>
  <c r="E1583" i="1"/>
  <c r="D1583" i="1"/>
  <c r="E1576" i="1"/>
  <c r="E1570" i="1"/>
  <c r="E1568" i="1"/>
  <c r="E1565" i="1"/>
  <c r="E1564" i="1"/>
  <c r="E1563" i="1"/>
  <c r="E1560" i="1"/>
  <c r="E1559" i="1"/>
  <c r="E1540" i="1"/>
  <c r="D1540" i="1"/>
  <c r="E1539" i="1"/>
  <c r="D1539" i="1"/>
  <c r="E1538" i="1"/>
  <c r="E1535" i="1"/>
  <c r="E1531" i="1"/>
  <c r="E1529" i="1"/>
  <c r="E1517" i="1"/>
  <c r="E1490" i="1"/>
  <c r="E1489" i="1"/>
  <c r="E1486" i="1"/>
  <c r="D1486" i="1"/>
  <c r="E1485" i="1"/>
  <c r="D1485" i="1"/>
  <c r="E1479" i="1"/>
  <c r="E1471" i="1"/>
  <c r="E1448" i="1"/>
  <c r="E1443" i="1"/>
  <c r="E1441" i="1"/>
  <c r="E1434" i="1"/>
  <c r="E1426" i="1"/>
  <c r="E1420" i="1"/>
  <c r="E1390" i="1"/>
  <c r="E1382" i="1"/>
  <c r="E1367" i="1"/>
  <c r="D1367" i="1"/>
  <c r="E1366" i="1"/>
  <c r="D1366" i="1"/>
  <c r="E1365" i="1"/>
  <c r="E1363" i="1"/>
  <c r="E1347" i="1"/>
  <c r="D1347" i="1"/>
  <c r="E1346" i="1"/>
  <c r="D1346" i="1"/>
  <c r="E1341" i="1"/>
  <c r="E1317" i="1"/>
  <c r="E1297" i="1"/>
  <c r="E1276" i="1"/>
  <c r="E1257" i="1"/>
  <c r="E1254" i="1"/>
  <c r="E1221" i="1"/>
  <c r="E1211" i="1"/>
  <c r="E1201" i="1"/>
  <c r="E1195" i="1"/>
  <c r="E1193" i="1"/>
  <c r="E1192" i="1"/>
  <c r="E1184" i="1"/>
  <c r="E1166" i="1"/>
  <c r="D1166" i="1"/>
  <c r="E1164" i="1"/>
  <c r="E1159" i="1"/>
  <c r="D1159" i="1"/>
  <c r="E1130" i="1"/>
  <c r="E1120" i="1"/>
  <c r="E1113" i="1"/>
  <c r="E1092" i="1"/>
  <c r="D1092" i="1"/>
  <c r="E1079" i="1"/>
  <c r="E1077" i="1"/>
  <c r="E1074" i="1"/>
  <c r="E1073" i="1"/>
  <c r="E1071" i="1"/>
  <c r="E1067" i="1"/>
  <c r="E1059" i="1"/>
  <c r="D1059" i="1"/>
  <c r="E1057" i="1"/>
  <c r="E1046" i="1"/>
  <c r="D1046" i="1"/>
  <c r="E1045" i="1"/>
  <c r="D1045" i="1"/>
  <c r="E1040" i="1"/>
  <c r="E1039" i="1"/>
  <c r="E1025" i="1"/>
  <c r="E1022" i="1"/>
  <c r="E1019" i="1"/>
  <c r="E1008" i="1"/>
  <c r="E1004" i="1"/>
  <c r="E1000" i="1"/>
  <c r="E999" i="1"/>
  <c r="E991" i="1"/>
  <c r="E984" i="1"/>
  <c r="D984" i="1"/>
  <c r="E973" i="1"/>
  <c r="E964" i="1"/>
  <c r="E950" i="1"/>
  <c r="D950" i="1"/>
  <c r="E924" i="1"/>
  <c r="E913" i="1"/>
  <c r="E906" i="1"/>
  <c r="E886" i="1"/>
  <c r="E885" i="1"/>
  <c r="E883" i="1"/>
  <c r="D883" i="1"/>
  <c r="E882" i="1"/>
  <c r="D882" i="1"/>
  <c r="E880" i="1"/>
  <c r="E873" i="1"/>
  <c r="E854" i="1"/>
  <c r="E849" i="1"/>
  <c r="D849" i="1"/>
  <c r="E828" i="1"/>
  <c r="D828" i="1"/>
  <c r="E824" i="1"/>
  <c r="E823" i="1"/>
  <c r="E819" i="1"/>
  <c r="E812" i="1"/>
  <c r="E803" i="1"/>
  <c r="D803" i="1"/>
  <c r="E802" i="1"/>
  <c r="D802" i="1"/>
  <c r="E791" i="1"/>
  <c r="E788" i="1"/>
  <c r="E786" i="1"/>
  <c r="D786" i="1"/>
  <c r="E775" i="1"/>
  <c r="E767" i="1"/>
  <c r="E762" i="1"/>
  <c r="E753" i="1"/>
  <c r="D753" i="1"/>
  <c r="E751" i="1"/>
  <c r="E749" i="1"/>
  <c r="E735" i="1"/>
  <c r="E734" i="1"/>
  <c r="E733" i="1"/>
  <c r="E721" i="1"/>
  <c r="E715" i="1"/>
  <c r="E709" i="1"/>
  <c r="E697" i="1"/>
  <c r="D697" i="1"/>
  <c r="E689" i="1"/>
  <c r="D689" i="1"/>
  <c r="E680" i="1"/>
  <c r="E666" i="1"/>
  <c r="E659" i="1"/>
  <c r="E655" i="1"/>
  <c r="E651" i="1"/>
  <c r="E650" i="1"/>
  <c r="E647" i="1"/>
  <c r="D647" i="1"/>
  <c r="E646" i="1"/>
  <c r="E642" i="1"/>
  <c r="E638" i="1"/>
  <c r="E637" i="1"/>
  <c r="E619" i="1"/>
  <c r="E614" i="1"/>
  <c r="E608" i="1"/>
  <c r="E602" i="1"/>
  <c r="E596" i="1"/>
  <c r="E588" i="1"/>
  <c r="E584" i="1"/>
  <c r="E580" i="1"/>
  <c r="D580" i="1"/>
  <c r="E578" i="1"/>
  <c r="E568" i="1"/>
  <c r="D568" i="1"/>
  <c r="E559" i="1"/>
  <c r="E544" i="1"/>
  <c r="E538" i="1"/>
  <c r="D538" i="1"/>
  <c r="E532" i="1"/>
  <c r="E507" i="1"/>
  <c r="E490" i="1"/>
  <c r="E462" i="1"/>
  <c r="E461" i="1"/>
  <c r="E458" i="1"/>
  <c r="E442" i="1"/>
  <c r="E425" i="1"/>
  <c r="D425" i="1"/>
  <c r="E423" i="1"/>
  <c r="E422" i="1"/>
  <c r="E418" i="1"/>
  <c r="E412" i="1"/>
  <c r="E399" i="1"/>
  <c r="E379" i="1"/>
  <c r="E373" i="1"/>
  <c r="E319" i="1"/>
  <c r="D319" i="1"/>
  <c r="E309" i="1"/>
  <c r="E307" i="1"/>
  <c r="D307" i="1"/>
  <c r="E306" i="1"/>
  <c r="E303" i="1"/>
  <c r="D303" i="1"/>
  <c r="E296" i="1"/>
  <c r="E281" i="1"/>
  <c r="E270" i="1"/>
  <c r="E267" i="1"/>
  <c r="E261" i="1"/>
  <c r="E258" i="1"/>
  <c r="E246" i="1"/>
  <c r="E236" i="1"/>
  <c r="E224" i="1"/>
  <c r="E211" i="1"/>
  <c r="E204" i="1"/>
  <c r="E202" i="1"/>
  <c r="E188" i="1"/>
  <c r="E181" i="1"/>
  <c r="D181" i="1"/>
  <c r="E165" i="1"/>
  <c r="E141" i="1"/>
  <c r="E125" i="1"/>
  <c r="E123" i="1"/>
  <c r="E122" i="1"/>
  <c r="E121" i="1"/>
  <c r="D121" i="1"/>
  <c r="E119" i="1"/>
  <c r="E100" i="1"/>
  <c r="E97" i="1"/>
  <c r="E96" i="1"/>
  <c r="E77" i="1"/>
  <c r="E73" i="1"/>
  <c r="E72" i="1"/>
  <c r="E59" i="1"/>
  <c r="E41" i="1"/>
  <c r="E40" i="1"/>
  <c r="E38" i="1"/>
  <c r="E17" i="1"/>
  <c r="E15" i="1"/>
</calcChain>
</file>

<file path=xl/sharedStrings.xml><?xml version="1.0" encoding="utf-8"?>
<sst xmlns="http://schemas.openxmlformats.org/spreadsheetml/2006/main" count="14036" uniqueCount="9367">
  <si>
    <t>Name</t>
  </si>
  <si>
    <t>Chromosome</t>
  </si>
  <si>
    <t>Region</t>
  </si>
  <si>
    <t>CC vs. 14141 - FDR p-value</t>
  </si>
  <si>
    <t>MALFU14141_000001</t>
  </si>
  <si>
    <t>chr1</t>
  </si>
  <si>
    <t>complement(1776..2600)</t>
  </si>
  <si>
    <t>HSP31</t>
  </si>
  <si>
    <t>5978..6700</t>
  </si>
  <si>
    <t>MALFU14141_000003</t>
  </si>
  <si>
    <t>8972..9658</t>
  </si>
  <si>
    <t>MALFU14141_000004</t>
  </si>
  <si>
    <t>10020..11294</t>
  </si>
  <si>
    <t>MALFU14141_000005</t>
  </si>
  <si>
    <t>complement(11406..12722)</t>
  </si>
  <si>
    <t>MCM6</t>
  </si>
  <si>
    <t>12961..15582</t>
  </si>
  <si>
    <t>MALFU14141_000007</t>
  </si>
  <si>
    <t>15640..16133</t>
  </si>
  <si>
    <t>MALFU14141_000008</t>
  </si>
  <si>
    <t>complement(16230..17334)</t>
  </si>
  <si>
    <t>RSM24</t>
  </si>
  <si>
    <t>17401..18153</t>
  </si>
  <si>
    <t>MALFU14141_000010</t>
  </si>
  <si>
    <t>complement(18157..19118)</t>
  </si>
  <si>
    <t>TIM50</t>
  </si>
  <si>
    <t>19215..20708</t>
  </si>
  <si>
    <t>ARG8_1</t>
  </si>
  <si>
    <t>20740..21129</t>
  </si>
  <si>
    <t>MALFU14141_000013</t>
  </si>
  <si>
    <t>complement(21135..21794)</t>
  </si>
  <si>
    <t>MALFU14141_000014</t>
  </si>
  <si>
    <t>24159..24467</t>
  </si>
  <si>
    <t>MALFU14141_000015</t>
  </si>
  <si>
    <t>complement(24477..24893)</t>
  </si>
  <si>
    <t>MALFU14141_000016</t>
  </si>
  <si>
    <t>24968..25231</t>
  </si>
  <si>
    <t>MALFU14141_000017</t>
  </si>
  <si>
    <t>25263..26351</t>
  </si>
  <si>
    <t>ARC18</t>
  </si>
  <si>
    <t>complement(26355..26941)</t>
  </si>
  <si>
    <t>RIX7_1</t>
  </si>
  <si>
    <t>complement(26971..28641)</t>
  </si>
  <si>
    <t>RIX7_2</t>
  </si>
  <si>
    <t>complement(28791..29288)</t>
  </si>
  <si>
    <t>MALFU14141_000021</t>
  </si>
  <si>
    <t>29337..30026</t>
  </si>
  <si>
    <t>CAR1</t>
  </si>
  <si>
    <t>complement(30044..31008)</t>
  </si>
  <si>
    <t>MALFU14141_000023</t>
  </si>
  <si>
    <t>32298..33005</t>
  </si>
  <si>
    <t>MALFU14141_000024</t>
  </si>
  <si>
    <t>33432..34082</t>
  </si>
  <si>
    <t>MALFU14141_000025</t>
  </si>
  <si>
    <t>complement(34256..36669)</t>
  </si>
  <si>
    <t>MALFU14141_000026</t>
  </si>
  <si>
    <t>36749..38497</t>
  </si>
  <si>
    <t>MALFU14141_000027</t>
  </si>
  <si>
    <t>complement(38500..39612)</t>
  </si>
  <si>
    <t>MALFU14141_000028</t>
  </si>
  <si>
    <t>complement(39750..41672)</t>
  </si>
  <si>
    <t>MALFU14141_000029</t>
  </si>
  <si>
    <t>complement(43015..44226)</t>
  </si>
  <si>
    <t>MALFU14141_000030</t>
  </si>
  <si>
    <t>44280..46622</t>
  </si>
  <si>
    <t>MALFU14141_000031</t>
  </si>
  <si>
    <t>complement(46634..47941)</t>
  </si>
  <si>
    <t>NdufA8</t>
  </si>
  <si>
    <t>48174..48458</t>
  </si>
  <si>
    <t>MALFU14141_000033</t>
  </si>
  <si>
    <t>complement(48716..49150)</t>
  </si>
  <si>
    <t>MALFU14141_000034</t>
  </si>
  <si>
    <t>complement(49318..52200)</t>
  </si>
  <si>
    <t>MALFU14141_000035</t>
  </si>
  <si>
    <t>complement(52438..53627)</t>
  </si>
  <si>
    <t>MALFU14141_000036</t>
  </si>
  <si>
    <t>complement(54326..55348)</t>
  </si>
  <si>
    <t>MALFU14141_000037</t>
  </si>
  <si>
    <t>complement(55458..55787)</t>
  </si>
  <si>
    <t>SEC14_1</t>
  </si>
  <si>
    <t>complement(55942..56662)</t>
  </si>
  <si>
    <t>SEC14_2</t>
  </si>
  <si>
    <t>complement(56884..57096)</t>
  </si>
  <si>
    <t>SEC14_3</t>
  </si>
  <si>
    <t>complement(57152..57373)</t>
  </si>
  <si>
    <t>ARD1</t>
  </si>
  <si>
    <t>57719..58179</t>
  </si>
  <si>
    <t>MALFU14141_000042</t>
  </si>
  <si>
    <t>complement(58291..59760)</t>
  </si>
  <si>
    <t>MALFU14141_000043</t>
  </si>
  <si>
    <t>complement(60461..61597)</t>
  </si>
  <si>
    <t>MALFU14141_000044</t>
  </si>
  <si>
    <t>complement(62337..63371)</t>
  </si>
  <si>
    <t>NOG1</t>
  </si>
  <si>
    <t>complement(64202..65884)</t>
  </si>
  <si>
    <t>MALFU14141_000046</t>
  </si>
  <si>
    <t>67184..69808</t>
  </si>
  <si>
    <t>PUT2</t>
  </si>
  <si>
    <t>72883..74496</t>
  </si>
  <si>
    <t>BET3</t>
  </si>
  <si>
    <t>complement(74576..74956)</t>
  </si>
  <si>
    <t>AXL2</t>
  </si>
  <si>
    <t>75830..80779</t>
  </si>
  <si>
    <t>MALFU14141_000050</t>
  </si>
  <si>
    <t>81178..82413</t>
  </si>
  <si>
    <t>GLE1</t>
  </si>
  <si>
    <t>complement(82424..84022)</t>
  </si>
  <si>
    <t>OGG1_1</t>
  </si>
  <si>
    <t>84104..84697</t>
  </si>
  <si>
    <t>OGG1_2</t>
  </si>
  <si>
    <t>84765..85547</t>
  </si>
  <si>
    <t>MALFU14141_000054</t>
  </si>
  <si>
    <t>85585..86775</t>
  </si>
  <si>
    <t>MALFU14141_000055</t>
  </si>
  <si>
    <t>87040..87753</t>
  </si>
  <si>
    <t>MALFU14141_000056</t>
  </si>
  <si>
    <t>88309..92478</t>
  </si>
  <si>
    <t>NUP49</t>
  </si>
  <si>
    <t>complement(92481..94148)</t>
  </si>
  <si>
    <t>RMT2_1</t>
  </si>
  <si>
    <t>94195..94533</t>
  </si>
  <si>
    <t>RMT2_2</t>
  </si>
  <si>
    <t>94794..95408</t>
  </si>
  <si>
    <t>MALFU14141_000060</t>
  </si>
  <si>
    <t>95758..96399</t>
  </si>
  <si>
    <t>GCN2_1</t>
  </si>
  <si>
    <t>complement(96411..97154)</t>
  </si>
  <si>
    <t>GCN2_2</t>
  </si>
  <si>
    <t>complement(97211..101464)</t>
  </si>
  <si>
    <t>MALFU14141_000063</t>
  </si>
  <si>
    <t>102047..103351</t>
  </si>
  <si>
    <t>MALFU14141_000064</t>
  </si>
  <si>
    <t>complement(104344..105861)</t>
  </si>
  <si>
    <t>NAM7</t>
  </si>
  <si>
    <t>complement(106149..108932)</t>
  </si>
  <si>
    <t>MALFU14141_000066</t>
  </si>
  <si>
    <t>109008..111026</t>
  </si>
  <si>
    <t>APL4_1</t>
  </si>
  <si>
    <t>111071..111484</t>
  </si>
  <si>
    <t>APL4_2</t>
  </si>
  <si>
    <t>111494..113647</t>
  </si>
  <si>
    <t>HYM1_1</t>
  </si>
  <si>
    <t>complement(113697..114161)</t>
  </si>
  <si>
    <t>HYM1_2</t>
  </si>
  <si>
    <t>complement(114254..114989)</t>
  </si>
  <si>
    <t>MALFU14141_000071</t>
  </si>
  <si>
    <t>115029..115286</t>
  </si>
  <si>
    <t>MALFU14141_000072</t>
  </si>
  <si>
    <t>115338..115832</t>
  </si>
  <si>
    <t>MAK10</t>
  </si>
  <si>
    <t>complement(116267..118360)</t>
  </si>
  <si>
    <t>ABD1</t>
  </si>
  <si>
    <t>118451..119686</t>
  </si>
  <si>
    <t>ISM1_1</t>
  </si>
  <si>
    <t>complement(120034..122382)</t>
  </si>
  <si>
    <t>ISM1_2</t>
  </si>
  <si>
    <t>complement(122471..122803)</t>
  </si>
  <si>
    <t>HCR1</t>
  </si>
  <si>
    <t>122865..123632</t>
  </si>
  <si>
    <t>MALFU14141_000078</t>
  </si>
  <si>
    <t>complement(123718..125346)</t>
  </si>
  <si>
    <t>sap49</t>
  </si>
  <si>
    <t>complement(125521..126219)</t>
  </si>
  <si>
    <t>MALFU14141_000080</t>
  </si>
  <si>
    <t>128119..129105</t>
  </si>
  <si>
    <t>MALFU14141_000081</t>
  </si>
  <si>
    <t>132254..134230</t>
  </si>
  <si>
    <t>SNT2_1</t>
  </si>
  <si>
    <t>135124..136113</t>
  </si>
  <si>
    <t>SNT2_2</t>
  </si>
  <si>
    <t>136957..137676</t>
  </si>
  <si>
    <t>RPL3</t>
  </si>
  <si>
    <t>137791..139017</t>
  </si>
  <si>
    <t>MALFU14141_000085</t>
  </si>
  <si>
    <t>complement(139479..140232)</t>
  </si>
  <si>
    <t>snf21</t>
  </si>
  <si>
    <t>complement(140516..144956)</t>
  </si>
  <si>
    <t>CDC45</t>
  </si>
  <si>
    <t>complement(145338..147080)</t>
  </si>
  <si>
    <t>MALFU14141_000088</t>
  </si>
  <si>
    <t>complement(147711..149160)</t>
  </si>
  <si>
    <t>naa20</t>
  </si>
  <si>
    <t>149211..149875</t>
  </si>
  <si>
    <t>GET3_1</t>
  </si>
  <si>
    <t>complement(149906..150568)</t>
  </si>
  <si>
    <t>GET3_2</t>
  </si>
  <si>
    <t>complement(150595..150924)</t>
  </si>
  <si>
    <t>IRE1</t>
  </si>
  <si>
    <t>150989..154231</t>
  </si>
  <si>
    <t>trs31</t>
  </si>
  <si>
    <t>complement(154299..155009)</t>
  </si>
  <si>
    <t>TIF5</t>
  </si>
  <si>
    <t>complement(155071..156351)</t>
  </si>
  <si>
    <t>MALFU14141_000095</t>
  </si>
  <si>
    <t>156955..157251</t>
  </si>
  <si>
    <t>MALFU14141_000096</t>
  </si>
  <si>
    <t>complement(157254..157427)</t>
  </si>
  <si>
    <t>MSE1</t>
  </si>
  <si>
    <t>complement(157540..158850)</t>
  </si>
  <si>
    <t>MALFU14141_000098</t>
  </si>
  <si>
    <t>159005..162001</t>
  </si>
  <si>
    <t>MALFU14141_000099</t>
  </si>
  <si>
    <t>complement(162189..164741)</t>
  </si>
  <si>
    <t>ARF6</t>
  </si>
  <si>
    <t>165718..166319</t>
  </si>
  <si>
    <t>MALFU14141_000101</t>
  </si>
  <si>
    <t>complement(166335..168146)</t>
  </si>
  <si>
    <t>SEC15</t>
  </si>
  <si>
    <t>168196..170553</t>
  </si>
  <si>
    <t>MALFU14141_000103</t>
  </si>
  <si>
    <t>170636..171636</t>
  </si>
  <si>
    <t>MST1</t>
  </si>
  <si>
    <t>complement(171637..174147)</t>
  </si>
  <si>
    <t>SOL1</t>
  </si>
  <si>
    <t>174229..175032</t>
  </si>
  <si>
    <t>MALFU14141_000106</t>
  </si>
  <si>
    <t>complement(175058..175711)</t>
  </si>
  <si>
    <t>SKY1_1</t>
  </si>
  <si>
    <t>176788..177365</t>
  </si>
  <si>
    <t>SKY1_2</t>
  </si>
  <si>
    <t>177406..179226</t>
  </si>
  <si>
    <t>NIC96</t>
  </si>
  <si>
    <t>complement(179274..181595)</t>
  </si>
  <si>
    <t>HIS6</t>
  </si>
  <si>
    <t>complement(182301..182858)</t>
  </si>
  <si>
    <t>cbp3</t>
  </si>
  <si>
    <t>182895..183932</t>
  </si>
  <si>
    <t>SNF4</t>
  </si>
  <si>
    <t>complement(183949..185370)</t>
  </si>
  <si>
    <t>MALFU14141_000113</t>
  </si>
  <si>
    <t>complement(185625..186413)</t>
  </si>
  <si>
    <t>VMA13</t>
  </si>
  <si>
    <t>186858..187982</t>
  </si>
  <si>
    <t>MALFU14141_000115</t>
  </si>
  <si>
    <t>188117..190032</t>
  </si>
  <si>
    <t>MALFU14141_000116</t>
  </si>
  <si>
    <t>complement(190085..191509)</t>
  </si>
  <si>
    <t>MALFU14141_000117</t>
  </si>
  <si>
    <t>191802..192872</t>
  </si>
  <si>
    <t>DAD1</t>
  </si>
  <si>
    <t>192966..193617</t>
  </si>
  <si>
    <t>MALFU14141_000119</t>
  </si>
  <si>
    <t>complement(193622..195418)</t>
  </si>
  <si>
    <t>MALFU14141_000120</t>
  </si>
  <si>
    <t>196591..196764</t>
  </si>
  <si>
    <t>MALFU14141_000121</t>
  </si>
  <si>
    <t>197380..197670</t>
  </si>
  <si>
    <t>MALFU14141_000122</t>
  </si>
  <si>
    <t>198085..198870</t>
  </si>
  <si>
    <t>MALFU14141_000123</t>
  </si>
  <si>
    <t>complement(198877..199539)</t>
  </si>
  <si>
    <t>MALFU14141_000124</t>
  </si>
  <si>
    <t>complement(199631..199909)</t>
  </si>
  <si>
    <t>MALFU14141_000125</t>
  </si>
  <si>
    <t>complement(199965..200408)</t>
  </si>
  <si>
    <t>PDA1</t>
  </si>
  <si>
    <t>201279..202281</t>
  </si>
  <si>
    <t>RPB9</t>
  </si>
  <si>
    <t>202430..202804</t>
  </si>
  <si>
    <t>SDH4</t>
  </si>
  <si>
    <t>203322..204151</t>
  </si>
  <si>
    <t>ADE12</t>
  </si>
  <si>
    <t>204406..205794</t>
  </si>
  <si>
    <t>PRP31</t>
  </si>
  <si>
    <t>complement(205852..207114)</t>
  </si>
  <si>
    <t>MALFU14141_000131</t>
  </si>
  <si>
    <t>complement(207213..207548)</t>
  </si>
  <si>
    <t>GLT1</t>
  </si>
  <si>
    <t>208019..214486</t>
  </si>
  <si>
    <t>PDE1</t>
  </si>
  <si>
    <t>215236..216009</t>
  </si>
  <si>
    <t>MALFU14141_000134</t>
  </si>
  <si>
    <t>complement(216047..218467)</t>
  </si>
  <si>
    <t>MALFU14141_000135</t>
  </si>
  <si>
    <t>complement(219102..221636)</t>
  </si>
  <si>
    <t>ATG8</t>
  </si>
  <si>
    <t>complement(223350..223889)</t>
  </si>
  <si>
    <t>SPT16</t>
  </si>
  <si>
    <t>224008..225836</t>
  </si>
  <si>
    <t>RIP1</t>
  </si>
  <si>
    <t>complement(226150..227112)</t>
  </si>
  <si>
    <t>SNZ1_1</t>
  </si>
  <si>
    <t>227360..228052</t>
  </si>
  <si>
    <t>SNZ1_2</t>
  </si>
  <si>
    <t>228194..228379</t>
  </si>
  <si>
    <t>SSN6</t>
  </si>
  <si>
    <t>228924..231197</t>
  </si>
  <si>
    <t>OSH6</t>
  </si>
  <si>
    <t>231325..232524</t>
  </si>
  <si>
    <t>MALFU14141_000143</t>
  </si>
  <si>
    <t>complement(232571..233333)</t>
  </si>
  <si>
    <t>MALFU14141_000144</t>
  </si>
  <si>
    <t>233549..235222</t>
  </si>
  <si>
    <t>LEM3</t>
  </si>
  <si>
    <t>complement(235240..236490)</t>
  </si>
  <si>
    <t>MALFU14141_000146</t>
  </si>
  <si>
    <t>237088..238911</t>
  </si>
  <si>
    <t>MALFU14141_000147</t>
  </si>
  <si>
    <t>complement(238941..242978)</t>
  </si>
  <si>
    <t>MALFU14141_000148</t>
  </si>
  <si>
    <t>243104..243539</t>
  </si>
  <si>
    <t>SWR1</t>
  </si>
  <si>
    <t>complement(244200..249029)</t>
  </si>
  <si>
    <t>MALFU14141_000150</t>
  </si>
  <si>
    <t>249368..249745</t>
  </si>
  <si>
    <t>MALFU14141_000151</t>
  </si>
  <si>
    <t>complement(249752..251013)</t>
  </si>
  <si>
    <t>MALFU14141_000152</t>
  </si>
  <si>
    <t>complement(251137..252768)</t>
  </si>
  <si>
    <t>MALFU14141_000153</t>
  </si>
  <si>
    <t>253315..254421</t>
  </si>
  <si>
    <t>STR3</t>
  </si>
  <si>
    <t>254461..257049</t>
  </si>
  <si>
    <t>MET15</t>
  </si>
  <si>
    <t>257609..258622</t>
  </si>
  <si>
    <t>cox5</t>
  </si>
  <si>
    <t>258875..259486</t>
  </si>
  <si>
    <t>CCT2</t>
  </si>
  <si>
    <t>complement(259612..261063)</t>
  </si>
  <si>
    <t>MALFU14141_000158</t>
  </si>
  <si>
    <t>261347..262526</t>
  </si>
  <si>
    <t>SNO1</t>
  </si>
  <si>
    <t>complement(262577..263398)</t>
  </si>
  <si>
    <t>CTR9</t>
  </si>
  <si>
    <t>263489..267394</t>
  </si>
  <si>
    <t>SCL1</t>
  </si>
  <si>
    <t>complement(267406..268242)</t>
  </si>
  <si>
    <t>nop56</t>
  </si>
  <si>
    <t>268411..269967</t>
  </si>
  <si>
    <t>ACT1</t>
  </si>
  <si>
    <t>270284..271567</t>
  </si>
  <si>
    <t>MALFU14141_000164</t>
  </si>
  <si>
    <t>complement(271629..272089)</t>
  </si>
  <si>
    <t>MALFU14141_000165</t>
  </si>
  <si>
    <t>complement(272209..272997)</t>
  </si>
  <si>
    <t>MALFU14141_000166</t>
  </si>
  <si>
    <t>complement(273397..274074)</t>
  </si>
  <si>
    <t>MALFU14141_000167</t>
  </si>
  <si>
    <t>274405..276417</t>
  </si>
  <si>
    <t>MRPS16</t>
  </si>
  <si>
    <t>complement(276740..277165)</t>
  </si>
  <si>
    <t>MALFU14141_000169</t>
  </si>
  <si>
    <t>277504..278766</t>
  </si>
  <si>
    <t>MALFU14141_000170</t>
  </si>
  <si>
    <t>279221..280401</t>
  </si>
  <si>
    <t>MALFU14141_000171</t>
  </si>
  <si>
    <t>280745..282022</t>
  </si>
  <si>
    <t>COA1</t>
  </si>
  <si>
    <t>282026..283109</t>
  </si>
  <si>
    <t>MALFU14141_000173</t>
  </si>
  <si>
    <t>complement(283117..283629)</t>
  </si>
  <si>
    <t>MALFU14141_000174</t>
  </si>
  <si>
    <t>complement(283955..286887)</t>
  </si>
  <si>
    <t>MALFU14141_000175</t>
  </si>
  <si>
    <t>286938..287663</t>
  </si>
  <si>
    <t>MALFU14141_000176</t>
  </si>
  <si>
    <t>287711..288850</t>
  </si>
  <si>
    <t>MAM33</t>
  </si>
  <si>
    <t>complement(288866..289675)</t>
  </si>
  <si>
    <t>MALFU14141_000178</t>
  </si>
  <si>
    <t>289785..290608</t>
  </si>
  <si>
    <t>MALFU14141_000179</t>
  </si>
  <si>
    <t>290830..291816</t>
  </si>
  <si>
    <t>MALFU14141_000180</t>
  </si>
  <si>
    <t>292523..292602</t>
  </si>
  <si>
    <t>CPA2</t>
  </si>
  <si>
    <t>complement(292756..299605)</t>
  </si>
  <si>
    <t>MALFU14141_000182</t>
  </si>
  <si>
    <t>299739..301586</t>
  </si>
  <si>
    <t>MALFU14141_000183</t>
  </si>
  <si>
    <t>complement(301678..305373)</t>
  </si>
  <si>
    <t>BNA3</t>
  </si>
  <si>
    <t>complement(305678..307116)</t>
  </si>
  <si>
    <t>MALFU14141_000185</t>
  </si>
  <si>
    <t>307378..308481</t>
  </si>
  <si>
    <t>MALFU14141_000186</t>
  </si>
  <si>
    <t>308969..309779</t>
  </si>
  <si>
    <t>KIP1</t>
  </si>
  <si>
    <t>310793..313204</t>
  </si>
  <si>
    <t>ADE1</t>
  </si>
  <si>
    <t>complement(313205..314161)</t>
  </si>
  <si>
    <t>MALFU14141_000189</t>
  </si>
  <si>
    <t>complement(314388..315018)</t>
  </si>
  <si>
    <t>LAS1</t>
  </si>
  <si>
    <t>315355..316752</t>
  </si>
  <si>
    <t>MALFU14141_000191</t>
  </si>
  <si>
    <t>complement(316767..318686)</t>
  </si>
  <si>
    <t>SSU72</t>
  </si>
  <si>
    <t>318816..319406</t>
  </si>
  <si>
    <t>MALFU14141_000193</t>
  </si>
  <si>
    <t>319701..322088</t>
  </si>
  <si>
    <t>MALFU14141_000194</t>
  </si>
  <si>
    <t>complement(322114..323280)</t>
  </si>
  <si>
    <t>MALFU14141_000195</t>
  </si>
  <si>
    <t>323344..324928</t>
  </si>
  <si>
    <t>MALFU14141_000196</t>
  </si>
  <si>
    <t>complement(324937..325491)</t>
  </si>
  <si>
    <t>MALFU14141_000197</t>
  </si>
  <si>
    <t>326119..327588</t>
  </si>
  <si>
    <t>MALFU14141_000198</t>
  </si>
  <si>
    <t>complement(327653..328843)</t>
  </si>
  <si>
    <t>TRP3</t>
  </si>
  <si>
    <t>329159..331507</t>
  </si>
  <si>
    <t>MALFU14141_000200</t>
  </si>
  <si>
    <t>complement(331544..332665)</t>
  </si>
  <si>
    <t>MALFU14141_000201</t>
  </si>
  <si>
    <t>332734..333225</t>
  </si>
  <si>
    <t>SAC1</t>
  </si>
  <si>
    <t>complement(333258..335063)</t>
  </si>
  <si>
    <t>MALFU14141_000203</t>
  </si>
  <si>
    <t>complement(335451..335687)</t>
  </si>
  <si>
    <t>MALFU14141_000204</t>
  </si>
  <si>
    <t>complement(335753..336226)</t>
  </si>
  <si>
    <t>MALFU14141_000205</t>
  </si>
  <si>
    <t>336582..337778</t>
  </si>
  <si>
    <t>RPN2</t>
  </si>
  <si>
    <t>complement(338063..341155)</t>
  </si>
  <si>
    <t>GIM4</t>
  </si>
  <si>
    <t>341278..341722</t>
  </si>
  <si>
    <t>TRM8_1</t>
  </si>
  <si>
    <t>342573..343331</t>
  </si>
  <si>
    <t>MALFU14141_000209</t>
  </si>
  <si>
    <t>complement(343372..344316)</t>
  </si>
  <si>
    <t>MBF1</t>
  </si>
  <si>
    <t>complement(347302..350603)</t>
  </si>
  <si>
    <t>MALFU14141_000211</t>
  </si>
  <si>
    <t>351187..351913</t>
  </si>
  <si>
    <t>RPL30</t>
  </si>
  <si>
    <t>complement(352760..353354)</t>
  </si>
  <si>
    <t>RPL37B</t>
  </si>
  <si>
    <t>353591..353993</t>
  </si>
  <si>
    <t>RPL9B</t>
  </si>
  <si>
    <t>complement(354669..355371)</t>
  </si>
  <si>
    <t>PCF11</t>
  </si>
  <si>
    <t>355881..357538</t>
  </si>
  <si>
    <t>COG3</t>
  </si>
  <si>
    <t>complement(357693..360149)</t>
  </si>
  <si>
    <t>MALFU14141_000217</t>
  </si>
  <si>
    <t>360197..361633</t>
  </si>
  <si>
    <t>MALFU14141_000218</t>
  </si>
  <si>
    <t>complement(362077..363666)</t>
  </si>
  <si>
    <t>MALFU14141_000219</t>
  </si>
  <si>
    <t>complement(364396..365580)</t>
  </si>
  <si>
    <t>MALFU14141_000220</t>
  </si>
  <si>
    <t>complement(366323..367984)</t>
  </si>
  <si>
    <t>IDI1</t>
  </si>
  <si>
    <t>368048..368822</t>
  </si>
  <si>
    <t>DEG1</t>
  </si>
  <si>
    <t>369540..372755</t>
  </si>
  <si>
    <t>MALFU14141_000223</t>
  </si>
  <si>
    <t>complement(373088..373291)</t>
  </si>
  <si>
    <t>MTM1</t>
  </si>
  <si>
    <t>373301..374200</t>
  </si>
  <si>
    <t>PHO91</t>
  </si>
  <si>
    <t>complement(374231..376477)</t>
  </si>
  <si>
    <t>fim1</t>
  </si>
  <si>
    <t>377055..379047</t>
  </si>
  <si>
    <t>DBP3</t>
  </si>
  <si>
    <t>complement(379267..380910)</t>
  </si>
  <si>
    <t>JIP5_1</t>
  </si>
  <si>
    <t>381021..381413</t>
  </si>
  <si>
    <t>JIP5_2</t>
  </si>
  <si>
    <t>381741..382301</t>
  </si>
  <si>
    <t>BAT2</t>
  </si>
  <si>
    <t>complement(382333..383157)</t>
  </si>
  <si>
    <t>MALFU14141_000231</t>
  </si>
  <si>
    <t>complement(383625..384359)</t>
  </si>
  <si>
    <t>NAT2</t>
  </si>
  <si>
    <t>complement(385953..386336)</t>
  </si>
  <si>
    <t>YBT1_1</t>
  </si>
  <si>
    <t>complement(386885..391723)</t>
  </si>
  <si>
    <t>MALFU14141_000234</t>
  </si>
  <si>
    <t>391803..394721</t>
  </si>
  <si>
    <t>MALFU14141_000235</t>
  </si>
  <si>
    <t>complement(395232..395525)</t>
  </si>
  <si>
    <t>YBT1_2</t>
  </si>
  <si>
    <t>complement(395581..400251)</t>
  </si>
  <si>
    <t>CDC39</t>
  </si>
  <si>
    <t>complement(400460..406228)</t>
  </si>
  <si>
    <t>MCD4</t>
  </si>
  <si>
    <t>complement(406681..409818)</t>
  </si>
  <si>
    <t>cmk1</t>
  </si>
  <si>
    <t>complement(409894..410799)</t>
  </si>
  <si>
    <t>MALFU14141_000240</t>
  </si>
  <si>
    <t>411030..411572</t>
  </si>
  <si>
    <t>DOT1</t>
  </si>
  <si>
    <t>411777..412736</t>
  </si>
  <si>
    <t>MALFU14141_000242</t>
  </si>
  <si>
    <t>complement(413222..414292)</t>
  </si>
  <si>
    <t>MSF1</t>
  </si>
  <si>
    <t>414346..415695</t>
  </si>
  <si>
    <t>MALFU14141_000244</t>
  </si>
  <si>
    <t>415917..417080</t>
  </si>
  <si>
    <t>MALFU14141_000245</t>
  </si>
  <si>
    <t>complement(417111..417405)</t>
  </si>
  <si>
    <t>MALFU14141_000246</t>
  </si>
  <si>
    <t>418210..420363</t>
  </si>
  <si>
    <t>RIB1</t>
  </si>
  <si>
    <t>complement(420367..421464)</t>
  </si>
  <si>
    <t>BFR2</t>
  </si>
  <si>
    <t>421924..423417</t>
  </si>
  <si>
    <t>prp3</t>
  </si>
  <si>
    <t>complement(423440..424564)</t>
  </si>
  <si>
    <t>cut15</t>
  </si>
  <si>
    <t>425186..426835</t>
  </si>
  <si>
    <t>MALFU14141_000251</t>
  </si>
  <si>
    <t>complement(426887..428566)</t>
  </si>
  <si>
    <t>TCB2</t>
  </si>
  <si>
    <t>complement(428712..433088)</t>
  </si>
  <si>
    <t>MALFU14141_000253</t>
  </si>
  <si>
    <t>complement(433345..434168)</t>
  </si>
  <si>
    <t>MALFU14141_000254</t>
  </si>
  <si>
    <t>434434..439056</t>
  </si>
  <si>
    <t>HUL4</t>
  </si>
  <si>
    <t>complement(439092..441659)</t>
  </si>
  <si>
    <t>YTH1_1</t>
  </si>
  <si>
    <t>441873..442394</t>
  </si>
  <si>
    <t>YTH1_2</t>
  </si>
  <si>
    <t>442590..442856</t>
  </si>
  <si>
    <t>MALFU14141_000258</t>
  </si>
  <si>
    <t>complement(442865..443465)</t>
  </si>
  <si>
    <t>MALFU14141_000259</t>
  </si>
  <si>
    <t>complement(443714..445480)</t>
  </si>
  <si>
    <t>MALFU14141_000260</t>
  </si>
  <si>
    <t>445917..446207</t>
  </si>
  <si>
    <t>MALFU14141_000261</t>
  </si>
  <si>
    <t>complement(446233..447366)</t>
  </si>
  <si>
    <t>MALFU14141_000262</t>
  </si>
  <si>
    <t>447907..448360</t>
  </si>
  <si>
    <t>MMT2</t>
  </si>
  <si>
    <t>complement(448376..452076)</t>
  </si>
  <si>
    <t>SVF1</t>
  </si>
  <si>
    <t>454351..455722</t>
  </si>
  <si>
    <t>MALFU14141_000265</t>
  </si>
  <si>
    <t>456193..457425</t>
  </si>
  <si>
    <t>MALFU14141_000266</t>
  </si>
  <si>
    <t>459635..460325</t>
  </si>
  <si>
    <t>MALFU14141_000267</t>
  </si>
  <si>
    <t>complement(462100..464556)</t>
  </si>
  <si>
    <t>MALFU14141_000268</t>
  </si>
  <si>
    <t>464602..466617</t>
  </si>
  <si>
    <t>MALFU14141_000269</t>
  </si>
  <si>
    <t>complement(466652..467455)</t>
  </si>
  <si>
    <t>PMM1</t>
  </si>
  <si>
    <t>complement(467933..468770)</t>
  </si>
  <si>
    <t>CWC21</t>
  </si>
  <si>
    <t>complement(468828..469640)</t>
  </si>
  <si>
    <t>rcd1</t>
  </si>
  <si>
    <t>469738..470661</t>
  </si>
  <si>
    <t>MRE11</t>
  </si>
  <si>
    <t>complement(471286..472761)</t>
  </si>
  <si>
    <t>MALFU14141_000274</t>
  </si>
  <si>
    <t>complement(472787..473448)</t>
  </si>
  <si>
    <t>rio2</t>
  </si>
  <si>
    <t>473504..475087</t>
  </si>
  <si>
    <t>ERF2</t>
  </si>
  <si>
    <t>475125..476256</t>
  </si>
  <si>
    <t>SRC1</t>
  </si>
  <si>
    <t>477671..478120</t>
  </si>
  <si>
    <t>MALFU14141_000278</t>
  </si>
  <si>
    <t>478209..479480</t>
  </si>
  <si>
    <t>PRE10</t>
  </si>
  <si>
    <t>complement(479501..480278)</t>
  </si>
  <si>
    <t>MALFU14141_000280</t>
  </si>
  <si>
    <t>480338..480679</t>
  </si>
  <si>
    <t>SEC59</t>
  </si>
  <si>
    <t>481101..483704</t>
  </si>
  <si>
    <t>VPS28</t>
  </si>
  <si>
    <t>complement(484082..484690)</t>
  </si>
  <si>
    <t>MALFU14141_000283</t>
  </si>
  <si>
    <t>484803..486371</t>
  </si>
  <si>
    <t>MALFU14141_000284</t>
  </si>
  <si>
    <t>complement(486373..487415)</t>
  </si>
  <si>
    <t>MALFU14141_000285</t>
  </si>
  <si>
    <t>487488..490619</t>
  </si>
  <si>
    <t>MALFU14141_000286</t>
  </si>
  <si>
    <t>complement(490625..492472)</t>
  </si>
  <si>
    <t>ROK1</t>
  </si>
  <si>
    <t>492529..493798</t>
  </si>
  <si>
    <t>SGD1</t>
  </si>
  <si>
    <t>complement(494145..496634)</t>
  </si>
  <si>
    <t>MALFU14141_000289</t>
  </si>
  <si>
    <t>complement(497082..498305)</t>
  </si>
  <si>
    <t>RPE1</t>
  </si>
  <si>
    <t>complement(498377..498907)</t>
  </si>
  <si>
    <t>MALFU14141_000291</t>
  </si>
  <si>
    <t>499352..501130</t>
  </si>
  <si>
    <t>RRS1</t>
  </si>
  <si>
    <t>complement(501145..502065)</t>
  </si>
  <si>
    <t>MALFU14141_000293</t>
  </si>
  <si>
    <t>502148..504027</t>
  </si>
  <si>
    <t>ARL3</t>
  </si>
  <si>
    <t>complement(504134..504646)</t>
  </si>
  <si>
    <t>NdufS1_1</t>
  </si>
  <si>
    <t>505105..505350</t>
  </si>
  <si>
    <t>NdufS1_2</t>
  </si>
  <si>
    <t>505382..507370</t>
  </si>
  <si>
    <t>MALFU14141_000297</t>
  </si>
  <si>
    <t>507588..510185</t>
  </si>
  <si>
    <t>URK1_1</t>
  </si>
  <si>
    <t>510457..511044</t>
  </si>
  <si>
    <t>URK1_2</t>
  </si>
  <si>
    <t>511190..512125</t>
  </si>
  <si>
    <t>pzh1</t>
  </si>
  <si>
    <t>512361..513941</t>
  </si>
  <si>
    <t>CAF16</t>
  </si>
  <si>
    <t>514082..515020</t>
  </si>
  <si>
    <t>MALFU14141_000302</t>
  </si>
  <si>
    <t>515069..515172</t>
  </si>
  <si>
    <t>utp7</t>
  </si>
  <si>
    <t>515282..517111</t>
  </si>
  <si>
    <t>MALFU14141_000304</t>
  </si>
  <si>
    <t>complement(517143..518618)</t>
  </si>
  <si>
    <t>MALFU14141_000305</t>
  </si>
  <si>
    <t>complement(520242..520502)</t>
  </si>
  <si>
    <t>MALFU14141_000306</t>
  </si>
  <si>
    <t>520915..521003</t>
  </si>
  <si>
    <t>rsd1_1</t>
  </si>
  <si>
    <t>521240..522268</t>
  </si>
  <si>
    <t>rsd1_2</t>
  </si>
  <si>
    <t>522418..522639</t>
  </si>
  <si>
    <t>MALFU14141_000309</t>
  </si>
  <si>
    <t>complement(524001..525221)</t>
  </si>
  <si>
    <t>MALFU14141_000310</t>
  </si>
  <si>
    <t>525603..526887</t>
  </si>
  <si>
    <t>MALFU14141_000311</t>
  </si>
  <si>
    <t>complement(526938..527696)</t>
  </si>
  <si>
    <t>PBY1</t>
  </si>
  <si>
    <t>527954..528620</t>
  </si>
  <si>
    <t>ARG1</t>
  </si>
  <si>
    <t>532192..533469</t>
  </si>
  <si>
    <t>TPS1_1</t>
  </si>
  <si>
    <t>complement(533944..534393)</t>
  </si>
  <si>
    <t>TPS1_2</t>
  </si>
  <si>
    <t>complement(534853..535551)</t>
  </si>
  <si>
    <t>MALFU14141_000316</t>
  </si>
  <si>
    <t>complement(535682..536457)</t>
  </si>
  <si>
    <t>MALFU14141_000317</t>
  </si>
  <si>
    <t>complement(536619..537731)</t>
  </si>
  <si>
    <t>MALFU14141_000318</t>
  </si>
  <si>
    <t>538355..538507</t>
  </si>
  <si>
    <t>MALFU14141_000319</t>
  </si>
  <si>
    <t>538866..539792</t>
  </si>
  <si>
    <t>QNS1</t>
  </si>
  <si>
    <t>complement(540054..542275)</t>
  </si>
  <si>
    <t>MALFU14141_000321</t>
  </si>
  <si>
    <t>complement(542293..543312)</t>
  </si>
  <si>
    <t>MALFU14141_000322</t>
  </si>
  <si>
    <t>complement(543357..544985)</t>
  </si>
  <si>
    <t>MALFU14141_000323</t>
  </si>
  <si>
    <t>546580..550779</t>
  </si>
  <si>
    <t>RFC4</t>
  </si>
  <si>
    <t>complement(550830..551435)</t>
  </si>
  <si>
    <t>MALFU14141_000325</t>
  </si>
  <si>
    <t>complement(551964..552704)</t>
  </si>
  <si>
    <t>MALFU14141_000326</t>
  </si>
  <si>
    <t>553198..553890</t>
  </si>
  <si>
    <t>PDX3</t>
  </si>
  <si>
    <t>complement(553894..554676)</t>
  </si>
  <si>
    <t>FMP32</t>
  </si>
  <si>
    <t>complement(554807..555513)</t>
  </si>
  <si>
    <t>GTR1_1</t>
  </si>
  <si>
    <t>complement(555624..556031)</t>
  </si>
  <si>
    <t>GTR1_2</t>
  </si>
  <si>
    <t>complement(556173..556724)</t>
  </si>
  <si>
    <t>MALFU14141_000331</t>
  </si>
  <si>
    <t>556831..559833</t>
  </si>
  <si>
    <t>EDC3</t>
  </si>
  <si>
    <t>complement(559911..560729)</t>
  </si>
  <si>
    <t>MALFU14141_000333</t>
  </si>
  <si>
    <t>561067..562527</t>
  </si>
  <si>
    <t>MALFU14141_000334</t>
  </si>
  <si>
    <t>complement(562579..564099)</t>
  </si>
  <si>
    <t>pin1</t>
  </si>
  <si>
    <t>complement(564375..564943)</t>
  </si>
  <si>
    <t>MALFU14141_000336</t>
  </si>
  <si>
    <t>565270..567129</t>
  </si>
  <si>
    <t>MALFU14141_000337</t>
  </si>
  <si>
    <t>568799..572143</t>
  </si>
  <si>
    <t>IDP1</t>
  </si>
  <si>
    <t>complement(572165..573148)</t>
  </si>
  <si>
    <t>MALFU14141_000339</t>
  </si>
  <si>
    <t>574790..575791</t>
  </si>
  <si>
    <t>MALFU14141_000340</t>
  </si>
  <si>
    <t>576227..577564</t>
  </si>
  <si>
    <t>RER2</t>
  </si>
  <si>
    <t>complement(577670..578460)</t>
  </si>
  <si>
    <t>ADH6</t>
  </si>
  <si>
    <t>581323..582039</t>
  </si>
  <si>
    <t>MALFU14141_000343</t>
  </si>
  <si>
    <t>583096..583821</t>
  </si>
  <si>
    <t>UNG1_1</t>
  </si>
  <si>
    <t>complement(583835..584284)</t>
  </si>
  <si>
    <t>UNG1_2</t>
  </si>
  <si>
    <t>complement(584347..584952)</t>
  </si>
  <si>
    <t>MSH3</t>
  </si>
  <si>
    <t>586316..588118</t>
  </si>
  <si>
    <t>MALFU14141_000347</t>
  </si>
  <si>
    <t>complement(588120..590058)</t>
  </si>
  <si>
    <t>RPO26</t>
  </si>
  <si>
    <t>complement(590570..591103)</t>
  </si>
  <si>
    <t>MALFU14141_000349</t>
  </si>
  <si>
    <t>complement(591253..595770)</t>
  </si>
  <si>
    <t>MALFU14141_000350</t>
  </si>
  <si>
    <t>complement(596563..599400)</t>
  </si>
  <si>
    <t>HRK1</t>
  </si>
  <si>
    <t>complement(599797..601458)</t>
  </si>
  <si>
    <t>MALFU14141_000352</t>
  </si>
  <si>
    <t>complement(602321..602950)</t>
  </si>
  <si>
    <t>CAT2</t>
  </si>
  <si>
    <t>603342..605168</t>
  </si>
  <si>
    <t>MALFU14141_000354</t>
  </si>
  <si>
    <t>605261..606532</t>
  </si>
  <si>
    <t>DPS1_1</t>
  </si>
  <si>
    <t>complement(606553..607992)</t>
  </si>
  <si>
    <t>MALFU14141_000356</t>
  </si>
  <si>
    <t>complement(610010..611233)</t>
  </si>
  <si>
    <t>OXR1</t>
  </si>
  <si>
    <t>complement(612203..613627)</t>
  </si>
  <si>
    <t>MALFU14141_000358</t>
  </si>
  <si>
    <t>complement(613721..617497)</t>
  </si>
  <si>
    <t>RSE1</t>
  </si>
  <si>
    <t>complement(617770..621423)</t>
  </si>
  <si>
    <t>TRM44</t>
  </si>
  <si>
    <t>621501..623193</t>
  </si>
  <si>
    <t>MALFU14141_000361</t>
  </si>
  <si>
    <t>complement(623280..624452)</t>
  </si>
  <si>
    <t>MALFU14141_000362</t>
  </si>
  <si>
    <t>complement(624997..625893)</t>
  </si>
  <si>
    <t>MALFU14141_000363</t>
  </si>
  <si>
    <t>complement(626749..627903)</t>
  </si>
  <si>
    <t>MALFU14141_000364</t>
  </si>
  <si>
    <t>636412..637071</t>
  </si>
  <si>
    <t>MALFU14141_000365</t>
  </si>
  <si>
    <t>complement(637327..638049)</t>
  </si>
  <si>
    <t>CWC26</t>
  </si>
  <si>
    <t>638868..641458</t>
  </si>
  <si>
    <t>MALFU14141_000367</t>
  </si>
  <si>
    <t>641516..643510</t>
  </si>
  <si>
    <t>MALFU14141_000368</t>
  </si>
  <si>
    <t>complement(643515..644333)</t>
  </si>
  <si>
    <t>MALFU14141_000369</t>
  </si>
  <si>
    <t>644408..645520</t>
  </si>
  <si>
    <t>URA7</t>
  </si>
  <si>
    <t>645752..647443</t>
  </si>
  <si>
    <t>MALFU14141_000371</t>
  </si>
  <si>
    <t>647628..648101</t>
  </si>
  <si>
    <t>MALFU14141_000372</t>
  </si>
  <si>
    <t>648369..648671</t>
  </si>
  <si>
    <t>INO80</t>
  </si>
  <si>
    <t>complement(648850..653310)</t>
  </si>
  <si>
    <t>MALFU14141_000374</t>
  </si>
  <si>
    <t>complement(653667..655241)</t>
  </si>
  <si>
    <t>RPS28A</t>
  </si>
  <si>
    <t>655400..655736</t>
  </si>
  <si>
    <t>SEC21</t>
  </si>
  <si>
    <t>complement(655940..658765)</t>
  </si>
  <si>
    <t>MALFU14141_000377</t>
  </si>
  <si>
    <t>659112..660752</t>
  </si>
  <si>
    <t>MALFU14141_000378</t>
  </si>
  <si>
    <t>complement(660927..661142)</t>
  </si>
  <si>
    <t>MALFU14141_000379</t>
  </si>
  <si>
    <t>complement(661835..662800)</t>
  </si>
  <si>
    <t>MALFU14141_000380</t>
  </si>
  <si>
    <t>665687..666730</t>
  </si>
  <si>
    <t>HSX11</t>
  </si>
  <si>
    <t>668230..669646</t>
  </si>
  <si>
    <t>MALFU14141_000382</t>
  </si>
  <si>
    <t>complement(669698..671515)</t>
  </si>
  <si>
    <t>FDH1_1</t>
  </si>
  <si>
    <t>671588..672745</t>
  </si>
  <si>
    <t>MALFU14141_000384</t>
  </si>
  <si>
    <t>complement(672776..674806)</t>
  </si>
  <si>
    <t>MALFU14141_000385</t>
  </si>
  <si>
    <t>676038..676754</t>
  </si>
  <si>
    <t>MALFU14141_000386</t>
  </si>
  <si>
    <t>complement(677258..677821)</t>
  </si>
  <si>
    <t>MALFU14141_000387</t>
  </si>
  <si>
    <t>678111..679634</t>
  </si>
  <si>
    <t>HRR25</t>
  </si>
  <si>
    <t>complement(679715..680692)</t>
  </si>
  <si>
    <t>MALFU14141_000389</t>
  </si>
  <si>
    <t>681551..682315</t>
  </si>
  <si>
    <t>MALFU14141_000390</t>
  </si>
  <si>
    <t>682738..683378</t>
  </si>
  <si>
    <t>DCD1</t>
  </si>
  <si>
    <t>683576..684358</t>
  </si>
  <si>
    <t>GAL7</t>
  </si>
  <si>
    <t>685997..687869</t>
  </si>
  <si>
    <t>MALFU14141_000393</t>
  </si>
  <si>
    <t>688251..690950</t>
  </si>
  <si>
    <t>NAN1</t>
  </si>
  <si>
    <t>691279..693978</t>
  </si>
  <si>
    <t>fcp1</t>
  </si>
  <si>
    <t>complement(693979..695943)</t>
  </si>
  <si>
    <t>MALFU14141_000396</t>
  </si>
  <si>
    <t>696037..696867</t>
  </si>
  <si>
    <t>MALFU14141_000397</t>
  </si>
  <si>
    <t>696912..698204</t>
  </si>
  <si>
    <t>RAD5_1</t>
  </si>
  <si>
    <t>698240..698527</t>
  </si>
  <si>
    <t>RAD5_2</t>
  </si>
  <si>
    <t>698583..699236</t>
  </si>
  <si>
    <t>RAD5_3</t>
  </si>
  <si>
    <t>699293..701206</t>
  </si>
  <si>
    <t>MALFU14141_000401</t>
  </si>
  <si>
    <t>702849..703751</t>
  </si>
  <si>
    <t>MALFU14141_000402</t>
  </si>
  <si>
    <t>complement(703831..704382)</t>
  </si>
  <si>
    <t>mug81</t>
  </si>
  <si>
    <t>704700..709664</t>
  </si>
  <si>
    <t>MALFU14141_000404</t>
  </si>
  <si>
    <t>complement(709671..710819)</t>
  </si>
  <si>
    <t>NPR2</t>
  </si>
  <si>
    <t>710870..713077</t>
  </si>
  <si>
    <t>MALFU14141_000406</t>
  </si>
  <si>
    <t>713155..714278</t>
  </si>
  <si>
    <t>pis1</t>
  </si>
  <si>
    <t>complement(714306..715124)</t>
  </si>
  <si>
    <t>ORC3</t>
  </si>
  <si>
    <t>715564..717348</t>
  </si>
  <si>
    <t>MALFU14141_000409</t>
  </si>
  <si>
    <t>complement(717370..719343)</t>
  </si>
  <si>
    <t>MALFU14141_000410</t>
  </si>
  <si>
    <t>719431..722361</t>
  </si>
  <si>
    <t>NMA1_1</t>
  </si>
  <si>
    <t>722382..722659</t>
  </si>
  <si>
    <t>NMA1_2</t>
  </si>
  <si>
    <t>722862..723326</t>
  </si>
  <si>
    <t>MALFU14141_000413</t>
  </si>
  <si>
    <t>complement(723345..724361)</t>
  </si>
  <si>
    <t>MAK5</t>
  </si>
  <si>
    <t>724836..727250</t>
  </si>
  <si>
    <t>UTP4</t>
  </si>
  <si>
    <t>complement(727255..729804)</t>
  </si>
  <si>
    <t>PRO1</t>
  </si>
  <si>
    <t>729875..731080</t>
  </si>
  <si>
    <t>MALFU14141_000417</t>
  </si>
  <si>
    <t>complement(731101..731292)</t>
  </si>
  <si>
    <t>RFC2</t>
  </si>
  <si>
    <t>complement(731573..731929)</t>
  </si>
  <si>
    <t>MALFU14141_000419</t>
  </si>
  <si>
    <t>732817..736965</t>
  </si>
  <si>
    <t>MALFU14141_000420</t>
  </si>
  <si>
    <t>complement(736983..738470)</t>
  </si>
  <si>
    <t>RAD18_1</t>
  </si>
  <si>
    <t>complement(738673..738970)</t>
  </si>
  <si>
    <t>RAD18_2</t>
  </si>
  <si>
    <t>complement(739361..739693)</t>
  </si>
  <si>
    <t>MALFU14141_000423</t>
  </si>
  <si>
    <t>complement(739758..741806)</t>
  </si>
  <si>
    <t>MALFU14141_000424</t>
  </si>
  <si>
    <t>complement(742358..742579)</t>
  </si>
  <si>
    <t>MALFU14141_000425</t>
  </si>
  <si>
    <t>complement(742997..744406)</t>
  </si>
  <si>
    <t>MALFU14141_000426</t>
  </si>
  <si>
    <t>complement(744725..747685)</t>
  </si>
  <si>
    <t>MALFU14141_000427</t>
  </si>
  <si>
    <t>748123..750108</t>
  </si>
  <si>
    <t>MIH1</t>
  </si>
  <si>
    <t>complement(750177..751340)</t>
  </si>
  <si>
    <t>POL5</t>
  </si>
  <si>
    <t>752857..756324</t>
  </si>
  <si>
    <t>TIM8</t>
  </si>
  <si>
    <t>756367..756576</t>
  </si>
  <si>
    <t>YCK2_1</t>
  </si>
  <si>
    <t>757188..757616</t>
  </si>
  <si>
    <t>YCK2_2</t>
  </si>
  <si>
    <t>757693..758613</t>
  </si>
  <si>
    <t>FMO1</t>
  </si>
  <si>
    <t>758736..760319</t>
  </si>
  <si>
    <t>MALFU14141_000434</t>
  </si>
  <si>
    <t>761526..762453</t>
  </si>
  <si>
    <t>MALFU14141_000435</t>
  </si>
  <si>
    <t>762703..763509</t>
  </si>
  <si>
    <t>rna1</t>
  </si>
  <si>
    <t>complement(763520..764695)</t>
  </si>
  <si>
    <t>ELP3</t>
  </si>
  <si>
    <t>complement(764737..768717)</t>
  </si>
  <si>
    <t>MALFU14141_000438</t>
  </si>
  <si>
    <t>768937..771576</t>
  </si>
  <si>
    <t>MALFU14141_000439</t>
  </si>
  <si>
    <t>complement(771578..773005)</t>
  </si>
  <si>
    <t>FBA1</t>
  </si>
  <si>
    <t>773607..775685</t>
  </si>
  <si>
    <t>MALFU14141_000441</t>
  </si>
  <si>
    <t>complement(775810..776166)</t>
  </si>
  <si>
    <t>MALFU14141_000442</t>
  </si>
  <si>
    <t>776280..779302</t>
  </si>
  <si>
    <t>MALFU14141_000443</t>
  </si>
  <si>
    <t>complement(779421..782576)</t>
  </si>
  <si>
    <t>MALFU14141_000444</t>
  </si>
  <si>
    <t>complement(782998..785610)</t>
  </si>
  <si>
    <t>ATG11</t>
  </si>
  <si>
    <t>complement(785774..788191)</t>
  </si>
  <si>
    <t>MRPL35</t>
  </si>
  <si>
    <t>788674..789687</t>
  </si>
  <si>
    <t>MALFU14141_000447</t>
  </si>
  <si>
    <t>complement(789699..791108)</t>
  </si>
  <si>
    <t>MALFU14141_000448</t>
  </si>
  <si>
    <t>791176..792141</t>
  </si>
  <si>
    <t>PAM17</t>
  </si>
  <si>
    <t>complement(792197..792610)</t>
  </si>
  <si>
    <t>DHH1</t>
  </si>
  <si>
    <t>792875..794326</t>
  </si>
  <si>
    <t>MALFU14141_000451</t>
  </si>
  <si>
    <t>complement(794493..795422)</t>
  </si>
  <si>
    <t>HAT2</t>
  </si>
  <si>
    <t>complement(795611..796819)</t>
  </si>
  <si>
    <t>MALFU14141_000453</t>
  </si>
  <si>
    <t>797006..800953</t>
  </si>
  <si>
    <t>RAD16</t>
  </si>
  <si>
    <t>complement(800970..803573)</t>
  </si>
  <si>
    <t>MALFU14141_000455</t>
  </si>
  <si>
    <t>complement(803625..804503)</t>
  </si>
  <si>
    <t>MALFU14141_000456</t>
  </si>
  <si>
    <t>806404..806832</t>
  </si>
  <si>
    <t>SPC19</t>
  </si>
  <si>
    <t>complement(806865..807484)</t>
  </si>
  <si>
    <t>MALFU14141_000458</t>
  </si>
  <si>
    <t>807538..808092</t>
  </si>
  <si>
    <t>MALFU14141_000459</t>
  </si>
  <si>
    <t>complement(808278..809396)</t>
  </si>
  <si>
    <t>RPP1</t>
  </si>
  <si>
    <t>complement(809952..810585)</t>
  </si>
  <si>
    <t>TRM8_2</t>
  </si>
  <si>
    <t>complement(812168..813514)</t>
  </si>
  <si>
    <t>APA2</t>
  </si>
  <si>
    <t>815809..816973</t>
  </si>
  <si>
    <t>MALFU14141_000463</t>
  </si>
  <si>
    <t>complement(816985..817983)</t>
  </si>
  <si>
    <t>rhp51</t>
  </si>
  <si>
    <t>818851..819414</t>
  </si>
  <si>
    <t>MALFU14141_000465</t>
  </si>
  <si>
    <t>819622..820047</t>
  </si>
  <si>
    <t>MALFU14141_000466</t>
  </si>
  <si>
    <t>complement(820363..821777)</t>
  </si>
  <si>
    <t>MALFU14141_000467</t>
  </si>
  <si>
    <t>821827..822768</t>
  </si>
  <si>
    <t>MALFU14141_000468</t>
  </si>
  <si>
    <t>824106..829931</t>
  </si>
  <si>
    <t>tmk1_1</t>
  </si>
  <si>
    <t>complement(829981..830871)</t>
  </si>
  <si>
    <t>MALFU14141_000470</t>
  </si>
  <si>
    <t>831641..834037</t>
  </si>
  <si>
    <t>MALFU14141_000471</t>
  </si>
  <si>
    <t>834968..836362</t>
  </si>
  <si>
    <t>TIF51B</t>
  </si>
  <si>
    <t>complement(836479..837031)</t>
  </si>
  <si>
    <t>CBF1</t>
  </si>
  <si>
    <t>837333..838630</t>
  </si>
  <si>
    <t>TEL2</t>
  </si>
  <si>
    <t>complement(838732..841713)</t>
  </si>
  <si>
    <t>MET8</t>
  </si>
  <si>
    <t>841741..842571</t>
  </si>
  <si>
    <t>MALFU14141_000476</t>
  </si>
  <si>
    <t>complement(842629..844698)</t>
  </si>
  <si>
    <t>MALFU14141_000477</t>
  </si>
  <si>
    <t>848939..851761</t>
  </si>
  <si>
    <t>CIAO2B</t>
  </si>
  <si>
    <t>851931..852569</t>
  </si>
  <si>
    <t>VPS33</t>
  </si>
  <si>
    <t>complement(852577..854490)</t>
  </si>
  <si>
    <t>CYR1_1</t>
  </si>
  <si>
    <t>854623..857082</t>
  </si>
  <si>
    <t>EFM6</t>
  </si>
  <si>
    <t>complement(857431..857997)</t>
  </si>
  <si>
    <t>MALFU14141_000482</t>
  </si>
  <si>
    <t>858096..862214</t>
  </si>
  <si>
    <t>CCP2</t>
  </si>
  <si>
    <t>complement(862335..863246)</t>
  </si>
  <si>
    <t>IPP1</t>
  </si>
  <si>
    <t>863515..864402</t>
  </si>
  <si>
    <t>PDB1</t>
  </si>
  <si>
    <t>complement(864446..865480)</t>
  </si>
  <si>
    <t>CKB2</t>
  </si>
  <si>
    <t>866060..866713</t>
  </si>
  <si>
    <t>sec66</t>
  </si>
  <si>
    <t>complement(866733..867329)</t>
  </si>
  <si>
    <t>RTS1</t>
  </si>
  <si>
    <t>867864..869831</t>
  </si>
  <si>
    <t>MALFU14141_000489</t>
  </si>
  <si>
    <t>complement(869932..870186)</t>
  </si>
  <si>
    <t>MALFU14141_000490</t>
  </si>
  <si>
    <t>870439..871296</t>
  </si>
  <si>
    <t>CDC8</t>
  </si>
  <si>
    <t>complement(871309..872358)</t>
  </si>
  <si>
    <t>MALFU14141_000492</t>
  </si>
  <si>
    <t>complement(872425..872757)</t>
  </si>
  <si>
    <t>LUC7</t>
  </si>
  <si>
    <t>873251..873802</t>
  </si>
  <si>
    <t>MALFU14141_000494</t>
  </si>
  <si>
    <t>874410..875159</t>
  </si>
  <si>
    <t>MALFU14141_000495</t>
  </si>
  <si>
    <t>complement(875175..881954)</t>
  </si>
  <si>
    <t>CCT3_1</t>
  </si>
  <si>
    <t>883409..884767</t>
  </si>
  <si>
    <t>CCT3_2</t>
  </si>
  <si>
    <t>884799..885134</t>
  </si>
  <si>
    <t>MALFU14141_000498</t>
  </si>
  <si>
    <t>complement(885285..886175)</t>
  </si>
  <si>
    <t>MALFU14141_000499</t>
  </si>
  <si>
    <t>887732..890968</t>
  </si>
  <si>
    <t>TIM22</t>
  </si>
  <si>
    <t>891571..892376</t>
  </si>
  <si>
    <t>RPT2</t>
  </si>
  <si>
    <t>complement(892433..893801)</t>
  </si>
  <si>
    <t>MALFU14141_000502</t>
  </si>
  <si>
    <t>894339..900425</t>
  </si>
  <si>
    <t>ssb2</t>
  </si>
  <si>
    <t>901297..902239</t>
  </si>
  <si>
    <t>FOL3_1</t>
  </si>
  <si>
    <t>902796..904379</t>
  </si>
  <si>
    <t>MALFU14141_000505</t>
  </si>
  <si>
    <t>complement(904444..907132)</t>
  </si>
  <si>
    <t>MALFU14141_000506</t>
  </si>
  <si>
    <t>907876..908100</t>
  </si>
  <si>
    <t>MALFU14141_000507</t>
  </si>
  <si>
    <t>complement(908337..909650)</t>
  </si>
  <si>
    <t>TMP1</t>
  </si>
  <si>
    <t>complement(910225..911814)</t>
  </si>
  <si>
    <t>SFB3</t>
  </si>
  <si>
    <t>912181..915790</t>
  </si>
  <si>
    <t>MALFU14141_000510</t>
  </si>
  <si>
    <t>916197..917024</t>
  </si>
  <si>
    <t>MALFU14141_000511</t>
  </si>
  <si>
    <t>complement(917154..919436)</t>
  </si>
  <si>
    <t>MALFU14141_000512</t>
  </si>
  <si>
    <t>920688..921302</t>
  </si>
  <si>
    <t>cpc2</t>
  </si>
  <si>
    <t>complement(921699..923149)</t>
  </si>
  <si>
    <t>RPL12</t>
  </si>
  <si>
    <t>923222..923809</t>
  </si>
  <si>
    <t>MALFU14141_000515</t>
  </si>
  <si>
    <t>926685..928355</t>
  </si>
  <si>
    <t>GAL10</t>
  </si>
  <si>
    <t>complement(928370..929564)</t>
  </si>
  <si>
    <t>MALFU14141_000517</t>
  </si>
  <si>
    <t>929812..931038</t>
  </si>
  <si>
    <t>CHS3</t>
  </si>
  <si>
    <t>937311..938924</t>
  </si>
  <si>
    <t>BUD14</t>
  </si>
  <si>
    <t>939715..942474</t>
  </si>
  <si>
    <t>PHB2</t>
  </si>
  <si>
    <t>942659..943576</t>
  </si>
  <si>
    <t>MCM5</t>
  </si>
  <si>
    <t>complement(943618..955868)</t>
  </si>
  <si>
    <t>MALFU14141_000522</t>
  </si>
  <si>
    <t>complement(956389..957133)</t>
  </si>
  <si>
    <t>TIP41</t>
  </si>
  <si>
    <t>957574..958942</t>
  </si>
  <si>
    <t>HAT1</t>
  </si>
  <si>
    <t>complement(958953..960302)</t>
  </si>
  <si>
    <t>MALFU14141_000525</t>
  </si>
  <si>
    <t>961009..961605</t>
  </si>
  <si>
    <t>MRPS9</t>
  </si>
  <si>
    <t>complement(961631..962682)</t>
  </si>
  <si>
    <t>MALFU14141_000527</t>
  </si>
  <si>
    <t>962724..963248</t>
  </si>
  <si>
    <t>STT4</t>
  </si>
  <si>
    <t>963459..969182</t>
  </si>
  <si>
    <t>MALFU14141_000529</t>
  </si>
  <si>
    <t>complement(969496..969777)</t>
  </si>
  <si>
    <t>MSS51</t>
  </si>
  <si>
    <t>969831..971459</t>
  </si>
  <si>
    <t>MALFU14141_000531</t>
  </si>
  <si>
    <t>971498..971746</t>
  </si>
  <si>
    <t>MALFU14141_000532</t>
  </si>
  <si>
    <t>971986..972384</t>
  </si>
  <si>
    <t>BUB1</t>
  </si>
  <si>
    <t>complement(974715..978065)</t>
  </si>
  <si>
    <t>SSF1</t>
  </si>
  <si>
    <t>978141..979601</t>
  </si>
  <si>
    <t>cct1</t>
  </si>
  <si>
    <t>979672..981348</t>
  </si>
  <si>
    <t>CMK2</t>
  </si>
  <si>
    <t>complement(981381..982664)</t>
  </si>
  <si>
    <t>MALFU14141_000537</t>
  </si>
  <si>
    <t>complement(982937..983016)</t>
  </si>
  <si>
    <t>MALFU14141_000538</t>
  </si>
  <si>
    <t>983142..983495</t>
  </si>
  <si>
    <t>PHO81</t>
  </si>
  <si>
    <t>complement(983916..986645)</t>
  </si>
  <si>
    <t>CRM1</t>
  </si>
  <si>
    <t>987599..990889</t>
  </si>
  <si>
    <t>GOS1</t>
  </si>
  <si>
    <t>complement(990945..991689)</t>
  </si>
  <si>
    <t>MALFU14141_000542</t>
  </si>
  <si>
    <t>992047..993570</t>
  </si>
  <si>
    <t>MALFU14141_000543</t>
  </si>
  <si>
    <t>complement(994461..994724)</t>
  </si>
  <si>
    <t>MALFU14141_000544</t>
  </si>
  <si>
    <t>994806..996035</t>
  </si>
  <si>
    <t>MALFU14141_000545</t>
  </si>
  <si>
    <t>996514..997659</t>
  </si>
  <si>
    <t>GRX5</t>
  </si>
  <si>
    <t>complement(997763..998176)</t>
  </si>
  <si>
    <t>MALFU14141_000547</t>
  </si>
  <si>
    <t>999078..1000133</t>
  </si>
  <si>
    <t>MET12</t>
  </si>
  <si>
    <t>1000185..1002017</t>
  </si>
  <si>
    <t>MALFU14141_000549</t>
  </si>
  <si>
    <t>complement(1002077..1003933)</t>
  </si>
  <si>
    <t>ORC1</t>
  </si>
  <si>
    <t>1005891..1006438</t>
  </si>
  <si>
    <t>ALG9</t>
  </si>
  <si>
    <t>complement(1006934..1008526)</t>
  </si>
  <si>
    <t>MALFU14141_000552</t>
  </si>
  <si>
    <t>complement(1011574..1013646)</t>
  </si>
  <si>
    <t>SPT23</t>
  </si>
  <si>
    <t>complement(1015386..1018607)</t>
  </si>
  <si>
    <t>MALFU14141_000554</t>
  </si>
  <si>
    <t>1020095..1020478</t>
  </si>
  <si>
    <t>SEY1</t>
  </si>
  <si>
    <t>1020877..1023621</t>
  </si>
  <si>
    <t>MALFU14141_000556</t>
  </si>
  <si>
    <t>complement(1023674..1024849)</t>
  </si>
  <si>
    <t>VPS1</t>
  </si>
  <si>
    <t>complement(1024953..1027129)</t>
  </si>
  <si>
    <t>scn1</t>
  </si>
  <si>
    <t>1027530..1028342</t>
  </si>
  <si>
    <t>CLB4</t>
  </si>
  <si>
    <t>complement(1028480..1029910)</t>
  </si>
  <si>
    <t>MALFU14141_000560</t>
  </si>
  <si>
    <t>complement(1031437..1033593)</t>
  </si>
  <si>
    <t>RAM1</t>
  </si>
  <si>
    <t>1034705..1036126</t>
  </si>
  <si>
    <t>MALFU14141_000562</t>
  </si>
  <si>
    <t>complement(1036130..1037599)</t>
  </si>
  <si>
    <t>MALFU14141_000563</t>
  </si>
  <si>
    <t>1037698..1039444</t>
  </si>
  <si>
    <t>MALFU14141_000564</t>
  </si>
  <si>
    <t>complement(1039685..1041515)</t>
  </si>
  <si>
    <t>MALFU14141_000565</t>
  </si>
  <si>
    <t>complement(1041553..1041933)</t>
  </si>
  <si>
    <t>MALFU14141_000566</t>
  </si>
  <si>
    <t>complement(1042100..1042957)</t>
  </si>
  <si>
    <t>MALFU14141_000567</t>
  </si>
  <si>
    <t>1044323..1044440</t>
  </si>
  <si>
    <t>MALFU14141_000568</t>
  </si>
  <si>
    <t>1044535..1045065</t>
  </si>
  <si>
    <t>MALFU14141_000569</t>
  </si>
  <si>
    <t>1045188..1045963</t>
  </si>
  <si>
    <t>STT3</t>
  </si>
  <si>
    <t>complement(1046227..1048470)</t>
  </si>
  <si>
    <t>PEX6</t>
  </si>
  <si>
    <t>1048534..1052133</t>
  </si>
  <si>
    <t>MALFU14141_000572</t>
  </si>
  <si>
    <t>1052318..1053316</t>
  </si>
  <si>
    <t>MALFU14141_000573</t>
  </si>
  <si>
    <t>1053373..1055745</t>
  </si>
  <si>
    <t>MALFU14141_000574</t>
  </si>
  <si>
    <t>complement(1055746..1056840)</t>
  </si>
  <si>
    <t>kap95</t>
  </si>
  <si>
    <t>complement(1056904..1059435)</t>
  </si>
  <si>
    <t>ISW2</t>
  </si>
  <si>
    <t>complement(1059742..1062861)</t>
  </si>
  <si>
    <t>MALFU14141_000577</t>
  </si>
  <si>
    <t>complement(1063045..1063260)</t>
  </si>
  <si>
    <t>MALFU14141_000578</t>
  </si>
  <si>
    <t>complement(1063286..1063552)</t>
  </si>
  <si>
    <t>MALFU14141_000579</t>
  </si>
  <si>
    <t>complement(1063908..1064102)</t>
  </si>
  <si>
    <t>KEX2_1</t>
  </si>
  <si>
    <t>complement(1064880..1066559)</t>
  </si>
  <si>
    <t>KEX2_2</t>
  </si>
  <si>
    <t>complement(1066648..1067448)</t>
  </si>
  <si>
    <t>MALFU14141_000582</t>
  </si>
  <si>
    <t>complement(1067486..1069168)</t>
  </si>
  <si>
    <t>ARG4_1</t>
  </si>
  <si>
    <t>complement(1069271..1069516)</t>
  </si>
  <si>
    <t>ARG4_2</t>
  </si>
  <si>
    <t>complement(1069613..1070707)</t>
  </si>
  <si>
    <t>MALFU14141_000585</t>
  </si>
  <si>
    <t>complement(1071289..1071774)</t>
  </si>
  <si>
    <t>MALFU14141_000586</t>
  </si>
  <si>
    <t>complement(1071785..1072063)</t>
  </si>
  <si>
    <t>MALFU14141_000587</t>
  </si>
  <si>
    <t>1072122..1073016</t>
  </si>
  <si>
    <t>MALFU14141_000588</t>
  </si>
  <si>
    <t>complement(1073708..1075006)</t>
  </si>
  <si>
    <t>MALFU14141_000589</t>
  </si>
  <si>
    <t>complement(1075591..1077618)</t>
  </si>
  <si>
    <t>UTP25_1</t>
  </si>
  <si>
    <t>1077689..1078755</t>
  </si>
  <si>
    <t>UTP25_2</t>
  </si>
  <si>
    <t>1078807..1079670</t>
  </si>
  <si>
    <t>MALFU14141_000592</t>
  </si>
  <si>
    <t>complement(1079681..1081345)</t>
  </si>
  <si>
    <t>SHO1</t>
  </si>
  <si>
    <t>1082431..1083336</t>
  </si>
  <si>
    <t>COX4</t>
  </si>
  <si>
    <t>complement(1083968..1084282)</t>
  </si>
  <si>
    <t>MALFU14141_000595</t>
  </si>
  <si>
    <t>complement(1085308..1085640)</t>
  </si>
  <si>
    <t>MALFU14141_000596</t>
  </si>
  <si>
    <t>1085861..1086178</t>
  </si>
  <si>
    <t>rpl35</t>
  </si>
  <si>
    <t>complement(1086694..1088762)</t>
  </si>
  <si>
    <t>RAC1</t>
  </si>
  <si>
    <t>1089331..1090183</t>
  </si>
  <si>
    <t>MALFU14141_000599</t>
  </si>
  <si>
    <t>complement(1090364..1093523)</t>
  </si>
  <si>
    <t>MALFU14141_000600</t>
  </si>
  <si>
    <t>1093599..1095713</t>
  </si>
  <si>
    <t>MALFU14141_000601</t>
  </si>
  <si>
    <t>1095953..1097143</t>
  </si>
  <si>
    <t>MALFU14141_000602</t>
  </si>
  <si>
    <t>complement(1097748..1099308)</t>
  </si>
  <si>
    <t>tsn1</t>
  </si>
  <si>
    <t>1099824..1100255</t>
  </si>
  <si>
    <t>HAP5_1</t>
  </si>
  <si>
    <t>complement(1100361..1100978)</t>
  </si>
  <si>
    <t>HAP5_2</t>
  </si>
  <si>
    <t>complement(1101077..1101472)</t>
  </si>
  <si>
    <t>MALFU14141_000606</t>
  </si>
  <si>
    <t>complement(1101807..1102613)</t>
  </si>
  <si>
    <t>MALFU14141_000607</t>
  </si>
  <si>
    <t>complement(1103024..1103437)</t>
  </si>
  <si>
    <t>PHB1</t>
  </si>
  <si>
    <t>complement(1103476..1104465)</t>
  </si>
  <si>
    <t>MALFU14141_000609</t>
  </si>
  <si>
    <t>complement(1105180..1105909)</t>
  </si>
  <si>
    <t>MALFU14141_000610</t>
  </si>
  <si>
    <t>1106474..1107013</t>
  </si>
  <si>
    <t>RIM1</t>
  </si>
  <si>
    <t>complement(1107209..1107747)</t>
  </si>
  <si>
    <t>MALFU14141_000612</t>
  </si>
  <si>
    <t>complement(1107868..1109466)</t>
  </si>
  <si>
    <t>MALFU14141_000613</t>
  </si>
  <si>
    <t>1110074..1110385</t>
  </si>
  <si>
    <t>MALFU14141_000614</t>
  </si>
  <si>
    <t>1110981..1111763</t>
  </si>
  <si>
    <t>COQ5</t>
  </si>
  <si>
    <t>1111887..1112883</t>
  </si>
  <si>
    <t>MALFU14141_000616</t>
  </si>
  <si>
    <t>1113369..1114916</t>
  </si>
  <si>
    <t>MALFU14141_000617</t>
  </si>
  <si>
    <t>complement(1115155..1115547)</t>
  </si>
  <si>
    <t>MALFU14141_000618</t>
  </si>
  <si>
    <t>1115767..1116039</t>
  </si>
  <si>
    <t>MALFU14141_000619</t>
  </si>
  <si>
    <t>1116360..1116809</t>
  </si>
  <si>
    <t>MALFU14141_000620</t>
  </si>
  <si>
    <t>complement(1117159..1117522)</t>
  </si>
  <si>
    <t>MALFU14141_000621</t>
  </si>
  <si>
    <t>complement(1117910..1119700)</t>
  </si>
  <si>
    <t>NOP7</t>
  </si>
  <si>
    <t>1121374..1123320</t>
  </si>
  <si>
    <t>MALFU14141_000623</t>
  </si>
  <si>
    <t>1123378..1124160</t>
  </si>
  <si>
    <t>FUM1</t>
  </si>
  <si>
    <t>1124589..1125872</t>
  </si>
  <si>
    <t>MALFU14141_000625</t>
  </si>
  <si>
    <t>complement(1125885..1127254)</t>
  </si>
  <si>
    <t>RSM22</t>
  </si>
  <si>
    <t>1127335..1129242</t>
  </si>
  <si>
    <t>MALFU14141_000627</t>
  </si>
  <si>
    <t>1129296..1130774</t>
  </si>
  <si>
    <t>STE4</t>
  </si>
  <si>
    <t>complement(1130789..1131700)</t>
  </si>
  <si>
    <t>MALFU14141_000629</t>
  </si>
  <si>
    <t>1132870..1135200</t>
  </si>
  <si>
    <t>MALFU14141_000630</t>
  </si>
  <si>
    <t>1135238..1135846</t>
  </si>
  <si>
    <t>rrb1</t>
  </si>
  <si>
    <t>complement(1135881..1137566)</t>
  </si>
  <si>
    <t>MALFU14141_000632</t>
  </si>
  <si>
    <t>1137682..1140090</t>
  </si>
  <si>
    <t>MALFU14141_000633</t>
  </si>
  <si>
    <t>1140531..1143905</t>
  </si>
  <si>
    <t>MALFU14141_000634</t>
  </si>
  <si>
    <t>complement(1143940..1144713)</t>
  </si>
  <si>
    <t>MALFU14141_000635</t>
  </si>
  <si>
    <t>complement(1145002..1146639)</t>
  </si>
  <si>
    <t>MALFU14141_000636</t>
  </si>
  <si>
    <t>1146706..1146999</t>
  </si>
  <si>
    <t>MALFU14141_000637</t>
  </si>
  <si>
    <t>complement(1147006..1147596)</t>
  </si>
  <si>
    <t>MALFU14141_000638</t>
  </si>
  <si>
    <t>1148035..1149455</t>
  </si>
  <si>
    <t>MALFU14141_000639</t>
  </si>
  <si>
    <t>complement(1149481..1150791)</t>
  </si>
  <si>
    <t>MALFU14141_000640</t>
  </si>
  <si>
    <t>1151363..1151707</t>
  </si>
  <si>
    <t>MALFU14141_000641</t>
  </si>
  <si>
    <t>1151828..1152082</t>
  </si>
  <si>
    <t>APT1</t>
  </si>
  <si>
    <t>complement(1152084..1152512)</t>
  </si>
  <si>
    <t>MALFU14141_000643</t>
  </si>
  <si>
    <t>1152756..1153970</t>
  </si>
  <si>
    <t>MALFU14141_000644</t>
  </si>
  <si>
    <t>1154108..1154722</t>
  </si>
  <si>
    <t>MALFU14141_000645</t>
  </si>
  <si>
    <t>1154844..1155116</t>
  </si>
  <si>
    <t>MALFU14141_000646</t>
  </si>
  <si>
    <t>complement(1155479..1155661)</t>
  </si>
  <si>
    <t>hmt1</t>
  </si>
  <si>
    <t>1155858..1158386</t>
  </si>
  <si>
    <t>MALFU14141_000648</t>
  </si>
  <si>
    <t>complement(1158468..1159004)</t>
  </si>
  <si>
    <t>MALFU14141_000649</t>
  </si>
  <si>
    <t>1159033..1159266</t>
  </si>
  <si>
    <t>MALFU14141_000650</t>
  </si>
  <si>
    <t>1159869..1160108</t>
  </si>
  <si>
    <t>MALFU14141_000651</t>
  </si>
  <si>
    <t>1160195..1160497</t>
  </si>
  <si>
    <t>MALFU14141_000652</t>
  </si>
  <si>
    <t>complement(1160504..1161724)</t>
  </si>
  <si>
    <t>MALFU14141_000653</t>
  </si>
  <si>
    <t>1161816..1164508</t>
  </si>
  <si>
    <t>MALFU14141_000654</t>
  </si>
  <si>
    <t>complement(1164536..1164754)</t>
  </si>
  <si>
    <t>MALFU14141_000655</t>
  </si>
  <si>
    <t>complement(1165025..1166041)</t>
  </si>
  <si>
    <t>MALFU14141_000656</t>
  </si>
  <si>
    <t>1167248..1167628</t>
  </si>
  <si>
    <t>MALFU14141_000657</t>
  </si>
  <si>
    <t>1167761..1169299</t>
  </si>
  <si>
    <t>ubc1</t>
  </si>
  <si>
    <t>complement(1169396..1169653)</t>
  </si>
  <si>
    <t>MALFU14141_000659</t>
  </si>
  <si>
    <t>complement(1169699..1171729)</t>
  </si>
  <si>
    <t>MALFU14141_000660</t>
  </si>
  <si>
    <t>1171799..1172722</t>
  </si>
  <si>
    <t>MALFU14141_000661</t>
  </si>
  <si>
    <t>complement(1172857..1174065)</t>
  </si>
  <si>
    <t>MALFU14141_000662</t>
  </si>
  <si>
    <t>1174238..1174534</t>
  </si>
  <si>
    <t>MALFU14141_000663</t>
  </si>
  <si>
    <t>complement(1175318..1177456)</t>
  </si>
  <si>
    <t>COX23</t>
  </si>
  <si>
    <t>1177784..1177975</t>
  </si>
  <si>
    <t>rec14</t>
  </si>
  <si>
    <t>complement(1178058..1179208)</t>
  </si>
  <si>
    <t>YMC2</t>
  </si>
  <si>
    <t>1179313..1181449</t>
  </si>
  <si>
    <t>MALFU14141_000667</t>
  </si>
  <si>
    <t>complement(1181451..1182422)</t>
  </si>
  <si>
    <t>CCP1</t>
  </si>
  <si>
    <t>complement(1182513..1183748)</t>
  </si>
  <si>
    <t>MALFU14141_000669</t>
  </si>
  <si>
    <t>complement(1184025..1184321)</t>
  </si>
  <si>
    <t>MALFU14141_000670</t>
  </si>
  <si>
    <t>complement(1184509..1186104)</t>
  </si>
  <si>
    <t>GDI1</t>
  </si>
  <si>
    <t>complement(1187618..1188451)</t>
  </si>
  <si>
    <t>FAP7</t>
  </si>
  <si>
    <t>1188618..1189447</t>
  </si>
  <si>
    <t>MALFU14141_000673</t>
  </si>
  <si>
    <t>complement(1189488..1190333)</t>
  </si>
  <si>
    <t>MALFU14141_000674</t>
  </si>
  <si>
    <t>1190521..1192047</t>
  </si>
  <si>
    <t>CPR2</t>
  </si>
  <si>
    <t>complement(1192055..1192707)</t>
  </si>
  <si>
    <t>MALFU14141_000676</t>
  </si>
  <si>
    <t>1192841..1195054</t>
  </si>
  <si>
    <t>CPR6</t>
  </si>
  <si>
    <t>1195207..1196406</t>
  </si>
  <si>
    <t>MALFU14141_000678</t>
  </si>
  <si>
    <t>complement(1196426..1197598)</t>
  </si>
  <si>
    <t>GIM5</t>
  </si>
  <si>
    <t>1197774..1198126</t>
  </si>
  <si>
    <t>MALFU14141_000680</t>
  </si>
  <si>
    <t>complement(1198640..1199812)</t>
  </si>
  <si>
    <t>MALFU14141_000681</t>
  </si>
  <si>
    <t>1199870..1201042</t>
  </si>
  <si>
    <t>ARC35</t>
  </si>
  <si>
    <t>complement(1201184..1202038)</t>
  </si>
  <si>
    <t>MALFU14141_000683</t>
  </si>
  <si>
    <t>complement(1202103..1203733)</t>
  </si>
  <si>
    <t>MALFU14141_000684</t>
  </si>
  <si>
    <t>1203792..1204416</t>
  </si>
  <si>
    <t>SKI2</t>
  </si>
  <si>
    <t>1204714..1208187</t>
  </si>
  <si>
    <t>MALFU14141_000686</t>
  </si>
  <si>
    <t>complement(1208203..1210230)</t>
  </si>
  <si>
    <t>MALFU14141_000687</t>
  </si>
  <si>
    <t>1211630..1212781</t>
  </si>
  <si>
    <t>MALFU14141_000688</t>
  </si>
  <si>
    <t>1212823..1212905</t>
  </si>
  <si>
    <t>SLA2</t>
  </si>
  <si>
    <t>1213363..1216146</t>
  </si>
  <si>
    <t>RRP5_1</t>
  </si>
  <si>
    <t>complement(1216289..1217662)</t>
  </si>
  <si>
    <t>RRP5_2</t>
  </si>
  <si>
    <t>complement(1218664..1221479)</t>
  </si>
  <si>
    <t>MALFU14141_000692</t>
  </si>
  <si>
    <t>1221760..1222116</t>
  </si>
  <si>
    <t>MALFU14141_000693</t>
  </si>
  <si>
    <t>1222260..1223387</t>
  </si>
  <si>
    <t>MALFU14141_000694</t>
  </si>
  <si>
    <t>1225540..1226448</t>
  </si>
  <si>
    <t>AAT1</t>
  </si>
  <si>
    <t>complement(1226514..1227788)</t>
  </si>
  <si>
    <t>MALFU14141_000696</t>
  </si>
  <si>
    <t>complement(1227881..1228084)</t>
  </si>
  <si>
    <t>RAV1</t>
  </si>
  <si>
    <t>complement(1228283..1231730)</t>
  </si>
  <si>
    <t>MALFU14141_000698</t>
  </si>
  <si>
    <t>complement(1231978..1232907)</t>
  </si>
  <si>
    <t>MALFU14141_000699</t>
  </si>
  <si>
    <t>1233063..1234835</t>
  </si>
  <si>
    <t>MALFU14141_000700</t>
  </si>
  <si>
    <t>1235799..1238204</t>
  </si>
  <si>
    <t>MALFU14141_000701</t>
  </si>
  <si>
    <t>complement(1238346..1239827)</t>
  </si>
  <si>
    <t>MALFU14141_000702</t>
  </si>
  <si>
    <t>1240472..1241557</t>
  </si>
  <si>
    <t>MALFU14141_000703</t>
  </si>
  <si>
    <t>complement(1243836..1245590)</t>
  </si>
  <si>
    <t>MALFU14141_000704</t>
  </si>
  <si>
    <t>complement(1245635..1246963)</t>
  </si>
  <si>
    <t>MALFU14141_000705</t>
  </si>
  <si>
    <t>1248657..1252475</t>
  </si>
  <si>
    <t>MALFU14141_000706</t>
  </si>
  <si>
    <t>complement(1252520..1253962)</t>
  </si>
  <si>
    <t>MALFU14141_000707</t>
  </si>
  <si>
    <t>1254092..1255015</t>
  </si>
  <si>
    <t>MALFU14141_000708</t>
  </si>
  <si>
    <t>1255522..1255938</t>
  </si>
  <si>
    <t>MALFU14141_000709</t>
  </si>
  <si>
    <t>1256014..1262485</t>
  </si>
  <si>
    <t>CWC25</t>
  </si>
  <si>
    <t>complement(1263050..1264417)</t>
  </si>
  <si>
    <t>RPB2</t>
  </si>
  <si>
    <t>1264663..1268256</t>
  </si>
  <si>
    <t>MALFU14141_000712</t>
  </si>
  <si>
    <t>complement(1268329..1272240)</t>
  </si>
  <si>
    <t>MALFU14141_000713</t>
  </si>
  <si>
    <t>complement(1274184..1275008)</t>
  </si>
  <si>
    <t>MALFU14141_000714</t>
  </si>
  <si>
    <t>1277206..1277394</t>
  </si>
  <si>
    <t>MALFU14141_000715</t>
  </si>
  <si>
    <t>1277413..1278674</t>
  </si>
  <si>
    <t>MALFU14141_000716</t>
  </si>
  <si>
    <t>complement(1278691..1281045)</t>
  </si>
  <si>
    <t>LTV1</t>
  </si>
  <si>
    <t>complement(1281156..1282871)</t>
  </si>
  <si>
    <t>MALFU14141_000718</t>
  </si>
  <si>
    <t>1283186..1283881</t>
  </si>
  <si>
    <t>MALFU14141_000719</t>
  </si>
  <si>
    <t>1287700..1289013</t>
  </si>
  <si>
    <t>MALFU14141_000720</t>
  </si>
  <si>
    <t>1289100..1289285</t>
  </si>
  <si>
    <t>MALFU14141_000721</t>
  </si>
  <si>
    <t>1289766..1290578</t>
  </si>
  <si>
    <t>ubp10</t>
  </si>
  <si>
    <t>complement(1290593..1293748)</t>
  </si>
  <si>
    <t>MALFU14141_000723</t>
  </si>
  <si>
    <t>complement(1294645..1295355)</t>
  </si>
  <si>
    <t>MALFU14141_000724</t>
  </si>
  <si>
    <t>1296328..1297479</t>
  </si>
  <si>
    <t>LEU2</t>
  </si>
  <si>
    <t>1297694..1298716</t>
  </si>
  <si>
    <t>MALFU14141_000726</t>
  </si>
  <si>
    <t>complement(1298786..1300186)</t>
  </si>
  <si>
    <t>PRP45</t>
  </si>
  <si>
    <t>complement(1300849..1302315)</t>
  </si>
  <si>
    <t>eso1</t>
  </si>
  <si>
    <t>1302386..1304437</t>
  </si>
  <si>
    <t>HEM13</t>
  </si>
  <si>
    <t>1304543..1306021</t>
  </si>
  <si>
    <t>PKH1</t>
  </si>
  <si>
    <t>complement(1308330..1311278)</t>
  </si>
  <si>
    <t>MALFU14141_000731</t>
  </si>
  <si>
    <t>complement(1312099..1313241)</t>
  </si>
  <si>
    <t>MALFU14141_000732</t>
  </si>
  <si>
    <t>1314142..1314393</t>
  </si>
  <si>
    <t>MALFU14141_000733</t>
  </si>
  <si>
    <t>1314736..1315086</t>
  </si>
  <si>
    <t>MALFU14141_000734</t>
  </si>
  <si>
    <t>1315145..1315315</t>
  </si>
  <si>
    <t>COQ1</t>
  </si>
  <si>
    <t>complement(1315318..1316751)</t>
  </si>
  <si>
    <t>MALFU14141_000736</t>
  </si>
  <si>
    <t>1316797..1317603</t>
  </si>
  <si>
    <t>PBP1</t>
  </si>
  <si>
    <t>complement(1317616..1319958)</t>
  </si>
  <si>
    <t>MALFU14141_000738</t>
  </si>
  <si>
    <t>1320011..1321246</t>
  </si>
  <si>
    <t>cwf16</t>
  </si>
  <si>
    <t>1321870..1322913</t>
  </si>
  <si>
    <t>BNA5_1</t>
  </si>
  <si>
    <t>complement(1322919..1324259)</t>
  </si>
  <si>
    <t>DTD1</t>
  </si>
  <si>
    <t>1324287..1324896</t>
  </si>
  <si>
    <t>MALFU14141_000742</t>
  </si>
  <si>
    <t>complement(1325020..1326297)</t>
  </si>
  <si>
    <t>MALFU14141_000743</t>
  </si>
  <si>
    <t>1326356..1327371</t>
  </si>
  <si>
    <t>MALFU14141_000744</t>
  </si>
  <si>
    <t>complement(1327372..1328247)</t>
  </si>
  <si>
    <t>MALFU14141_000745</t>
  </si>
  <si>
    <t>complement(1328804..1331212)</t>
  </si>
  <si>
    <t>MALFU14141_000746</t>
  </si>
  <si>
    <t>complement(1331291..1333993)</t>
  </si>
  <si>
    <t>RDH1</t>
  </si>
  <si>
    <t>complement(1334489..1338239)</t>
  </si>
  <si>
    <t>MALFU14141_000748</t>
  </si>
  <si>
    <t>complement(1339938..1340669)</t>
  </si>
  <si>
    <t>CAC2</t>
  </si>
  <si>
    <t>1341351..1341836</t>
  </si>
  <si>
    <t>MALFU14141_000750</t>
  </si>
  <si>
    <t>1341935..1342135</t>
  </si>
  <si>
    <t>MALFU14141_000751</t>
  </si>
  <si>
    <t>complement(1342918..1344453)</t>
  </si>
  <si>
    <t>NGL2_1</t>
  </si>
  <si>
    <t>complement(1344465..1344623)</t>
  </si>
  <si>
    <t>NGL2_2</t>
  </si>
  <si>
    <t>complement(1344787..1346082)</t>
  </si>
  <si>
    <t>TRM61</t>
  </si>
  <si>
    <t>complement(1346810..1347970)</t>
  </si>
  <si>
    <t>MAK21</t>
  </si>
  <si>
    <t>complement(1348182..1351427)</t>
  </si>
  <si>
    <t>tfs1</t>
  </si>
  <si>
    <t>complement(1351580..1352864)</t>
  </si>
  <si>
    <t>CAJ1_1</t>
  </si>
  <si>
    <t>1352942..1353250</t>
  </si>
  <si>
    <t>CAJ1_2</t>
  </si>
  <si>
    <t>1353612..1354562</t>
  </si>
  <si>
    <t>MALFU14141_000759</t>
  </si>
  <si>
    <t>complement(1354676..1356102)</t>
  </si>
  <si>
    <t>MALFU14141_000760</t>
  </si>
  <si>
    <t>1356197..1361803</t>
  </si>
  <si>
    <t>MALFU14141_000761</t>
  </si>
  <si>
    <t>1361865..1362524</t>
  </si>
  <si>
    <t>MALFU14141_000762</t>
  </si>
  <si>
    <t>1362674..1363801</t>
  </si>
  <si>
    <t>MALFU14141_000763</t>
  </si>
  <si>
    <t>complement(1363861..1365456)</t>
  </si>
  <si>
    <t>GPI2</t>
  </si>
  <si>
    <t>complement(1365821..1366261)</t>
  </si>
  <si>
    <t>SFP1</t>
  </si>
  <si>
    <t>1367691..1369136</t>
  </si>
  <si>
    <t>MALFU14141_000766</t>
  </si>
  <si>
    <t>complement(1370144..1370371)</t>
  </si>
  <si>
    <t>MALFU14141_000767</t>
  </si>
  <si>
    <t>complement(1370395..1371315)</t>
  </si>
  <si>
    <t>TYS1</t>
  </si>
  <si>
    <t>complement(1371353..1371592)</t>
  </si>
  <si>
    <t>MALFU14141_000769</t>
  </si>
  <si>
    <t>complement(1371775..1372443)</t>
  </si>
  <si>
    <t>MCT1</t>
  </si>
  <si>
    <t>complement(1372495..1374234)</t>
  </si>
  <si>
    <t>MALFU14141_000771</t>
  </si>
  <si>
    <t>1374719..1375945</t>
  </si>
  <si>
    <t>N19M</t>
  </si>
  <si>
    <t>complement(1375998..1376304)</t>
  </si>
  <si>
    <t>MALFU14141_000773</t>
  </si>
  <si>
    <t>1376619..1378373</t>
  </si>
  <si>
    <t>MALFU14141_000774</t>
  </si>
  <si>
    <t>complement(1378478..1378866)</t>
  </si>
  <si>
    <t>SEC13</t>
  </si>
  <si>
    <t>complement(1379067..1380102)</t>
  </si>
  <si>
    <t>PRP43</t>
  </si>
  <si>
    <t>1380206..1382524</t>
  </si>
  <si>
    <t>MALFU14141_000777</t>
  </si>
  <si>
    <t>1382589..1383380</t>
  </si>
  <si>
    <t>MALFU14141_000778</t>
  </si>
  <si>
    <t>1383812..1384492</t>
  </si>
  <si>
    <t>MALFU14141_000779</t>
  </si>
  <si>
    <t>1384861..1385310</t>
  </si>
  <si>
    <t>RPL23A</t>
  </si>
  <si>
    <t>complement(1385859..1386233)</t>
  </si>
  <si>
    <t>MALFU14141_000781</t>
  </si>
  <si>
    <t>1387580..1387899</t>
  </si>
  <si>
    <t>KIN2</t>
  </si>
  <si>
    <t>1388528..1392184</t>
  </si>
  <si>
    <t>CCT6</t>
  </si>
  <si>
    <t>1392264..1393967</t>
  </si>
  <si>
    <t>MALFU14141_000784</t>
  </si>
  <si>
    <t>1394067..1397099</t>
  </si>
  <si>
    <t>MALFU14141_000785</t>
  </si>
  <si>
    <t>1397144..1397227</t>
  </si>
  <si>
    <t>MALFU14141_000786</t>
  </si>
  <si>
    <t>complement(1397323..1400742)</t>
  </si>
  <si>
    <t>MALFU14141_000787</t>
  </si>
  <si>
    <t>1400900..1401127</t>
  </si>
  <si>
    <t>CHS4_1</t>
  </si>
  <si>
    <t>complement(1401148..1403823)</t>
  </si>
  <si>
    <t>MALFU14141_000789</t>
  </si>
  <si>
    <t>1403953..1408181</t>
  </si>
  <si>
    <t>MALFU14141_000790</t>
  </si>
  <si>
    <t>complement(1408195..1408383)</t>
  </si>
  <si>
    <t>MALFU14141_000791</t>
  </si>
  <si>
    <t>1408452..1410266</t>
  </si>
  <si>
    <t>MALFU14141_000792</t>
  </si>
  <si>
    <t>complement(1410473..1411303)</t>
  </si>
  <si>
    <t>RPL17B</t>
  </si>
  <si>
    <t>complement(1411600..1412320)</t>
  </si>
  <si>
    <t>SNC2</t>
  </si>
  <si>
    <t>1412534..1412974</t>
  </si>
  <si>
    <t>KGD1</t>
  </si>
  <si>
    <t>complement(1413132..1416179)</t>
  </si>
  <si>
    <t>GDH2_1</t>
  </si>
  <si>
    <t>complement(1416484..1418094)</t>
  </si>
  <si>
    <t>GDH2_2</t>
  </si>
  <si>
    <t>complement(1418172..1419374)</t>
  </si>
  <si>
    <t>NOP4</t>
  </si>
  <si>
    <t>complement(1420030..1422138)</t>
  </si>
  <si>
    <t>MALFU14141_000799</t>
  </si>
  <si>
    <t>1423107..1424678</t>
  </si>
  <si>
    <t>PMC1</t>
  </si>
  <si>
    <t>1429061..1432843</t>
  </si>
  <si>
    <t>MALFU14141_000801</t>
  </si>
  <si>
    <t>complement(1433013..1433108)</t>
  </si>
  <si>
    <t>MALFU14141_000802</t>
  </si>
  <si>
    <t>complement(1433184..1433279)</t>
  </si>
  <si>
    <t>MALFU14141_000803</t>
  </si>
  <si>
    <t>1433347..1434285</t>
  </si>
  <si>
    <t>MALFU14141_000804</t>
  </si>
  <si>
    <t>complement(1434321..1437026)</t>
  </si>
  <si>
    <t>SRP68</t>
  </si>
  <si>
    <t>complement(1437358..1439748)</t>
  </si>
  <si>
    <t>MALFU14141_000806</t>
  </si>
  <si>
    <t>1439841..1440620</t>
  </si>
  <si>
    <t>RSM25</t>
  </si>
  <si>
    <t>complement(1440665..1441593)</t>
  </si>
  <si>
    <t>SER33</t>
  </si>
  <si>
    <t>complement(1441736..1443205)</t>
  </si>
  <si>
    <t>CDC11</t>
  </si>
  <si>
    <t>1443656..1444471</t>
  </si>
  <si>
    <t>CHS7</t>
  </si>
  <si>
    <t>1445174..1445848</t>
  </si>
  <si>
    <t>MALFU14141_000811</t>
  </si>
  <si>
    <t>1445903..1447294</t>
  </si>
  <si>
    <t>MALFU14141_000812</t>
  </si>
  <si>
    <t>complement(1447766..1448143)</t>
  </si>
  <si>
    <t>MALFU14141_000813</t>
  </si>
  <si>
    <t>complement(1448261..1449568)</t>
  </si>
  <si>
    <t>CDC73</t>
  </si>
  <si>
    <t>1451988..1453223</t>
  </si>
  <si>
    <t>MALFU14141_000815</t>
  </si>
  <si>
    <t>1457023..1457535</t>
  </si>
  <si>
    <t>RSM27</t>
  </si>
  <si>
    <t>1457882..1458175</t>
  </si>
  <si>
    <t>ARO2</t>
  </si>
  <si>
    <t>complement(1458300..1459289)</t>
  </si>
  <si>
    <t>GLO3_1</t>
  </si>
  <si>
    <t>complement(1459610..1459771)</t>
  </si>
  <si>
    <t>GLO3_2</t>
  </si>
  <si>
    <t>complement(1459954..1461183)</t>
  </si>
  <si>
    <t>CDC36</t>
  </si>
  <si>
    <t>1461460..1462854</t>
  </si>
  <si>
    <t>YPK2</t>
  </si>
  <si>
    <t>complement(1463509..1464756)</t>
  </si>
  <si>
    <t>RPC19_1</t>
  </si>
  <si>
    <t>1465395..1465701</t>
  </si>
  <si>
    <t>RPC19_2</t>
  </si>
  <si>
    <t>1465757..1466075</t>
  </si>
  <si>
    <t>PGM2</t>
  </si>
  <si>
    <t>complement(1466088..1469501)</t>
  </si>
  <si>
    <t>SEN34</t>
  </si>
  <si>
    <t>complement(1469993..1470517)</t>
  </si>
  <si>
    <t>VPS34</t>
  </si>
  <si>
    <t>complement(1471043..1472125)</t>
  </si>
  <si>
    <t>MALFU14141_000827</t>
  </si>
  <si>
    <t>1472342..1472509</t>
  </si>
  <si>
    <t>ALG11_1</t>
  </si>
  <si>
    <t>1474331..1475413</t>
  </si>
  <si>
    <t>MIR1_1</t>
  </si>
  <si>
    <t>complement(1475495..1476467)</t>
  </si>
  <si>
    <t>CIR1_1</t>
  </si>
  <si>
    <t>complement(1476911..1477375)</t>
  </si>
  <si>
    <t>CIR1_2</t>
  </si>
  <si>
    <t>complement(1477439..1477695)</t>
  </si>
  <si>
    <t>ncs1</t>
  </si>
  <si>
    <t>complement(1480113..1480763)</t>
  </si>
  <si>
    <t>TRP4</t>
  </si>
  <si>
    <t>1480880..1482118</t>
  </si>
  <si>
    <t>MALFU14141_000834</t>
  </si>
  <si>
    <t>complement(1482134..1483264)</t>
  </si>
  <si>
    <t>MALFU14141_000835</t>
  </si>
  <si>
    <t>complement(1483388..1487986)</t>
  </si>
  <si>
    <t>ade5</t>
  </si>
  <si>
    <t>complement(1488281..1490818)</t>
  </si>
  <si>
    <t>FZO1</t>
  </si>
  <si>
    <t>complement(1490911..1493265)</t>
  </si>
  <si>
    <t>MALFU14141_000838</t>
  </si>
  <si>
    <t>1493720..1495322</t>
  </si>
  <si>
    <t>RPL25</t>
  </si>
  <si>
    <t>complement(1495473..1495971)</t>
  </si>
  <si>
    <t>MALFU14141_000840</t>
  </si>
  <si>
    <t>1503777..1504553</t>
  </si>
  <si>
    <t>LEU1</t>
  </si>
  <si>
    <t>complement(1504589..1506889)</t>
  </si>
  <si>
    <t>VMA3</t>
  </si>
  <si>
    <t>1507064..1507756</t>
  </si>
  <si>
    <t>MAS1_1</t>
  </si>
  <si>
    <t>complement(1507947..1509053)</t>
  </si>
  <si>
    <t>MAS1_2</t>
  </si>
  <si>
    <t>complement(1509119..1509304)</t>
  </si>
  <si>
    <t>MALFU14141_000845</t>
  </si>
  <si>
    <t>1511718..1512245</t>
  </si>
  <si>
    <t>MALFU14141_000846</t>
  </si>
  <si>
    <t>complement(1512250..1513274)</t>
  </si>
  <si>
    <t>SEC11_1</t>
  </si>
  <si>
    <t>1513333..1513704</t>
  </si>
  <si>
    <t>SEC11_2</t>
  </si>
  <si>
    <t>1513716..1513910</t>
  </si>
  <si>
    <t>MALFU14141_000849</t>
  </si>
  <si>
    <t>complement(1513921..1515075)</t>
  </si>
  <si>
    <t>PAP1</t>
  </si>
  <si>
    <t>complement(1516805..1518604)</t>
  </si>
  <si>
    <t>MALFU14141_000851</t>
  </si>
  <si>
    <t>1519178..1520185</t>
  </si>
  <si>
    <t>ENT3_1</t>
  </si>
  <si>
    <t>complement(1520187..1520867)</t>
  </si>
  <si>
    <t>ENT3_2</t>
  </si>
  <si>
    <t>complement(1521070..1521291)</t>
  </si>
  <si>
    <t>PUP2</t>
  </si>
  <si>
    <t>1521910..1522461</t>
  </si>
  <si>
    <t>MALFU14141_000855</t>
  </si>
  <si>
    <t>1522594..1526664</t>
  </si>
  <si>
    <t>MALFU14141_000856</t>
  </si>
  <si>
    <t>1526703..1529912</t>
  </si>
  <si>
    <t>MALFU14141_000857</t>
  </si>
  <si>
    <t>1530006..1530958</t>
  </si>
  <si>
    <t>MALFU14141_000858</t>
  </si>
  <si>
    <t>complement(1530961..1531553)</t>
  </si>
  <si>
    <t>GLR1</t>
  </si>
  <si>
    <t>1531746..1533191</t>
  </si>
  <si>
    <t>MALFU14141_000860</t>
  </si>
  <si>
    <t>complement(1533192..1534061)</t>
  </si>
  <si>
    <t>MALFU14141_000861</t>
  </si>
  <si>
    <t>complement(1534225..1535538)</t>
  </si>
  <si>
    <t>CAB5</t>
  </si>
  <si>
    <t>1535611..1536436</t>
  </si>
  <si>
    <t>TAF12</t>
  </si>
  <si>
    <t>complement(1536437..1538329)</t>
  </si>
  <si>
    <t>NOC4</t>
  </si>
  <si>
    <t>complement(1538821..1540812)</t>
  </si>
  <si>
    <t>MALFU14141_000865</t>
  </si>
  <si>
    <t>1541396..1542777</t>
  </si>
  <si>
    <t>UTP18</t>
  </si>
  <si>
    <t>complement(1542778..1544457)</t>
  </si>
  <si>
    <t>HEM3_1</t>
  </si>
  <si>
    <t>1544515..1545381</t>
  </si>
  <si>
    <t>HEM3_2</t>
  </si>
  <si>
    <t>1545488..1546108</t>
  </si>
  <si>
    <t>MALFU14141_000869</t>
  </si>
  <si>
    <t>complement(1546115..1547975)</t>
  </si>
  <si>
    <t>MALFU14141_000870</t>
  </si>
  <si>
    <t>complement(1548049..1555188)</t>
  </si>
  <si>
    <t>kes1_1</t>
  </si>
  <si>
    <t>complement(1555252..1555875)</t>
  </si>
  <si>
    <t>kes1_2</t>
  </si>
  <si>
    <t>complement(1556131..1556387)</t>
  </si>
  <si>
    <t>DIP2_1</t>
  </si>
  <si>
    <t>1556623..1557072</t>
  </si>
  <si>
    <t>DIP2_2</t>
  </si>
  <si>
    <t>1557433..1559601</t>
  </si>
  <si>
    <t>MALFU14141_000875</t>
  </si>
  <si>
    <t>complement(1559614..1560759)</t>
  </si>
  <si>
    <t>RPS8A</t>
  </si>
  <si>
    <t>complement(1561098..1561715)</t>
  </si>
  <si>
    <t>GYP5_1</t>
  </si>
  <si>
    <t>1563500..1565086</t>
  </si>
  <si>
    <t>GYP5_2</t>
  </si>
  <si>
    <t>1565200..1565733</t>
  </si>
  <si>
    <t>OSH3_1</t>
  </si>
  <si>
    <t>1565949..1566101</t>
  </si>
  <si>
    <t>OSH3_2</t>
  </si>
  <si>
    <t>1566474..1567973</t>
  </si>
  <si>
    <t>MALFU14141_000881</t>
  </si>
  <si>
    <t>1568086..1568178</t>
  </si>
  <si>
    <t>MALFU14141_000882</t>
  </si>
  <si>
    <t>1568250..1568342</t>
  </si>
  <si>
    <t>MALFU14141_000883</t>
  </si>
  <si>
    <t>complement(1568506..1573002)</t>
  </si>
  <si>
    <t>MALFU14141_000884</t>
  </si>
  <si>
    <t>1573189..1573608</t>
  </si>
  <si>
    <t>MALFU14141_000885</t>
  </si>
  <si>
    <t>complement(1573624..1573776)</t>
  </si>
  <si>
    <t>EXO84</t>
  </si>
  <si>
    <t>1573841..1575898</t>
  </si>
  <si>
    <t>SYG1</t>
  </si>
  <si>
    <t>complement(1575916..1578995)</t>
  </si>
  <si>
    <t>MALFU14141_000888</t>
  </si>
  <si>
    <t>1579557..1580342</t>
  </si>
  <si>
    <t>MALFU14141_000889</t>
  </si>
  <si>
    <t>complement(1581642..1582286)</t>
  </si>
  <si>
    <t>MALFU14141_000890</t>
  </si>
  <si>
    <t>1583036..1584841</t>
  </si>
  <si>
    <t>CHT4</t>
  </si>
  <si>
    <t>complement(1584844..1586037)</t>
  </si>
  <si>
    <t>MALFU14141_000892</t>
  </si>
  <si>
    <t>complement(1586152..1588983)</t>
  </si>
  <si>
    <t>MALFU14141_000893</t>
  </si>
  <si>
    <t>complement(1588997..1589680)</t>
  </si>
  <si>
    <t>MALFU14141_000894</t>
  </si>
  <si>
    <t>1589712..1590200</t>
  </si>
  <si>
    <t>MALFU14141_000895</t>
  </si>
  <si>
    <t>1590825..1591775</t>
  </si>
  <si>
    <t>MALFU14141_000896</t>
  </si>
  <si>
    <t>complement(1591804..1593834)</t>
  </si>
  <si>
    <t>AKL1</t>
  </si>
  <si>
    <t>complement(1593857..1594525)</t>
  </si>
  <si>
    <t>MALFU14141_000898</t>
  </si>
  <si>
    <t>1594783..1597353</t>
  </si>
  <si>
    <t>SLX1</t>
  </si>
  <si>
    <t>complement(1597483..1598588)</t>
  </si>
  <si>
    <t>MALFU14141_000900</t>
  </si>
  <si>
    <t>1599024..1599653</t>
  </si>
  <si>
    <t>oca3</t>
  </si>
  <si>
    <t>1600639..1601208</t>
  </si>
  <si>
    <t>GLC7</t>
  </si>
  <si>
    <t>1601649..1602708</t>
  </si>
  <si>
    <t>CLP1</t>
  </si>
  <si>
    <t>complement(1603785..1605599)</t>
  </si>
  <si>
    <t>MALFU14141_000904</t>
  </si>
  <si>
    <t>1605695..1606933</t>
  </si>
  <si>
    <t>MALFU14141_000905</t>
  </si>
  <si>
    <t>1607149..1607508</t>
  </si>
  <si>
    <t>TKL1</t>
  </si>
  <si>
    <t>complement(1607558..1609507)</t>
  </si>
  <si>
    <t>LEU4</t>
  </si>
  <si>
    <t>1610306..1611760</t>
  </si>
  <si>
    <t>MALFU14141_000908</t>
  </si>
  <si>
    <t>1612230..1612868</t>
  </si>
  <si>
    <t>PEX19</t>
  </si>
  <si>
    <t>1614634..1615325</t>
  </si>
  <si>
    <t>PFA4</t>
  </si>
  <si>
    <t>complement(1615391..1616936)</t>
  </si>
  <si>
    <t>MYO1_1</t>
  </si>
  <si>
    <t>complement(1616992..1620591)</t>
  </si>
  <si>
    <t>MYO1_2</t>
  </si>
  <si>
    <t>complement(1620663..1620935)</t>
  </si>
  <si>
    <t>MALFU14141_000913</t>
  </si>
  <si>
    <t>1621010..1621767</t>
  </si>
  <si>
    <t>MALFU14141_000914</t>
  </si>
  <si>
    <t>complement(1621800..1624526)</t>
  </si>
  <si>
    <t>RPL34A</t>
  </si>
  <si>
    <t>complement(1625983..1626366)</t>
  </si>
  <si>
    <t>MRPL6</t>
  </si>
  <si>
    <t>1626716..1627468</t>
  </si>
  <si>
    <t>HRD1</t>
  </si>
  <si>
    <t>complement(1627531..1629396)</t>
  </si>
  <si>
    <t>MALFU14141_000918</t>
  </si>
  <si>
    <t>1629726..1630238</t>
  </si>
  <si>
    <t>MALFU14141_000919</t>
  </si>
  <si>
    <t>1630319..1631665</t>
  </si>
  <si>
    <t>MALFU14141_000920</t>
  </si>
  <si>
    <t>1633864..1634790</t>
  </si>
  <si>
    <t>MALFU14141_000921</t>
  </si>
  <si>
    <t>complement(1634804..1635274)</t>
  </si>
  <si>
    <t>MALFU14141_000922</t>
  </si>
  <si>
    <t>complement(1637532..1638376)</t>
  </si>
  <si>
    <t>MALFU14141_000923</t>
  </si>
  <si>
    <t>1639353..1639523</t>
  </si>
  <si>
    <t>YTM1_1</t>
  </si>
  <si>
    <t>1640293..1640682</t>
  </si>
  <si>
    <t>MALFU14141_000925</t>
  </si>
  <si>
    <t>complement(1640934..1642517)</t>
  </si>
  <si>
    <t>SMI1</t>
  </si>
  <si>
    <t>complement(1643029..1644657)</t>
  </si>
  <si>
    <t>CWH41</t>
  </si>
  <si>
    <t>1645533..1647116</t>
  </si>
  <si>
    <t>MALFU14141_000928</t>
  </si>
  <si>
    <t>complement(1647120..1647920)</t>
  </si>
  <si>
    <t>MALFU14141_000929</t>
  </si>
  <si>
    <t>complement(1648405..1650096)</t>
  </si>
  <si>
    <t>SOG2</t>
  </si>
  <si>
    <t>1650334..1651870</t>
  </si>
  <si>
    <t>SPT6_1</t>
  </si>
  <si>
    <t>1651916..1652698</t>
  </si>
  <si>
    <t>SPT6_2</t>
  </si>
  <si>
    <t>1652738..1656670</t>
  </si>
  <si>
    <t>set9</t>
  </si>
  <si>
    <t>complement(1656756..1658717)</t>
  </si>
  <si>
    <t>RPT3</t>
  </si>
  <si>
    <t>complement(1659500..1660465)</t>
  </si>
  <si>
    <t>PRO3</t>
  </si>
  <si>
    <t>1661393..1662295</t>
  </si>
  <si>
    <t>MALFU14141_000936</t>
  </si>
  <si>
    <t>complement(1662310..1663734)</t>
  </si>
  <si>
    <t>MON2</t>
  </si>
  <si>
    <t>1665413..1668568</t>
  </si>
  <si>
    <t>MALFU14141_000938</t>
  </si>
  <si>
    <t>1668862..1670356</t>
  </si>
  <si>
    <t>MALFU14141_000939</t>
  </si>
  <si>
    <t>1670397..1670844</t>
  </si>
  <si>
    <t>MALFU14141_000940</t>
  </si>
  <si>
    <t>complement(1670854..1673575)</t>
  </si>
  <si>
    <t>RPL26A</t>
  </si>
  <si>
    <t>complement(1673919..1674725)</t>
  </si>
  <si>
    <t>gsk3</t>
  </si>
  <si>
    <t>complement(1674952..1677334)</t>
  </si>
  <si>
    <t>SUI1</t>
  </si>
  <si>
    <t>complement(1679780..1680266)</t>
  </si>
  <si>
    <t>MALFU14141_000944</t>
  </si>
  <si>
    <t>1680475..1680982</t>
  </si>
  <si>
    <t>MALFU14141_000945</t>
  </si>
  <si>
    <t>complement(1681013..1682641)</t>
  </si>
  <si>
    <t>ALG2</t>
  </si>
  <si>
    <t>1682948..1684297</t>
  </si>
  <si>
    <t>MALFU14141_000947</t>
  </si>
  <si>
    <t>complement(1684300..1685895)</t>
  </si>
  <si>
    <t>NCL1</t>
  </si>
  <si>
    <t>1686359..1689067</t>
  </si>
  <si>
    <t>MALFU14141_000949</t>
  </si>
  <si>
    <t>complement(1689186..1689267)</t>
  </si>
  <si>
    <t>MDJ1</t>
  </si>
  <si>
    <t>complement(1689494..1691147)</t>
  </si>
  <si>
    <t>SLY1</t>
  </si>
  <si>
    <t>complement(1692086..1693471)</t>
  </si>
  <si>
    <t>SMY2</t>
  </si>
  <si>
    <t>1697381..1699075</t>
  </si>
  <si>
    <t>RPD3</t>
  </si>
  <si>
    <t>complement(1699234..1700930)</t>
  </si>
  <si>
    <t>VMA7</t>
  </si>
  <si>
    <t>1701025..1701684</t>
  </si>
  <si>
    <t>MALFU14141_000955</t>
  </si>
  <si>
    <t>complement(1703705..1704817)</t>
  </si>
  <si>
    <t>BIO2</t>
  </si>
  <si>
    <t>1705931..1707139</t>
  </si>
  <si>
    <t>MALFU14141_000957</t>
  </si>
  <si>
    <t>1707295..1708965</t>
  </si>
  <si>
    <t>DYN1_1</t>
  </si>
  <si>
    <t>complement(1708977..1717874)</t>
  </si>
  <si>
    <t>CDC3</t>
  </si>
  <si>
    <t>complement(1717917..1719110)</t>
  </si>
  <si>
    <t>LEA1</t>
  </si>
  <si>
    <t>1719203..1719964</t>
  </si>
  <si>
    <t>MALFU14141_000961</t>
  </si>
  <si>
    <t>1720545..1721336</t>
  </si>
  <si>
    <t>DYN1_2</t>
  </si>
  <si>
    <t>1721572..1725525</t>
  </si>
  <si>
    <t>DYN1_3</t>
  </si>
  <si>
    <t>1725708..1725985</t>
  </si>
  <si>
    <t>MALFU14141_000964</t>
  </si>
  <si>
    <t>complement(1725987..1726838)</t>
  </si>
  <si>
    <t>HAP2</t>
  </si>
  <si>
    <t>complement(1726877..1728058)</t>
  </si>
  <si>
    <t>VPS13</t>
  </si>
  <si>
    <t>complement(1728620..1738423)</t>
  </si>
  <si>
    <t>SMF1</t>
  </si>
  <si>
    <t>1739790..1741562</t>
  </si>
  <si>
    <t>MALFU14141_000968</t>
  </si>
  <si>
    <t>1742184..1744637</t>
  </si>
  <si>
    <t>MALFU14141_000969</t>
  </si>
  <si>
    <t>1745316..1753565</t>
  </si>
  <si>
    <t>MALFU14141_000970</t>
  </si>
  <si>
    <t>1753967..1759756</t>
  </si>
  <si>
    <t>MALFU14141_000971</t>
  </si>
  <si>
    <t>complement(1759808..1760488)</t>
  </si>
  <si>
    <t>MALFU14141_000972</t>
  </si>
  <si>
    <t>complement(1760811..1761147)</t>
  </si>
  <si>
    <t>JAC1</t>
  </si>
  <si>
    <t>1761181..1761906</t>
  </si>
  <si>
    <t>PTC7</t>
  </si>
  <si>
    <t>complement(1761924..1763039)</t>
  </si>
  <si>
    <t>KEL3</t>
  </si>
  <si>
    <t>1764067..1765104</t>
  </si>
  <si>
    <t>MALFU14141_000976</t>
  </si>
  <si>
    <t>1765163..1765987</t>
  </si>
  <si>
    <t>MALFU14141_000977</t>
  </si>
  <si>
    <t>1765995..1766504</t>
  </si>
  <si>
    <t>lsm7</t>
  </si>
  <si>
    <t>complement(1766507..1766955)</t>
  </si>
  <si>
    <t>YTM1_2</t>
  </si>
  <si>
    <t>1767629..1770094</t>
  </si>
  <si>
    <t>CDC55_1</t>
  </si>
  <si>
    <t>complement(1770145..1770570)</t>
  </si>
  <si>
    <t>CDC55_2</t>
  </si>
  <si>
    <t>complement(1770904..1771233)</t>
  </si>
  <si>
    <t>ctr4</t>
  </si>
  <si>
    <t>1774104..1774766</t>
  </si>
  <si>
    <t>MALFU14141_000983</t>
  </si>
  <si>
    <t>complement(1775798..1775989)</t>
  </si>
  <si>
    <t>MALFU14141_000984</t>
  </si>
  <si>
    <t>complement(1776754..1778274)</t>
  </si>
  <si>
    <t>PUS1</t>
  </si>
  <si>
    <t>1778580..1780093</t>
  </si>
  <si>
    <t>RTF1</t>
  </si>
  <si>
    <t>complement(1780118..1781620)</t>
  </si>
  <si>
    <t>ARP2</t>
  </si>
  <si>
    <t>1782095..1782937</t>
  </si>
  <si>
    <t>PRN1</t>
  </si>
  <si>
    <t>complement(1783137..1784123)</t>
  </si>
  <si>
    <t>MALFU14141_000989</t>
  </si>
  <si>
    <t>1785435..1787033</t>
  </si>
  <si>
    <t>MALFU14141_000990</t>
  </si>
  <si>
    <t>1787094..1787339</t>
  </si>
  <si>
    <t>COX6</t>
  </si>
  <si>
    <t>complement(1787358..1787716)</t>
  </si>
  <si>
    <t>MALFU14141_000992</t>
  </si>
  <si>
    <t>1787802..1792424</t>
  </si>
  <si>
    <t>MALFU14141_000993</t>
  </si>
  <si>
    <t>complement(1792488..1794065)</t>
  </si>
  <si>
    <t>YPT52</t>
  </si>
  <si>
    <t>1796510..1796923</t>
  </si>
  <si>
    <t>pan6</t>
  </si>
  <si>
    <t>complement(1796938..1798003)</t>
  </si>
  <si>
    <t>MALFU14141_000996</t>
  </si>
  <si>
    <t>complement(1801549..1802978)</t>
  </si>
  <si>
    <t>PRE9</t>
  </si>
  <si>
    <t>1803200..1804411</t>
  </si>
  <si>
    <t>NHP6</t>
  </si>
  <si>
    <t>1804623..1804799</t>
  </si>
  <si>
    <t>MALFU14141_000999</t>
  </si>
  <si>
    <t>complement(1805173..1805331)</t>
  </si>
  <si>
    <t>MALFU14141_001000</t>
  </si>
  <si>
    <t>complement(1805397..1806180)</t>
  </si>
  <si>
    <t>MALFU14141_001001</t>
  </si>
  <si>
    <t>complement(1806239..1809062)</t>
  </si>
  <si>
    <t>MRD1</t>
  </si>
  <si>
    <t>1809146..1811645</t>
  </si>
  <si>
    <t>MALFU14141_001003</t>
  </si>
  <si>
    <t>complement(1811967..1812248)</t>
  </si>
  <si>
    <t>RPN3</t>
  </si>
  <si>
    <t>complement(1812294..1813868)</t>
  </si>
  <si>
    <t>MALFU14141_001005</t>
  </si>
  <si>
    <t>complement(1813978..1815693)</t>
  </si>
  <si>
    <t>PCT1</t>
  </si>
  <si>
    <t>1817770..1818228</t>
  </si>
  <si>
    <t>NdufA6</t>
  </si>
  <si>
    <t>1819176..1819486</t>
  </si>
  <si>
    <t>SIT4</t>
  </si>
  <si>
    <t>complement(1819521..1820648)</t>
  </si>
  <si>
    <t>LPD1</t>
  </si>
  <si>
    <t>1822021..1823175</t>
  </si>
  <si>
    <t>YET3</t>
  </si>
  <si>
    <t>complement(1826734..1827294)</t>
  </si>
  <si>
    <t>HRT2_1</t>
  </si>
  <si>
    <t>1827560..1829017</t>
  </si>
  <si>
    <t>MALFU14141_001012</t>
  </si>
  <si>
    <t>complement(1829033..1829970)</t>
  </si>
  <si>
    <t>rpc2_1</t>
  </si>
  <si>
    <t>1830039..1830443</t>
  </si>
  <si>
    <t>rpc2_2</t>
  </si>
  <si>
    <t>1830505..1833501</t>
  </si>
  <si>
    <t>MALFU14141_001015</t>
  </si>
  <si>
    <t>1833552..1833998</t>
  </si>
  <si>
    <t>MALFU14141_001016</t>
  </si>
  <si>
    <t>complement(1834592..1835307)</t>
  </si>
  <si>
    <t>MALFU14141_001017</t>
  </si>
  <si>
    <t>complement(1835503..1836122)</t>
  </si>
  <si>
    <t>MALFU14141_001018</t>
  </si>
  <si>
    <t>1836363..1836527</t>
  </si>
  <si>
    <t>IFM1</t>
  </si>
  <si>
    <t>1837452..1839329</t>
  </si>
  <si>
    <t>DCR2</t>
  </si>
  <si>
    <t>complement(1839330..1841180)</t>
  </si>
  <si>
    <t>ubc15</t>
  </si>
  <si>
    <t>1841272..1841472</t>
  </si>
  <si>
    <t>POP2</t>
  </si>
  <si>
    <t>complement(1841911..1842570)</t>
  </si>
  <si>
    <t>RPN10</t>
  </si>
  <si>
    <t>1842967..1844019</t>
  </si>
  <si>
    <t>SKI6</t>
  </si>
  <si>
    <t>1847369..1847710</t>
  </si>
  <si>
    <t>MALFU14141_001025</t>
  </si>
  <si>
    <t>1848033..1848960</t>
  </si>
  <si>
    <t>CDC24</t>
  </si>
  <si>
    <t>complement(1849244..1852324)</t>
  </si>
  <si>
    <t>PDI1</t>
  </si>
  <si>
    <t>1852504..1853991</t>
  </si>
  <si>
    <t>ALO1</t>
  </si>
  <si>
    <t>complement(1854005..1855915)</t>
  </si>
  <si>
    <t>RPN9</t>
  </si>
  <si>
    <t>complement(1855944..1857095)</t>
  </si>
  <si>
    <t>OPI3</t>
  </si>
  <si>
    <t>1857350..1858003</t>
  </si>
  <si>
    <t>SKS1</t>
  </si>
  <si>
    <t>complement(1858383..1859775)</t>
  </si>
  <si>
    <t>MALFU14141_001032</t>
  </si>
  <si>
    <t>1861551..1862534</t>
  </si>
  <si>
    <t>MALFU14141_001033</t>
  </si>
  <si>
    <t>complement(1862585..1862956)</t>
  </si>
  <si>
    <t>MALFU14141_001034</t>
  </si>
  <si>
    <t>complement(1863266..1865203)</t>
  </si>
  <si>
    <t>HOG1</t>
  </si>
  <si>
    <t>1866194..1866829</t>
  </si>
  <si>
    <t>MID1_1</t>
  </si>
  <si>
    <t>1867689..1868102</t>
  </si>
  <si>
    <t>MID1_2</t>
  </si>
  <si>
    <t>1868402..1869517</t>
  </si>
  <si>
    <t>MALFU14141_001038</t>
  </si>
  <si>
    <t>complement(1869534..1869794)</t>
  </si>
  <si>
    <t>MALFU14141_001039</t>
  </si>
  <si>
    <t>complement(1869983..1870147)</t>
  </si>
  <si>
    <t>MALFU14141_001040</t>
  </si>
  <si>
    <t>1870320..1871468</t>
  </si>
  <si>
    <t>RFT1</t>
  </si>
  <si>
    <t>1871484..1873082</t>
  </si>
  <si>
    <t>MALFU14141_001042</t>
  </si>
  <si>
    <t>complement(1873156..1876893)</t>
  </si>
  <si>
    <t>MALFU14141_001043</t>
  </si>
  <si>
    <t>1877219..1878705</t>
  </si>
  <si>
    <t>MALFU14141_001044</t>
  </si>
  <si>
    <t>complement(1878842..1878950)</t>
  </si>
  <si>
    <t>MALFU14141_001045</t>
  </si>
  <si>
    <t>complement(1879204..1879312)</t>
  </si>
  <si>
    <t>MALFU14141_001046</t>
  </si>
  <si>
    <t>1879651..1881612</t>
  </si>
  <si>
    <t>RPB11</t>
  </si>
  <si>
    <t>complement(1881959..1882372)</t>
  </si>
  <si>
    <t>PEX14</t>
  </si>
  <si>
    <t>1883082..1883606</t>
  </si>
  <si>
    <t>VPS45</t>
  </si>
  <si>
    <t>complement(1883611..1885011)</t>
  </si>
  <si>
    <t>MALFU14141_001050</t>
  </si>
  <si>
    <t>complement(1885691..1887016)</t>
  </si>
  <si>
    <t>MALFU14141_001051</t>
  </si>
  <si>
    <t>1887790..1888449</t>
  </si>
  <si>
    <t>MALFU14141_001052</t>
  </si>
  <si>
    <t>complement(1888605..1891883)</t>
  </si>
  <si>
    <t>MALFU14141_001053</t>
  </si>
  <si>
    <t>complement(1892198..1892572)</t>
  </si>
  <si>
    <t>CTU2</t>
  </si>
  <si>
    <t>1892781..1894406</t>
  </si>
  <si>
    <t>PAN3</t>
  </si>
  <si>
    <t>1894530..1896311</t>
  </si>
  <si>
    <t>MALFU14141_001056</t>
  </si>
  <si>
    <t>1896568..1896972</t>
  </si>
  <si>
    <t>MALFU14141_001057</t>
  </si>
  <si>
    <t>complement(1897199..1898395)</t>
  </si>
  <si>
    <t>MALFU14141_001058</t>
  </si>
  <si>
    <t>complement(1898692..1898847)</t>
  </si>
  <si>
    <t>MALFU14141_001059</t>
  </si>
  <si>
    <t>complement(1899392..1899694)</t>
  </si>
  <si>
    <t>MALFU14141_001060</t>
  </si>
  <si>
    <t>1900378..1904787</t>
  </si>
  <si>
    <t>MALFU14141_001061</t>
  </si>
  <si>
    <t>complement(1904806..1906545)</t>
  </si>
  <si>
    <t>DEF1</t>
  </si>
  <si>
    <t>1907076..1909358</t>
  </si>
  <si>
    <t>MALFU14141_001063</t>
  </si>
  <si>
    <t>1909710..1911785</t>
  </si>
  <si>
    <t>UBP6_1</t>
  </si>
  <si>
    <t>complement(1911892..1912485)</t>
  </si>
  <si>
    <t>UBP6_2</t>
  </si>
  <si>
    <t>complement(1912784..1913218)</t>
  </si>
  <si>
    <t>MALFU14141_001066</t>
  </si>
  <si>
    <t>1913680..1913886</t>
  </si>
  <si>
    <t>NOC2</t>
  </si>
  <si>
    <t>1913950..1915710</t>
  </si>
  <si>
    <t>MALFU14141_001068</t>
  </si>
  <si>
    <t>complement(1915732..1918512)</t>
  </si>
  <si>
    <t>VIP1_1</t>
  </si>
  <si>
    <t>1918722..1920802</t>
  </si>
  <si>
    <t>VIP1_2</t>
  </si>
  <si>
    <t>1921179..1921490</t>
  </si>
  <si>
    <t>MALFU14141_001071</t>
  </si>
  <si>
    <t>1922028..1922492</t>
  </si>
  <si>
    <t>MALFU14141_001072</t>
  </si>
  <si>
    <t>1922528..1922812</t>
  </si>
  <si>
    <t>MALFU14141_001073</t>
  </si>
  <si>
    <t>complement(1922832..1923325)</t>
  </si>
  <si>
    <t>ubc8</t>
  </si>
  <si>
    <t>1923854..1924363</t>
  </si>
  <si>
    <t>MALFU14141_001075</t>
  </si>
  <si>
    <t>complement(1924377..1925451)</t>
  </si>
  <si>
    <t>asa1</t>
  </si>
  <si>
    <t>1925656..1926563</t>
  </si>
  <si>
    <t>MALFU14141_001077</t>
  </si>
  <si>
    <t>complement(1926567..1929980)</t>
  </si>
  <si>
    <t>MALFU14141_001078</t>
  </si>
  <si>
    <t>complement(1930037..1930279)</t>
  </si>
  <si>
    <t>MALFU14141_001079</t>
  </si>
  <si>
    <t>1930344..1930799</t>
  </si>
  <si>
    <t>MALFU14141_001080</t>
  </si>
  <si>
    <t>1930961..1931845</t>
  </si>
  <si>
    <t>SPT20</t>
  </si>
  <si>
    <t>complement(1931862..1933407)</t>
  </si>
  <si>
    <t>pli1</t>
  </si>
  <si>
    <t>complement(1933455..1934147)</t>
  </si>
  <si>
    <t>MGS1</t>
  </si>
  <si>
    <t>complement(1935098..1936861)</t>
  </si>
  <si>
    <t>MIC10</t>
  </si>
  <si>
    <t>1936929..1937538</t>
  </si>
  <si>
    <t>SPP1</t>
  </si>
  <si>
    <t>complement(1937812..1938815)</t>
  </si>
  <si>
    <t>ENV7</t>
  </si>
  <si>
    <t>1939014..1939928</t>
  </si>
  <si>
    <t>MALFU14141_001087</t>
  </si>
  <si>
    <t>complement(1940217..1941121)</t>
  </si>
  <si>
    <t>MALFU14141_001088</t>
  </si>
  <si>
    <t>complement(1941309..1941718)</t>
  </si>
  <si>
    <t>MALFU14141_001089</t>
  </si>
  <si>
    <t>complement(1941782..1945051)</t>
  </si>
  <si>
    <t>MALFU14141_001090</t>
  </si>
  <si>
    <t>complement(1945437..1946924)</t>
  </si>
  <si>
    <t>MALFU14141_001091</t>
  </si>
  <si>
    <t>1948542..1948652</t>
  </si>
  <si>
    <t>MALFU14141_001092</t>
  </si>
  <si>
    <t>1948988..1950664</t>
  </si>
  <si>
    <t>MALFU14141_001093</t>
  </si>
  <si>
    <t>complement(1950723..1953104)</t>
  </si>
  <si>
    <t>MALFU14141_001094</t>
  </si>
  <si>
    <t>complement(1955208..1956509)</t>
  </si>
  <si>
    <t>MALFU14141_001095</t>
  </si>
  <si>
    <t>complement(1957074..1957898)</t>
  </si>
  <si>
    <t>MET5</t>
  </si>
  <si>
    <t>complement(1958590..1962846)</t>
  </si>
  <si>
    <t>DIS3</t>
  </si>
  <si>
    <t>1963168..1966161</t>
  </si>
  <si>
    <t>ndk1_1</t>
  </si>
  <si>
    <t>complement(1966192..1966887)</t>
  </si>
  <si>
    <t>MALFU14141_001099</t>
  </si>
  <si>
    <t>1967436..1967858</t>
  </si>
  <si>
    <t>MALFU14141_001100</t>
  </si>
  <si>
    <t>complement(1967870..1969330)</t>
  </si>
  <si>
    <t>MALFU14141_001101</t>
  </si>
  <si>
    <t>1969458..1971575</t>
  </si>
  <si>
    <t>MALFU14141_001102</t>
  </si>
  <si>
    <t>complement(1971576..1972202)</t>
  </si>
  <si>
    <t>ZRC1</t>
  </si>
  <si>
    <t>1973525..1974769</t>
  </si>
  <si>
    <t>RAI1</t>
  </si>
  <si>
    <t>complement(1974807..1976323)</t>
  </si>
  <si>
    <t>TEF1</t>
  </si>
  <si>
    <t>1976841..1978223</t>
  </si>
  <si>
    <t>MALFU14141_001106</t>
  </si>
  <si>
    <t>complement(1978488..1979999)</t>
  </si>
  <si>
    <t>UBC35</t>
  </si>
  <si>
    <t>1980178..1980755</t>
  </si>
  <si>
    <t>MALFU14141_001108</t>
  </si>
  <si>
    <t>complement(1980918..1982555)</t>
  </si>
  <si>
    <t>GPM1</t>
  </si>
  <si>
    <t>1985825..1986629</t>
  </si>
  <si>
    <t>CHO2</t>
  </si>
  <si>
    <t>1986848..1989679</t>
  </si>
  <si>
    <t>REV3</t>
  </si>
  <si>
    <t>complement(1989709..1993827)</t>
  </si>
  <si>
    <t>PPP2R1B</t>
  </si>
  <si>
    <t>complement(1993934..1994152)</t>
  </si>
  <si>
    <t>TPD3</t>
  </si>
  <si>
    <t>1994407..1995696</t>
  </si>
  <si>
    <t>MALFU14141_001114</t>
  </si>
  <si>
    <t>1996033..1996734</t>
  </si>
  <si>
    <t>ERV29</t>
  </si>
  <si>
    <t>complement(1996821..1997732)</t>
  </si>
  <si>
    <t>MALFU14141_001116</t>
  </si>
  <si>
    <t>complement(1997881..1998471)</t>
  </si>
  <si>
    <t>MALFU14141_001117</t>
  </si>
  <si>
    <t>complement(1998636..2000644)</t>
  </si>
  <si>
    <t>MALFU14141_001118</t>
  </si>
  <si>
    <t>2000864..2002672</t>
  </si>
  <si>
    <t>MALFU14141_001119</t>
  </si>
  <si>
    <t>complement(2002684..2002968)</t>
  </si>
  <si>
    <t>MALFU14141_001120</t>
  </si>
  <si>
    <t>2004920..2005915</t>
  </si>
  <si>
    <t>MALFU14141_001121</t>
  </si>
  <si>
    <t>complement(2006602..2008941)</t>
  </si>
  <si>
    <t>SAH1</t>
  </si>
  <si>
    <t>complement(2009300..2010601)</t>
  </si>
  <si>
    <t>MALFU14141_001123</t>
  </si>
  <si>
    <t>complement(2011196..2012568)</t>
  </si>
  <si>
    <t>CDC31</t>
  </si>
  <si>
    <t>2013676..2014023</t>
  </si>
  <si>
    <t>toa2</t>
  </si>
  <si>
    <t>2014439..2014726</t>
  </si>
  <si>
    <t>MALFU14141_001126</t>
  </si>
  <si>
    <t>complement(2014768..2015508)</t>
  </si>
  <si>
    <t>MALFU14141_001127</t>
  </si>
  <si>
    <t>complement(2015619..2016518)</t>
  </si>
  <si>
    <t>SLD5</t>
  </si>
  <si>
    <t>complement(2017688..2018561)</t>
  </si>
  <si>
    <t>GAL1_1</t>
  </si>
  <si>
    <t>2018626..2018814</t>
  </si>
  <si>
    <t>GAL1_2</t>
  </si>
  <si>
    <t>2018900..2020273</t>
  </si>
  <si>
    <t>SWC4</t>
  </si>
  <si>
    <t>complement(2022628..2024109)</t>
  </si>
  <si>
    <t>CAB2</t>
  </si>
  <si>
    <t>2024249..2025259</t>
  </si>
  <si>
    <t>MALFU14141_001133</t>
  </si>
  <si>
    <t>complement(2025296..2026338)</t>
  </si>
  <si>
    <t>MALFU14141_001134</t>
  </si>
  <si>
    <t>complement(2026712..2027613)</t>
  </si>
  <si>
    <t>MMM1</t>
  </si>
  <si>
    <t>complement(2028369..2030013)</t>
  </si>
  <si>
    <t>ASH2</t>
  </si>
  <si>
    <t>2030077..2031039</t>
  </si>
  <si>
    <t>MALFU14141_001137</t>
  </si>
  <si>
    <t>2031575..2033170</t>
  </si>
  <si>
    <t>TMA22</t>
  </si>
  <si>
    <t>complement(2033298..2033986)</t>
  </si>
  <si>
    <t>GTR2</t>
  </si>
  <si>
    <t>complement(2034018..2035250)</t>
  </si>
  <si>
    <t>GTP14</t>
  </si>
  <si>
    <t>2036181..2036651</t>
  </si>
  <si>
    <t>TSF1</t>
  </si>
  <si>
    <t>complement(2036665..2037846)</t>
  </si>
  <si>
    <t>MALFU14141_001142</t>
  </si>
  <si>
    <t>2038486..2042034</t>
  </si>
  <si>
    <t>MALFU14141_001143</t>
  </si>
  <si>
    <t>2042074..2042919</t>
  </si>
  <si>
    <t>PPM1</t>
  </si>
  <si>
    <t>2044404..2045425</t>
  </si>
  <si>
    <t>MALFU14141_001145</t>
  </si>
  <si>
    <t>complement(2045525..2046130)</t>
  </si>
  <si>
    <t>ERG1</t>
  </si>
  <si>
    <t>2046415..2048082</t>
  </si>
  <si>
    <t>ATP18</t>
  </si>
  <si>
    <t>2048177..2048368</t>
  </si>
  <si>
    <t>FAA2</t>
  </si>
  <si>
    <t>2049026..2051158</t>
  </si>
  <si>
    <t>VPS11</t>
  </si>
  <si>
    <t>complement(2051183..2054284)</t>
  </si>
  <si>
    <t>SEC4</t>
  </si>
  <si>
    <t>complement(2054575..2056940)</t>
  </si>
  <si>
    <t>ATP10</t>
  </si>
  <si>
    <t>2057628..2058026</t>
  </si>
  <si>
    <t>UTP6</t>
  </si>
  <si>
    <t>2058066..2061095</t>
  </si>
  <si>
    <t>PRI2</t>
  </si>
  <si>
    <t>2061173..2062699</t>
  </si>
  <si>
    <t>MSS4</t>
  </si>
  <si>
    <t>complement(2062708..2065149)</t>
  </si>
  <si>
    <t>MALFU14141_001155</t>
  </si>
  <si>
    <t>2065377..2066519</t>
  </si>
  <si>
    <t>HIS7</t>
  </si>
  <si>
    <t>complement(2066546..2068141)</t>
  </si>
  <si>
    <t>MALFU14141_001157</t>
  </si>
  <si>
    <t>2068428..2070674</t>
  </si>
  <si>
    <t>MALFU14141_001158</t>
  </si>
  <si>
    <t>2070834..2070933</t>
  </si>
  <si>
    <t>MALFU14141_001159</t>
  </si>
  <si>
    <t>complement(2071052..2071447)</t>
  </si>
  <si>
    <t>SUA7</t>
  </si>
  <si>
    <t>complement(2074599..2075810)</t>
  </si>
  <si>
    <t>NUP84</t>
  </si>
  <si>
    <t>2076605..2078218</t>
  </si>
  <si>
    <t>RPF1</t>
  </si>
  <si>
    <t>complement(2078226..2079245)</t>
  </si>
  <si>
    <t>MALFU14141_001163</t>
  </si>
  <si>
    <t>2079659..2079948</t>
  </si>
  <si>
    <t>HOF1</t>
  </si>
  <si>
    <t>complement(2079991..2081475)</t>
  </si>
  <si>
    <t>MALFU14141_001165</t>
  </si>
  <si>
    <t>2082031..2082189</t>
  </si>
  <si>
    <t>MALFU14141_001166</t>
  </si>
  <si>
    <t>2082515..2085205</t>
  </si>
  <si>
    <t>POL30</t>
  </si>
  <si>
    <t>2085306..2086317</t>
  </si>
  <si>
    <t>PCL5</t>
  </si>
  <si>
    <t>complement(2088778..2089227)</t>
  </si>
  <si>
    <t>MALFU14141_001169</t>
  </si>
  <si>
    <t>2090696..2093227</t>
  </si>
  <si>
    <t>MALFU14141_001170</t>
  </si>
  <si>
    <t>complement(2093238..2097026)</t>
  </si>
  <si>
    <t>MALFU14141_001171</t>
  </si>
  <si>
    <t>2098230..2098856</t>
  </si>
  <si>
    <t>MALFU14141_001172</t>
  </si>
  <si>
    <t>complement(2098861..2100543)</t>
  </si>
  <si>
    <t>MALFU14141_001173</t>
  </si>
  <si>
    <t>2102375..2102953</t>
  </si>
  <si>
    <t>DAG7</t>
  </si>
  <si>
    <t>2103821..2104435</t>
  </si>
  <si>
    <t>lag1</t>
  </si>
  <si>
    <t>complement(2104579..2104905)</t>
  </si>
  <si>
    <t>PRO2</t>
  </si>
  <si>
    <t>2106465..2107901</t>
  </si>
  <si>
    <t>MALFU14141_001177</t>
  </si>
  <si>
    <t>complement(2108253..2109676)</t>
  </si>
  <si>
    <t>MALFU14141_001178</t>
  </si>
  <si>
    <t>complement(2110113..2110616)</t>
  </si>
  <si>
    <t>FEN1</t>
  </si>
  <si>
    <t>2110689..2112056</t>
  </si>
  <si>
    <t>MALFU14141_001180</t>
  </si>
  <si>
    <t>2112947..2114737</t>
  </si>
  <si>
    <t>MALFU14141_001181</t>
  </si>
  <si>
    <t>2115235..2116905</t>
  </si>
  <si>
    <t>RMS1_1</t>
  </si>
  <si>
    <t>complement(2116943..2118262)</t>
  </si>
  <si>
    <t>RMS1_2</t>
  </si>
  <si>
    <t>complement(2118297..2118668)</t>
  </si>
  <si>
    <t>TSC13</t>
  </si>
  <si>
    <t>2119288..2119755</t>
  </si>
  <si>
    <t>TCEB1</t>
  </si>
  <si>
    <t>complement(2121063..2121657)</t>
  </si>
  <si>
    <t>vma16</t>
  </si>
  <si>
    <t>2123016..2125186</t>
  </si>
  <si>
    <t>GPI8</t>
  </si>
  <si>
    <t>complement(2125679..2126362)</t>
  </si>
  <si>
    <t>DYS1</t>
  </si>
  <si>
    <t>complement(2126384..2127552)</t>
  </si>
  <si>
    <t>uba3</t>
  </si>
  <si>
    <t>complement(2127614..2128426)</t>
  </si>
  <si>
    <t>MALFU14141_001190</t>
  </si>
  <si>
    <t>complement(2129073..2132117)</t>
  </si>
  <si>
    <t>MALFU14141_001191</t>
  </si>
  <si>
    <t>2133748..2134734</t>
  </si>
  <si>
    <t>MALFU14141_001192</t>
  </si>
  <si>
    <t>2135026..2135637</t>
  </si>
  <si>
    <t>SQS1</t>
  </si>
  <si>
    <t>complement(2135996..2138152)</t>
  </si>
  <si>
    <t>SIR2_1</t>
  </si>
  <si>
    <t>2139280..2139573</t>
  </si>
  <si>
    <t>SIR2_2</t>
  </si>
  <si>
    <t>2139646..2140587</t>
  </si>
  <si>
    <t>MALFU14141_001196</t>
  </si>
  <si>
    <t>complement(2140658..2142244)</t>
  </si>
  <si>
    <t>MALFU14141_001197</t>
  </si>
  <si>
    <t>complement(2142630..2144355)</t>
  </si>
  <si>
    <t>RSA4</t>
  </si>
  <si>
    <t>2144434..2146239</t>
  </si>
  <si>
    <t>ubc7</t>
  </si>
  <si>
    <t>complement(2146715..2146927)</t>
  </si>
  <si>
    <t>MALFU14141_001200</t>
  </si>
  <si>
    <t>2146976..2149429</t>
  </si>
  <si>
    <t>RIM20</t>
  </si>
  <si>
    <t>complement(2149430..2151643)</t>
  </si>
  <si>
    <t>TSR2</t>
  </si>
  <si>
    <t>2151699..2152328</t>
  </si>
  <si>
    <t>MALFU14141_001203</t>
  </si>
  <si>
    <t>2152373..2155142</t>
  </si>
  <si>
    <t>MALFU14141_001204</t>
  </si>
  <si>
    <t>complement(2155148..2155585)</t>
  </si>
  <si>
    <t>MALFU14141_001205</t>
  </si>
  <si>
    <t>complement(2155651..2155971)</t>
  </si>
  <si>
    <t>COG4</t>
  </si>
  <si>
    <t>2156020..2158332</t>
  </si>
  <si>
    <t>MALFU14141_001207</t>
  </si>
  <si>
    <t>complement(2158340..2159453)</t>
  </si>
  <si>
    <t>MALFU14141_001208</t>
  </si>
  <si>
    <t>2159522..2161405</t>
  </si>
  <si>
    <t>MET14</t>
  </si>
  <si>
    <t>complement(2161970..2162290)</t>
  </si>
  <si>
    <t>MALFU14141_001210</t>
  </si>
  <si>
    <t>complement(2162327..2162512)</t>
  </si>
  <si>
    <t>MALFU14141_001211</t>
  </si>
  <si>
    <t>complement(2162533..2162898)</t>
  </si>
  <si>
    <t>MALFU14141_001212</t>
  </si>
  <si>
    <t>complement(2163785..2164048)</t>
  </si>
  <si>
    <t>MALFU14141_001213</t>
  </si>
  <si>
    <t>complement(2165565..2166509)</t>
  </si>
  <si>
    <t>MALFU14141_001214</t>
  </si>
  <si>
    <t>complement(2167246..2168400)</t>
  </si>
  <si>
    <t>MALFU14141_001215</t>
  </si>
  <si>
    <t>complement(2168668..2169240)</t>
  </si>
  <si>
    <t>IKS1_1</t>
  </si>
  <si>
    <t>2170763..2171368</t>
  </si>
  <si>
    <t>IKS1_2</t>
  </si>
  <si>
    <t>2171486..2171896</t>
  </si>
  <si>
    <t>MALFU14141_001218</t>
  </si>
  <si>
    <t>2171970..2172674</t>
  </si>
  <si>
    <t>CDC48</t>
  </si>
  <si>
    <t>complement(2172794..2175130)</t>
  </si>
  <si>
    <t>MALFU14141_001220</t>
  </si>
  <si>
    <t>2176572..2178904</t>
  </si>
  <si>
    <t>MALFU14141_001221</t>
  </si>
  <si>
    <t>2179101..2180132</t>
  </si>
  <si>
    <t>SSE1</t>
  </si>
  <si>
    <t>complement(2180264..2182644)</t>
  </si>
  <si>
    <t>RPL7</t>
  </si>
  <si>
    <t>complement(2183044..2184185)</t>
  </si>
  <si>
    <t>SNX3</t>
  </si>
  <si>
    <t>2185374..2185754</t>
  </si>
  <si>
    <t>ERG3</t>
  </si>
  <si>
    <t>complement(2185882..2186838)</t>
  </si>
  <si>
    <t>MALFU14141_001226</t>
  </si>
  <si>
    <t>complement(2186928..2187504)</t>
  </si>
  <si>
    <t>HST2</t>
  </si>
  <si>
    <t>2188473..2192020</t>
  </si>
  <si>
    <t>BOS1</t>
  </si>
  <si>
    <t>complement(2192062..2192463)</t>
  </si>
  <si>
    <t>HMT1</t>
  </si>
  <si>
    <t>2193159..2194147</t>
  </si>
  <si>
    <t>NdufS7</t>
  </si>
  <si>
    <t>complement(2194236..2194634)</t>
  </si>
  <si>
    <t>KIC1</t>
  </si>
  <si>
    <t>complement(2195081..2197147)</t>
  </si>
  <si>
    <t>CDS1</t>
  </si>
  <si>
    <t>complement(2198732..2199892)</t>
  </si>
  <si>
    <t>MALFU14141_001233</t>
  </si>
  <si>
    <t>complement(2199909..2200418)</t>
  </si>
  <si>
    <t>MALFU14141_001234</t>
  </si>
  <si>
    <t>complement(2200485..2201705)</t>
  </si>
  <si>
    <t>RIM15</t>
  </si>
  <si>
    <t>complement(2202647..2208067)</t>
  </si>
  <si>
    <t>MALFU14141_001236</t>
  </si>
  <si>
    <t>complement(2209045..2210805)</t>
  </si>
  <si>
    <t>DRE2</t>
  </si>
  <si>
    <t>complement(2211067..2212044)</t>
  </si>
  <si>
    <t>MALFU14141_001238</t>
  </si>
  <si>
    <t>2212274..2213410</t>
  </si>
  <si>
    <t>EMP24</t>
  </si>
  <si>
    <t>complement(2213681..2214052)</t>
  </si>
  <si>
    <t>sbp1</t>
  </si>
  <si>
    <t>2214171..2214853</t>
  </si>
  <si>
    <t>TFC1</t>
  </si>
  <si>
    <t>complement(2214919..2216148)</t>
  </si>
  <si>
    <t>POL12_1</t>
  </si>
  <si>
    <t>2216636..2217310</t>
  </si>
  <si>
    <t>POL12_2</t>
  </si>
  <si>
    <t>2217664..2218305</t>
  </si>
  <si>
    <t>NOP58</t>
  </si>
  <si>
    <t>complement(2218370..2219599)</t>
  </si>
  <si>
    <t>MALFU14141_001245</t>
  </si>
  <si>
    <t>2220142..2220390</t>
  </si>
  <si>
    <t>MALFU14141_001246</t>
  </si>
  <si>
    <t>complement(2220801..2222126)</t>
  </si>
  <si>
    <t>PSD1_1</t>
  </si>
  <si>
    <t>2222329..2222805</t>
  </si>
  <si>
    <t>PSD1_2</t>
  </si>
  <si>
    <t>2222865..2224079</t>
  </si>
  <si>
    <t>MALFU14141_001249</t>
  </si>
  <si>
    <t>complement(2224215..2226407)</t>
  </si>
  <si>
    <t>MALFU14141_001250</t>
  </si>
  <si>
    <t>2226787..2229360</t>
  </si>
  <si>
    <t>MALFU14141_001251</t>
  </si>
  <si>
    <t>complement(2229361..2230422)</t>
  </si>
  <si>
    <t>rpl29</t>
  </si>
  <si>
    <t>complement(2230631..2231283)</t>
  </si>
  <si>
    <t>MALFU14141_001253</t>
  </si>
  <si>
    <t>2231860..2232141</t>
  </si>
  <si>
    <t>MDM12_1</t>
  </si>
  <si>
    <t>2232275..2233174</t>
  </si>
  <si>
    <t>MALFU14141_001255</t>
  </si>
  <si>
    <t>complement(2233184..2237623)</t>
  </si>
  <si>
    <t>GPI11</t>
  </si>
  <si>
    <t>2238167..2238688</t>
  </si>
  <si>
    <t>MEX67</t>
  </si>
  <si>
    <t>complement(2238730..2240091)</t>
  </si>
  <si>
    <t>TAO3</t>
  </si>
  <si>
    <t>2240653..2247492</t>
  </si>
  <si>
    <t>LYS2</t>
  </si>
  <si>
    <t>complement(2247525..2251943)</t>
  </si>
  <si>
    <t>MALFU14141_001260</t>
  </si>
  <si>
    <t>2251995..2252762</t>
  </si>
  <si>
    <t>MALFU14141_001261</t>
  </si>
  <si>
    <t>2254733..2255644</t>
  </si>
  <si>
    <t>srk1</t>
  </si>
  <si>
    <t>complement(2255668..2257464)</t>
  </si>
  <si>
    <t>MALFU14141_001263</t>
  </si>
  <si>
    <t>2257814..2259310</t>
  </si>
  <si>
    <t>PKP2</t>
  </si>
  <si>
    <t>2259329..2260777</t>
  </si>
  <si>
    <t>BUD23</t>
  </si>
  <si>
    <t>complement(2262073..2262867)</t>
  </si>
  <si>
    <t>MALFU14141_001266</t>
  </si>
  <si>
    <t>complement(2263146..2263823)</t>
  </si>
  <si>
    <t>TFC4_1</t>
  </si>
  <si>
    <t>complement(2264481..2264786)</t>
  </si>
  <si>
    <t>TFC4_2</t>
  </si>
  <si>
    <t>complement(2264881..2267304)</t>
  </si>
  <si>
    <t>CLR6</t>
  </si>
  <si>
    <t>2267584..2268879</t>
  </si>
  <si>
    <t>MALFU14141_001270</t>
  </si>
  <si>
    <t>complement(2269070..2269540)</t>
  </si>
  <si>
    <t>PEX2_1</t>
  </si>
  <si>
    <t>2269585..2269944</t>
  </si>
  <si>
    <t>PEX2_2</t>
  </si>
  <si>
    <t>2270468..2271196</t>
  </si>
  <si>
    <t>MALFU14141_001273</t>
  </si>
  <si>
    <t>complement(2271211..2272542)</t>
  </si>
  <si>
    <t>SEC10</t>
  </si>
  <si>
    <t>2273688..2276777</t>
  </si>
  <si>
    <t>PSF3</t>
  </si>
  <si>
    <t>complement(2277212..2277409)</t>
  </si>
  <si>
    <t>THI6</t>
  </si>
  <si>
    <t>complement(2277501..2279015)</t>
  </si>
  <si>
    <t>MALFU14141_001277</t>
  </si>
  <si>
    <t>2279326..2279928</t>
  </si>
  <si>
    <t>MALFU14141_001278</t>
  </si>
  <si>
    <t>complement(2279930..2280591)</t>
  </si>
  <si>
    <t>MALFU14141_001279</t>
  </si>
  <si>
    <t>2280722..2282515</t>
  </si>
  <si>
    <t>MALFU14141_001280</t>
  </si>
  <si>
    <t>complement(2282636..2283297)</t>
  </si>
  <si>
    <t>MALFU14141_001281</t>
  </si>
  <si>
    <t>2283428..2285221</t>
  </si>
  <si>
    <t>MALFU14141_001282</t>
  </si>
  <si>
    <t>complement(2285342..2286003)</t>
  </si>
  <si>
    <t>MALFU14141_001283</t>
  </si>
  <si>
    <t>2286134..2288617</t>
  </si>
  <si>
    <t>MALFU14141_001284</t>
  </si>
  <si>
    <t>complement(2288633..2289775)</t>
  </si>
  <si>
    <t>MALFU14141_001285</t>
  </si>
  <si>
    <t>complement(2290780..2292720)</t>
  </si>
  <si>
    <t>MALFU14141_001286</t>
  </si>
  <si>
    <t>complement(2292802..2294745)</t>
  </si>
  <si>
    <t>MALFU14141_001287</t>
  </si>
  <si>
    <t>complement(2294821..2299173)</t>
  </si>
  <si>
    <t>MALFU14141_001288</t>
  </si>
  <si>
    <t>complement(2299489..2300319)</t>
  </si>
  <si>
    <t>MALFU14141_001289</t>
  </si>
  <si>
    <t>2300351..2301209</t>
  </si>
  <si>
    <t>DOM34</t>
  </si>
  <si>
    <t>complement(2301219..2302400)</t>
  </si>
  <si>
    <t>MALFU14141_001291</t>
  </si>
  <si>
    <t>complement(2303055..2303285)</t>
  </si>
  <si>
    <t>MALFU14141_001292</t>
  </si>
  <si>
    <t>complement(2303652..2304188)</t>
  </si>
  <si>
    <t>MALFU14141_001293</t>
  </si>
  <si>
    <t>2304655..2306028</t>
  </si>
  <si>
    <t>URA4</t>
  </si>
  <si>
    <t>2307587..2308627</t>
  </si>
  <si>
    <t>STE14</t>
  </si>
  <si>
    <t>2309115..2309663</t>
  </si>
  <si>
    <t>KIP3_1</t>
  </si>
  <si>
    <t>2309860..2310156</t>
  </si>
  <si>
    <t>KIP3_2</t>
  </si>
  <si>
    <t>2310231..2312717</t>
  </si>
  <si>
    <t>MALFU14141_001298</t>
  </si>
  <si>
    <t>complement(2312753..2314336)</t>
  </si>
  <si>
    <t>MALFU14141_001299</t>
  </si>
  <si>
    <t>2314471..2318874</t>
  </si>
  <si>
    <t>RPN11</t>
  </si>
  <si>
    <t>2318920..2319849</t>
  </si>
  <si>
    <t>MALFU14141_001301</t>
  </si>
  <si>
    <t>complement(2319884..2321475)</t>
  </si>
  <si>
    <t>MALFU14141_001302</t>
  </si>
  <si>
    <t>complement(2322003..2323002)</t>
  </si>
  <si>
    <t>MALFU14141_001303</t>
  </si>
  <si>
    <t>2323037..2324341</t>
  </si>
  <si>
    <t>HDA1</t>
  </si>
  <si>
    <t>complement(2324364..2326655)</t>
  </si>
  <si>
    <t>SST2</t>
  </si>
  <si>
    <t>complement(2326674..2328757)</t>
  </si>
  <si>
    <t>BUD31</t>
  </si>
  <si>
    <t>complement(2329178..2329558)</t>
  </si>
  <si>
    <t>RIB5</t>
  </si>
  <si>
    <t>2329892..2330413</t>
  </si>
  <si>
    <t>NUD1</t>
  </si>
  <si>
    <t>complement(2330416..2332950)</t>
  </si>
  <si>
    <t>ASE1</t>
  </si>
  <si>
    <t>2333075..2334950</t>
  </si>
  <si>
    <t>VPS52</t>
  </si>
  <si>
    <t>2334989..2336761</t>
  </si>
  <si>
    <t>MALFU14141_001311</t>
  </si>
  <si>
    <t>complement(2336851..2337574)</t>
  </si>
  <si>
    <t>SUR1</t>
  </si>
  <si>
    <t>complement(2337615..2340738)</t>
  </si>
  <si>
    <t>RPS13</t>
  </si>
  <si>
    <t>complement(2343562..2344098)</t>
  </si>
  <si>
    <t>RPS6</t>
  </si>
  <si>
    <t>2344345..2345126</t>
  </si>
  <si>
    <t>BNA5_2</t>
  </si>
  <si>
    <t>complement(2345621..2347539)</t>
  </si>
  <si>
    <t>MALFU14141_001316</t>
  </si>
  <si>
    <t>2347573..2347803</t>
  </si>
  <si>
    <t>MALFU14141_001317</t>
  </si>
  <si>
    <t>complement(2349118..2349813)</t>
  </si>
  <si>
    <t>SWE1</t>
  </si>
  <si>
    <t>2350299..2353181</t>
  </si>
  <si>
    <t>MALFU14141_001319</t>
  </si>
  <si>
    <t>2353231..2353949</t>
  </si>
  <si>
    <t>MALFU14141_001320</t>
  </si>
  <si>
    <t>complement(2353950..2357318)</t>
  </si>
  <si>
    <t>MALFU14141_001321</t>
  </si>
  <si>
    <t>2358144..2358530</t>
  </si>
  <si>
    <t>MALFU14141_001322</t>
  </si>
  <si>
    <t>2358668..2359843</t>
  </si>
  <si>
    <t>MALFU14141_001323</t>
  </si>
  <si>
    <t>2359938..2363345</t>
  </si>
  <si>
    <t>MALFU14141_001324</t>
  </si>
  <si>
    <t>2365354..2366052</t>
  </si>
  <si>
    <t>MALFU14141_001325</t>
  </si>
  <si>
    <t>complement(2366195..2368705)</t>
  </si>
  <si>
    <t>MALFU14141_001326</t>
  </si>
  <si>
    <t>2369156..2370391</t>
  </si>
  <si>
    <t>MALFU14141_001327</t>
  </si>
  <si>
    <t>2372167..2373117</t>
  </si>
  <si>
    <t>MALFU14141_001328</t>
  </si>
  <si>
    <t>complement(2377334..2378572)</t>
  </si>
  <si>
    <t>MALFU14141_001329</t>
  </si>
  <si>
    <t>2378652..2379569</t>
  </si>
  <si>
    <t>MALFU14141_001330</t>
  </si>
  <si>
    <t>complement(2379652..2382648)</t>
  </si>
  <si>
    <t>apm1</t>
  </si>
  <si>
    <t>complement(2383572..2384611)</t>
  </si>
  <si>
    <t>MALFU14141_001332</t>
  </si>
  <si>
    <t>2387041..2389413</t>
  </si>
  <si>
    <t>MALFU14141_001333</t>
  </si>
  <si>
    <t>complement(2389684..2390302)</t>
  </si>
  <si>
    <t>MALFU14141_001334</t>
  </si>
  <si>
    <t>2390634..2391812</t>
  </si>
  <si>
    <t>IDH2</t>
  </si>
  <si>
    <t>complement(2392182..2393321)</t>
  </si>
  <si>
    <t>IDH1</t>
  </si>
  <si>
    <t>2393846..2394724</t>
  </si>
  <si>
    <t>MALFU14141_001337</t>
  </si>
  <si>
    <t>complement(2394760..2395278)</t>
  </si>
  <si>
    <t>HTA1</t>
  </si>
  <si>
    <t>complement(2397220..2397672)</t>
  </si>
  <si>
    <t>HTB1</t>
  </si>
  <si>
    <t>2398215..2398640</t>
  </si>
  <si>
    <t>VPS24</t>
  </si>
  <si>
    <t>complement(2398778..2399035)</t>
  </si>
  <si>
    <t>MALFU14141_001341</t>
  </si>
  <si>
    <t>2406430..2408349</t>
  </si>
  <si>
    <t>ERG5_1</t>
  </si>
  <si>
    <t>2408656..2409189</t>
  </si>
  <si>
    <t>ERG5_2</t>
  </si>
  <si>
    <t>2409281..2410315</t>
  </si>
  <si>
    <t>FKS1</t>
  </si>
  <si>
    <t>2411191..2416524</t>
  </si>
  <si>
    <t>MALFU14141_001345</t>
  </si>
  <si>
    <t>2418130..2418225</t>
  </si>
  <si>
    <t>MALFU14141_001346</t>
  </si>
  <si>
    <t>2419834..2419918</t>
  </si>
  <si>
    <t>MALFU14141_001347</t>
  </si>
  <si>
    <t>2422352..2424037</t>
  </si>
  <si>
    <t>MALFU14141_001348</t>
  </si>
  <si>
    <t>2430520..2433126</t>
  </si>
  <si>
    <t>HEM4</t>
  </si>
  <si>
    <t>complement(2433140..2434126)</t>
  </si>
  <si>
    <t>MALFU14141_001350</t>
  </si>
  <si>
    <t>2434635..2436059</t>
  </si>
  <si>
    <t>SPO14</t>
  </si>
  <si>
    <t>complement(2436103..2439449)</t>
  </si>
  <si>
    <t>VPS4</t>
  </si>
  <si>
    <t>2440216..2440905</t>
  </si>
  <si>
    <t>MTR10</t>
  </si>
  <si>
    <t>complement(2440908..2443319)</t>
  </si>
  <si>
    <t>BCK1</t>
  </si>
  <si>
    <t>complement(2443825..2447157)</t>
  </si>
  <si>
    <t>PEX4</t>
  </si>
  <si>
    <t>2447457..2447957</t>
  </si>
  <si>
    <t>YPT31</t>
  </si>
  <si>
    <t>complement(2447995..2448662)</t>
  </si>
  <si>
    <t>MCM3_1</t>
  </si>
  <si>
    <t>complement(2448774..2450753)</t>
  </si>
  <si>
    <t>MCM3_2</t>
  </si>
  <si>
    <t>complement(2450848..2451291)</t>
  </si>
  <si>
    <t>MALFU14141_001359</t>
  </si>
  <si>
    <t>complement(2451351..2452361)</t>
  </si>
  <si>
    <t>MALFU14141_001360</t>
  </si>
  <si>
    <t>2452478..2455402</t>
  </si>
  <si>
    <t>MALFU14141_001361</t>
  </si>
  <si>
    <t>complement(2455500..2455940)</t>
  </si>
  <si>
    <t>MALFU14141_001362</t>
  </si>
  <si>
    <t>complement(2456246..2456506)</t>
  </si>
  <si>
    <t>MALFU14141_001363</t>
  </si>
  <si>
    <t>2456559..2457143</t>
  </si>
  <si>
    <t>MALFU14141_001364</t>
  </si>
  <si>
    <t>complement(2457449..2457953)</t>
  </si>
  <si>
    <t>MALFU14141_001365</t>
  </si>
  <si>
    <t>complement(2460678..2460762)</t>
  </si>
  <si>
    <t>MALFU14141_001366</t>
  </si>
  <si>
    <t>2461096..2461180</t>
  </si>
  <si>
    <t>QCR7</t>
  </si>
  <si>
    <t>complement(2463067..2463592)</t>
  </si>
  <si>
    <t>FBP1</t>
  </si>
  <si>
    <t>complement(2465505..2466458)</t>
  </si>
  <si>
    <t>PCL1</t>
  </si>
  <si>
    <t>complement(2466853..2470618)</t>
  </si>
  <si>
    <t>PWP2</t>
  </si>
  <si>
    <t>2473904..2476537</t>
  </si>
  <si>
    <t>HAS1</t>
  </si>
  <si>
    <t>complement(2476574..2478079)</t>
  </si>
  <si>
    <t>UTP21</t>
  </si>
  <si>
    <t>2478148..2480970</t>
  </si>
  <si>
    <t>MDN1</t>
  </si>
  <si>
    <t>complement(2481011..2495767)</t>
  </si>
  <si>
    <t>MALFU14141_001374</t>
  </si>
  <si>
    <t>2495893..2499375</t>
  </si>
  <si>
    <t>ucp12_1</t>
  </si>
  <si>
    <t>complement(2499381..2500073)</t>
  </si>
  <si>
    <t>ucp12_2</t>
  </si>
  <si>
    <t>complement(2500215..2503058)</t>
  </si>
  <si>
    <t>MALFU14141_001377</t>
  </si>
  <si>
    <t>complement(2503794..2509600)</t>
  </si>
  <si>
    <t>RAD3</t>
  </si>
  <si>
    <t>2509899..2512308</t>
  </si>
  <si>
    <t>TEF3</t>
  </si>
  <si>
    <t>2512521..2515727</t>
  </si>
  <si>
    <t>MALFU14141_001380</t>
  </si>
  <si>
    <t>complement(2515807..2516286)</t>
  </si>
  <si>
    <t>MALFU14141_001381</t>
  </si>
  <si>
    <t>2517152..2517469</t>
  </si>
  <si>
    <t>ACS2</t>
  </si>
  <si>
    <t>2518374..2520385</t>
  </si>
  <si>
    <t>TIM11</t>
  </si>
  <si>
    <t>complement(2520440..2520796)</t>
  </si>
  <si>
    <t>EGD1</t>
  </si>
  <si>
    <t>2521038..2521574</t>
  </si>
  <si>
    <t>CBC2</t>
  </si>
  <si>
    <t>complement(2521646..2522077)</t>
  </si>
  <si>
    <t>SLM5_1</t>
  </si>
  <si>
    <t>complement(2523518..2525137)</t>
  </si>
  <si>
    <t>EHD3</t>
  </si>
  <si>
    <t>complement(2525172..2526764)</t>
  </si>
  <si>
    <t>RIB4_1</t>
  </si>
  <si>
    <t>2527028..2527261</t>
  </si>
  <si>
    <t>RIB4_2</t>
  </si>
  <si>
    <t>2527332..2527553</t>
  </si>
  <si>
    <t>MALFU14141_001390</t>
  </si>
  <si>
    <t>complement(2527567..2529081)</t>
  </si>
  <si>
    <t>MALFU14141_001391</t>
  </si>
  <si>
    <t>complement(2529611..2533309)</t>
  </si>
  <si>
    <t>ROT1</t>
  </si>
  <si>
    <t>2534530..2535211</t>
  </si>
  <si>
    <t>GPI16</t>
  </si>
  <si>
    <t>2535254..2536879</t>
  </si>
  <si>
    <t>MALFU14141_001394</t>
  </si>
  <si>
    <t>complement(2536914..2540303)</t>
  </si>
  <si>
    <t>RRP12</t>
  </si>
  <si>
    <t>2540415..2544422</t>
  </si>
  <si>
    <t>YLH47</t>
  </si>
  <si>
    <t>complement(2544435..2546194)</t>
  </si>
  <si>
    <t>YTM1_3</t>
  </si>
  <si>
    <t>2546538..2547983</t>
  </si>
  <si>
    <t>MALFU14141_001398</t>
  </si>
  <si>
    <t>complement(2548087..2550429)</t>
  </si>
  <si>
    <t>MALFU14141_001399</t>
  </si>
  <si>
    <t>2551368..2552249</t>
  </si>
  <si>
    <t>MALFU14141_001400</t>
  </si>
  <si>
    <t>2552875..2553645</t>
  </si>
  <si>
    <t>VPS55</t>
  </si>
  <si>
    <t>complement(2553646..2554160)</t>
  </si>
  <si>
    <t>NOT4</t>
  </si>
  <si>
    <t>2554237..2556408</t>
  </si>
  <si>
    <t>MALFU14141_001403</t>
  </si>
  <si>
    <t>2556579..2560850</t>
  </si>
  <si>
    <t>cys12</t>
  </si>
  <si>
    <t>2561325..2564512</t>
  </si>
  <si>
    <t>MALFU14141_001405</t>
  </si>
  <si>
    <t>complement(2564513..2565572)</t>
  </si>
  <si>
    <t>KRE6</t>
  </si>
  <si>
    <t>complement(2565804..2567654)</t>
  </si>
  <si>
    <t>MALFU14141_001407</t>
  </si>
  <si>
    <t>complement(2568104..2569684)</t>
  </si>
  <si>
    <t>utp15</t>
  </si>
  <si>
    <t>2570291..2571943</t>
  </si>
  <si>
    <t>OPT8</t>
  </si>
  <si>
    <t>2572211..2574256</t>
  </si>
  <si>
    <t>RPS21</t>
  </si>
  <si>
    <t>2574699..2575275</t>
  </si>
  <si>
    <t>PUF3</t>
  </si>
  <si>
    <t>2575735..2578614</t>
  </si>
  <si>
    <t>GYP7</t>
  </si>
  <si>
    <t>2578747..2580720</t>
  </si>
  <si>
    <t>MALFU14141_001413</t>
  </si>
  <si>
    <t>2581874..2583271</t>
  </si>
  <si>
    <t>MALFU14141_001414</t>
  </si>
  <si>
    <t>complement(2583369..2584592)</t>
  </si>
  <si>
    <t>YDJ1</t>
  </si>
  <si>
    <t>2585892..2586926</t>
  </si>
  <si>
    <t>MALFU14141_001416</t>
  </si>
  <si>
    <t>complement(2587008..2588066)</t>
  </si>
  <si>
    <t>mrpl38</t>
  </si>
  <si>
    <t>2588149..2588538</t>
  </si>
  <si>
    <t>TRM1</t>
  </si>
  <si>
    <t>complement(2588971..2589795)</t>
  </si>
  <si>
    <t>MALFU14141_001419</t>
  </si>
  <si>
    <t>2589823..2590242</t>
  </si>
  <si>
    <t>NUA3</t>
  </si>
  <si>
    <t>2590535..2592541</t>
  </si>
  <si>
    <t>PEX1</t>
  </si>
  <si>
    <t>complement(2592571..2595762)</t>
  </si>
  <si>
    <t>MALFU14141_001422</t>
  </si>
  <si>
    <t>2595815..2597740</t>
  </si>
  <si>
    <t>SEN2</t>
  </si>
  <si>
    <t>complement(2598378..2599301)</t>
  </si>
  <si>
    <t>MALFU14141_001424</t>
  </si>
  <si>
    <t>complement(2599578..2601545)</t>
  </si>
  <si>
    <t>MALFU14141_001425</t>
  </si>
  <si>
    <t>2602025..2602552</t>
  </si>
  <si>
    <t>MALFU14141_001426</t>
  </si>
  <si>
    <t>2603051..2603533</t>
  </si>
  <si>
    <t>MALFU14141_001427</t>
  </si>
  <si>
    <t>complement(2603958..2607089)</t>
  </si>
  <si>
    <t>GCD6</t>
  </si>
  <si>
    <t>2607161..2609530</t>
  </si>
  <si>
    <t>MALFU14141_001429</t>
  </si>
  <si>
    <t>complement(2609623..2610338)</t>
  </si>
  <si>
    <t>MALFU14141_001430</t>
  </si>
  <si>
    <t>complement(2610355..2611572)</t>
  </si>
  <si>
    <t>PGK1</t>
  </si>
  <si>
    <t>2611856..2613106</t>
  </si>
  <si>
    <t>AMD1</t>
  </si>
  <si>
    <t>complement(2613128..2615557)</t>
  </si>
  <si>
    <t>MALFU14141_001433</t>
  </si>
  <si>
    <t>2615612..2615959</t>
  </si>
  <si>
    <t>MALFU14141_001434</t>
  </si>
  <si>
    <t>2616017..2617405</t>
  </si>
  <si>
    <t>MALFU14141_001435</t>
  </si>
  <si>
    <t>complement(2617406..2618824)</t>
  </si>
  <si>
    <t>BUD16</t>
  </si>
  <si>
    <t>complement(2618959..2619855)</t>
  </si>
  <si>
    <t>MALFU14141_001437</t>
  </si>
  <si>
    <t>2620894..2621337</t>
  </si>
  <si>
    <t>POL1</t>
  </si>
  <si>
    <t>2621516..2625832</t>
  </si>
  <si>
    <t>MALFU14141_001439</t>
  </si>
  <si>
    <t>complement(2626031..2626736)</t>
  </si>
  <si>
    <t>MALFU14141_001440</t>
  </si>
  <si>
    <t>2627263..2627559</t>
  </si>
  <si>
    <t>RPL33B</t>
  </si>
  <si>
    <t>complement(2627913..2628426)</t>
  </si>
  <si>
    <t>MALFU14141_001442</t>
  </si>
  <si>
    <t>2628820..2629020</t>
  </si>
  <si>
    <t>MALFU14141_001443</t>
  </si>
  <si>
    <t>2629376..2630538</t>
  </si>
  <si>
    <t>MALFU14141_001444</t>
  </si>
  <si>
    <t>complement(2631078..2631926)</t>
  </si>
  <si>
    <t>MALFU14141_001445</t>
  </si>
  <si>
    <t>2632087..2634234</t>
  </si>
  <si>
    <t>MRPL2_1</t>
  </si>
  <si>
    <t>complement(2634245..2634679)</t>
  </si>
  <si>
    <t>MRPL2_2</t>
  </si>
  <si>
    <t>complement(2634697..2634921)</t>
  </si>
  <si>
    <t>TIM23</t>
  </si>
  <si>
    <t>2635010..2635696</t>
  </si>
  <si>
    <t>MALFU14141_001449</t>
  </si>
  <si>
    <t>complement(2635736..2636878)</t>
  </si>
  <si>
    <t>MALFU14141_001450</t>
  </si>
  <si>
    <t>complement(2636920..2637177)</t>
  </si>
  <si>
    <t>MALFU14141_001451</t>
  </si>
  <si>
    <t>2637492..2640676</t>
  </si>
  <si>
    <t>MALFU14141_001452</t>
  </si>
  <si>
    <t>complement(2640735..2641314)</t>
  </si>
  <si>
    <t>TYR1</t>
  </si>
  <si>
    <t>2641487..2642849</t>
  </si>
  <si>
    <t>MALFU14141_001454</t>
  </si>
  <si>
    <t>complement(2644805..2645074)</t>
  </si>
  <si>
    <t>MALFU14141_001455</t>
  </si>
  <si>
    <t>complement(2645476..2646729)</t>
  </si>
  <si>
    <t>PRP28</t>
  </si>
  <si>
    <t>2647786..2649570</t>
  </si>
  <si>
    <t>ACC1</t>
  </si>
  <si>
    <t>complement(2649611..2655676)</t>
  </si>
  <si>
    <t>CYT1</t>
  </si>
  <si>
    <t>complement(2656736..2657819)</t>
  </si>
  <si>
    <t>MALFU14141_001459</t>
  </si>
  <si>
    <t>2658117..2658974</t>
  </si>
  <si>
    <t>MUS81</t>
  </si>
  <si>
    <t>complement(2659558..2660676)</t>
  </si>
  <si>
    <t>RPS15</t>
  </si>
  <si>
    <t>complement(2661570..2661998)</t>
  </si>
  <si>
    <t>RPP2B</t>
  </si>
  <si>
    <t>2662540..2662743</t>
  </si>
  <si>
    <t>RGD1</t>
  </si>
  <si>
    <t>complement(2662867..2664522)</t>
  </si>
  <si>
    <t>MALFU14141_001464</t>
  </si>
  <si>
    <t>complement(2665055..2667411)</t>
  </si>
  <si>
    <t>MALFU14141_001465</t>
  </si>
  <si>
    <t>complement(2667723..2668481)</t>
  </si>
  <si>
    <t>TRP1</t>
  </si>
  <si>
    <t>2669090..2671189</t>
  </si>
  <si>
    <t>MALFU14141_001467</t>
  </si>
  <si>
    <t>complement(2671219..2673720)</t>
  </si>
  <si>
    <t>MALFU14141_001468</t>
  </si>
  <si>
    <t>2674402..2674914</t>
  </si>
  <si>
    <t>MALFU14141_001469</t>
  </si>
  <si>
    <t>complement(2674968..2676560)</t>
  </si>
  <si>
    <t>PMS1_1</t>
  </si>
  <si>
    <t>2676826..2677437</t>
  </si>
  <si>
    <t>PMS1_2</t>
  </si>
  <si>
    <t>2677504..2679585</t>
  </si>
  <si>
    <t>MALFU14141_001472</t>
  </si>
  <si>
    <t>2679636..2681219</t>
  </si>
  <si>
    <t>MALFU14141_001473</t>
  </si>
  <si>
    <t>2681920..2683308</t>
  </si>
  <si>
    <t>hob1</t>
  </si>
  <si>
    <t>complement(2683376..2684620)</t>
  </si>
  <si>
    <t>MALFU14141_001475</t>
  </si>
  <si>
    <t>2684694..2686040</t>
  </si>
  <si>
    <t>MALFU14141_001476</t>
  </si>
  <si>
    <t>2687156..2688031</t>
  </si>
  <si>
    <t>MALFU14141_001477</t>
  </si>
  <si>
    <t>complement(2688121..2688603)</t>
  </si>
  <si>
    <t>MALFU14141_001478</t>
  </si>
  <si>
    <t>complement(2688775..2689002)</t>
  </si>
  <si>
    <t>MALFU14141_001479</t>
  </si>
  <si>
    <t>2689103..2690111</t>
  </si>
  <si>
    <t>MALFU14141_001480</t>
  </si>
  <si>
    <t>2690447..2693515</t>
  </si>
  <si>
    <t>POM1</t>
  </si>
  <si>
    <t>complement(2693590..2697639)</t>
  </si>
  <si>
    <t>MALFU14141_001482</t>
  </si>
  <si>
    <t>complement(2698041..2698857)</t>
  </si>
  <si>
    <t>MALFU14141_001483</t>
  </si>
  <si>
    <t>2699952..2700452</t>
  </si>
  <si>
    <t>MALFU14141_001484</t>
  </si>
  <si>
    <t>complement(2700752..2700844)</t>
  </si>
  <si>
    <t>MALFU14141_001485</t>
  </si>
  <si>
    <t>complement(2700938..2701032)</t>
  </si>
  <si>
    <t>MALFU14141_001486</t>
  </si>
  <si>
    <t>2701431..2701886</t>
  </si>
  <si>
    <t>RPT5</t>
  </si>
  <si>
    <t>complement(2701928..2703196)</t>
  </si>
  <si>
    <t>MALFU14141_001488</t>
  </si>
  <si>
    <t>2703314..2704672</t>
  </si>
  <si>
    <t>KIP2_1</t>
  </si>
  <si>
    <t>2704713..2706521</t>
  </si>
  <si>
    <t>MALFU14141_001490</t>
  </si>
  <si>
    <t>complement(2706655..2707668)</t>
  </si>
  <si>
    <t>MALFU14141_001491</t>
  </si>
  <si>
    <t>2707798..2711487</t>
  </si>
  <si>
    <t>MYO2</t>
  </si>
  <si>
    <t>complement(2711556..2715509)</t>
  </si>
  <si>
    <t>MALFU14141_001493</t>
  </si>
  <si>
    <t>2716400..2717008</t>
  </si>
  <si>
    <t>MALFU14141_001494</t>
  </si>
  <si>
    <t>2717730..2718248</t>
  </si>
  <si>
    <t>MALFU14141_001495</t>
  </si>
  <si>
    <t>2718433..2718768</t>
  </si>
  <si>
    <t>MALFU14141_001496</t>
  </si>
  <si>
    <t>complement(2718804..2719397)</t>
  </si>
  <si>
    <t>MALFU14141_001497</t>
  </si>
  <si>
    <t>2719528..2720406</t>
  </si>
  <si>
    <t>MALFU14141_001498</t>
  </si>
  <si>
    <t>complement(2720433..2721944)</t>
  </si>
  <si>
    <t>ini1</t>
  </si>
  <si>
    <t>2723128..2723490</t>
  </si>
  <si>
    <t>MALFU14141_001500</t>
  </si>
  <si>
    <t>complement(2723692..2725578)</t>
  </si>
  <si>
    <t>MALFU14141_001501</t>
  </si>
  <si>
    <t>2726709..2727267</t>
  </si>
  <si>
    <t>hus5</t>
  </si>
  <si>
    <t>complement(2727461..2728055)</t>
  </si>
  <si>
    <t>SDH1</t>
  </si>
  <si>
    <t>complement(2728238..2730208)</t>
  </si>
  <si>
    <t>MALFU14141_001504</t>
  </si>
  <si>
    <t>complement(2731093..2731672)</t>
  </si>
  <si>
    <t>MALFU14141_001505</t>
  </si>
  <si>
    <t>complement(2731766..2732626)</t>
  </si>
  <si>
    <t>JHD1</t>
  </si>
  <si>
    <t>2733873..2734634</t>
  </si>
  <si>
    <t>MALFU14141_001507</t>
  </si>
  <si>
    <t>complement(2734644..2737094)</t>
  </si>
  <si>
    <t>MALFU14141_001508</t>
  </si>
  <si>
    <t>2737146..2737712</t>
  </si>
  <si>
    <t>LKH1</t>
  </si>
  <si>
    <t>complement(2738530..2740449)</t>
  </si>
  <si>
    <t>MALFU14141_001510</t>
  </si>
  <si>
    <t>2740508..2741422</t>
  </si>
  <si>
    <t>RML2</t>
  </si>
  <si>
    <t>complement(2741491..2742756)</t>
  </si>
  <si>
    <t>MALFU14141_001512</t>
  </si>
  <si>
    <t>2742844..2743377</t>
  </si>
  <si>
    <t>MOT1</t>
  </si>
  <si>
    <t>2743904..2749513</t>
  </si>
  <si>
    <t>MALFU14141_001514</t>
  </si>
  <si>
    <t>complement(2749577..2750388)</t>
  </si>
  <si>
    <t>TIM44</t>
  </si>
  <si>
    <t>2750549..2752078</t>
  </si>
  <si>
    <t>MALFU14141_001516</t>
  </si>
  <si>
    <t>complement(2752141..2753265)</t>
  </si>
  <si>
    <t>MALFU14141_001517</t>
  </si>
  <si>
    <t>2753947..2756150</t>
  </si>
  <si>
    <t>PAN2</t>
  </si>
  <si>
    <t>complement(2756176..2759667)</t>
  </si>
  <si>
    <t>MALFU14141_001519</t>
  </si>
  <si>
    <t>complement(2759903..2760517)</t>
  </si>
  <si>
    <t>MALFU14141_001520</t>
  </si>
  <si>
    <t>2760561..2761649</t>
  </si>
  <si>
    <t>MALFU14141_001521</t>
  </si>
  <si>
    <t>complement(2761650..2763284)</t>
  </si>
  <si>
    <t>SWA2</t>
  </si>
  <si>
    <t>2763340..2765733</t>
  </si>
  <si>
    <t>RPN7</t>
  </si>
  <si>
    <t>complement(2765738..2766939)</t>
  </si>
  <si>
    <t>RPN6</t>
  </si>
  <si>
    <t>2767037..2768328</t>
  </si>
  <si>
    <t>AHA1</t>
  </si>
  <si>
    <t>2768412..2769386</t>
  </si>
  <si>
    <t>MALFU14141_001526</t>
  </si>
  <si>
    <t>complement(2769405..2770946)</t>
  </si>
  <si>
    <t>MALFU14141_001527</t>
  </si>
  <si>
    <t>complement(2771425..2771817)</t>
  </si>
  <si>
    <t>MALFU14141_001528</t>
  </si>
  <si>
    <t>complement(2772648..2773062)</t>
  </si>
  <si>
    <t>MALFU14141_001529</t>
  </si>
  <si>
    <t>complement(2773277..2774140)</t>
  </si>
  <si>
    <t>CTK2</t>
  </si>
  <si>
    <t>2774211..2775449</t>
  </si>
  <si>
    <t>ERC1</t>
  </si>
  <si>
    <t>complement(2775457..2777181)</t>
  </si>
  <si>
    <t>YHM1</t>
  </si>
  <si>
    <t>2777330..2778223</t>
  </si>
  <si>
    <t>DBP4</t>
  </si>
  <si>
    <t>complement(2778410..2780758)</t>
  </si>
  <si>
    <t>MALFU14141_001534</t>
  </si>
  <si>
    <t>2780831..2782483</t>
  </si>
  <si>
    <t>MALFU14141_001535</t>
  </si>
  <si>
    <t>2782550..2783896</t>
  </si>
  <si>
    <t>MALFU14141_001536</t>
  </si>
  <si>
    <t>2784144..2784890</t>
  </si>
  <si>
    <t>MALFU14141_001537</t>
  </si>
  <si>
    <t>2784930..2785280</t>
  </si>
  <si>
    <t>MALFU14141_001538</t>
  </si>
  <si>
    <t>2785623..2786024</t>
  </si>
  <si>
    <t>MALFU14141_001539</t>
  </si>
  <si>
    <t>complement(2786078..2786248)</t>
  </si>
  <si>
    <t>CAJ1_3</t>
  </si>
  <si>
    <t>complement(2786963..2787928)</t>
  </si>
  <si>
    <t>CAJ1_4</t>
  </si>
  <si>
    <t>complement(2788107..2788408)</t>
  </si>
  <si>
    <t>RPS4</t>
  </si>
  <si>
    <t>complement(2788712..2789759)</t>
  </si>
  <si>
    <t>cwf19</t>
  </si>
  <si>
    <t>complement(2789878..2792178)</t>
  </si>
  <si>
    <t>MALFU14141_001544</t>
  </si>
  <si>
    <t>2792749..2793816</t>
  </si>
  <si>
    <t>ECM42</t>
  </si>
  <si>
    <t>2793951..2795603</t>
  </si>
  <si>
    <t>MALFU14141_001546</t>
  </si>
  <si>
    <t>complement(2796078..2796494)</t>
  </si>
  <si>
    <t>MALFU14141_001547</t>
  </si>
  <si>
    <t>2796622..2797065</t>
  </si>
  <si>
    <t>LIP3</t>
  </si>
  <si>
    <t>complement(2797535..2799163)</t>
  </si>
  <si>
    <t>MALFU14141_001549</t>
  </si>
  <si>
    <t>complement(2800648..2802180)</t>
  </si>
  <si>
    <t>PCL7</t>
  </si>
  <si>
    <t>complement(2803021..2804109)</t>
  </si>
  <si>
    <t>POT1</t>
  </si>
  <si>
    <t>complement(2804770..2805978)</t>
  </si>
  <si>
    <t>HHF1_1</t>
  </si>
  <si>
    <t>complement(2806351..2806662)</t>
  </si>
  <si>
    <t>HHT1_1</t>
  </si>
  <si>
    <t>2807098..2807508</t>
  </si>
  <si>
    <t>MALFU14141_001554</t>
  </si>
  <si>
    <t>2807723..2809954</t>
  </si>
  <si>
    <t>MALFU14141_001555</t>
  </si>
  <si>
    <t>complement(2810045..2811700)</t>
  </si>
  <si>
    <t>MALFU14141_001556</t>
  </si>
  <si>
    <t>complement(2811827..2815066)</t>
  </si>
  <si>
    <t>GRX3</t>
  </si>
  <si>
    <t>2815834..2816687</t>
  </si>
  <si>
    <t>NUF2_1</t>
  </si>
  <si>
    <t>2816729..2817022</t>
  </si>
  <si>
    <t>NUF2_2</t>
  </si>
  <si>
    <t>2817092..2818141</t>
  </si>
  <si>
    <t>THR1</t>
  </si>
  <si>
    <t>complement(2818161..2819222)</t>
  </si>
  <si>
    <t>MALFU14141_001561</t>
  </si>
  <si>
    <t>2819264..2820742</t>
  </si>
  <si>
    <t>MALFU14141_001562</t>
  </si>
  <si>
    <t>2820794..2821141</t>
  </si>
  <si>
    <t>MALFU14141_001563</t>
  </si>
  <si>
    <t>complement(2821448..2822329)</t>
  </si>
  <si>
    <t>HIS3_1</t>
  </si>
  <si>
    <t>2822571..2823728</t>
  </si>
  <si>
    <t>HIS3_2</t>
  </si>
  <si>
    <t>2823764..2824210</t>
  </si>
  <si>
    <t>MALFU14141_001566</t>
  </si>
  <si>
    <t>complement(2824224..2825447)</t>
  </si>
  <si>
    <t>ARP8</t>
  </si>
  <si>
    <t>2825649..2827889</t>
  </si>
  <si>
    <t>MET13</t>
  </si>
  <si>
    <t>complement(2828177..2829913)</t>
  </si>
  <si>
    <t>MALFU14141_001569</t>
  </si>
  <si>
    <t>2830149..2830873</t>
  </si>
  <si>
    <t>aat2</t>
  </si>
  <si>
    <t>complement(2830886..2832127)</t>
  </si>
  <si>
    <t>ATG20</t>
  </si>
  <si>
    <t>complement(2833000..2834676)</t>
  </si>
  <si>
    <t>RFC3</t>
  </si>
  <si>
    <t>complement(2834959..2835621)</t>
  </si>
  <si>
    <t>STU1</t>
  </si>
  <si>
    <t>2835942..2839397</t>
  </si>
  <si>
    <t>UFD4</t>
  </si>
  <si>
    <t>2839768..2844522</t>
  </si>
  <si>
    <t>MALFU14141_001575</t>
  </si>
  <si>
    <t>complement(2844523..2845740)</t>
  </si>
  <si>
    <t>DHX38</t>
  </si>
  <si>
    <t>complement(2845788..2848694)</t>
  </si>
  <si>
    <t>DDI1</t>
  </si>
  <si>
    <t>2848794..2850071</t>
  </si>
  <si>
    <t>MSU1</t>
  </si>
  <si>
    <t>complement(2850463..2853453)</t>
  </si>
  <si>
    <t>SHM1</t>
  </si>
  <si>
    <t>complement(2853881..2855263)</t>
  </si>
  <si>
    <t>MALFU14141_001580</t>
  </si>
  <si>
    <t>2855632..2856549</t>
  </si>
  <si>
    <t>QCR2</t>
  </si>
  <si>
    <t>2856797..2858149</t>
  </si>
  <si>
    <t>MALFU14141_001582</t>
  </si>
  <si>
    <t>complement(2858181..2858345)</t>
  </si>
  <si>
    <t>MALFU14141_001583</t>
  </si>
  <si>
    <t>2858491..2859321</t>
  </si>
  <si>
    <t>CWC2</t>
  </si>
  <si>
    <t>complement(2859328..2860512)</t>
  </si>
  <si>
    <t>MALFU14141_001585</t>
  </si>
  <si>
    <t>2860553..2861138</t>
  </si>
  <si>
    <t>MALFU14141_001586</t>
  </si>
  <si>
    <t>complement(2861203..2862738)</t>
  </si>
  <si>
    <t>MALFU14141_001587</t>
  </si>
  <si>
    <t>complement(2862798..2864159)</t>
  </si>
  <si>
    <t>SNT1</t>
  </si>
  <si>
    <t>complement(2864268..2866931)</t>
  </si>
  <si>
    <t>UBC4</t>
  </si>
  <si>
    <t>2868042..2868632</t>
  </si>
  <si>
    <t>ELO2</t>
  </si>
  <si>
    <t>complement(2869123..2869968)</t>
  </si>
  <si>
    <t>MALFU14141_001591</t>
  </si>
  <si>
    <t>2870067..2871239</t>
  </si>
  <si>
    <t>NGG1</t>
  </si>
  <si>
    <t>complement(2871247..2872836)</t>
  </si>
  <si>
    <t>MALFU14141_001593</t>
  </si>
  <si>
    <t>2872886..2873056</t>
  </si>
  <si>
    <t>MALFU14141_001594</t>
  </si>
  <si>
    <t>2873377..2875050</t>
  </si>
  <si>
    <t>MALFU14141_001595</t>
  </si>
  <si>
    <t>complement(2875058..2875702)</t>
  </si>
  <si>
    <t>MALFU14141_001596</t>
  </si>
  <si>
    <t>complement(2875834..2875986)</t>
  </si>
  <si>
    <t>MALFU14141_001597</t>
  </si>
  <si>
    <t>complement(2876019..2877441)</t>
  </si>
  <si>
    <t>MALFU14141_001598</t>
  </si>
  <si>
    <t>2877572..2878549</t>
  </si>
  <si>
    <t>MALFU14141_001599</t>
  </si>
  <si>
    <t>2878736..2879446</t>
  </si>
  <si>
    <t>MALFU14141_001600</t>
  </si>
  <si>
    <t>complement(2880509..2880673)</t>
  </si>
  <si>
    <t>MALFU14141_001601</t>
  </si>
  <si>
    <t>2880817..2881104</t>
  </si>
  <si>
    <t>MALFU14141_001602</t>
  </si>
  <si>
    <t>2883398..2884903</t>
  </si>
  <si>
    <t>MALFU14141_001603</t>
  </si>
  <si>
    <t>2885021..2887318</t>
  </si>
  <si>
    <t>UAP1</t>
  </si>
  <si>
    <t>complement(2887328..2888764)</t>
  </si>
  <si>
    <t>ARC1</t>
  </si>
  <si>
    <t>complement(2888830..2890008)</t>
  </si>
  <si>
    <t>MALFU14141_001606</t>
  </si>
  <si>
    <t>complement(2890071..2892473)</t>
  </si>
  <si>
    <t>GCV1</t>
  </si>
  <si>
    <t>complement(2892750..2894009)</t>
  </si>
  <si>
    <t>MALFU14141_001608</t>
  </si>
  <si>
    <t>2894129..2898718</t>
  </si>
  <si>
    <t>MALFU14141_001609</t>
  </si>
  <si>
    <t>complement(2899319..2900446)</t>
  </si>
  <si>
    <t>yml6</t>
  </si>
  <si>
    <t>complement(2900487..2901629)</t>
  </si>
  <si>
    <t>RPS16</t>
  </si>
  <si>
    <t>2901804..2902275</t>
  </si>
  <si>
    <t>ssr3</t>
  </si>
  <si>
    <t>complement(2902654..2904237)</t>
  </si>
  <si>
    <t>VPS21</t>
  </si>
  <si>
    <t>2904311..2904565</t>
  </si>
  <si>
    <t>MALFU14141_001614</t>
  </si>
  <si>
    <t>complement(2904722..2904952)</t>
  </si>
  <si>
    <t>PET9</t>
  </si>
  <si>
    <t>complement(2905253..2906212)</t>
  </si>
  <si>
    <t>SHP1</t>
  </si>
  <si>
    <t>complement(2906698..2907549)</t>
  </si>
  <si>
    <t>MALFU14141_001617</t>
  </si>
  <si>
    <t>2907987..2908184</t>
  </si>
  <si>
    <t>MALFU14141_001618</t>
  </si>
  <si>
    <t>2908351..2908539</t>
  </si>
  <si>
    <t>APE2_1</t>
  </si>
  <si>
    <t>complement(2909065..2911782)</t>
  </si>
  <si>
    <t>APE2_2</t>
  </si>
  <si>
    <t>2913114..2915939</t>
  </si>
  <si>
    <t>MALFU14141_001621</t>
  </si>
  <si>
    <t>2916427..2917017</t>
  </si>
  <si>
    <t>MALFU14141_001622</t>
  </si>
  <si>
    <t>complement(2917019..2918191)</t>
  </si>
  <si>
    <t>VAM6</t>
  </si>
  <si>
    <t>2918224..2921022</t>
  </si>
  <si>
    <t>MALFU14141_001624</t>
  </si>
  <si>
    <t>complement(2921032..2925609)</t>
  </si>
  <si>
    <t>MALFU14141_001625</t>
  </si>
  <si>
    <t>complement(2925766..2925999)</t>
  </si>
  <si>
    <t>KIP2_2</t>
  </si>
  <si>
    <t>complement(2926158..2929340)</t>
  </si>
  <si>
    <t>MALFU14141_001627</t>
  </si>
  <si>
    <t>2929478..2931082</t>
  </si>
  <si>
    <t>npr3</t>
  </si>
  <si>
    <t>2931135..2933399</t>
  </si>
  <si>
    <t>MPH1</t>
  </si>
  <si>
    <t>2933516..2937217</t>
  </si>
  <si>
    <t>NTA1</t>
  </si>
  <si>
    <t>complement(2937226..2937561)</t>
  </si>
  <si>
    <t>MALFU14141_001631</t>
  </si>
  <si>
    <t>complement(2937620..2937958)</t>
  </si>
  <si>
    <t>MALFU14141_001632</t>
  </si>
  <si>
    <t>complement(2938117..2938281)</t>
  </si>
  <si>
    <t>MALFU14141_001633</t>
  </si>
  <si>
    <t>2938323..2939177</t>
  </si>
  <si>
    <t>MALFU14141_001634</t>
  </si>
  <si>
    <t>complement(2939184..2941052)</t>
  </si>
  <si>
    <t>MALFU14141_001635</t>
  </si>
  <si>
    <t>2941940..2942272</t>
  </si>
  <si>
    <t>MALFU14141_001636</t>
  </si>
  <si>
    <t>2942588..2943298</t>
  </si>
  <si>
    <t>PDS5</t>
  </si>
  <si>
    <t>2943335..2946508</t>
  </si>
  <si>
    <t>SET3</t>
  </si>
  <si>
    <t>complement(2947089..2950181)</t>
  </si>
  <si>
    <t>brr2</t>
  </si>
  <si>
    <t>2950391..2956846</t>
  </si>
  <si>
    <t>MALFU14141_001640</t>
  </si>
  <si>
    <t>complement(2957222..2957782)</t>
  </si>
  <si>
    <t>FAA4_1</t>
  </si>
  <si>
    <t>2958020..2959618</t>
  </si>
  <si>
    <t>FAA4_2</t>
  </si>
  <si>
    <t>2959791..2960081</t>
  </si>
  <si>
    <t>MALFU14141_001643</t>
  </si>
  <si>
    <t>complement(2960129..2962339)</t>
  </si>
  <si>
    <t>HMG1</t>
  </si>
  <si>
    <t>complement(2962476..2966324)</t>
  </si>
  <si>
    <t>CLU1</t>
  </si>
  <si>
    <t>complement(2966390..2970262)</t>
  </si>
  <si>
    <t>VPS36</t>
  </si>
  <si>
    <t>2970341..2971486</t>
  </si>
  <si>
    <t>COQ3</t>
  </si>
  <si>
    <t>complement(2971818..2972894)</t>
  </si>
  <si>
    <t>ALG3_1</t>
  </si>
  <si>
    <t>complement(2972923..2974677)</t>
  </si>
  <si>
    <t>MALFU14141_001649</t>
  </si>
  <si>
    <t>2974744..2975004</t>
  </si>
  <si>
    <t>PFS2</t>
  </si>
  <si>
    <t>complement(2975436..2976896)</t>
  </si>
  <si>
    <t>MALFU14141_001651</t>
  </si>
  <si>
    <t>complement(2977079..2978858)</t>
  </si>
  <si>
    <t>MALFU14141_001652</t>
  </si>
  <si>
    <t>2979257..2979520</t>
  </si>
  <si>
    <t>MALFU14141_001653</t>
  </si>
  <si>
    <t>2979733..2982846</t>
  </si>
  <si>
    <t>SCS7</t>
  </si>
  <si>
    <t>complement(2982892..2983983)</t>
  </si>
  <si>
    <t>DBP6</t>
  </si>
  <si>
    <t>2984682..2986703</t>
  </si>
  <si>
    <t>spf31</t>
  </si>
  <si>
    <t>complement(2986721..2987257)</t>
  </si>
  <si>
    <t>LAG1_1</t>
  </si>
  <si>
    <t>2987797..2988360</t>
  </si>
  <si>
    <t>LAG1_2</t>
  </si>
  <si>
    <t>2988642..2988971</t>
  </si>
  <si>
    <t>MALFU14141_001659</t>
  </si>
  <si>
    <t>complement(2989234..2989323)</t>
  </si>
  <si>
    <t>MALFU14141_001660</t>
  </si>
  <si>
    <t>complement(2989341..2989434)</t>
  </si>
  <si>
    <t>MALFU14141_001661</t>
  </si>
  <si>
    <t>complement(2989560..2991086)</t>
  </si>
  <si>
    <t>PPI1</t>
  </si>
  <si>
    <t>2991828..2992419</t>
  </si>
  <si>
    <t>MALFU14141_001663</t>
  </si>
  <si>
    <t>complement(2992553..2992801)</t>
  </si>
  <si>
    <t>ARP6</t>
  </si>
  <si>
    <t>complement(2992985..2994079)</t>
  </si>
  <si>
    <t>COX19</t>
  </si>
  <si>
    <t>2994106..2994333</t>
  </si>
  <si>
    <t>MALFU14141_001666</t>
  </si>
  <si>
    <t>complement(2994432..2995706)</t>
  </si>
  <si>
    <t>MALFU14141_001667</t>
  </si>
  <si>
    <t>complement(2996327..2996677)</t>
  </si>
  <si>
    <t>MALFU14141_001668</t>
  </si>
  <si>
    <t>complement(2996751..2997341)</t>
  </si>
  <si>
    <t>ALT1</t>
  </si>
  <si>
    <t>complement(2997569..2999071)</t>
  </si>
  <si>
    <t>RFC5</t>
  </si>
  <si>
    <t>complement(2999146..2999865)</t>
  </si>
  <si>
    <t>dpp5</t>
  </si>
  <si>
    <t>complement(3000397..3002604)</t>
  </si>
  <si>
    <t>MALFU14141_001672</t>
  </si>
  <si>
    <t>3003015..3004991</t>
  </si>
  <si>
    <t>MALFU14141_001673</t>
  </si>
  <si>
    <t>complement(3005041..3007327)</t>
  </si>
  <si>
    <t>NSP1</t>
  </si>
  <si>
    <t>3007442..3009673</t>
  </si>
  <si>
    <t>PRE4</t>
  </si>
  <si>
    <t>3009995..3010558</t>
  </si>
  <si>
    <t>MALFU14141_001676</t>
  </si>
  <si>
    <t>3010761..3011918</t>
  </si>
  <si>
    <t>MALFU14141_001677</t>
  </si>
  <si>
    <t>3012317..3012679</t>
  </si>
  <si>
    <t>RPN1</t>
  </si>
  <si>
    <t>3012816..3015569</t>
  </si>
  <si>
    <t>MALFU14141_001679</t>
  </si>
  <si>
    <t>complement(3015871..3020478)</t>
  </si>
  <si>
    <t>AFG3</t>
  </si>
  <si>
    <t>3020907..3023330</t>
  </si>
  <si>
    <t>MALFU14141_001681</t>
  </si>
  <si>
    <t>3023404..3027687</t>
  </si>
  <si>
    <t>SAC7</t>
  </si>
  <si>
    <t>3028167..3030200</t>
  </si>
  <si>
    <t>rpc25_1</t>
  </si>
  <si>
    <t>complement(3030334..3030747)</t>
  </si>
  <si>
    <t>rpc25_2</t>
  </si>
  <si>
    <t>complement(3030921..3031097)</t>
  </si>
  <si>
    <t>MALFU14141_001685</t>
  </si>
  <si>
    <t>3031696..3032049</t>
  </si>
  <si>
    <t>MALFU14141_001686</t>
  </si>
  <si>
    <t>3032940..3034670</t>
  </si>
  <si>
    <t>RPL38</t>
  </si>
  <si>
    <t>complement(3034875..3035218)</t>
  </si>
  <si>
    <t>RPS14B</t>
  </si>
  <si>
    <t>3035425..3035927</t>
  </si>
  <si>
    <t>MALFU14141_001689</t>
  </si>
  <si>
    <t>complement(3036196..3036831)</t>
  </si>
  <si>
    <t>RDH54</t>
  </si>
  <si>
    <t>complement(3036863..3039644)</t>
  </si>
  <si>
    <t>cut23</t>
  </si>
  <si>
    <t>3040102..3041757</t>
  </si>
  <si>
    <t>MALFU14141_001692</t>
  </si>
  <si>
    <t>complement(3041806..3045237)</t>
  </si>
  <si>
    <t>MALFU14141_001693</t>
  </si>
  <si>
    <t>3045938..3047863</t>
  </si>
  <si>
    <t>MPP10</t>
  </si>
  <si>
    <t>complement(3047870..3050107)</t>
  </si>
  <si>
    <t>MALFU14141_001695</t>
  </si>
  <si>
    <t>complement(3050787..3050987)</t>
  </si>
  <si>
    <t>MALFU14141_001696</t>
  </si>
  <si>
    <t>3052073..3052258</t>
  </si>
  <si>
    <t>MALFU14141_001697</t>
  </si>
  <si>
    <t>3053749..3053997</t>
  </si>
  <si>
    <t>MALFU14141_001698</t>
  </si>
  <si>
    <t>3054709..3055107</t>
  </si>
  <si>
    <t>PGS1</t>
  </si>
  <si>
    <t>3055244..3056974</t>
  </si>
  <si>
    <t>msh2</t>
  </si>
  <si>
    <t>3058233..3061115</t>
  </si>
  <si>
    <t>SEC9</t>
  </si>
  <si>
    <t>3061750..3062853</t>
  </si>
  <si>
    <t>ATP23</t>
  </si>
  <si>
    <t>complement(3062873..3063601)</t>
  </si>
  <si>
    <t>rpl13</t>
  </si>
  <si>
    <t>3063794..3064423</t>
  </si>
  <si>
    <t>gap1</t>
  </si>
  <si>
    <t>complement(3064873..3066450)</t>
  </si>
  <si>
    <t>FUN31</t>
  </si>
  <si>
    <t>complement(3067148..3069907)</t>
  </si>
  <si>
    <t>MALFU14141_001706</t>
  </si>
  <si>
    <t>complement(3070002..3070394)</t>
  </si>
  <si>
    <t>MALFU14141_001707</t>
  </si>
  <si>
    <t>complement(3071654..3074104)</t>
  </si>
  <si>
    <t>MALFU14141_001708</t>
  </si>
  <si>
    <t>complement(3074277..3076831)</t>
  </si>
  <si>
    <t>THI4</t>
  </si>
  <si>
    <t>complement(3080547..3081356)</t>
  </si>
  <si>
    <t>MALFU14141_001710</t>
  </si>
  <si>
    <t>complement(3090828..3091210)</t>
  </si>
  <si>
    <t>MDR1_1</t>
  </si>
  <si>
    <t>chr2</t>
  </si>
  <si>
    <t>2533..3885</t>
  </si>
  <si>
    <t>MALFU14141_001712</t>
  </si>
  <si>
    <t>complement(4028..5740)</t>
  </si>
  <si>
    <t>MALFU14141_001713</t>
  </si>
  <si>
    <t>complement(6098..7150)</t>
  </si>
  <si>
    <t>MALFU14141_001714</t>
  </si>
  <si>
    <t>complement(8292..9437)</t>
  </si>
  <si>
    <t>CSH1_1</t>
  </si>
  <si>
    <t>10195..11217</t>
  </si>
  <si>
    <t>CSH1_2</t>
  </si>
  <si>
    <t>11353..12315</t>
  </si>
  <si>
    <t>MALFU14141_001717</t>
  </si>
  <si>
    <t>12392..13062</t>
  </si>
  <si>
    <t>PPE1</t>
  </si>
  <si>
    <t>13132..14208</t>
  </si>
  <si>
    <t>MALFU14141_001719</t>
  </si>
  <si>
    <t>14548..16488</t>
  </si>
  <si>
    <t>MALFU14141_001720</t>
  </si>
  <si>
    <t>complement(16930..17397)</t>
  </si>
  <si>
    <t>MSS1</t>
  </si>
  <si>
    <t>17897..19045</t>
  </si>
  <si>
    <t>MALFU14141_001722</t>
  </si>
  <si>
    <t>complement(19046..20028)</t>
  </si>
  <si>
    <t>MALFU14141_001723</t>
  </si>
  <si>
    <t>complement(20174..20857)</t>
  </si>
  <si>
    <t>MALFU14141_001724</t>
  </si>
  <si>
    <t>complement(21089..22300)</t>
  </si>
  <si>
    <t>DLD1</t>
  </si>
  <si>
    <t>22736..23050</t>
  </si>
  <si>
    <t>MALFU14141_001726</t>
  </si>
  <si>
    <t>complement(23377..23846)</t>
  </si>
  <si>
    <t>MALFU14141_001727</t>
  </si>
  <si>
    <t>complement(23954..24969)</t>
  </si>
  <si>
    <t>FOX2</t>
  </si>
  <si>
    <t>25254..25607</t>
  </si>
  <si>
    <t>MALFU14141_001729</t>
  </si>
  <si>
    <t>25624..28017</t>
  </si>
  <si>
    <t>SMD2</t>
  </si>
  <si>
    <t>complement(28435..28713)</t>
  </si>
  <si>
    <t>GUS1</t>
  </si>
  <si>
    <t>28762..31143</t>
  </si>
  <si>
    <t>MALFU14141_001732</t>
  </si>
  <si>
    <t>31228..32076</t>
  </si>
  <si>
    <t>TPT1</t>
  </si>
  <si>
    <t>32250..33197</t>
  </si>
  <si>
    <t>VMA5_1</t>
  </si>
  <si>
    <t>complement(33201..33746)</t>
  </si>
  <si>
    <t>VMA5_2</t>
  </si>
  <si>
    <t>complement(33815..34411)</t>
  </si>
  <si>
    <t>cwf29</t>
  </si>
  <si>
    <t>34460..35429</t>
  </si>
  <si>
    <t>PTC6</t>
  </si>
  <si>
    <t>35498..36938</t>
  </si>
  <si>
    <t>ESF1</t>
  </si>
  <si>
    <t>complement(36951..38891)</t>
  </si>
  <si>
    <t>SPT5</t>
  </si>
  <si>
    <t>complement(39141..42407)</t>
  </si>
  <si>
    <t>TUF1</t>
  </si>
  <si>
    <t>42485..43921</t>
  </si>
  <si>
    <t>RPL31B</t>
  </si>
  <si>
    <t>44287..44502</t>
  </si>
  <si>
    <t>MALFU14141_001742</t>
  </si>
  <si>
    <t>complement(44678..45082)</t>
  </si>
  <si>
    <t>MALFU14141_001743</t>
  </si>
  <si>
    <t>45384..45551</t>
  </si>
  <si>
    <t>MALFU14141_001744</t>
  </si>
  <si>
    <t>45911..46342</t>
  </si>
  <si>
    <t>MALFU14141_001745</t>
  </si>
  <si>
    <t>46508..46747</t>
  </si>
  <si>
    <t>MALFU14141_001746</t>
  </si>
  <si>
    <t>47130..49334</t>
  </si>
  <si>
    <t>MALFU14141_001747</t>
  </si>
  <si>
    <t>50544..51590</t>
  </si>
  <si>
    <t>ILV5</t>
  </si>
  <si>
    <t>complement(51632..52753)</t>
  </si>
  <si>
    <t>LYS4</t>
  </si>
  <si>
    <t>53025..55229</t>
  </si>
  <si>
    <t>ATG3</t>
  </si>
  <si>
    <t>55268..56572</t>
  </si>
  <si>
    <t>LAP2_1</t>
  </si>
  <si>
    <t>complement(56693..58033)</t>
  </si>
  <si>
    <t>LAP2_2</t>
  </si>
  <si>
    <t>complement(58284..60305)</t>
  </si>
  <si>
    <t>MALFU14141_001753</t>
  </si>
  <si>
    <t>60677..62077</t>
  </si>
  <si>
    <t>MALFU14141_001754</t>
  </si>
  <si>
    <t>62119..63799</t>
  </si>
  <si>
    <t>MALFU14141_001755</t>
  </si>
  <si>
    <t>complement(63801..64793)</t>
  </si>
  <si>
    <t>MALFU14141_001756</t>
  </si>
  <si>
    <t>65409..68654</t>
  </si>
  <si>
    <t>RGR1</t>
  </si>
  <si>
    <t>complement(68732..72160)</t>
  </si>
  <si>
    <t>CEX1</t>
  </si>
  <si>
    <t>72210..74744</t>
  </si>
  <si>
    <t>MALFU14141_001759</t>
  </si>
  <si>
    <t>complement(74745..75829)</t>
  </si>
  <si>
    <t>ESA1</t>
  </si>
  <si>
    <t>complement(75866..77269)</t>
  </si>
  <si>
    <t>prp10</t>
  </si>
  <si>
    <t>78052..80625</t>
  </si>
  <si>
    <t>MALFU14141_001762</t>
  </si>
  <si>
    <t>80646..81851</t>
  </si>
  <si>
    <t>MALFU14141_001763</t>
  </si>
  <si>
    <t>complement(81898..83913)</t>
  </si>
  <si>
    <t>MALFU14141_001764</t>
  </si>
  <si>
    <t>complement(84166..87237)</t>
  </si>
  <si>
    <t>MALFU14141_001765</t>
  </si>
  <si>
    <t>87437..90130</t>
  </si>
  <si>
    <t>MALFU14141_001766</t>
  </si>
  <si>
    <t>complement(90152..90871)</t>
  </si>
  <si>
    <t>MALFU14141_001767</t>
  </si>
  <si>
    <t>complement(91033..91140)</t>
  </si>
  <si>
    <t>MALFU14141_001768</t>
  </si>
  <si>
    <t>91432..92802</t>
  </si>
  <si>
    <t>eaf1_1</t>
  </si>
  <si>
    <t>93649..94710</t>
  </si>
  <si>
    <t>eaf1_2</t>
  </si>
  <si>
    <t>94773..96890</t>
  </si>
  <si>
    <t>MALFU14141_001771</t>
  </si>
  <si>
    <t>complement(96891..98741)</t>
  </si>
  <si>
    <t>NdufS4</t>
  </si>
  <si>
    <t>complement(99088..99246)</t>
  </si>
  <si>
    <t>MALFU14141_001773</t>
  </si>
  <si>
    <t>complement(99450..99698)</t>
  </si>
  <si>
    <t>RRP40</t>
  </si>
  <si>
    <t>100203..101033</t>
  </si>
  <si>
    <t>VPS53</t>
  </si>
  <si>
    <t>complement(101037..103442)</t>
  </si>
  <si>
    <t>NAP1</t>
  </si>
  <si>
    <t>103829..104917</t>
  </si>
  <si>
    <t>ATG4</t>
  </si>
  <si>
    <t>complement(104946..107606)</t>
  </si>
  <si>
    <t>MALFU14141_001778</t>
  </si>
  <si>
    <t>107722..109474</t>
  </si>
  <si>
    <t>MALFU14141_001779</t>
  </si>
  <si>
    <t>complement(109488..110903)</t>
  </si>
  <si>
    <t>ATP17</t>
  </si>
  <si>
    <t>complement(111346..111725)</t>
  </si>
  <si>
    <t>RPS2</t>
  </si>
  <si>
    <t>complement(111905..112663)</t>
  </si>
  <si>
    <t>RPS0</t>
  </si>
  <si>
    <t>112855..113766</t>
  </si>
  <si>
    <t>MALFU14141_001783</t>
  </si>
  <si>
    <t>114053..114400</t>
  </si>
  <si>
    <t>MALFU14141_001784</t>
  </si>
  <si>
    <t>complement(115097..115294)</t>
  </si>
  <si>
    <t>MALFU14141_001785</t>
  </si>
  <si>
    <t>complement(115496..116848)</t>
  </si>
  <si>
    <t>MALFU14141_001786</t>
  </si>
  <si>
    <t>complement(116910..117431)</t>
  </si>
  <si>
    <t>MALFU14141_001787</t>
  </si>
  <si>
    <t>118669..119212</t>
  </si>
  <si>
    <t>utp13</t>
  </si>
  <si>
    <t>119532..122168</t>
  </si>
  <si>
    <t>MALFU14141_001789</t>
  </si>
  <si>
    <t>complement(122217..125926)</t>
  </si>
  <si>
    <t>MALFU14141_001790</t>
  </si>
  <si>
    <t>126351..127469</t>
  </si>
  <si>
    <t>MALFU14141_001791</t>
  </si>
  <si>
    <t>complement(127642..137274)</t>
  </si>
  <si>
    <t>MALFU14141_001792</t>
  </si>
  <si>
    <t>138227..138607</t>
  </si>
  <si>
    <t>MALFU14141_001793</t>
  </si>
  <si>
    <t>140009..143902</t>
  </si>
  <si>
    <t>ILV1</t>
  </si>
  <si>
    <t>complement(143917..145635)</t>
  </si>
  <si>
    <t>NUG1</t>
  </si>
  <si>
    <t>145704..147491</t>
  </si>
  <si>
    <t>hrp3</t>
  </si>
  <si>
    <t>complement(147516..151676)</t>
  </si>
  <si>
    <t>ARC19</t>
  </si>
  <si>
    <t>152258..152812</t>
  </si>
  <si>
    <t>SRB8</t>
  </si>
  <si>
    <t>complement(152845..157182)</t>
  </si>
  <si>
    <t>CDC60</t>
  </si>
  <si>
    <t>157541..160642</t>
  </si>
  <si>
    <t>MALFU14141_001800</t>
  </si>
  <si>
    <t>160931..161162</t>
  </si>
  <si>
    <t>MALFU14141_001801</t>
  </si>
  <si>
    <t>161336..162274</t>
  </si>
  <si>
    <t>MALFU14141_001802</t>
  </si>
  <si>
    <t>162387..162788</t>
  </si>
  <si>
    <t>MALFU14141_001803</t>
  </si>
  <si>
    <t>complement(162795..165098)</t>
  </si>
  <si>
    <t>MALFU14141_001804</t>
  </si>
  <si>
    <t>complement(165302..167539)</t>
  </si>
  <si>
    <t>MALFU14141_001805</t>
  </si>
  <si>
    <t>complement(167898..169112)</t>
  </si>
  <si>
    <t>MALFU14141_001806</t>
  </si>
  <si>
    <t>complement(173819..176050)</t>
  </si>
  <si>
    <t>DBP10_1</t>
  </si>
  <si>
    <t>complement(176631..178961)</t>
  </si>
  <si>
    <t>DBP10_2</t>
  </si>
  <si>
    <t>complement(179071..179469)</t>
  </si>
  <si>
    <t>MALFU14141_001809</t>
  </si>
  <si>
    <t>179525..181213</t>
  </si>
  <si>
    <t>PPG1_1</t>
  </si>
  <si>
    <t>complement(181239..181814)</t>
  </si>
  <si>
    <t>PPG1_2</t>
  </si>
  <si>
    <t>complement(182058..182225)</t>
  </si>
  <si>
    <t>MALFU14141_001812</t>
  </si>
  <si>
    <t>182277..182534</t>
  </si>
  <si>
    <t>MALFU14141_001813</t>
  </si>
  <si>
    <t>182590..183179</t>
  </si>
  <si>
    <t>MALFU14141_001814</t>
  </si>
  <si>
    <t>183454..186333</t>
  </si>
  <si>
    <t>MALFU14141_001815</t>
  </si>
  <si>
    <t>186422..187744</t>
  </si>
  <si>
    <t>MALFU14141_001816</t>
  </si>
  <si>
    <t>complement(187759..188037)</t>
  </si>
  <si>
    <t>MALFU14141_001817</t>
  </si>
  <si>
    <t>188091..188450</t>
  </si>
  <si>
    <t>PDH1</t>
  </si>
  <si>
    <t>189142..190608</t>
  </si>
  <si>
    <t>CYS17</t>
  </si>
  <si>
    <t>190663..191805</t>
  </si>
  <si>
    <t>MALFU14141_001820</t>
  </si>
  <si>
    <t>191877..192596</t>
  </si>
  <si>
    <t>YAK1</t>
  </si>
  <si>
    <t>192711..194525</t>
  </si>
  <si>
    <t>NDE1</t>
  </si>
  <si>
    <t>complement(194558..195862)</t>
  </si>
  <si>
    <t>MALFU14141_001823</t>
  </si>
  <si>
    <t>195912..197648</t>
  </si>
  <si>
    <t>MALFU14141_001824</t>
  </si>
  <si>
    <t>197715..200201</t>
  </si>
  <si>
    <t>PRE3</t>
  </si>
  <si>
    <t>complement(200215..200949)</t>
  </si>
  <si>
    <t>CNB1</t>
  </si>
  <si>
    <t>201029..201647</t>
  </si>
  <si>
    <t>MALFU14141_001827</t>
  </si>
  <si>
    <t>complement(201685..202143)</t>
  </si>
  <si>
    <t>MALFU14141_001828</t>
  </si>
  <si>
    <t>complement(202345..204096)</t>
  </si>
  <si>
    <t>MALFU14141_001829</t>
  </si>
  <si>
    <t>204225..206354</t>
  </si>
  <si>
    <t>GAR1</t>
  </si>
  <si>
    <t>206529..206894</t>
  </si>
  <si>
    <t>MALFU14141_001831</t>
  </si>
  <si>
    <t>208074..210098</t>
  </si>
  <si>
    <t>vps26</t>
  </si>
  <si>
    <t>210805..211290</t>
  </si>
  <si>
    <t>ATG27</t>
  </si>
  <si>
    <t>211331..211919</t>
  </si>
  <si>
    <t>MALFU14141_001834</t>
  </si>
  <si>
    <t>complement(212149..212808)</t>
  </si>
  <si>
    <t>MALFU14141_001835</t>
  </si>
  <si>
    <t>complement(213000..214844)</t>
  </si>
  <si>
    <t>RPC34_1</t>
  </si>
  <si>
    <t>214962..215314</t>
  </si>
  <si>
    <t>RPC34_2</t>
  </si>
  <si>
    <t>215336..216307</t>
  </si>
  <si>
    <t>MALFU14141_001838</t>
  </si>
  <si>
    <t>complement(216436..216540)</t>
  </si>
  <si>
    <t>TOP1_1</t>
  </si>
  <si>
    <t>complement(216593..218584)</t>
  </si>
  <si>
    <t>TOP1_2</t>
  </si>
  <si>
    <t>complement(218604..219083)</t>
  </si>
  <si>
    <t>MALFU14141_001841</t>
  </si>
  <si>
    <t>219440..219625</t>
  </si>
  <si>
    <t>ERT1</t>
  </si>
  <si>
    <t>220528..221623</t>
  </si>
  <si>
    <t>MALFU14141_001843</t>
  </si>
  <si>
    <t>complement(221920..222243)</t>
  </si>
  <si>
    <t>PCK1</t>
  </si>
  <si>
    <t>222622..224295</t>
  </si>
  <si>
    <t>MPC1</t>
  </si>
  <si>
    <t>224524..224871</t>
  </si>
  <si>
    <t>MALFU14141_001846</t>
  </si>
  <si>
    <t>complement(224950..226845)</t>
  </si>
  <si>
    <t>CYR1_2</t>
  </si>
  <si>
    <t>226971..233015</t>
  </si>
  <si>
    <t>MIR1_2</t>
  </si>
  <si>
    <t>233349..234385</t>
  </si>
  <si>
    <t>MET3_1</t>
  </si>
  <si>
    <t>234643..234816</t>
  </si>
  <si>
    <t>MET3_2</t>
  </si>
  <si>
    <t>234852..236402</t>
  </si>
  <si>
    <t>MALFU14141_001851</t>
  </si>
  <si>
    <t>236454..236551</t>
  </si>
  <si>
    <t>MALFU14141_001852</t>
  </si>
  <si>
    <t>complement(236625..237559)</t>
  </si>
  <si>
    <t>KU70</t>
  </si>
  <si>
    <t>238285..239310</t>
  </si>
  <si>
    <t>SPS19</t>
  </si>
  <si>
    <t>complement(239738..240619)</t>
  </si>
  <si>
    <t>RPL39</t>
  </si>
  <si>
    <t>240848..241071</t>
  </si>
  <si>
    <t>MALFU14141_001856</t>
  </si>
  <si>
    <t>complement(241958..242254)</t>
  </si>
  <si>
    <t>AIP1</t>
  </si>
  <si>
    <t>242719..244137</t>
  </si>
  <si>
    <t>MALFU14141_001858</t>
  </si>
  <si>
    <t>244215..246578</t>
  </si>
  <si>
    <t>MALFU14141_001859</t>
  </si>
  <si>
    <t>246771..252083</t>
  </si>
  <si>
    <t>DPH2</t>
  </si>
  <si>
    <t>252147..253850</t>
  </si>
  <si>
    <t>MALFU14141_001861</t>
  </si>
  <si>
    <t>254013..257498</t>
  </si>
  <si>
    <t>MALFU14141_001862</t>
  </si>
  <si>
    <t>260468..261795</t>
  </si>
  <si>
    <t>MALFU14141_001863</t>
  </si>
  <si>
    <t>complement(262959..263065)</t>
  </si>
  <si>
    <t>TIM17</t>
  </si>
  <si>
    <t>complement(265850..267941)</t>
  </si>
  <si>
    <t>ATP16</t>
  </si>
  <si>
    <t>268074..268654</t>
  </si>
  <si>
    <t>PXA2</t>
  </si>
  <si>
    <t>complement(268736..271276)</t>
  </si>
  <si>
    <t>MALFU14141_001867</t>
  </si>
  <si>
    <t>complement(271454..272083)</t>
  </si>
  <si>
    <t>SEC61</t>
  </si>
  <si>
    <t>complement(272557..273973)</t>
  </si>
  <si>
    <t>RPB10</t>
  </si>
  <si>
    <t>274146..274421</t>
  </si>
  <si>
    <t>MALFU14141_001870</t>
  </si>
  <si>
    <t>complement(274618..276777)</t>
  </si>
  <si>
    <t>BRE1</t>
  </si>
  <si>
    <t>276828..279157</t>
  </si>
  <si>
    <t>DPL1</t>
  </si>
  <si>
    <t>complement(279174..280640)</t>
  </si>
  <si>
    <t>TOA1</t>
  </si>
  <si>
    <t>complement(280763..281533)</t>
  </si>
  <si>
    <t>MALFU14141_001874</t>
  </si>
  <si>
    <t>281722..282537</t>
  </si>
  <si>
    <t>MALFU14141_001875</t>
  </si>
  <si>
    <t>complement(282610..284895)</t>
  </si>
  <si>
    <t>MALFU14141_001876</t>
  </si>
  <si>
    <t>284965..285156</t>
  </si>
  <si>
    <t>GLN4</t>
  </si>
  <si>
    <t>complement(285299..287865)</t>
  </si>
  <si>
    <t>TMN2</t>
  </si>
  <si>
    <t>complement(288206..289837)</t>
  </si>
  <si>
    <t>bet5</t>
  </si>
  <si>
    <t>289880..290707</t>
  </si>
  <si>
    <t>MVD1</t>
  </si>
  <si>
    <t>complement(290717..291997)</t>
  </si>
  <si>
    <t>RPL27B</t>
  </si>
  <si>
    <t>complement(292172..292827)</t>
  </si>
  <si>
    <t>rps23</t>
  </si>
  <si>
    <t>292997..293507</t>
  </si>
  <si>
    <t>BRX1</t>
  </si>
  <si>
    <t>294526..295516</t>
  </si>
  <si>
    <t>MALFU14141_001884</t>
  </si>
  <si>
    <t>complement(295533..296003)</t>
  </si>
  <si>
    <t>ECM4</t>
  </si>
  <si>
    <t>complement(296623..297687)</t>
  </si>
  <si>
    <t>MALFU14141_001886</t>
  </si>
  <si>
    <t>complement(297783..298997)</t>
  </si>
  <si>
    <t>MALFU14141_001887</t>
  </si>
  <si>
    <t>complement(299787..300104)</t>
  </si>
  <si>
    <t>MALFU14141_001888</t>
  </si>
  <si>
    <t>300219..300725</t>
  </si>
  <si>
    <t>MALFU14141_001889</t>
  </si>
  <si>
    <t>300874..301305</t>
  </si>
  <si>
    <t>KRS1</t>
  </si>
  <si>
    <t>complement(301321..302838)</t>
  </si>
  <si>
    <t>LCL3</t>
  </si>
  <si>
    <t>303295..305610</t>
  </si>
  <si>
    <t>CWC24</t>
  </si>
  <si>
    <t>complement(305659..306615)</t>
  </si>
  <si>
    <t>ADE6</t>
  </si>
  <si>
    <t>306707..310885</t>
  </si>
  <si>
    <t>ADA2</t>
  </si>
  <si>
    <t>complement(310896..312161)</t>
  </si>
  <si>
    <t>MALFU14141_001895</t>
  </si>
  <si>
    <t>312959..313717</t>
  </si>
  <si>
    <t>MALFU14141_001896</t>
  </si>
  <si>
    <t>315322..316806</t>
  </si>
  <si>
    <t>MALFU14141_001897</t>
  </si>
  <si>
    <t>complement(319794..321309)</t>
  </si>
  <si>
    <t>MALFU14141_001898</t>
  </si>
  <si>
    <t>complement(323402..324910)</t>
  </si>
  <si>
    <t>MALFU14141_001899</t>
  </si>
  <si>
    <t>325027..326587</t>
  </si>
  <si>
    <t>lsb6_1</t>
  </si>
  <si>
    <t>complement(326610..328145)</t>
  </si>
  <si>
    <t>lsb6_2</t>
  </si>
  <si>
    <t>complement(328203..328367)</t>
  </si>
  <si>
    <t>MALFU14141_001902</t>
  </si>
  <si>
    <t>328688..329974</t>
  </si>
  <si>
    <t>MgPP2CL-1</t>
  </si>
  <si>
    <t>330230..330814</t>
  </si>
  <si>
    <t>MALFU14141_001904</t>
  </si>
  <si>
    <t>331339..333252</t>
  </si>
  <si>
    <t>MALFU14141_001905</t>
  </si>
  <si>
    <t>complement(333269..334363)</t>
  </si>
  <si>
    <t>ATP5</t>
  </si>
  <si>
    <t>complement(336316..336789)</t>
  </si>
  <si>
    <t>NIP1</t>
  </si>
  <si>
    <t>336919..339585</t>
  </si>
  <si>
    <t>DBF4</t>
  </si>
  <si>
    <t>complement(339770..341878)</t>
  </si>
  <si>
    <t>MALFU14141_001909</t>
  </si>
  <si>
    <t>342017..342774</t>
  </si>
  <si>
    <t>MALFU14141_001910</t>
  </si>
  <si>
    <t>complement(342829..344685)</t>
  </si>
  <si>
    <t>MALFU14141_001911</t>
  </si>
  <si>
    <t>complement(344824..344991)</t>
  </si>
  <si>
    <t>RAD10</t>
  </si>
  <si>
    <t>345126..346148</t>
  </si>
  <si>
    <t>NSA2</t>
  </si>
  <si>
    <t>complement(346182..346970)</t>
  </si>
  <si>
    <t>MALFU14141_001914</t>
  </si>
  <si>
    <t>347082..347324</t>
  </si>
  <si>
    <t>MALFU14141_001915</t>
  </si>
  <si>
    <t>347380..347703</t>
  </si>
  <si>
    <t>mlh1_1</t>
  </si>
  <si>
    <t>complement(347722..348534)</t>
  </si>
  <si>
    <t>mlh1_2</t>
  </si>
  <si>
    <t>complement(349386..349793)</t>
  </si>
  <si>
    <t>MALFU14141_001918</t>
  </si>
  <si>
    <t>complement(349810..351195)</t>
  </si>
  <si>
    <t>RRP45</t>
  </si>
  <si>
    <t>complement(351223..352218)</t>
  </si>
  <si>
    <t>MALFU14141_001920</t>
  </si>
  <si>
    <t>352506..353303</t>
  </si>
  <si>
    <t>RRD2</t>
  </si>
  <si>
    <t>complement(353389..354466)</t>
  </si>
  <si>
    <t>MALFU14141_001922</t>
  </si>
  <si>
    <t>354574..355442</t>
  </si>
  <si>
    <t>MALFU14141_001923</t>
  </si>
  <si>
    <t>355599..356369</t>
  </si>
  <si>
    <t>MALFU14141_001924</t>
  </si>
  <si>
    <t>complement(356439..358979)</t>
  </si>
  <si>
    <t>MALFU14141_001925</t>
  </si>
  <si>
    <t>359246..359536</t>
  </si>
  <si>
    <t>MALFU14141_001926</t>
  </si>
  <si>
    <t>359684..361405</t>
  </si>
  <si>
    <t>MALFU14141_001927</t>
  </si>
  <si>
    <t>362151..364118</t>
  </si>
  <si>
    <t>MALFU14141_001928</t>
  </si>
  <si>
    <t>complement(364165..365640)</t>
  </si>
  <si>
    <t>MALFU14141_001929</t>
  </si>
  <si>
    <t>complement(365791..366999)</t>
  </si>
  <si>
    <t>MALFU14141_001930</t>
  </si>
  <si>
    <t>complement(367077..369158)</t>
  </si>
  <si>
    <t>MALFU14141_001931</t>
  </si>
  <si>
    <t>complement(370066..370365)</t>
  </si>
  <si>
    <t>MALFU14141_001932</t>
  </si>
  <si>
    <t>370399..370788</t>
  </si>
  <si>
    <t>MALFU14141_001933</t>
  </si>
  <si>
    <t>371033..371887</t>
  </si>
  <si>
    <t>EFR3</t>
  </si>
  <si>
    <t>372035..374860</t>
  </si>
  <si>
    <t>MALFU14141_001935</t>
  </si>
  <si>
    <t>374920..375705</t>
  </si>
  <si>
    <t>RAD23</t>
  </si>
  <si>
    <t>complement(375707..376366)</t>
  </si>
  <si>
    <t>MALFU14141_001937</t>
  </si>
  <si>
    <t>377011..378206</t>
  </si>
  <si>
    <t>MALFU14141_001938</t>
  </si>
  <si>
    <t>complement(378312..380102)</t>
  </si>
  <si>
    <t>CPA1</t>
  </si>
  <si>
    <t>380290..381648</t>
  </si>
  <si>
    <t>MALFU14141_001940</t>
  </si>
  <si>
    <t>complement(381657..382212)</t>
  </si>
  <si>
    <t>SNU23</t>
  </si>
  <si>
    <t>382245..382922</t>
  </si>
  <si>
    <t>ILS1</t>
  </si>
  <si>
    <t>complement(382934..386107)</t>
  </si>
  <si>
    <t>ATP3</t>
  </si>
  <si>
    <t>complement(386406..387152)</t>
  </si>
  <si>
    <t>SUI3</t>
  </si>
  <si>
    <t>387556..388542</t>
  </si>
  <si>
    <t>BCD1</t>
  </si>
  <si>
    <t>complement(388582..389490)</t>
  </si>
  <si>
    <t>MALFU14141_001946</t>
  </si>
  <si>
    <t>complement(390066..390791)</t>
  </si>
  <si>
    <t>MALFU14141_001947</t>
  </si>
  <si>
    <t>complement(391588..392352)</t>
  </si>
  <si>
    <t>TIF3</t>
  </si>
  <si>
    <t>392430..393771</t>
  </si>
  <si>
    <t>mtd1</t>
  </si>
  <si>
    <t>394471..395169</t>
  </si>
  <si>
    <t>taf6</t>
  </si>
  <si>
    <t>complement(395175..396842)</t>
  </si>
  <si>
    <t>MALFU14141_001951</t>
  </si>
  <si>
    <t>397226..397930</t>
  </si>
  <si>
    <t>PEP12</t>
  </si>
  <si>
    <t>complement(397970..398617)</t>
  </si>
  <si>
    <t>MALFU14141_001953</t>
  </si>
  <si>
    <t>398697..401243</t>
  </si>
  <si>
    <t>TMA20</t>
  </si>
  <si>
    <t>complement(401731..401922)</t>
  </si>
  <si>
    <t>MALFU14141_001955</t>
  </si>
  <si>
    <t>401957..403444</t>
  </si>
  <si>
    <t>YUH1</t>
  </si>
  <si>
    <t>complement(403455..404076)</t>
  </si>
  <si>
    <t>BET2</t>
  </si>
  <si>
    <t>404238..405239</t>
  </si>
  <si>
    <t>MALFU14141_001958</t>
  </si>
  <si>
    <t>complement(405301..408096)</t>
  </si>
  <si>
    <t>TSR3</t>
  </si>
  <si>
    <t>complement(408725..409327)</t>
  </si>
  <si>
    <t>ICL1</t>
  </si>
  <si>
    <t>409880..411505</t>
  </si>
  <si>
    <t>MALFU14141_001961</t>
  </si>
  <si>
    <t>411727..412264</t>
  </si>
  <si>
    <t>MALFU14141_001962</t>
  </si>
  <si>
    <t>413082..414011</t>
  </si>
  <si>
    <t>PEX11</t>
  </si>
  <si>
    <t>414608..415066</t>
  </si>
  <si>
    <t>PRT1</t>
  </si>
  <si>
    <t>complement(415176..417155)</t>
  </si>
  <si>
    <t>SPB1</t>
  </si>
  <si>
    <t>417558..420370</t>
  </si>
  <si>
    <t>rpl22</t>
  </si>
  <si>
    <t>complement(420501..420902)</t>
  </si>
  <si>
    <t>CBF5</t>
  </si>
  <si>
    <t>421083..422525</t>
  </si>
  <si>
    <t>COX11</t>
  </si>
  <si>
    <t>complement(422597..423452)</t>
  </si>
  <si>
    <t>RPS5</t>
  </si>
  <si>
    <t>complement(423934..424353)</t>
  </si>
  <si>
    <t>MALFU14141_001970</t>
  </si>
  <si>
    <t>complement(424833..426631)</t>
  </si>
  <si>
    <t>MALFU14141_001971</t>
  </si>
  <si>
    <t>426738..426974</t>
  </si>
  <si>
    <t>MALFU14141_001972</t>
  </si>
  <si>
    <t>complement(427823..430441)</t>
  </si>
  <si>
    <t>mrpl8</t>
  </si>
  <si>
    <t>complement(430850..431557)</t>
  </si>
  <si>
    <t>ACP2</t>
  </si>
  <si>
    <t>431913..432479</t>
  </si>
  <si>
    <t>SCH9</t>
  </si>
  <si>
    <t>complement(432533..434503)</t>
  </si>
  <si>
    <t>MALFU14141_001976</t>
  </si>
  <si>
    <t>complement(434855..437050)</t>
  </si>
  <si>
    <t>EFT2</t>
  </si>
  <si>
    <t>437883..440411</t>
  </si>
  <si>
    <t>MALFU14141_001978</t>
  </si>
  <si>
    <t>complement(440736..440924)</t>
  </si>
  <si>
    <t>SKI3</t>
  </si>
  <si>
    <t>441399..446000</t>
  </si>
  <si>
    <t>ALG7</t>
  </si>
  <si>
    <t>446021..447628</t>
  </si>
  <si>
    <t>MALFU14141_001981</t>
  </si>
  <si>
    <t>448369..449271</t>
  </si>
  <si>
    <t>SPT8</t>
  </si>
  <si>
    <t>complement(449284..450543)</t>
  </si>
  <si>
    <t>MALFU14141_001983</t>
  </si>
  <si>
    <t>complement(451272..451820)</t>
  </si>
  <si>
    <t>ACB1</t>
  </si>
  <si>
    <t>452366..452659</t>
  </si>
  <si>
    <t>MALFU14141_001985</t>
  </si>
  <si>
    <t>complement(452757..453104)</t>
  </si>
  <si>
    <t>ERG26</t>
  </si>
  <si>
    <t>453383..454810</t>
  </si>
  <si>
    <t>MALFU14141_001987</t>
  </si>
  <si>
    <t>454836..456086</t>
  </si>
  <si>
    <t>MALFU14141_001988</t>
  </si>
  <si>
    <t>456156..456368</t>
  </si>
  <si>
    <t>MALFU14141_001989</t>
  </si>
  <si>
    <t>complement(458163..459761)</t>
  </si>
  <si>
    <t>MALFU14141_001990</t>
  </si>
  <si>
    <t>complement(461401..462804)</t>
  </si>
  <si>
    <t>KOG1</t>
  </si>
  <si>
    <t>complement(463584..468320)</t>
  </si>
  <si>
    <t>MALFU14141_001992</t>
  </si>
  <si>
    <t>468422..472906</t>
  </si>
  <si>
    <t>BNA6_1</t>
  </si>
  <si>
    <t>complement(472923..473348)</t>
  </si>
  <si>
    <t>BNA6_2</t>
  </si>
  <si>
    <t>complement(473435..473857)</t>
  </si>
  <si>
    <t>MET22</t>
  </si>
  <si>
    <t>complement(474680..475102)</t>
  </si>
  <si>
    <t>MALFU14141_001996</t>
  </si>
  <si>
    <t>475655..475997</t>
  </si>
  <si>
    <t>MALFU14141_001997</t>
  </si>
  <si>
    <t>477681..478259</t>
  </si>
  <si>
    <t>MALFU14141_001998</t>
  </si>
  <si>
    <t>complement(478297..479150)</t>
  </si>
  <si>
    <t>MALFU14141_001999</t>
  </si>
  <si>
    <t>479371..480342</t>
  </si>
  <si>
    <t>FMT1</t>
  </si>
  <si>
    <t>complement(480362..481504)</t>
  </si>
  <si>
    <t>PUS4</t>
  </si>
  <si>
    <t>481586..484435</t>
  </si>
  <si>
    <t>MALFU14141_002002</t>
  </si>
  <si>
    <t>484940..485614</t>
  </si>
  <si>
    <t>MALFU14141_002003</t>
  </si>
  <si>
    <t>complement(485626..486759)</t>
  </si>
  <si>
    <t>MALFU14141_002004</t>
  </si>
  <si>
    <t>complement(486825..490058)</t>
  </si>
  <si>
    <t>MALFU14141_002005</t>
  </si>
  <si>
    <t>complement(490991..491683)</t>
  </si>
  <si>
    <t>MALFU14141_002006</t>
  </si>
  <si>
    <t>complement(491862..492248)</t>
  </si>
  <si>
    <t>MALFU14141_002007</t>
  </si>
  <si>
    <t>complement(492408..493712)</t>
  </si>
  <si>
    <t>MALFU14141_002008</t>
  </si>
  <si>
    <t>494003..499978</t>
  </si>
  <si>
    <t>MALFU14141_002009</t>
  </si>
  <si>
    <t>complement(499980..502593)</t>
  </si>
  <si>
    <t>MALFU14141_002010</t>
  </si>
  <si>
    <t>502895..503494</t>
  </si>
  <si>
    <t>MALFU14141_002011</t>
  </si>
  <si>
    <t>complement(503503..504087)</t>
  </si>
  <si>
    <t>STI1</t>
  </si>
  <si>
    <t>complement(504261..506012)</t>
  </si>
  <si>
    <t>MALFU14141_002013</t>
  </si>
  <si>
    <t>complement(506269..506972)</t>
  </si>
  <si>
    <t>RNA14</t>
  </si>
  <si>
    <t>507055..509445</t>
  </si>
  <si>
    <t>MALFU14141_002015</t>
  </si>
  <si>
    <t>509704..510087</t>
  </si>
  <si>
    <t>MALFU14141_002016</t>
  </si>
  <si>
    <t>complement(510272..511532)</t>
  </si>
  <si>
    <t>MALFU14141_002017</t>
  </si>
  <si>
    <t>511618..513180</t>
  </si>
  <si>
    <t>UTP5</t>
  </si>
  <si>
    <t>complement(513215..515554)</t>
  </si>
  <si>
    <t>PHO85</t>
  </si>
  <si>
    <t>515684..516797</t>
  </si>
  <si>
    <t>slp1</t>
  </si>
  <si>
    <t>516972..518639</t>
  </si>
  <si>
    <t>HGT20</t>
  </si>
  <si>
    <t>complement(518665..520020)</t>
  </si>
  <si>
    <t>YAH1</t>
  </si>
  <si>
    <t>520127..520704</t>
  </si>
  <si>
    <t>MALFU14141_002023</t>
  </si>
  <si>
    <t>complement(520727..522493)</t>
  </si>
  <si>
    <t>MALFU14141_002024</t>
  </si>
  <si>
    <t>522997..525468</t>
  </si>
  <si>
    <t>SEC65</t>
  </si>
  <si>
    <t>complement(525533..527052)</t>
  </si>
  <si>
    <t>MALFU14141_002026</t>
  </si>
  <si>
    <t>527340..527684</t>
  </si>
  <si>
    <t>PRS1</t>
  </si>
  <si>
    <t>527779..529518</t>
  </si>
  <si>
    <t>SES1</t>
  </si>
  <si>
    <t>complement(529538..530922)</t>
  </si>
  <si>
    <t>zuo1</t>
  </si>
  <si>
    <t>530973..532319</t>
  </si>
  <si>
    <t>MALFU14141_002030</t>
  </si>
  <si>
    <t>complement(532340..534832)</t>
  </si>
  <si>
    <t>RPS17B</t>
  </si>
  <si>
    <t>complement(535064..535666)</t>
  </si>
  <si>
    <t>RPS22</t>
  </si>
  <si>
    <t>535907..536606</t>
  </si>
  <si>
    <t>MALFU14141_002033</t>
  </si>
  <si>
    <t>complement(537352..537754)</t>
  </si>
  <si>
    <t>MALFU14141_002034</t>
  </si>
  <si>
    <t>complement(538014..538599)</t>
  </si>
  <si>
    <t>MALFU14141_002035</t>
  </si>
  <si>
    <t>complement(539290..540273)</t>
  </si>
  <si>
    <t>KCS1</t>
  </si>
  <si>
    <t>540396..541661</t>
  </si>
  <si>
    <t>MALFU14141_002037</t>
  </si>
  <si>
    <t>542446..543732</t>
  </si>
  <si>
    <t>MALFU14141_002038</t>
  </si>
  <si>
    <t>complement(543779..546529)</t>
  </si>
  <si>
    <t>MALFU14141_002039</t>
  </si>
  <si>
    <t>547334..548725</t>
  </si>
  <si>
    <t>MAS2</t>
  </si>
  <si>
    <t>549319..550482</t>
  </si>
  <si>
    <t>MALFU14141_002041</t>
  </si>
  <si>
    <t>complement(550547..552502)</t>
  </si>
  <si>
    <t>MALFU14141_002042</t>
  </si>
  <si>
    <t>complement(552751..553167)</t>
  </si>
  <si>
    <t>MALFU14141_002043</t>
  </si>
  <si>
    <t>complement(553295..554446)</t>
  </si>
  <si>
    <t>QCR9</t>
  </si>
  <si>
    <t>complement(556218..556590)</t>
  </si>
  <si>
    <t>MALFU14141_002045</t>
  </si>
  <si>
    <t>complement(556678..557442)</t>
  </si>
  <si>
    <t>syj1_1</t>
  </si>
  <si>
    <t>557981..559183</t>
  </si>
  <si>
    <t>syj1_2</t>
  </si>
  <si>
    <t>559471..560652</t>
  </si>
  <si>
    <t>MALFU14141_002048</t>
  </si>
  <si>
    <t>560805..562730</t>
  </si>
  <si>
    <t>IFR1_1</t>
  </si>
  <si>
    <t>complement(562735..563412)</t>
  </si>
  <si>
    <t>IFR1_2</t>
  </si>
  <si>
    <t>complement(564062..565126)</t>
  </si>
  <si>
    <t>IFR1_3</t>
  </si>
  <si>
    <t>complement(565876..566967)</t>
  </si>
  <si>
    <t>MALFU14141_002052</t>
  </si>
  <si>
    <t>complement(568387..569046)</t>
  </si>
  <si>
    <t>MALFU14141_002053</t>
  </si>
  <si>
    <t>complement(569388..570428)</t>
  </si>
  <si>
    <t>MALFU14141_002054</t>
  </si>
  <si>
    <t>571782..572859</t>
  </si>
  <si>
    <t>MALFU14141_002055</t>
  </si>
  <si>
    <t>573031..573851</t>
  </si>
  <si>
    <t>TXNL4A</t>
  </si>
  <si>
    <t>complement(573853..574632)</t>
  </si>
  <si>
    <t>MALFU14141_002057</t>
  </si>
  <si>
    <t>complement(574842..575924)</t>
  </si>
  <si>
    <t>RPP0</t>
  </si>
  <si>
    <t>577039..577866</t>
  </si>
  <si>
    <t>GAD1</t>
  </si>
  <si>
    <t>578922..580634</t>
  </si>
  <si>
    <t>MALFU14141_002060</t>
  </si>
  <si>
    <t>complement(580644..581141)</t>
  </si>
  <si>
    <t>MALFU14141_002061</t>
  </si>
  <si>
    <t>complement(581161..581697)</t>
  </si>
  <si>
    <t>ctf18</t>
  </si>
  <si>
    <t>581748..584078</t>
  </si>
  <si>
    <t>MALFU14141_002063</t>
  </si>
  <si>
    <t>complement(584285..587209)</t>
  </si>
  <si>
    <t>MALFU14141_002064</t>
  </si>
  <si>
    <t>587299..588150</t>
  </si>
  <si>
    <t>MALFU14141_002065</t>
  </si>
  <si>
    <t>588166..589140</t>
  </si>
  <si>
    <t>rho4</t>
  </si>
  <si>
    <t>589175..589819</t>
  </si>
  <si>
    <t>MALFU14141_002067</t>
  </si>
  <si>
    <t>complement(589878..590630)</t>
  </si>
  <si>
    <t>GND1</t>
  </si>
  <si>
    <t>complement(593639..594685)</t>
  </si>
  <si>
    <t>sgt2</t>
  </si>
  <si>
    <t>complement(595398..596348)</t>
  </si>
  <si>
    <t>MALFU14141_002070</t>
  </si>
  <si>
    <t>596746..597732</t>
  </si>
  <si>
    <t>MALFU14141_002071</t>
  </si>
  <si>
    <t>597801..600302</t>
  </si>
  <si>
    <t>MCD1</t>
  </si>
  <si>
    <t>complement(600303..602399)</t>
  </si>
  <si>
    <t>MALFU14141_002073</t>
  </si>
  <si>
    <t>complement(603080..605296)</t>
  </si>
  <si>
    <t>MALFU14141_002074</t>
  </si>
  <si>
    <t>606257..606670</t>
  </si>
  <si>
    <t>GNA1</t>
  </si>
  <si>
    <t>complement(606672..607205)</t>
  </si>
  <si>
    <t>MALFU14141_002076</t>
  </si>
  <si>
    <t>607602..608168</t>
  </si>
  <si>
    <t>UBP15</t>
  </si>
  <si>
    <t>complement(608190..611588)</t>
  </si>
  <si>
    <t>MALFU14141_002078</t>
  </si>
  <si>
    <t>611966..613189</t>
  </si>
  <si>
    <t>MALFU14141_002079</t>
  </si>
  <si>
    <t>complement(613384..617028)</t>
  </si>
  <si>
    <t>MALFU14141_002080</t>
  </si>
  <si>
    <t>617060..618007</t>
  </si>
  <si>
    <t>MGR2</t>
  </si>
  <si>
    <t>complement(618028..618180)</t>
  </si>
  <si>
    <t>MALFU14141_002082</t>
  </si>
  <si>
    <t>618517..619229</t>
  </si>
  <si>
    <t>COG6</t>
  </si>
  <si>
    <t>complement(619677..621080)</t>
  </si>
  <si>
    <t>MALFU14141_002084</t>
  </si>
  <si>
    <t>complement(621151..621498)</t>
  </si>
  <si>
    <t>MALFU14141_002085</t>
  </si>
  <si>
    <t>complement(621573..626852)</t>
  </si>
  <si>
    <t>MALFU14141_002086</t>
  </si>
  <si>
    <t>complement(627439..628743)</t>
  </si>
  <si>
    <t>MALFU14141_002087</t>
  </si>
  <si>
    <t>complement(629315..629578)</t>
  </si>
  <si>
    <t>MALFU14141_002088</t>
  </si>
  <si>
    <t>629641..630339</t>
  </si>
  <si>
    <t>UBC12</t>
  </si>
  <si>
    <t>complement(630367..631065)</t>
  </si>
  <si>
    <t>MAP2</t>
  </si>
  <si>
    <t>631109..632507</t>
  </si>
  <si>
    <t>MALFU14141_002091</t>
  </si>
  <si>
    <t>complement(632529..633446)</t>
  </si>
  <si>
    <t>FBP26</t>
  </si>
  <si>
    <t>633540..635612</t>
  </si>
  <si>
    <t>MALFU14141_002093</t>
  </si>
  <si>
    <t>complement(635753..637525)</t>
  </si>
  <si>
    <t>MALFU14141_002094</t>
  </si>
  <si>
    <t>637621..638385</t>
  </si>
  <si>
    <t>MALFU14141_002095</t>
  </si>
  <si>
    <t>638554..642849</t>
  </si>
  <si>
    <t>GIT2_1</t>
  </si>
  <si>
    <t>708062..709579</t>
  </si>
  <si>
    <t>GIT2_2</t>
  </si>
  <si>
    <t>710129..711754</t>
  </si>
  <si>
    <t>MALFU14141_002098</t>
  </si>
  <si>
    <t>complement(711926..713524)</t>
  </si>
  <si>
    <t>MALFU14141_002099</t>
  </si>
  <si>
    <t>complement(713559..713795)</t>
  </si>
  <si>
    <t>sap61</t>
  </si>
  <si>
    <t>complement(713864..715486)</t>
  </si>
  <si>
    <t>FAL1</t>
  </si>
  <si>
    <t>715544..716818</t>
  </si>
  <si>
    <t>MALFU14141_002102</t>
  </si>
  <si>
    <t>717254..719524</t>
  </si>
  <si>
    <t>RRP6</t>
  </si>
  <si>
    <t>complement(719559..722072)</t>
  </si>
  <si>
    <t>MALFU14141_002104</t>
  </si>
  <si>
    <t>722535..723401</t>
  </si>
  <si>
    <t>MALFU14141_002105</t>
  </si>
  <si>
    <t>complement(723460..723861)</t>
  </si>
  <si>
    <t>MALFU14141_002106</t>
  </si>
  <si>
    <t>724097..725443</t>
  </si>
  <si>
    <t>MALFU14141_002107</t>
  </si>
  <si>
    <t>complement(725526..725609)</t>
  </si>
  <si>
    <t>MALFU14141_002108</t>
  </si>
  <si>
    <t>complement(725771..727150)</t>
  </si>
  <si>
    <t>MALFU14141_002109</t>
  </si>
  <si>
    <t>complement(727721..729493)</t>
  </si>
  <si>
    <t>MALFU14141_002110</t>
  </si>
  <si>
    <t>complement(732321..734414)</t>
  </si>
  <si>
    <t>MALFU14141_002111</t>
  </si>
  <si>
    <t>complement(735141..736394)</t>
  </si>
  <si>
    <t>MALFU14141_002112</t>
  </si>
  <si>
    <t>737268..740825</t>
  </si>
  <si>
    <t>MALFU14141_002113</t>
  </si>
  <si>
    <t>complement(740878..746016)</t>
  </si>
  <si>
    <t>MALFU14141_002114</t>
  </si>
  <si>
    <t>746156..746634</t>
  </si>
  <si>
    <t>sif3</t>
  </si>
  <si>
    <t>complement(746730..748856)</t>
  </si>
  <si>
    <t>MALFU14141_002116</t>
  </si>
  <si>
    <t>748892..749281</t>
  </si>
  <si>
    <t>BUD32</t>
  </si>
  <si>
    <t>complement(749496..749861)</t>
  </si>
  <si>
    <t>MALFU14141_002118</t>
  </si>
  <si>
    <t>750382..750999</t>
  </si>
  <si>
    <t>MALFU14141_002119</t>
  </si>
  <si>
    <t>complement(751086..752900)</t>
  </si>
  <si>
    <t>vid27</t>
  </si>
  <si>
    <t>753355..755415</t>
  </si>
  <si>
    <t>SEC18_1</t>
  </si>
  <si>
    <t>complement(755430..757265)</t>
  </si>
  <si>
    <t>SEC18_2</t>
  </si>
  <si>
    <t>complement(757485..757853)</t>
  </si>
  <si>
    <t>MALFU14141_002123</t>
  </si>
  <si>
    <t>757999..760260</t>
  </si>
  <si>
    <t>MALFU14141_002124</t>
  </si>
  <si>
    <t>760367..760872</t>
  </si>
  <si>
    <t>RPN12</t>
  </si>
  <si>
    <t>762265..762705</t>
  </si>
  <si>
    <t>MALFU14141_002126</t>
  </si>
  <si>
    <t>complement(762758..764213)</t>
  </si>
  <si>
    <t>MALFU14141_002127</t>
  </si>
  <si>
    <t>764505..765308</t>
  </si>
  <si>
    <t>MALFU14141_002128</t>
  </si>
  <si>
    <t>766422..766778</t>
  </si>
  <si>
    <t>REX3</t>
  </si>
  <si>
    <t>complement(766862..768382)</t>
  </si>
  <si>
    <t>ERG27</t>
  </si>
  <si>
    <t>768819..770000</t>
  </si>
  <si>
    <t>msp1</t>
  </si>
  <si>
    <t>770347..773040</t>
  </si>
  <si>
    <t>RPS3</t>
  </si>
  <si>
    <t>773616..774401</t>
  </si>
  <si>
    <t>MALFU14141_002133</t>
  </si>
  <si>
    <t>774807..775727</t>
  </si>
  <si>
    <t>MALFU14141_002134</t>
  </si>
  <si>
    <t>complement(775776..778457)</t>
  </si>
  <si>
    <t>MALFU14141_002135</t>
  </si>
  <si>
    <t>778979..780355</t>
  </si>
  <si>
    <t>RPL16A_1</t>
  </si>
  <si>
    <t>complement(781184..781621)</t>
  </si>
  <si>
    <t>RPL16A_2</t>
  </si>
  <si>
    <t>complement(781640..781825)</t>
  </si>
  <si>
    <t>RPL32</t>
  </si>
  <si>
    <t>782138..782599</t>
  </si>
  <si>
    <t>MALFU14141_002139</t>
  </si>
  <si>
    <t>complement(782889..784379)</t>
  </si>
  <si>
    <t>MALFU14141_002140</t>
  </si>
  <si>
    <t>complement(784997..786935)</t>
  </si>
  <si>
    <t>MALFU14141_002141</t>
  </si>
  <si>
    <t>complement(787361..789367)</t>
  </si>
  <si>
    <t>DBP5</t>
  </si>
  <si>
    <t>complement(789408..790958)</t>
  </si>
  <si>
    <t>MALFU14141_002143</t>
  </si>
  <si>
    <t>791119..791871</t>
  </si>
  <si>
    <t>MALFU14141_002144</t>
  </si>
  <si>
    <t>complement(791872..792488)</t>
  </si>
  <si>
    <t>TOF1</t>
  </si>
  <si>
    <t>complement(792512..794752)</t>
  </si>
  <si>
    <t>MALFU14141_002146</t>
  </si>
  <si>
    <t>797762..798772</t>
  </si>
  <si>
    <t>CLB2</t>
  </si>
  <si>
    <t>801041..802267</t>
  </si>
  <si>
    <t>RRI1</t>
  </si>
  <si>
    <t>complement(802342..802902)</t>
  </si>
  <si>
    <t>MALFU14141_002149</t>
  </si>
  <si>
    <t>803075..803338</t>
  </si>
  <si>
    <t>MSC7</t>
  </si>
  <si>
    <t>804124..805353</t>
  </si>
  <si>
    <t>LCB2</t>
  </si>
  <si>
    <t>complement(805359..807248)</t>
  </si>
  <si>
    <t>RPL24</t>
  </si>
  <si>
    <t>complement(807428..808626)</t>
  </si>
  <si>
    <t>GUF1</t>
  </si>
  <si>
    <t>808791..811969</t>
  </si>
  <si>
    <t>MALFU14141_002154</t>
  </si>
  <si>
    <t>complement(812009..814111)</t>
  </si>
  <si>
    <t>MALFU14141_002155</t>
  </si>
  <si>
    <t>816694..818739</t>
  </si>
  <si>
    <t>sec1</t>
  </si>
  <si>
    <t>complement(818764..821250)</t>
  </si>
  <si>
    <t>PAT1</t>
  </si>
  <si>
    <t>821472..824105</t>
  </si>
  <si>
    <t>ESC4</t>
  </si>
  <si>
    <t>complement(824110..826698)</t>
  </si>
  <si>
    <t>SUL2</t>
  </si>
  <si>
    <t>828347..829948</t>
  </si>
  <si>
    <t>TUS1_1</t>
  </si>
  <si>
    <t>830569..832293</t>
  </si>
  <si>
    <t>TUS1_2</t>
  </si>
  <si>
    <t>832326..833516</t>
  </si>
  <si>
    <t>MALFU14141_002162</t>
  </si>
  <si>
    <t>complement(833522..834625)</t>
  </si>
  <si>
    <t>MALFU14141_002163</t>
  </si>
  <si>
    <t>complement(835206..835889)</t>
  </si>
  <si>
    <t>MALFU14141_002164</t>
  </si>
  <si>
    <t>complement(836192..836659)</t>
  </si>
  <si>
    <t>smb1</t>
  </si>
  <si>
    <t>836802..837410</t>
  </si>
  <si>
    <t>MALFU14141_002166</t>
  </si>
  <si>
    <t>complement(837443..838402)</t>
  </si>
  <si>
    <t>ded1</t>
  </si>
  <si>
    <t>complement(839915..841783)</t>
  </si>
  <si>
    <t>MALFU14141_002168</t>
  </si>
  <si>
    <t>complement(842104..843816)</t>
  </si>
  <si>
    <t>RPL11</t>
  </si>
  <si>
    <t>844386..845202</t>
  </si>
  <si>
    <t>MALFU14141_002170</t>
  </si>
  <si>
    <t>845491..847767</t>
  </si>
  <si>
    <t>MALFU14141_002171</t>
  </si>
  <si>
    <t>complement(847802..849112)</t>
  </si>
  <si>
    <t>MALFU14141_002172</t>
  </si>
  <si>
    <t>849731..851767</t>
  </si>
  <si>
    <t>MALFU14141_002173</t>
  </si>
  <si>
    <t>complement(851878..852692)</t>
  </si>
  <si>
    <t>HIS4</t>
  </si>
  <si>
    <t>complement(852753..855422)</t>
  </si>
  <si>
    <t>MALFU14141_002175</t>
  </si>
  <si>
    <t>855538..857163</t>
  </si>
  <si>
    <t>MALFU14141_002176</t>
  </si>
  <si>
    <t>complement(857240..858814)</t>
  </si>
  <si>
    <t>MALFU14141_002177</t>
  </si>
  <si>
    <t>858949..860520</t>
  </si>
  <si>
    <t>MALFU14141_002178</t>
  </si>
  <si>
    <t>860702..863736</t>
  </si>
  <si>
    <t>MALFU14141_002179</t>
  </si>
  <si>
    <t>864046..864372</t>
  </si>
  <si>
    <t>MALFU14141_002180</t>
  </si>
  <si>
    <t>864749..866098</t>
  </si>
  <si>
    <t>MALFU14141_002181</t>
  </si>
  <si>
    <t>complement(866139..868364)</t>
  </si>
  <si>
    <t>PRP22</t>
  </si>
  <si>
    <t>868578..871949</t>
  </si>
  <si>
    <t>MALFU14141_002183</t>
  </si>
  <si>
    <t>872074..872733</t>
  </si>
  <si>
    <t>MALFU14141_002184</t>
  </si>
  <si>
    <t>872831..872986</t>
  </si>
  <si>
    <t>MALFU14141_002185</t>
  </si>
  <si>
    <t>complement(873003..873737)</t>
  </si>
  <si>
    <t>UBA2</t>
  </si>
  <si>
    <t>874537..875667</t>
  </si>
  <si>
    <t>MALFU14141_002187</t>
  </si>
  <si>
    <t>complement(875676..876701)</t>
  </si>
  <si>
    <t>MALFU14141_002188</t>
  </si>
  <si>
    <t>878154..878327</t>
  </si>
  <si>
    <t>MALFU14141_002189</t>
  </si>
  <si>
    <t>878422..879405</t>
  </si>
  <si>
    <t>MALFU14141_002190</t>
  </si>
  <si>
    <t>complement(879422..880621)</t>
  </si>
  <si>
    <t>NMD3</t>
  </si>
  <si>
    <t>880722..882383</t>
  </si>
  <si>
    <t>MTR4</t>
  </si>
  <si>
    <t>complement(882410..884968)</t>
  </si>
  <si>
    <t>UBP1</t>
  </si>
  <si>
    <t>complement(886001..887791)</t>
  </si>
  <si>
    <t>GSH1</t>
  </si>
  <si>
    <t>887869..889820</t>
  </si>
  <si>
    <t>vps16</t>
  </si>
  <si>
    <t>complement(889944..892394)</t>
  </si>
  <si>
    <t>DML1</t>
  </si>
  <si>
    <t>892542..894041</t>
  </si>
  <si>
    <t>MALFU14141_002197</t>
  </si>
  <si>
    <t>894125..894372</t>
  </si>
  <si>
    <t>DIB1</t>
  </si>
  <si>
    <t>complement(894373..894687)</t>
  </si>
  <si>
    <t>MALFU14141_002199</t>
  </si>
  <si>
    <t>894960..895394</t>
  </si>
  <si>
    <t>MALFU14141_002200</t>
  </si>
  <si>
    <t>complement(896116..896613)</t>
  </si>
  <si>
    <t>SIW14</t>
  </si>
  <si>
    <t>896759..897620</t>
  </si>
  <si>
    <t>MAD2</t>
  </si>
  <si>
    <t>complement(897912..898361)</t>
  </si>
  <si>
    <t>CDC54</t>
  </si>
  <si>
    <t>898416..901274</t>
  </si>
  <si>
    <t>YSH1</t>
  </si>
  <si>
    <t>complement(901383..903668)</t>
  </si>
  <si>
    <t>MALFU14141_002205</t>
  </si>
  <si>
    <t>903863..905530</t>
  </si>
  <si>
    <t>RAX1</t>
  </si>
  <si>
    <t>complement(905988..906473)</t>
  </si>
  <si>
    <t>MALFU14141_002207</t>
  </si>
  <si>
    <t>906525..907112</t>
  </si>
  <si>
    <t>VMA4</t>
  </si>
  <si>
    <t>907455..908202</t>
  </si>
  <si>
    <t>TIF35</t>
  </si>
  <si>
    <t>complement(908264..909247)</t>
  </si>
  <si>
    <t>MALFU14141_002210</t>
  </si>
  <si>
    <t>909657..909860</t>
  </si>
  <si>
    <t>MALFU14141_002211</t>
  </si>
  <si>
    <t>910908..912791</t>
  </si>
  <si>
    <t>MRS4</t>
  </si>
  <si>
    <t>complement(913443..913979)</t>
  </si>
  <si>
    <t>RPS18</t>
  </si>
  <si>
    <t>complement(914486..915267)</t>
  </si>
  <si>
    <t>PYC1</t>
  </si>
  <si>
    <t>916354..919704</t>
  </si>
  <si>
    <t>MALFU14141_002215</t>
  </si>
  <si>
    <t>complement(919762..920355)</t>
  </si>
  <si>
    <t>MALFU14141_002216</t>
  </si>
  <si>
    <t>complement(920799..921665)</t>
  </si>
  <si>
    <t>HCM1</t>
  </si>
  <si>
    <t>complement(922287..925919)</t>
  </si>
  <si>
    <t>MALFU14141_002218</t>
  </si>
  <si>
    <t>926721..926978</t>
  </si>
  <si>
    <t>MALFU14141_002219</t>
  </si>
  <si>
    <t>929397..932183</t>
  </si>
  <si>
    <t>SFU1</t>
  </si>
  <si>
    <t>complement(932225..933796)</t>
  </si>
  <si>
    <t>MALFU14141_002221</t>
  </si>
  <si>
    <t>complement(934803..935114)</t>
  </si>
  <si>
    <t>FES1</t>
  </si>
  <si>
    <t>935325..936446</t>
  </si>
  <si>
    <t>cut9</t>
  </si>
  <si>
    <t>complement(936485..937903)</t>
  </si>
  <si>
    <t>MALFU14141_002224</t>
  </si>
  <si>
    <t>939213..939519</t>
  </si>
  <si>
    <t>MALFU14141_002225</t>
  </si>
  <si>
    <t>941514..941927</t>
  </si>
  <si>
    <t>MALFU14141_002226</t>
  </si>
  <si>
    <t>944457..946105</t>
  </si>
  <si>
    <t>MALFU14141_002227</t>
  </si>
  <si>
    <t>complement(946634..948167)</t>
  </si>
  <si>
    <t>MALFU14141_002228</t>
  </si>
  <si>
    <t>949238..951028</t>
  </si>
  <si>
    <t>KAR2</t>
  </si>
  <si>
    <t>952530..954059</t>
  </si>
  <si>
    <t>ras1</t>
  </si>
  <si>
    <t>complement(958001..959452)</t>
  </si>
  <si>
    <t>YND1</t>
  </si>
  <si>
    <t>959841..962321</t>
  </si>
  <si>
    <t>SEC6</t>
  </si>
  <si>
    <t>962390..964835</t>
  </si>
  <si>
    <t>TMA46</t>
  </si>
  <si>
    <t>complement(964899..965855)</t>
  </si>
  <si>
    <t>MALFU14141_002234</t>
  </si>
  <si>
    <t>966002..966610</t>
  </si>
  <si>
    <t>MALFU14141_002235</t>
  </si>
  <si>
    <t>complement(966813..967983)</t>
  </si>
  <si>
    <t>ADE2_1</t>
  </si>
  <si>
    <t>968063..969691</t>
  </si>
  <si>
    <t>ADE2_2</t>
  </si>
  <si>
    <t>969739..969897</t>
  </si>
  <si>
    <t>MALFU14141_002238</t>
  </si>
  <si>
    <t>969997..970233</t>
  </si>
  <si>
    <t>MALFU14141_002239</t>
  </si>
  <si>
    <t>970457..971707</t>
  </si>
  <si>
    <t>MALFU14141_002240</t>
  </si>
  <si>
    <t>complement(971723..974539)</t>
  </si>
  <si>
    <t>MALFU14141_002241</t>
  </si>
  <si>
    <t>complement(975184..975956)</t>
  </si>
  <si>
    <t>MALFU14141_002242</t>
  </si>
  <si>
    <t>977200..977518</t>
  </si>
  <si>
    <t>RPA49</t>
  </si>
  <si>
    <t>complement(977524..979014)</t>
  </si>
  <si>
    <t>MALFU14141_002244</t>
  </si>
  <si>
    <t>979176..980573</t>
  </si>
  <si>
    <t>INT6</t>
  </si>
  <si>
    <t>complement(980628..982124)</t>
  </si>
  <si>
    <t>rpl36</t>
  </si>
  <si>
    <t>complement(982653..983169)</t>
  </si>
  <si>
    <t>MALFU14141_002247</t>
  </si>
  <si>
    <t>983308..983796</t>
  </si>
  <si>
    <t>MALFU14141_002248</t>
  </si>
  <si>
    <t>984115..984861</t>
  </si>
  <si>
    <t>MALFU14141_002249</t>
  </si>
  <si>
    <t>complement(984866..985783)</t>
  </si>
  <si>
    <t>BST1</t>
  </si>
  <si>
    <t>986385..989888</t>
  </si>
  <si>
    <t>MET7</t>
  </si>
  <si>
    <t>complement(989905..994438)</t>
  </si>
  <si>
    <t>RPL6</t>
  </si>
  <si>
    <t>994847..995560</t>
  </si>
  <si>
    <t>MALFU14141_002253</t>
  </si>
  <si>
    <t>complement(995775..997124)</t>
  </si>
  <si>
    <t>CAP1</t>
  </si>
  <si>
    <t>999141..1000163</t>
  </si>
  <si>
    <t>LOS1</t>
  </si>
  <si>
    <t>complement(1001129..1004047)</t>
  </si>
  <si>
    <t>HEM15</t>
  </si>
  <si>
    <t>1004627..1005805</t>
  </si>
  <si>
    <t>MALFU14141_002257</t>
  </si>
  <si>
    <t>complement(1005806..1007902)</t>
  </si>
  <si>
    <t>SCO1</t>
  </si>
  <si>
    <t>1008637..1009170</t>
  </si>
  <si>
    <t>MALFU14141_002259</t>
  </si>
  <si>
    <t>1009867..1011711</t>
  </si>
  <si>
    <t>prp1</t>
  </si>
  <si>
    <t>complement(1011748..1014558)</t>
  </si>
  <si>
    <t>HRQ1</t>
  </si>
  <si>
    <t>1014599..1017973</t>
  </si>
  <si>
    <t>MALFU14141_002262</t>
  </si>
  <si>
    <t>complement(1018775..1020364)</t>
  </si>
  <si>
    <t>MDH1_1</t>
  </si>
  <si>
    <t>1021040..1021333</t>
  </si>
  <si>
    <t>MDH1_2</t>
  </si>
  <si>
    <t>1021719..1022019</t>
  </si>
  <si>
    <t>MALFU14141_002265</t>
  </si>
  <si>
    <t>complement(1022129..1023220)</t>
  </si>
  <si>
    <t>MALFU14141_002266</t>
  </si>
  <si>
    <t>1028178..1029218</t>
  </si>
  <si>
    <t>MALFU14141_002267</t>
  </si>
  <si>
    <t>complement(1029246..1029713)</t>
  </si>
  <si>
    <t>MALFU14141_002268</t>
  </si>
  <si>
    <t>1030561..1030782</t>
  </si>
  <si>
    <t>MALFU14141_002269</t>
  </si>
  <si>
    <t>1033764..1037219</t>
  </si>
  <si>
    <t>ECM16</t>
  </si>
  <si>
    <t>complement(1037381..1041322)</t>
  </si>
  <si>
    <t>VMA6</t>
  </si>
  <si>
    <t>complement(1041984..1042916)</t>
  </si>
  <si>
    <t>HOS3</t>
  </si>
  <si>
    <t>1043004..1045623</t>
  </si>
  <si>
    <t>rio1</t>
  </si>
  <si>
    <t>complement(1045636..1047333)</t>
  </si>
  <si>
    <t>MALFU14141_002274</t>
  </si>
  <si>
    <t>complement(1047612..1048484)</t>
  </si>
  <si>
    <t>rga8</t>
  </si>
  <si>
    <t>complement(1049012..1050568)</t>
  </si>
  <si>
    <t>MALFU14141_002276</t>
  </si>
  <si>
    <t>1050688..1051289</t>
  </si>
  <si>
    <t>RPS19A</t>
  </si>
  <si>
    <t>complement(1051817..1052251)</t>
  </si>
  <si>
    <t>PKC1</t>
  </si>
  <si>
    <t>complement(1052354..1056055)</t>
  </si>
  <si>
    <t>MALFU14141_002279</t>
  </si>
  <si>
    <t>1063236..1068010</t>
  </si>
  <si>
    <t>MALFU14141_002280</t>
  </si>
  <si>
    <t>complement(1068012..1070389)</t>
  </si>
  <si>
    <t>POR1</t>
  </si>
  <si>
    <t>complement(1070479..1071375)</t>
  </si>
  <si>
    <t>MALFU14141_002282</t>
  </si>
  <si>
    <t>1071913..1072221</t>
  </si>
  <si>
    <t>MALFU14141_002283</t>
  </si>
  <si>
    <t>1072462..1072986</t>
  </si>
  <si>
    <t>MALFU14141_002284</t>
  </si>
  <si>
    <t>1073036..1076203</t>
  </si>
  <si>
    <t>MALFU14141_002285</t>
  </si>
  <si>
    <t>complement(1076237..1076890)</t>
  </si>
  <si>
    <t>MALFU14141_002286</t>
  </si>
  <si>
    <t>1077099..1077431</t>
  </si>
  <si>
    <t>MALFU14141_002287</t>
  </si>
  <si>
    <t>1077870..1079576</t>
  </si>
  <si>
    <t>KAE1</t>
  </si>
  <si>
    <t>1079600..1080841</t>
  </si>
  <si>
    <t>MALFU14141_002289</t>
  </si>
  <si>
    <t>complement(1080856..1082403)</t>
  </si>
  <si>
    <t>MALFU14141_002290</t>
  </si>
  <si>
    <t>1082921..1083911</t>
  </si>
  <si>
    <t>MALFU14141_002291</t>
  </si>
  <si>
    <t>complement(1084268..1085083)</t>
  </si>
  <si>
    <t>EFM5</t>
  </si>
  <si>
    <t>complement(1085170..1085694)</t>
  </si>
  <si>
    <t>MALFU14141_002293</t>
  </si>
  <si>
    <t>complement(1086838..1087431)</t>
  </si>
  <si>
    <t>MALFU14141_002294</t>
  </si>
  <si>
    <t>complement(1087676..1088485)</t>
  </si>
  <si>
    <t>MALFU14141_002295</t>
  </si>
  <si>
    <t>1088892..1089580</t>
  </si>
  <si>
    <t>MALFU14141_002296</t>
  </si>
  <si>
    <t>complement(1089786..1089983)</t>
  </si>
  <si>
    <t>MALFU14141_002297</t>
  </si>
  <si>
    <t>1090335..1091615</t>
  </si>
  <si>
    <t>MALFU14141_002298</t>
  </si>
  <si>
    <t>complement(1091616..1094129)</t>
  </si>
  <si>
    <t>MALFU14141_002299</t>
  </si>
  <si>
    <t>1094229..1094816</t>
  </si>
  <si>
    <t>MALFU14141_002300</t>
  </si>
  <si>
    <t>1095133..1095384</t>
  </si>
  <si>
    <t>MALFU14141_002301</t>
  </si>
  <si>
    <t>1095910..1096098</t>
  </si>
  <si>
    <t>MALFU14141_002302</t>
  </si>
  <si>
    <t>1096128..1096769</t>
  </si>
  <si>
    <t>MgSCP1</t>
  </si>
  <si>
    <t>complement(1096903..1098228)</t>
  </si>
  <si>
    <t>MALFU14141_002304</t>
  </si>
  <si>
    <t>1099577..1102126</t>
  </si>
  <si>
    <t>MALFU14141_002305</t>
  </si>
  <si>
    <t>complement(1102158..1102454)</t>
  </si>
  <si>
    <t>MALFU14141_002306</t>
  </si>
  <si>
    <t>1102513..1105314</t>
  </si>
  <si>
    <t>MALFU14141_002307</t>
  </si>
  <si>
    <t>1105359..1108777</t>
  </si>
  <si>
    <t>tmk2_1</t>
  </si>
  <si>
    <t>complement(1108813..1109418)</t>
  </si>
  <si>
    <t>tmk2_2</t>
  </si>
  <si>
    <t>complement(1109557..1109886)</t>
  </si>
  <si>
    <t>tmk2_3</t>
  </si>
  <si>
    <t>complement(1110011..1110238)</t>
  </si>
  <si>
    <t>MALFU14141_002311</t>
  </si>
  <si>
    <t>1110372..1112440</t>
  </si>
  <si>
    <t>CKB1</t>
  </si>
  <si>
    <t>1112638..1113565</t>
  </si>
  <si>
    <t>MALFU14141_002313</t>
  </si>
  <si>
    <t>1115586..1119482</t>
  </si>
  <si>
    <t>TAD3</t>
  </si>
  <si>
    <t>complement(1119488..1121170)</t>
  </si>
  <si>
    <t>MALFU14141_002315</t>
  </si>
  <si>
    <t>complement(1121552..1123276)</t>
  </si>
  <si>
    <t>MALFU14141_002316</t>
  </si>
  <si>
    <t>1124445..1124546</t>
  </si>
  <si>
    <t>MALFU14141_002317</t>
  </si>
  <si>
    <t>1124624..1124725</t>
  </si>
  <si>
    <t>MALFU14141_002318</t>
  </si>
  <si>
    <t>1124797..1124899</t>
  </si>
  <si>
    <t>MALFU14141_002319</t>
  </si>
  <si>
    <t>1124982..1125084</t>
  </si>
  <si>
    <t>tom22</t>
  </si>
  <si>
    <t>1126602..1127144</t>
  </si>
  <si>
    <t>EPL1</t>
  </si>
  <si>
    <t>complement(1127705..1129672)</t>
  </si>
  <si>
    <t>SAS10</t>
  </si>
  <si>
    <t>1131749..1133860</t>
  </si>
  <si>
    <t>arc1</t>
  </si>
  <si>
    <t>complement(1133880..1135169)</t>
  </si>
  <si>
    <t>PHO88</t>
  </si>
  <si>
    <t>1135299..1135924</t>
  </si>
  <si>
    <t>CDC53</t>
  </si>
  <si>
    <t>complement(1137189..1139734)</t>
  </si>
  <si>
    <t>MALFU14141_002326</t>
  </si>
  <si>
    <t>1141083..1141340</t>
  </si>
  <si>
    <t>PRP24</t>
  </si>
  <si>
    <t>1142199..1144904</t>
  </si>
  <si>
    <t>MALFU14141_002328</t>
  </si>
  <si>
    <t>complement(1144915..1145903)</t>
  </si>
  <si>
    <t>MALFU14141_002329</t>
  </si>
  <si>
    <t>1146018..1150792</t>
  </si>
  <si>
    <t>prh1</t>
  </si>
  <si>
    <t>complement(1150796..1153093)</t>
  </si>
  <si>
    <t>HUL5</t>
  </si>
  <si>
    <t>1153193..1156363</t>
  </si>
  <si>
    <t>MALFU14141_002332</t>
  </si>
  <si>
    <t>1156603..1159269</t>
  </si>
  <si>
    <t>GEM1_1</t>
  </si>
  <si>
    <t>complement(1159293..1160690)</t>
  </si>
  <si>
    <t>GEM1_2</t>
  </si>
  <si>
    <t>complement(1161223..1161420)</t>
  </si>
  <si>
    <t>MALFU14141_002335</t>
  </si>
  <si>
    <t>complement(1161765..1163039)</t>
  </si>
  <si>
    <t>MALFU14141_002336</t>
  </si>
  <si>
    <t>complement(1163206..1163880)</t>
  </si>
  <si>
    <t>SCC2_1</t>
  </si>
  <si>
    <t>1163920..1167030</t>
  </si>
  <si>
    <t>SCC2_2</t>
  </si>
  <si>
    <t>1167054..1168474</t>
  </si>
  <si>
    <t>BMS1</t>
  </si>
  <si>
    <t>complement(1168485..1171664)</t>
  </si>
  <si>
    <t>MALFU14141_002340</t>
  </si>
  <si>
    <t>1171835..1172023</t>
  </si>
  <si>
    <t>MALFU14141_002341</t>
  </si>
  <si>
    <t>1172054..1172275</t>
  </si>
  <si>
    <t>MALFU14141_002342</t>
  </si>
  <si>
    <t>complement(1172289..1172774)</t>
  </si>
  <si>
    <t>MALFU14141_002343</t>
  </si>
  <si>
    <t>complement(1173029..1174417)</t>
  </si>
  <si>
    <t>BCP1</t>
  </si>
  <si>
    <t>1174846..1175691</t>
  </si>
  <si>
    <t>MALFU14141_002345</t>
  </si>
  <si>
    <t>complement(1175746..1178034)</t>
  </si>
  <si>
    <t>MALFU14141_002346</t>
  </si>
  <si>
    <t>1179703..1183818</t>
  </si>
  <si>
    <t>MALFU14141_002347</t>
  </si>
  <si>
    <t>complement(1183864..1184991)</t>
  </si>
  <si>
    <t>MALFU14141_002348</t>
  </si>
  <si>
    <t>complement(1185066..1187003)</t>
  </si>
  <si>
    <t>MALFU14141_002349</t>
  </si>
  <si>
    <t>complement(1187654..1190221)</t>
  </si>
  <si>
    <t>MALFU14141_002350</t>
  </si>
  <si>
    <t>complement(1191959..1192044)</t>
  </si>
  <si>
    <t>MALFU14141_002351</t>
  </si>
  <si>
    <t>complement(1192161..1193145)</t>
  </si>
  <si>
    <t>GDA1</t>
  </si>
  <si>
    <t>complement(1194176..1195867)</t>
  </si>
  <si>
    <t>RHO1</t>
  </si>
  <si>
    <t>complement(1196231..1196999)</t>
  </si>
  <si>
    <t>MALFU14141_002354</t>
  </si>
  <si>
    <t>1197306..1197400</t>
  </si>
  <si>
    <t>COF1</t>
  </si>
  <si>
    <t>1197690..1198245</t>
  </si>
  <si>
    <t>MALFU14141_002356</t>
  </si>
  <si>
    <t>complement(1198314..1199774)</t>
  </si>
  <si>
    <t>ERG24</t>
  </si>
  <si>
    <t>1200143..1201650</t>
  </si>
  <si>
    <t>MALFU14141_002358</t>
  </si>
  <si>
    <t>complement(1201682..1202049)</t>
  </si>
  <si>
    <t>MALFU14141_002359</t>
  </si>
  <si>
    <t>complement(1202259..1205958)</t>
  </si>
  <si>
    <t>MALFU14141_002360</t>
  </si>
  <si>
    <t>complement(1206084..1207703)</t>
  </si>
  <si>
    <t>RPL5</t>
  </si>
  <si>
    <t>complement(1208572..1209532)</t>
  </si>
  <si>
    <t>rpl15</t>
  </si>
  <si>
    <t>1209957..1210475</t>
  </si>
  <si>
    <t>MALFU14141_002363</t>
  </si>
  <si>
    <t>complement(1210728..1211576)</t>
  </si>
  <si>
    <t>CYC1</t>
  </si>
  <si>
    <t>complement(1212904..1213464)</t>
  </si>
  <si>
    <t>MALFU14141_002365</t>
  </si>
  <si>
    <t>1214241..1214636</t>
  </si>
  <si>
    <t>MALFU14141_002366</t>
  </si>
  <si>
    <t>complement(1214791..1214873)</t>
  </si>
  <si>
    <t>PSD2</t>
  </si>
  <si>
    <t>1216538..1218388</t>
  </si>
  <si>
    <t>ILV3</t>
  </si>
  <si>
    <t>1218548..1220341</t>
  </si>
  <si>
    <t>HOM2</t>
  </si>
  <si>
    <t>complement(1220373..1221476)</t>
  </si>
  <si>
    <t>MALFU14141_002370</t>
  </si>
  <si>
    <t>complement(1221944..1225543)</t>
  </si>
  <si>
    <t>MALFU14141_002371</t>
  </si>
  <si>
    <t>complement(1225686..1227563)</t>
  </si>
  <si>
    <t>MALFU14141_002372</t>
  </si>
  <si>
    <t>1227836..1228462</t>
  </si>
  <si>
    <t>MALFU14141_002373</t>
  </si>
  <si>
    <t>complement(1228609..1228706)</t>
  </si>
  <si>
    <t>PET8_1</t>
  </si>
  <si>
    <t>complement(1228760..1230397)</t>
  </si>
  <si>
    <t>cyp15</t>
  </si>
  <si>
    <t>complement(1230676..1232622)</t>
  </si>
  <si>
    <t>CCT5</t>
  </si>
  <si>
    <t>complement(1233739..1234386)</t>
  </si>
  <si>
    <t>MALFU14141_002377</t>
  </si>
  <si>
    <t>complement(1234696..1235627)</t>
  </si>
  <si>
    <t>UFD2</t>
  </si>
  <si>
    <t>complement(1235818..1238847)</t>
  </si>
  <si>
    <t>MALFU14141_002379</t>
  </si>
  <si>
    <t>complement(1240176..1242596)</t>
  </si>
  <si>
    <t>MALFU14141_002380</t>
  </si>
  <si>
    <t>1242632..1242784</t>
  </si>
  <si>
    <t>YKU80</t>
  </si>
  <si>
    <t>1243043..1244794</t>
  </si>
  <si>
    <t>MALFU14141_002382</t>
  </si>
  <si>
    <t>1245469..1246275</t>
  </si>
  <si>
    <t>MALFU14141_002383</t>
  </si>
  <si>
    <t>1246472..1247455</t>
  </si>
  <si>
    <t>ETF1</t>
  </si>
  <si>
    <t>complement(1247478..1248509)</t>
  </si>
  <si>
    <t>MALFU14141_002385</t>
  </si>
  <si>
    <t>complement(1248630..1249955)</t>
  </si>
  <si>
    <t>MALFU14141_002386</t>
  </si>
  <si>
    <t>1250958..1251592</t>
  </si>
  <si>
    <t>MALFU14141_002387</t>
  </si>
  <si>
    <t>complement(1251625..1252389)</t>
  </si>
  <si>
    <t>ENA2</t>
  </si>
  <si>
    <t>1253087..1256404</t>
  </si>
  <si>
    <t>MALFU14141_002389</t>
  </si>
  <si>
    <t>complement(1256470..1257327)</t>
  </si>
  <si>
    <t>ibp1</t>
  </si>
  <si>
    <t>1257766..1258170</t>
  </si>
  <si>
    <t>IZH3</t>
  </si>
  <si>
    <t>1258799..1260385</t>
  </si>
  <si>
    <t>PTC2</t>
  </si>
  <si>
    <t>complement(1260458..1261781)</t>
  </si>
  <si>
    <t>TIF34</t>
  </si>
  <si>
    <t>1262237..1263055</t>
  </si>
  <si>
    <t>MALFU14141_002394</t>
  </si>
  <si>
    <t>1263175..1263381</t>
  </si>
  <si>
    <t>MALFU14141_002395</t>
  </si>
  <si>
    <t>1263555..1264456</t>
  </si>
  <si>
    <t>MALFU14141_002396</t>
  </si>
  <si>
    <t>complement(1264475..1266444)</t>
  </si>
  <si>
    <t>PRP5</t>
  </si>
  <si>
    <t>1266805..1269165</t>
  </si>
  <si>
    <t>MALFU14141_002398</t>
  </si>
  <si>
    <t>complement(1269167..1270201)</t>
  </si>
  <si>
    <t>KTI12</t>
  </si>
  <si>
    <t>1270453..1271451</t>
  </si>
  <si>
    <t>MALFU14141_002400</t>
  </si>
  <si>
    <t>complement(1271496..1272839)</t>
  </si>
  <si>
    <t>ssh4</t>
  </si>
  <si>
    <t>1273242..1274567</t>
  </si>
  <si>
    <t>MALFU14141_002402</t>
  </si>
  <si>
    <t>1274649..1275263</t>
  </si>
  <si>
    <t>MALFU14141_002403</t>
  </si>
  <si>
    <t>1275338..1276438</t>
  </si>
  <si>
    <t>MALFU14141_002404</t>
  </si>
  <si>
    <t>complement(1276461..1277744)</t>
  </si>
  <si>
    <t>MALFU14141_002405</t>
  </si>
  <si>
    <t>complement(1277779..1278027)</t>
  </si>
  <si>
    <t>MALFU14141_002406</t>
  </si>
  <si>
    <t>complement(1278084..1281059)</t>
  </si>
  <si>
    <t>aif1</t>
  </si>
  <si>
    <t>complement(1281693..1283354)</t>
  </si>
  <si>
    <t>PUP1_1</t>
  </si>
  <si>
    <t>complement(1283511..1283711)</t>
  </si>
  <si>
    <t>PUP1_2</t>
  </si>
  <si>
    <t>complement(1283806..1284405)</t>
  </si>
  <si>
    <t>MALFU14141_002410</t>
  </si>
  <si>
    <t>1284941..1290919</t>
  </si>
  <si>
    <t>MALFU14141_002411</t>
  </si>
  <si>
    <t>complement(1290921..1292399)</t>
  </si>
  <si>
    <t>TIF32</t>
  </si>
  <si>
    <t>1292541..1295579</t>
  </si>
  <si>
    <t>BCS1</t>
  </si>
  <si>
    <t>complement(1297351..1299198)</t>
  </si>
  <si>
    <t>CCH1</t>
  </si>
  <si>
    <t>complement(1299275..1305817)</t>
  </si>
  <si>
    <t>TUB4</t>
  </si>
  <si>
    <t>complement(1306026..1306940)</t>
  </si>
  <si>
    <t>MALFU14141_002416</t>
  </si>
  <si>
    <t>1308056..1311917</t>
  </si>
  <si>
    <t>WRS1_1</t>
  </si>
  <si>
    <t>1312434..1312742</t>
  </si>
  <si>
    <t>WRS1_2</t>
  </si>
  <si>
    <t>1312830..1313768</t>
  </si>
  <si>
    <t>CKA1</t>
  </si>
  <si>
    <t>1313860..1314932</t>
  </si>
  <si>
    <t>MALFU14141_002420</t>
  </si>
  <si>
    <t>complement(1314955..1316795)</t>
  </si>
  <si>
    <t>MALFU14141_002421</t>
  </si>
  <si>
    <t>1316854..1318300</t>
  </si>
  <si>
    <t>MALFU14141_002422</t>
  </si>
  <si>
    <t>complement(1318302..1319633)</t>
  </si>
  <si>
    <t>MALFU14141_002423</t>
  </si>
  <si>
    <t>1320170..1323658</t>
  </si>
  <si>
    <t>MALFU14141_002424</t>
  </si>
  <si>
    <t>complement(1323702..1324436)</t>
  </si>
  <si>
    <t>MALFU14141_002425</t>
  </si>
  <si>
    <t>complement(1324496..1325645)</t>
  </si>
  <si>
    <t>MALFU14141_002426</t>
  </si>
  <si>
    <t>1325813..1326841</t>
  </si>
  <si>
    <t>MALFU14141_002427</t>
  </si>
  <si>
    <t>1327002..1327100</t>
  </si>
  <si>
    <t>RPB5</t>
  </si>
  <si>
    <t>complement(1327452..1327829)</t>
  </si>
  <si>
    <t>MALFU14141_002429</t>
  </si>
  <si>
    <t>complement(1328137..1330401)</t>
  </si>
  <si>
    <t>MALFU14141_002430</t>
  </si>
  <si>
    <t>1331159..1331503</t>
  </si>
  <si>
    <t>RGA2</t>
  </si>
  <si>
    <t>1331860..1334712</t>
  </si>
  <si>
    <t>MALFU14141_002432</t>
  </si>
  <si>
    <t>complement(1334765..1335001)</t>
  </si>
  <si>
    <t>MALFU14141_002433</t>
  </si>
  <si>
    <t>complement(1335075..1335233)</t>
  </si>
  <si>
    <t>MALFU14141_002434</t>
  </si>
  <si>
    <t>complement(1335277..1335759)</t>
  </si>
  <si>
    <t>MALFU14141_002435</t>
  </si>
  <si>
    <t>1336228..1336995</t>
  </si>
  <si>
    <t>TRM2</t>
  </si>
  <si>
    <t>complement(1337078..1338608)</t>
  </si>
  <si>
    <t>RPC82</t>
  </si>
  <si>
    <t>1338875..1347319</t>
  </si>
  <si>
    <t>MALFU14141_002438</t>
  </si>
  <si>
    <t>1349006..1349626</t>
  </si>
  <si>
    <t>CTA8</t>
  </si>
  <si>
    <t>complement(1349673..1351460)</t>
  </si>
  <si>
    <t>tbp1</t>
  </si>
  <si>
    <t>1352308..1352721</t>
  </si>
  <si>
    <t>MALFU14141_002441</t>
  </si>
  <si>
    <t>1352840..1354759</t>
  </si>
  <si>
    <t>MALFU14141_002442</t>
  </si>
  <si>
    <t>1354829..1357120</t>
  </si>
  <si>
    <t>MALFU14141_002443</t>
  </si>
  <si>
    <t>1357573..1358637</t>
  </si>
  <si>
    <t>MALFU14141_002444</t>
  </si>
  <si>
    <t>1358689..1359573</t>
  </si>
  <si>
    <t>vps5</t>
  </si>
  <si>
    <t>complement(1359783..1362290)</t>
  </si>
  <si>
    <t>MALFU14141_002446</t>
  </si>
  <si>
    <t>1362771..1363364</t>
  </si>
  <si>
    <t>MALFU14141_002447</t>
  </si>
  <si>
    <t>complement(1363439..1363951)</t>
  </si>
  <si>
    <t>MALFU14141_002448</t>
  </si>
  <si>
    <t>1363998..1364582</t>
  </si>
  <si>
    <t>MALFU14141_002449</t>
  </si>
  <si>
    <t>complement(1364586..1368569)</t>
  </si>
  <si>
    <t>MALFU14141_002450</t>
  </si>
  <si>
    <t>1368741..1370749</t>
  </si>
  <si>
    <t>MALFU14141_002451</t>
  </si>
  <si>
    <t>1370803..1373032</t>
  </si>
  <si>
    <t>MALFU14141_002452</t>
  </si>
  <si>
    <t>1375575..1377560</t>
  </si>
  <si>
    <t>LYS12</t>
  </si>
  <si>
    <t>1377931..1379043</t>
  </si>
  <si>
    <t>MALFU14141_002454</t>
  </si>
  <si>
    <t>complement(1383255..1383680)</t>
  </si>
  <si>
    <t>MALFU14141_002455</t>
  </si>
  <si>
    <t>complement(1383724..1385040)</t>
  </si>
  <si>
    <t>MALFU14141_002456</t>
  </si>
  <si>
    <t>1385567..1388125</t>
  </si>
  <si>
    <t>MALFU14141_002457</t>
  </si>
  <si>
    <t>complement(1388212..1390146)</t>
  </si>
  <si>
    <t>MALFU14141_002458</t>
  </si>
  <si>
    <t>complement(1390525..1391655)</t>
  </si>
  <si>
    <t>UBA1</t>
  </si>
  <si>
    <t>1392541..1395057</t>
  </si>
  <si>
    <t>SHE4</t>
  </si>
  <si>
    <t>complement(1395061..1397151)</t>
  </si>
  <si>
    <t>RPO31</t>
  </si>
  <si>
    <t>1397316..1401581</t>
  </si>
  <si>
    <t>NSR1</t>
  </si>
  <si>
    <t>1401692..1403290</t>
  </si>
  <si>
    <t>MALFU14141_002463</t>
  </si>
  <si>
    <t>complement(1403514..1404755)</t>
  </si>
  <si>
    <t>MALFU14141_002464</t>
  </si>
  <si>
    <t>1405664..1406551</t>
  </si>
  <si>
    <t>MALFU14141_002465</t>
  </si>
  <si>
    <t>complement(1406971..1407071)</t>
  </si>
  <si>
    <t>mcl1</t>
  </si>
  <si>
    <t>1408460..1409360</t>
  </si>
  <si>
    <t>SER1</t>
  </si>
  <si>
    <t>complement(1410320..1411042)</t>
  </si>
  <si>
    <t>MALFU14141_002468</t>
  </si>
  <si>
    <t>1411592..1412809</t>
  </si>
  <si>
    <t>ISU1</t>
  </si>
  <si>
    <t>complement(1415886..1416449)</t>
  </si>
  <si>
    <t>MALFU14141_002470</t>
  </si>
  <si>
    <t>1416903..1417725</t>
  </si>
  <si>
    <t>MRPL19</t>
  </si>
  <si>
    <t>complement(1417751..1418362)</t>
  </si>
  <si>
    <t>ENP2</t>
  </si>
  <si>
    <t>1418458..1420789</t>
  </si>
  <si>
    <t>PRE8</t>
  </si>
  <si>
    <t>complement(1420833..1421573)</t>
  </si>
  <si>
    <t>MALFU14141_002474</t>
  </si>
  <si>
    <t>complement(1421661..1423546)</t>
  </si>
  <si>
    <t>MALFU14141_002475</t>
  </si>
  <si>
    <t>complement(1425189..1425977)</t>
  </si>
  <si>
    <t>MALFU14141_002476</t>
  </si>
  <si>
    <t>complement(1427413..1429439)</t>
  </si>
  <si>
    <t>SKO1</t>
  </si>
  <si>
    <t>1429681..1430532</t>
  </si>
  <si>
    <t>MALFU14141_002478</t>
  </si>
  <si>
    <t>complement(1430635..1433379)</t>
  </si>
  <si>
    <t>SWD1</t>
  </si>
  <si>
    <t>1433957..1434925</t>
  </si>
  <si>
    <t>MALFU14141_002480</t>
  </si>
  <si>
    <t>complement(1434955..1435146)</t>
  </si>
  <si>
    <t>MALFU14141_002481</t>
  </si>
  <si>
    <t>1435907..1436590</t>
  </si>
  <si>
    <t>MALFU14141_002482</t>
  </si>
  <si>
    <t>1436605..1436772</t>
  </si>
  <si>
    <t>MALFU14141_002483</t>
  </si>
  <si>
    <t>1436940..1440305</t>
  </si>
  <si>
    <t>SLC1_1</t>
  </si>
  <si>
    <t>1440665..1441165</t>
  </si>
  <si>
    <t>SLC1_2</t>
  </si>
  <si>
    <t>1441282..1442351</t>
  </si>
  <si>
    <t>MALFU14141_002486</t>
  </si>
  <si>
    <t>1442566..1443636</t>
  </si>
  <si>
    <t>MALFU14141_002487</t>
  </si>
  <si>
    <t>1443920..1444135</t>
  </si>
  <si>
    <t>MALFU14141_002488</t>
  </si>
  <si>
    <t>complement(1444189..1444380)</t>
  </si>
  <si>
    <t>PYK1</t>
  </si>
  <si>
    <t>1447385..1448902</t>
  </si>
  <si>
    <t>GPI10</t>
  </si>
  <si>
    <t>complement(1449437..1452263)</t>
  </si>
  <si>
    <t>MALFU14141_002491</t>
  </si>
  <si>
    <t>1452351..1452671</t>
  </si>
  <si>
    <t>wis1</t>
  </si>
  <si>
    <t>1452735..1454186</t>
  </si>
  <si>
    <t>ATG13</t>
  </si>
  <si>
    <t>complement(1454226..1456024)</t>
  </si>
  <si>
    <t>MALFU14141_002494</t>
  </si>
  <si>
    <t>1456111..1457427</t>
  </si>
  <si>
    <t>ERG7_1</t>
  </si>
  <si>
    <t>1457496..1459253</t>
  </si>
  <si>
    <t>ERG7_2</t>
  </si>
  <si>
    <t>1459472..1459801</t>
  </si>
  <si>
    <t>MALFU14141_002497</t>
  </si>
  <si>
    <t>1459826..1460839</t>
  </si>
  <si>
    <t>MALFU14141_002498</t>
  </si>
  <si>
    <t>1460852..1462088</t>
  </si>
  <si>
    <t>MALFU14141_002499</t>
  </si>
  <si>
    <t>complement(1462107..1462675)</t>
  </si>
  <si>
    <t>LYS9</t>
  </si>
  <si>
    <t>1462838..1465153</t>
  </si>
  <si>
    <t>TUB2</t>
  </si>
  <si>
    <t>1465274..1466629</t>
  </si>
  <si>
    <t>MALFU14141_002502</t>
  </si>
  <si>
    <t>1467466..1469856</t>
  </si>
  <si>
    <t>SNF1</t>
  </si>
  <si>
    <t>1469973..1472444</t>
  </si>
  <si>
    <t>MALFU14141_002504</t>
  </si>
  <si>
    <t>1472785..1473816</t>
  </si>
  <si>
    <t>MALFU14141_002505</t>
  </si>
  <si>
    <t>complement(1473863..1475227)</t>
  </si>
  <si>
    <t>MALFU14141_002506</t>
  </si>
  <si>
    <t>complement(1475419..1476906)</t>
  </si>
  <si>
    <t>PUS7</t>
  </si>
  <si>
    <t>1477126..1479153</t>
  </si>
  <si>
    <t>MALFU14141_002508</t>
  </si>
  <si>
    <t>1480136..1480516</t>
  </si>
  <si>
    <t>ARH1</t>
  </si>
  <si>
    <t>1480566..1482156</t>
  </si>
  <si>
    <t>sap62</t>
  </si>
  <si>
    <t>complement(1482169..1482660)</t>
  </si>
  <si>
    <t>spn4</t>
  </si>
  <si>
    <t>1483640..1484419</t>
  </si>
  <si>
    <t>MALFU14141_002512</t>
  </si>
  <si>
    <t>complement(1484434..1484961)</t>
  </si>
  <si>
    <t>RAD52</t>
  </si>
  <si>
    <t>complement(1485263..1485604)</t>
  </si>
  <si>
    <t>MALFU14141_002514</t>
  </si>
  <si>
    <t>1486512..1487816</t>
  </si>
  <si>
    <t>MALFU14141_002515</t>
  </si>
  <si>
    <t>complement(1487945..1488541)</t>
  </si>
  <si>
    <t>MALFU14141_002516</t>
  </si>
  <si>
    <t>complement(1488585..1491020)</t>
  </si>
  <si>
    <t>MALFU14141_002517</t>
  </si>
  <si>
    <t>complement(1491752..1493341)</t>
  </si>
  <si>
    <t>SPT3_1</t>
  </si>
  <si>
    <t>1493679..1494158</t>
  </si>
  <si>
    <t>SPT3_2</t>
  </si>
  <si>
    <t>1494256..1494543</t>
  </si>
  <si>
    <t>MALFU14141_002520</t>
  </si>
  <si>
    <t>1495678..1495786</t>
  </si>
  <si>
    <t>MEF1</t>
  </si>
  <si>
    <t>1495914..1498399</t>
  </si>
  <si>
    <t>MALFU14141_002522</t>
  </si>
  <si>
    <t>complement(1498991..1500058)</t>
  </si>
  <si>
    <t>STE24_1</t>
  </si>
  <si>
    <t>complement(1500455..1500784)</t>
  </si>
  <si>
    <t>STE24_2</t>
  </si>
  <si>
    <t>complement(1500901..1501770)</t>
  </si>
  <si>
    <t>cdc17</t>
  </si>
  <si>
    <t>complement(1501791..1504031)</t>
  </si>
  <si>
    <t>SMC2</t>
  </si>
  <si>
    <t>1504485..1507784</t>
  </si>
  <si>
    <t>AGC1_1</t>
  </si>
  <si>
    <t>1508055..1508738</t>
  </si>
  <si>
    <t>AGC1_2</t>
  </si>
  <si>
    <t>1508760..1509313</t>
  </si>
  <si>
    <t>HSP60</t>
  </si>
  <si>
    <t>complement(1509496..1511247)</t>
  </si>
  <si>
    <t>hsp10</t>
  </si>
  <si>
    <t>1511522..1511930</t>
  </si>
  <si>
    <t>MALFU14141_002531</t>
  </si>
  <si>
    <t>complement(1512030..1512609)</t>
  </si>
  <si>
    <t>MALFU14141_002532</t>
  </si>
  <si>
    <t>1513370..1514482</t>
  </si>
  <si>
    <t>SEC14_4</t>
  </si>
  <si>
    <t>complement(1514512..1515678)</t>
  </si>
  <si>
    <t>MALFU14141_002534</t>
  </si>
  <si>
    <t>1516164..1517075</t>
  </si>
  <si>
    <t>TOM70</t>
  </si>
  <si>
    <t>complement(1517100..1518923)</t>
  </si>
  <si>
    <t>SMT3</t>
  </si>
  <si>
    <t>1519042..1519344</t>
  </si>
  <si>
    <t>ESF2</t>
  </si>
  <si>
    <t>complement(1519346..1520459)</t>
  </si>
  <si>
    <t>DPH3</t>
  </si>
  <si>
    <t>1520514..1520738</t>
  </si>
  <si>
    <t>MALFU14141_002539</t>
  </si>
  <si>
    <t>complement(1520839..1527594)</t>
  </si>
  <si>
    <t>cms1</t>
  </si>
  <si>
    <t>complement(1528176..1529138)</t>
  </si>
  <si>
    <t>MALFU14141_002541</t>
  </si>
  <si>
    <t>1529208..1529787</t>
  </si>
  <si>
    <t>URA2</t>
  </si>
  <si>
    <t>1530314..1537021</t>
  </si>
  <si>
    <t>MALFU14141_002543</t>
  </si>
  <si>
    <t>complement(1537079..1538060)</t>
  </si>
  <si>
    <t>EAF3</t>
  </si>
  <si>
    <t>1538493..1539608</t>
  </si>
  <si>
    <t>MALFU14141_002545</t>
  </si>
  <si>
    <t>1539713..1542655</t>
  </si>
  <si>
    <t>TIM13</t>
  </si>
  <si>
    <t>complement(1542800..1543105)</t>
  </si>
  <si>
    <t>PRP46_1</t>
  </si>
  <si>
    <t>complement(1544185..1546110)</t>
  </si>
  <si>
    <t>TRM5</t>
  </si>
  <si>
    <t>1546756..1548411</t>
  </si>
  <si>
    <t>FDH1_2</t>
  </si>
  <si>
    <t>complement(1549109..1550287)</t>
  </si>
  <si>
    <t>MALFU14141_002550</t>
  </si>
  <si>
    <t>1551568..1552719</t>
  </si>
  <si>
    <t>PUP3</t>
  </si>
  <si>
    <t>complement(1552771..1553376)</t>
  </si>
  <si>
    <t>MSP1</t>
  </si>
  <si>
    <t>1553505..1554662</t>
  </si>
  <si>
    <t>HIS1</t>
  </si>
  <si>
    <t>complement(1554699..1555739)</t>
  </si>
  <si>
    <t>BRF1</t>
  </si>
  <si>
    <t>1556321..1557632</t>
  </si>
  <si>
    <t>MALFU14141_002555</t>
  </si>
  <si>
    <t>1557866..1558381</t>
  </si>
  <si>
    <t>BBC1</t>
  </si>
  <si>
    <t>1558645..1562218</t>
  </si>
  <si>
    <t>MALFU14141_002557</t>
  </si>
  <si>
    <t>1563135..1563234</t>
  </si>
  <si>
    <t>MALFU14141_002558</t>
  </si>
  <si>
    <t>complement(1563389..1566352)</t>
  </si>
  <si>
    <t>MALFU14141_002559</t>
  </si>
  <si>
    <t>1566965..1567297</t>
  </si>
  <si>
    <t>MALFU14141_002560</t>
  </si>
  <si>
    <t>complement(1567322..1569562)</t>
  </si>
  <si>
    <t>BRO1</t>
  </si>
  <si>
    <t>1569661..1572255</t>
  </si>
  <si>
    <t>YCG1</t>
  </si>
  <si>
    <t>complement(1572258..1575153)</t>
  </si>
  <si>
    <t>MALFU14141_002563</t>
  </si>
  <si>
    <t>complement(1575298..1575483)</t>
  </si>
  <si>
    <t>MALFU14141_002564</t>
  </si>
  <si>
    <t>1575761..1576339</t>
  </si>
  <si>
    <t>MALFU14141_002565</t>
  </si>
  <si>
    <t>complement(1576374..1582160)</t>
  </si>
  <si>
    <t>TAMM41</t>
  </si>
  <si>
    <t>complement(1583106..1584956)</t>
  </si>
  <si>
    <t>MALFU14141_002567</t>
  </si>
  <si>
    <t>complement(1585682..1587862)</t>
  </si>
  <si>
    <t>MDM31</t>
  </si>
  <si>
    <t>complement(1587922..1588389)</t>
  </si>
  <si>
    <t>MALFU14141_002569</t>
  </si>
  <si>
    <t>complement(1590845..1591170)</t>
  </si>
  <si>
    <t>UGP1_1</t>
  </si>
  <si>
    <t>complement(1591459..1592559)</t>
  </si>
  <si>
    <t>UGP1_2</t>
  </si>
  <si>
    <t>complement(1592885..1593106)</t>
  </si>
  <si>
    <t>sds22</t>
  </si>
  <si>
    <t>1594845..1595489</t>
  </si>
  <si>
    <t>MALFU14141_002573</t>
  </si>
  <si>
    <t>complement(1595771..1596085)</t>
  </si>
  <si>
    <t>ARB1</t>
  </si>
  <si>
    <t>1596612..1598327</t>
  </si>
  <si>
    <t>HAP3</t>
  </si>
  <si>
    <t>1598889..1599284</t>
  </si>
  <si>
    <t>SMC5_1</t>
  </si>
  <si>
    <t>complement(1600277..1600552)</t>
  </si>
  <si>
    <t>SMC5_2</t>
  </si>
  <si>
    <t>complement(1600653..1603448)</t>
  </si>
  <si>
    <t>MALFU14141_002578</t>
  </si>
  <si>
    <t>complement(1603557..1603799)</t>
  </si>
  <si>
    <t>MALFU14141_002579</t>
  </si>
  <si>
    <t>1603868..1604605</t>
  </si>
  <si>
    <t>MRPL23</t>
  </si>
  <si>
    <t>complement(1604720..1605019)</t>
  </si>
  <si>
    <t>clc1</t>
  </si>
  <si>
    <t>1605244..1606271</t>
  </si>
  <si>
    <t>REB1</t>
  </si>
  <si>
    <t>complement(1606461..1607975)</t>
  </si>
  <si>
    <t>MALFU14141_002583</t>
  </si>
  <si>
    <t>complement(1608051..1608728)</t>
  </si>
  <si>
    <t>MALFU14141_002584</t>
  </si>
  <si>
    <t>complement(1609117..1609359)</t>
  </si>
  <si>
    <t>MALFU14141_002585</t>
  </si>
  <si>
    <t>complement(1610856..1611944)</t>
  </si>
  <si>
    <t>nob1_1</t>
  </si>
  <si>
    <t>complement(1612919..1613236)</t>
  </si>
  <si>
    <t>nob1_2</t>
  </si>
  <si>
    <t>complement(1613411..1614409)</t>
  </si>
  <si>
    <t>MALFU14141_002588</t>
  </si>
  <si>
    <t>1614603..1615220</t>
  </si>
  <si>
    <t>MALFU14141_002589</t>
  </si>
  <si>
    <t>complement(1615286..1618732)</t>
  </si>
  <si>
    <t>MCA1</t>
  </si>
  <si>
    <t>complement(1618904..1620100)</t>
  </si>
  <si>
    <t>MALFU14141_002591</t>
  </si>
  <si>
    <t>complement(1620993..1622606)</t>
  </si>
  <si>
    <t>MALFU14141_002592</t>
  </si>
  <si>
    <t>1623186..1625489</t>
  </si>
  <si>
    <t>MALFU14141_002593</t>
  </si>
  <si>
    <t>complement(1625493..1627028)</t>
  </si>
  <si>
    <t>MALFU14141_002594</t>
  </si>
  <si>
    <t>1627500..1628249</t>
  </si>
  <si>
    <t>MALFU14141_002595</t>
  </si>
  <si>
    <t>complement(1628289..1628905)</t>
  </si>
  <si>
    <t>RPL10A</t>
  </si>
  <si>
    <t>1631207..1631674</t>
  </si>
  <si>
    <t>RPS11B</t>
  </si>
  <si>
    <t>complement(1633777..1634343)</t>
  </si>
  <si>
    <t>RPS12_1</t>
  </si>
  <si>
    <t>1634583..1635032</t>
  </si>
  <si>
    <t>MALFU14141_002599</t>
  </si>
  <si>
    <t>complement(1638712..1638888)</t>
  </si>
  <si>
    <t>MALFU14141_002600</t>
  </si>
  <si>
    <t>complement(1639004..1639747)</t>
  </si>
  <si>
    <t>MALFU14141_002601</t>
  </si>
  <si>
    <t>complement(1640585..1646833)</t>
  </si>
  <si>
    <t>RIA1</t>
  </si>
  <si>
    <t>complement(1647172..1650419)</t>
  </si>
  <si>
    <t>VPS17</t>
  </si>
  <si>
    <t>1652672..1653736</t>
  </si>
  <si>
    <t>MALFU14141_002604</t>
  </si>
  <si>
    <t>complement(1655303..1656457)</t>
  </si>
  <si>
    <t>MALFU14141_002605</t>
  </si>
  <si>
    <t>complement(1656493..1657074)</t>
  </si>
  <si>
    <t>MALFU14141_002606</t>
  </si>
  <si>
    <t>complement(1658276..1660309)</t>
  </si>
  <si>
    <t>MALFU14141_002607</t>
  </si>
  <si>
    <t>complement(1660730..1661689)</t>
  </si>
  <si>
    <t>nrf1</t>
  </si>
  <si>
    <t>complement(1662610..1662768)</t>
  </si>
  <si>
    <t>MALFU14141_002609</t>
  </si>
  <si>
    <t>1663632..1663958</t>
  </si>
  <si>
    <t>MALFU14141_002610</t>
  </si>
  <si>
    <t>complement(1664444..1666660)</t>
  </si>
  <si>
    <t>SEC27</t>
  </si>
  <si>
    <t>1666938..1669430</t>
  </si>
  <si>
    <t>GRR1</t>
  </si>
  <si>
    <t>complement(1669466..1671247)</t>
  </si>
  <si>
    <t>MALFU14141_002613</t>
  </si>
  <si>
    <t>complement(1671368..1673785)</t>
  </si>
  <si>
    <t>MALFU14141_002614</t>
  </si>
  <si>
    <t>1675516..1676487</t>
  </si>
  <si>
    <t>TAF5</t>
  </si>
  <si>
    <t>1676663..1679230</t>
  </si>
  <si>
    <t>LCB1</t>
  </si>
  <si>
    <t>complement(1679254..1680423)</t>
  </si>
  <si>
    <t>MALFU14141_002617</t>
  </si>
  <si>
    <t>complement(1682101..1682533)</t>
  </si>
  <si>
    <t>MALFU14141_002618</t>
  </si>
  <si>
    <t>complement(1684678..1685349)</t>
  </si>
  <si>
    <t>MALFU14141_002619</t>
  </si>
  <si>
    <t>complement(1685474..1685782)</t>
  </si>
  <si>
    <t>RAD54_1</t>
  </si>
  <si>
    <t>1685933..1686898</t>
  </si>
  <si>
    <t>RAD54_2</t>
  </si>
  <si>
    <t>1687029..1688450</t>
  </si>
  <si>
    <t>TFB2</t>
  </si>
  <si>
    <t>1688868..1689986</t>
  </si>
  <si>
    <t>MALFU14141_002623</t>
  </si>
  <si>
    <t>complement(1690028..1690939)</t>
  </si>
  <si>
    <t>MALFU14141_002624</t>
  </si>
  <si>
    <t>complement(1690979..1691863)</t>
  </si>
  <si>
    <t>MALFU14141_002625</t>
  </si>
  <si>
    <t>1692369..1693019</t>
  </si>
  <si>
    <t>MALFU14141_002626</t>
  </si>
  <si>
    <t>complement(1693070..1694296)</t>
  </si>
  <si>
    <t>MALFU14141_002627</t>
  </si>
  <si>
    <t>1694486..1694863</t>
  </si>
  <si>
    <t>MALFU14141_002628</t>
  </si>
  <si>
    <t>1695600..1699136</t>
  </si>
  <si>
    <t>MALFU14141_002629</t>
  </si>
  <si>
    <t>1699755..1700354</t>
  </si>
  <si>
    <t>MALFU14141_002630</t>
  </si>
  <si>
    <t>1700540..1701367</t>
  </si>
  <si>
    <t>PMU1</t>
  </si>
  <si>
    <t>complement(1701491..1702133)</t>
  </si>
  <si>
    <t>MALFU14141_002632</t>
  </si>
  <si>
    <t>complement(1702376..1703197)</t>
  </si>
  <si>
    <t>MALFU14141_002633</t>
  </si>
  <si>
    <t>complement(1703261..1703740)</t>
  </si>
  <si>
    <t>MALFU14141_002634</t>
  </si>
  <si>
    <t>complement(1703876..1705171)</t>
  </si>
  <si>
    <t>MALFU14141_002635</t>
  </si>
  <si>
    <t>1706930..1707721</t>
  </si>
  <si>
    <t>TUP1</t>
  </si>
  <si>
    <t>1708369..1710369</t>
  </si>
  <si>
    <t>PRS4_1</t>
  </si>
  <si>
    <t>1711181..1711651</t>
  </si>
  <si>
    <t>PRS4_2</t>
  </si>
  <si>
    <t>1711693..1712181</t>
  </si>
  <si>
    <t>SPB4_1</t>
  </si>
  <si>
    <t>complement(1712189..1712568)</t>
  </si>
  <si>
    <t>SPB4_2</t>
  </si>
  <si>
    <t>complement(1712739..1714265)</t>
  </si>
  <si>
    <t>MALFU14141_002641</t>
  </si>
  <si>
    <t>1714553..1717012</t>
  </si>
  <si>
    <t>MALFU14141_002642</t>
  </si>
  <si>
    <t>complement(1717027..1717446)</t>
  </si>
  <si>
    <t>MALFU14141_002643</t>
  </si>
  <si>
    <t>complement(1717909..1718381)</t>
  </si>
  <si>
    <t>MALFU14141_002644</t>
  </si>
  <si>
    <t>complement(1718523..1719050)</t>
  </si>
  <si>
    <t>MALFU14141_002645</t>
  </si>
  <si>
    <t>1719398..1719694</t>
  </si>
  <si>
    <t>MALFU14141_002646</t>
  </si>
  <si>
    <t>1719737..1720624</t>
  </si>
  <si>
    <t>UTP22</t>
  </si>
  <si>
    <t>complement(1720640..1724125)</t>
  </si>
  <si>
    <t>MALFU14141_002648</t>
  </si>
  <si>
    <t>complement(1725140..1725514)</t>
  </si>
  <si>
    <t>MALFU14141_002649</t>
  </si>
  <si>
    <t>1725795..1726084</t>
  </si>
  <si>
    <t>ILV2</t>
  </si>
  <si>
    <t>1726298..1728301</t>
  </si>
  <si>
    <t>MALFU14141_002651</t>
  </si>
  <si>
    <t>1728381..1729676</t>
  </si>
  <si>
    <t>MALFU14141_002652</t>
  </si>
  <si>
    <t>complement(1729689..1731650)</t>
  </si>
  <si>
    <t>MALFU14141_002653</t>
  </si>
  <si>
    <t>complement(1732185..1734734)</t>
  </si>
  <si>
    <t>MALFU14141_002654</t>
  </si>
  <si>
    <t>1735305..1735850</t>
  </si>
  <si>
    <t>ESP1</t>
  </si>
  <si>
    <t>1736011..1740996</t>
  </si>
  <si>
    <t>MALFU14141_002656</t>
  </si>
  <si>
    <t>complement(1741186..1741683)</t>
  </si>
  <si>
    <t>MALFU14141_002657</t>
  </si>
  <si>
    <t>complement(1741712..1743148)</t>
  </si>
  <si>
    <t>MALFU14141_002658</t>
  </si>
  <si>
    <t>1746721..1747449</t>
  </si>
  <si>
    <t>MALFU14141_002659</t>
  </si>
  <si>
    <t>complement(1747508..1747663)</t>
  </si>
  <si>
    <t>GOT1</t>
  </si>
  <si>
    <t>complement(1747850..1748008)</t>
  </si>
  <si>
    <t>SSN3</t>
  </si>
  <si>
    <t>complement(1748319..1749461)</t>
  </si>
  <si>
    <t>GCN3_1</t>
  </si>
  <si>
    <t>1749498..1749785</t>
  </si>
  <si>
    <t>GCN3_2</t>
  </si>
  <si>
    <t>1750134..1750535</t>
  </si>
  <si>
    <t>DRS1</t>
  </si>
  <si>
    <t>complement(1750581..1751903)</t>
  </si>
  <si>
    <t>MALFU14141_002665</t>
  </si>
  <si>
    <t>1753310..1754728</t>
  </si>
  <si>
    <t>KRR1</t>
  </si>
  <si>
    <t>complement(1754807..1755697)</t>
  </si>
  <si>
    <t>MALFU14141_002667</t>
  </si>
  <si>
    <t>complement(1756179..1756394)</t>
  </si>
  <si>
    <t>MALFU14141_002668</t>
  </si>
  <si>
    <t>1756415..1759366</t>
  </si>
  <si>
    <t>CDC43</t>
  </si>
  <si>
    <t>complement(1759367..1760098)</t>
  </si>
  <si>
    <t>RLI1</t>
  </si>
  <si>
    <t>complement(1760675..1762615)</t>
  </si>
  <si>
    <t>MALFU14141_002671</t>
  </si>
  <si>
    <t>1763295..1763768</t>
  </si>
  <si>
    <t>MALFU14141_002672</t>
  </si>
  <si>
    <t>complement(1763974..1766316)</t>
  </si>
  <si>
    <t>SEC26</t>
  </si>
  <si>
    <t>complement(1766506..1769385)</t>
  </si>
  <si>
    <t>MRF1</t>
  </si>
  <si>
    <t>1769675..1770823</t>
  </si>
  <si>
    <t>MALFU14141_002675</t>
  </si>
  <si>
    <t>1771119..1771346</t>
  </si>
  <si>
    <t>MALFU14141_002676</t>
  </si>
  <si>
    <t>1772705..1773466</t>
  </si>
  <si>
    <t>MALFU14141_002677</t>
  </si>
  <si>
    <t>1773978..1774130</t>
  </si>
  <si>
    <t>MALFU14141_002678</t>
  </si>
  <si>
    <t>1775471..1776232</t>
  </si>
  <si>
    <t>ENO1</t>
  </si>
  <si>
    <t>1778293..1779624</t>
  </si>
  <si>
    <t>STE23</t>
  </si>
  <si>
    <t>complement(1779694..1783029)</t>
  </si>
  <si>
    <t>MALFU14141_002681</t>
  </si>
  <si>
    <t>1785115..1785927</t>
  </si>
  <si>
    <t>MALFU14141_002682</t>
  </si>
  <si>
    <t>complement(1791244..1792845)</t>
  </si>
  <si>
    <t>MALFU14141_002683</t>
  </si>
  <si>
    <t>1793654..1794460</t>
  </si>
  <si>
    <t>MALFU14141_002684</t>
  </si>
  <si>
    <t>1796787..1798649</t>
  </si>
  <si>
    <t>MALFU14141_002685</t>
  </si>
  <si>
    <t>1798903..1800087</t>
  </si>
  <si>
    <t>MALFU14141_002686</t>
  </si>
  <si>
    <t>1800250..1800339</t>
  </si>
  <si>
    <t>MALFU14141_002687</t>
  </si>
  <si>
    <t>complement(1801805..1802473)</t>
  </si>
  <si>
    <t>MALFU14141_002688</t>
  </si>
  <si>
    <t>1803916..1804266</t>
  </si>
  <si>
    <t>THI20</t>
  </si>
  <si>
    <t>complement(1804808..1806646)</t>
  </si>
  <si>
    <t>APL6</t>
  </si>
  <si>
    <t>1806718..1809135</t>
  </si>
  <si>
    <t>ENP1</t>
  </si>
  <si>
    <t>1809203..1810696</t>
  </si>
  <si>
    <t>HSP82</t>
  </si>
  <si>
    <t>complement(1810796..1812889)</t>
  </si>
  <si>
    <t>CCR4</t>
  </si>
  <si>
    <t>1813413..1815798</t>
  </si>
  <si>
    <t>MALFU14141_002694</t>
  </si>
  <si>
    <t>complement(1815881..1816813)</t>
  </si>
  <si>
    <t>CHS4_2</t>
  </si>
  <si>
    <t>1817060..1822162</t>
  </si>
  <si>
    <t>MALFU14141_002696</t>
  </si>
  <si>
    <t>complement(1822233..1823375)</t>
  </si>
  <si>
    <t>MALFU14141_002697</t>
  </si>
  <si>
    <t>complement(1826264..1827250)</t>
  </si>
  <si>
    <t>MALFU14141_002698</t>
  </si>
  <si>
    <t>1831741..1833369</t>
  </si>
  <si>
    <t>SMC1</t>
  </si>
  <si>
    <t>1833649..1837284</t>
  </si>
  <si>
    <t>MALFU14141_002700</t>
  </si>
  <si>
    <t>1837519..1838019</t>
  </si>
  <si>
    <t>MALFU14141_002701</t>
  </si>
  <si>
    <t>1838465..1839385</t>
  </si>
  <si>
    <t>MALFU14141_002702</t>
  </si>
  <si>
    <t>1839418..1841682</t>
  </si>
  <si>
    <t>MALFU14141_002703</t>
  </si>
  <si>
    <t>complement(1841737..1844520)</t>
  </si>
  <si>
    <t>MNS1_1</t>
  </si>
  <si>
    <t>complement(1845451..1845969)</t>
  </si>
  <si>
    <t>MNS1_2</t>
  </si>
  <si>
    <t>complement(1846065..1847090)</t>
  </si>
  <si>
    <t>APM4</t>
  </si>
  <si>
    <t>1847693..1848649</t>
  </si>
  <si>
    <t>SEN54</t>
  </si>
  <si>
    <t>complement(1848656..1850140)</t>
  </si>
  <si>
    <t>MALFU14141_002708</t>
  </si>
  <si>
    <t>1850256..1852805</t>
  </si>
  <si>
    <t>MALFU14141_002709</t>
  </si>
  <si>
    <t>complement(1852816..1853355)</t>
  </si>
  <si>
    <t>MALFU14141_002710</t>
  </si>
  <si>
    <t>complement(1854016..1854285)</t>
  </si>
  <si>
    <t>MALFU14141_002711</t>
  </si>
  <si>
    <t>complement(1854381..1854563)</t>
  </si>
  <si>
    <t>MALFU14141_002712</t>
  </si>
  <si>
    <t>1854639..1854745</t>
  </si>
  <si>
    <t>MALFU14141_002713</t>
  </si>
  <si>
    <t>1854848..1855144</t>
  </si>
  <si>
    <t>MALFU14141_002714</t>
  </si>
  <si>
    <t>complement(1856121..1857722)</t>
  </si>
  <si>
    <t>rad16</t>
  </si>
  <si>
    <t>complement(1857768..1859726)</t>
  </si>
  <si>
    <t>MALFU14141_002716</t>
  </si>
  <si>
    <t>chr3</t>
  </si>
  <si>
    <t>complement(1284..3353)</t>
  </si>
  <si>
    <t>MALFU14141_002717</t>
  </si>
  <si>
    <t>5496..6257</t>
  </si>
  <si>
    <t>nmt1</t>
  </si>
  <si>
    <t>6561..7601</t>
  </si>
  <si>
    <t>MALFU14141_002719</t>
  </si>
  <si>
    <t>8844..9502</t>
  </si>
  <si>
    <t>MALFU14141_002720</t>
  </si>
  <si>
    <t>complement(9504..9821)</t>
  </si>
  <si>
    <t>ARP4</t>
  </si>
  <si>
    <t>9955..11806</t>
  </si>
  <si>
    <t>MALFU14141_002722</t>
  </si>
  <si>
    <t>11920..12162</t>
  </si>
  <si>
    <t>ASK1</t>
  </si>
  <si>
    <t>complement(12640..14001)</t>
  </si>
  <si>
    <t>CHS1</t>
  </si>
  <si>
    <t>14159..17083</t>
  </si>
  <si>
    <t>MALFU14141_002725</t>
  </si>
  <si>
    <t>17206..18242</t>
  </si>
  <si>
    <t>OCA1</t>
  </si>
  <si>
    <t>18639..18824</t>
  </si>
  <si>
    <t>RIM2</t>
  </si>
  <si>
    <t>complement(18858..19874)</t>
  </si>
  <si>
    <t>ADE4_1</t>
  </si>
  <si>
    <t>20110..20355</t>
  </si>
  <si>
    <t>ADE4_2</t>
  </si>
  <si>
    <t>20619..21746</t>
  </si>
  <si>
    <t>MALFU14141_002730</t>
  </si>
  <si>
    <t>complement(21773..23320)</t>
  </si>
  <si>
    <t>MOB1_1</t>
  </si>
  <si>
    <t>23741..23949</t>
  </si>
  <si>
    <t>MOB1_2</t>
  </si>
  <si>
    <t>24128..24523</t>
  </si>
  <si>
    <t>ARG8_2</t>
  </si>
  <si>
    <t>complement(24537..26003)</t>
  </si>
  <si>
    <t>DBP8</t>
  </si>
  <si>
    <t>26820..28250</t>
  </si>
  <si>
    <t>MALFU14141_002735</t>
  </si>
  <si>
    <t>complement(28290..28622)</t>
  </si>
  <si>
    <t>MALFU14141_002736</t>
  </si>
  <si>
    <t>28915..29148</t>
  </si>
  <si>
    <t>MALFU14141_002737</t>
  </si>
  <si>
    <t>29353..30246</t>
  </si>
  <si>
    <t>MALFU14141_002738</t>
  </si>
  <si>
    <t>complement(30445..30597)</t>
  </si>
  <si>
    <t>MALFU14141_002739</t>
  </si>
  <si>
    <t>30878..33292</t>
  </si>
  <si>
    <t>MALFU14141_002740</t>
  </si>
  <si>
    <t>complement(33322..34672)</t>
  </si>
  <si>
    <t>GPD1</t>
  </si>
  <si>
    <t>34778..37158</t>
  </si>
  <si>
    <t>MALFU14141_002742</t>
  </si>
  <si>
    <t>complement(37316..37998)</t>
  </si>
  <si>
    <t>HNT1</t>
  </si>
  <si>
    <t>38164..38659</t>
  </si>
  <si>
    <t>MALFU14141_002744</t>
  </si>
  <si>
    <t>39472..39723</t>
  </si>
  <si>
    <t>MALFU14141_002745</t>
  </si>
  <si>
    <t>complement(40124..41824)</t>
  </si>
  <si>
    <t>URA5</t>
  </si>
  <si>
    <t>42616..43032</t>
  </si>
  <si>
    <t>MALFU14141_002747</t>
  </si>
  <si>
    <t>43087..43166</t>
  </si>
  <si>
    <t>mrpl16</t>
  </si>
  <si>
    <t>43766..44449</t>
  </si>
  <si>
    <t>MALFU14141_002749</t>
  </si>
  <si>
    <t>complement(44499..44828)</t>
  </si>
  <si>
    <t>OST3</t>
  </si>
  <si>
    <t>44924..45328</t>
  </si>
  <si>
    <t>MALFU14141_002751</t>
  </si>
  <si>
    <t>complement(45959..46597)</t>
  </si>
  <si>
    <t>MALFU14141_002752</t>
  </si>
  <si>
    <t>47390..47794</t>
  </si>
  <si>
    <t>MALFU14141_002753</t>
  </si>
  <si>
    <t>47847..48119</t>
  </si>
  <si>
    <t>MALFU14141_002754</t>
  </si>
  <si>
    <t>complement(48122..49521)</t>
  </si>
  <si>
    <t>DLD2</t>
  </si>
  <si>
    <t>complement(49603..50874)</t>
  </si>
  <si>
    <t>MALFU14141_002756</t>
  </si>
  <si>
    <t>52739..53620</t>
  </si>
  <si>
    <t>CHO1_1</t>
  </si>
  <si>
    <t>53921..54127</t>
  </si>
  <si>
    <t>CHO1_2</t>
  </si>
  <si>
    <t>54299..54673</t>
  </si>
  <si>
    <t>MALFU14141_002759</t>
  </si>
  <si>
    <t>54741..55286</t>
  </si>
  <si>
    <t>MEF2</t>
  </si>
  <si>
    <t>complement(55290..57830)</t>
  </si>
  <si>
    <t>MALFU14141_002761</t>
  </si>
  <si>
    <t>58357..58635</t>
  </si>
  <si>
    <t>cyp6</t>
  </si>
  <si>
    <t>complement(58666..59836)</t>
  </si>
  <si>
    <t>MALFU14141_002763</t>
  </si>
  <si>
    <t>59957..61828</t>
  </si>
  <si>
    <t>MOB2_1</t>
  </si>
  <si>
    <t>complement(61861..62238)</t>
  </si>
  <si>
    <t>MOB2_2</t>
  </si>
  <si>
    <t>complement(62413..62751)</t>
  </si>
  <si>
    <t>MALFU14141_002766</t>
  </si>
  <si>
    <t>63155..64336</t>
  </si>
  <si>
    <t>HUT1</t>
  </si>
  <si>
    <t>64481..65924</t>
  </si>
  <si>
    <t>tmk1_2</t>
  </si>
  <si>
    <t>66101..67189</t>
  </si>
  <si>
    <t>CCA1</t>
  </si>
  <si>
    <t>complement(67193..69001)</t>
  </si>
  <si>
    <t>MALFU14141_002770</t>
  </si>
  <si>
    <t>complement(69116..72140)</t>
  </si>
  <si>
    <t>MALFU14141_002771</t>
  </si>
  <si>
    <t>complement(72174..72821)</t>
  </si>
  <si>
    <t>cyp8</t>
  </si>
  <si>
    <t>73024..74695</t>
  </si>
  <si>
    <t>PEX5</t>
  </si>
  <si>
    <t>74749..76791</t>
  </si>
  <si>
    <t>PPX1_1</t>
  </si>
  <si>
    <t>complement(76799..77941)</t>
  </si>
  <si>
    <t>DBP9</t>
  </si>
  <si>
    <t>78047..79738</t>
  </si>
  <si>
    <t>MALFU14141_002776</t>
  </si>
  <si>
    <t>80158..82023</t>
  </si>
  <si>
    <t>MALFU14141_002777</t>
  </si>
  <si>
    <t>84369..85730</t>
  </si>
  <si>
    <t>MALFU14141_002778</t>
  </si>
  <si>
    <t>85805..89435</t>
  </si>
  <si>
    <t>MALFU14141_002779</t>
  </si>
  <si>
    <t>complement(89493..90995)</t>
  </si>
  <si>
    <t>MALFU14141_002780</t>
  </si>
  <si>
    <t>complement(92116..92796)</t>
  </si>
  <si>
    <t>MALFU14141_002781</t>
  </si>
  <si>
    <t>93964..95580</t>
  </si>
  <si>
    <t>MALFU14141_002782</t>
  </si>
  <si>
    <t>95670..96599</t>
  </si>
  <si>
    <t>ERG11</t>
  </si>
  <si>
    <t>98207..99811</t>
  </si>
  <si>
    <t>HOM6</t>
  </si>
  <si>
    <t>complement(99873..101028)</t>
  </si>
  <si>
    <t>MALFU14141_002785</t>
  </si>
  <si>
    <t>101140..102111</t>
  </si>
  <si>
    <t>PRE2</t>
  </si>
  <si>
    <t>complement(102140..103066)</t>
  </si>
  <si>
    <t>FIG4</t>
  </si>
  <si>
    <t>complement(103153..106656)</t>
  </si>
  <si>
    <t>ERG4</t>
  </si>
  <si>
    <t>complement(106762..108288)</t>
  </si>
  <si>
    <t>MNP1</t>
  </si>
  <si>
    <t>108382..108894</t>
  </si>
  <si>
    <t>MALFU14141_002790</t>
  </si>
  <si>
    <t>complement(109781..110623)</t>
  </si>
  <si>
    <t>CCC2</t>
  </si>
  <si>
    <t>110851..113688</t>
  </si>
  <si>
    <t>MALFU14141_002792</t>
  </si>
  <si>
    <t>complement(113692..114609)</t>
  </si>
  <si>
    <t>MALFU14141_002793</t>
  </si>
  <si>
    <t>115273..116082</t>
  </si>
  <si>
    <t>MALFU14141_002794</t>
  </si>
  <si>
    <t>116568..118211</t>
  </si>
  <si>
    <t>MALFU14141_002795</t>
  </si>
  <si>
    <t>complement(118222..118986)</t>
  </si>
  <si>
    <t>SRP54_1</t>
  </si>
  <si>
    <t>complement(119047..120168)</t>
  </si>
  <si>
    <t>SRP54_2</t>
  </si>
  <si>
    <t>complement(120472..120825)</t>
  </si>
  <si>
    <t>GPI18</t>
  </si>
  <si>
    <t>120857..122095</t>
  </si>
  <si>
    <t>MALFU14141_002799</t>
  </si>
  <si>
    <t>complement(122102..122914)</t>
  </si>
  <si>
    <t>MALFU14141_002800</t>
  </si>
  <si>
    <t>complement(123141..123395)</t>
  </si>
  <si>
    <t>SLM5_2</t>
  </si>
  <si>
    <t>complement(123421..124194)</t>
  </si>
  <si>
    <t>MALFU14141_002802</t>
  </si>
  <si>
    <t>124858..125435</t>
  </si>
  <si>
    <t>MALFU14141_002803</t>
  </si>
  <si>
    <t>complement(125495..126185)</t>
  </si>
  <si>
    <t>atp12</t>
  </si>
  <si>
    <t>126239..127201</t>
  </si>
  <si>
    <t>MALFU14141_002805</t>
  </si>
  <si>
    <t>complement(127234..129003)</t>
  </si>
  <si>
    <t>MALFU14141_002806</t>
  </si>
  <si>
    <t>129071..131967</t>
  </si>
  <si>
    <t>MALFU14141_002807</t>
  </si>
  <si>
    <t>complement(131993..132430)</t>
  </si>
  <si>
    <t>MALFU14141_002808</t>
  </si>
  <si>
    <t>complement(132575..132733)</t>
  </si>
  <si>
    <t>MALFU14141_002809</t>
  </si>
  <si>
    <t>complement(133037..133324)</t>
  </si>
  <si>
    <t>MALFU14141_002810</t>
  </si>
  <si>
    <t>complement(133363..133761)</t>
  </si>
  <si>
    <t>MALFU14141_002811</t>
  </si>
  <si>
    <t>134198..135454</t>
  </si>
  <si>
    <t>PET8_2</t>
  </si>
  <si>
    <t>135519..136445</t>
  </si>
  <si>
    <t>HER2_1</t>
  </si>
  <si>
    <t>complement(136807..137394)</t>
  </si>
  <si>
    <t>HER2_2</t>
  </si>
  <si>
    <t>complement(137635..137976)</t>
  </si>
  <si>
    <t>MALFU14141_002815</t>
  </si>
  <si>
    <t>138016..138813</t>
  </si>
  <si>
    <t>MALFU14141_002816</t>
  </si>
  <si>
    <t>complement(138825..139322)</t>
  </si>
  <si>
    <t>MALFU14141_002817</t>
  </si>
  <si>
    <t>complement(139412..140008)</t>
  </si>
  <si>
    <t>MALFU14141_002818</t>
  </si>
  <si>
    <t>140317..140580</t>
  </si>
  <si>
    <t>MALFU14141_002819</t>
  </si>
  <si>
    <t>140656..140868</t>
  </si>
  <si>
    <t>MALFU14141_002820</t>
  </si>
  <si>
    <t>141233..142137</t>
  </si>
  <si>
    <t>MALFU14141_002821</t>
  </si>
  <si>
    <t>complement(142147..142630)</t>
  </si>
  <si>
    <t>MALFU14141_002822</t>
  </si>
  <si>
    <t>142768..144201</t>
  </si>
  <si>
    <t>MALFU14141_002823</t>
  </si>
  <si>
    <t>144324..145556</t>
  </si>
  <si>
    <t>MALFU14141_002824</t>
  </si>
  <si>
    <t>145850..146032</t>
  </si>
  <si>
    <t>MALFU14141_002825</t>
  </si>
  <si>
    <t>146361..147089</t>
  </si>
  <si>
    <t>MALFU14141_002826</t>
  </si>
  <si>
    <t>complement(147102..148100)</t>
  </si>
  <si>
    <t>LEU5</t>
  </si>
  <si>
    <t>148619..149587</t>
  </si>
  <si>
    <t>srs2</t>
  </si>
  <si>
    <t>complement(149612..151882)</t>
  </si>
  <si>
    <t>SCT1</t>
  </si>
  <si>
    <t>152357..155284</t>
  </si>
  <si>
    <t>DAM1</t>
  </si>
  <si>
    <t>155713..156606</t>
  </si>
  <si>
    <t>MALFU14141_002831</t>
  </si>
  <si>
    <t>complement(156782..157594)</t>
  </si>
  <si>
    <t>MALFU14141_002832</t>
  </si>
  <si>
    <t>157719..159881</t>
  </si>
  <si>
    <t>MALFU14141_002833</t>
  </si>
  <si>
    <t>160093..160930</t>
  </si>
  <si>
    <t>MALFU14141_002834</t>
  </si>
  <si>
    <t>161121..162314</t>
  </si>
  <si>
    <t>COX10_1</t>
  </si>
  <si>
    <t>162433..163639</t>
  </si>
  <si>
    <t>TFB3</t>
  </si>
  <si>
    <t>complement(163643..164791)</t>
  </si>
  <si>
    <t>MALFU14141_002837</t>
  </si>
  <si>
    <t>164883..165698</t>
  </si>
  <si>
    <t>CRN1</t>
  </si>
  <si>
    <t>166412..168379</t>
  </si>
  <si>
    <t>MALFU14141_002839</t>
  </si>
  <si>
    <t>168412..169278</t>
  </si>
  <si>
    <t>DPH5</t>
  </si>
  <si>
    <t>complement(169282..170361)</t>
  </si>
  <si>
    <t>MALFU14141_002841</t>
  </si>
  <si>
    <t>170784..171467</t>
  </si>
  <si>
    <t>MALFU14141_002842</t>
  </si>
  <si>
    <t>171588..172490</t>
  </si>
  <si>
    <t>MALFU14141_002843</t>
  </si>
  <si>
    <t>172535..173632</t>
  </si>
  <si>
    <t>MALFU14141_002844</t>
  </si>
  <si>
    <t>complement(173634..174659)</t>
  </si>
  <si>
    <t>ZPR1</t>
  </si>
  <si>
    <t>174829..176379</t>
  </si>
  <si>
    <t>MALFU14141_002846</t>
  </si>
  <si>
    <t>complement(176429..177766)</t>
  </si>
  <si>
    <t>MALFU14141_002847</t>
  </si>
  <si>
    <t>178116..178403</t>
  </si>
  <si>
    <t>MALFU14141_002848</t>
  </si>
  <si>
    <t>178513..179856</t>
  </si>
  <si>
    <t>MALFU14141_002849</t>
  </si>
  <si>
    <t>complement(180321..181427)</t>
  </si>
  <si>
    <t>MALFU14141_002850</t>
  </si>
  <si>
    <t>complement(181458..181682)</t>
  </si>
  <si>
    <t>DUS1</t>
  </si>
  <si>
    <t>182061..183566</t>
  </si>
  <si>
    <t>MALFU14141_002852</t>
  </si>
  <si>
    <t>183586..183987</t>
  </si>
  <si>
    <t>RPT6</t>
  </si>
  <si>
    <t>complement(184427..185689)</t>
  </si>
  <si>
    <t>ELP4_1</t>
  </si>
  <si>
    <t>185758..186312</t>
  </si>
  <si>
    <t>ELP4_2</t>
  </si>
  <si>
    <t>186539..187390</t>
  </si>
  <si>
    <t>ORC4</t>
  </si>
  <si>
    <t>complement(187526..187945)</t>
  </si>
  <si>
    <t>MALFU14141_002857</t>
  </si>
  <si>
    <t>187982..189412</t>
  </si>
  <si>
    <t>LDB17_1</t>
  </si>
  <si>
    <t>189504..189959</t>
  </si>
  <si>
    <t>LDB17_2</t>
  </si>
  <si>
    <t>190189..191256</t>
  </si>
  <si>
    <t>GCD7</t>
  </si>
  <si>
    <t>191275..192645</t>
  </si>
  <si>
    <t>PIF1</t>
  </si>
  <si>
    <t>complement(193732..194106)</t>
  </si>
  <si>
    <t>MALFU14141_002862</t>
  </si>
  <si>
    <t>194798..194962</t>
  </si>
  <si>
    <t>MALFU14141_002863</t>
  </si>
  <si>
    <t>195217..195525</t>
  </si>
  <si>
    <t>MALFU14141_002864</t>
  </si>
  <si>
    <t>complement(195678..196255)</t>
  </si>
  <si>
    <t>GUP1</t>
  </si>
  <si>
    <t>196327..197316</t>
  </si>
  <si>
    <t>ARG2</t>
  </si>
  <si>
    <t>complement(198155..200221)</t>
  </si>
  <si>
    <t>MALFU14141_002867</t>
  </si>
  <si>
    <t>complement(201970..202737)</t>
  </si>
  <si>
    <t>MALFU14141_002868</t>
  </si>
  <si>
    <t>202839..203126</t>
  </si>
  <si>
    <t>MALFU14141_002869</t>
  </si>
  <si>
    <t>203367..204169</t>
  </si>
  <si>
    <t>MALFU14141_002870</t>
  </si>
  <si>
    <t>complement(204352..205068)</t>
  </si>
  <si>
    <t>MALFU14141_002871</t>
  </si>
  <si>
    <t>complement(205448..205744)</t>
  </si>
  <si>
    <t>ERO1</t>
  </si>
  <si>
    <t>207990..209531</t>
  </si>
  <si>
    <t>ILV6</t>
  </si>
  <si>
    <t>209905..210582</t>
  </si>
  <si>
    <t>ATG7</t>
  </si>
  <si>
    <t>210670..212841</t>
  </si>
  <si>
    <t>MALFU14141_002875</t>
  </si>
  <si>
    <t>complement(212845..213618)</t>
  </si>
  <si>
    <t>NTH1</t>
  </si>
  <si>
    <t>complement(213752..216088)</t>
  </si>
  <si>
    <t>MALFU14141_002877</t>
  </si>
  <si>
    <t>complement(216612..217138)</t>
  </si>
  <si>
    <t>MALFU14141_002878</t>
  </si>
  <si>
    <t>219100..220125</t>
  </si>
  <si>
    <t>MALFU14141_002879</t>
  </si>
  <si>
    <t>220303..221328</t>
  </si>
  <si>
    <t>MALFU14141_002880</t>
  </si>
  <si>
    <t>221899..222924</t>
  </si>
  <si>
    <t>MALFU14141_002881</t>
  </si>
  <si>
    <t>complement(222961..225429)</t>
  </si>
  <si>
    <t>MALFU14141_002882</t>
  </si>
  <si>
    <t>complement(226044..226805)</t>
  </si>
  <si>
    <t>MON1</t>
  </si>
  <si>
    <t>226856..228421</t>
  </si>
  <si>
    <t>ADE17</t>
  </si>
  <si>
    <t>complement(228422..230212)</t>
  </si>
  <si>
    <t>MALFU14141_002885</t>
  </si>
  <si>
    <t>231271..231888</t>
  </si>
  <si>
    <t>MALFU14141_002886</t>
  </si>
  <si>
    <t>complement(231976..232251)</t>
  </si>
  <si>
    <t>TPI1</t>
  </si>
  <si>
    <t>complement(232334..232906)</t>
  </si>
  <si>
    <t>PFY1</t>
  </si>
  <si>
    <t>233300..233730</t>
  </si>
  <si>
    <t>MALFU14141_002889</t>
  </si>
  <si>
    <t>complement(233782..234825)</t>
  </si>
  <si>
    <t>MALFU14141_002890</t>
  </si>
  <si>
    <t>235258..236610</t>
  </si>
  <si>
    <t>MALFU14141_002891</t>
  </si>
  <si>
    <t>complement(236645..237823)</t>
  </si>
  <si>
    <t>ICL2</t>
  </si>
  <si>
    <t>238164..239651</t>
  </si>
  <si>
    <t>PPN1</t>
  </si>
  <si>
    <t>239713..241637</t>
  </si>
  <si>
    <t>MALFU14141_002894</t>
  </si>
  <si>
    <t>complement(241643..242107)</t>
  </si>
  <si>
    <t>NIT3_1</t>
  </si>
  <si>
    <t>243295..243903</t>
  </si>
  <si>
    <t>NIT3_2</t>
  </si>
  <si>
    <t>243970..244305</t>
  </si>
  <si>
    <t>ERG20</t>
  </si>
  <si>
    <t>244709..245470</t>
  </si>
  <si>
    <t>MALFU14141_002898</t>
  </si>
  <si>
    <t>245535..245960</t>
  </si>
  <si>
    <t>MALFU14141_002899</t>
  </si>
  <si>
    <t>246021..246581</t>
  </si>
  <si>
    <t>MALFU14141_002900</t>
  </si>
  <si>
    <t>complement(246759..246938)</t>
  </si>
  <si>
    <t>MALFU14141_002901</t>
  </si>
  <si>
    <t>246994..247446</t>
  </si>
  <si>
    <t>MALFU14141_002902</t>
  </si>
  <si>
    <t>247524..248039</t>
  </si>
  <si>
    <t>MALFU14141_002903</t>
  </si>
  <si>
    <t>complement(248060..249110)</t>
  </si>
  <si>
    <t>BUD4</t>
  </si>
  <si>
    <t>complement(249168..252875)</t>
  </si>
  <si>
    <t>MTO1</t>
  </si>
  <si>
    <t>253045..255339</t>
  </si>
  <si>
    <t>MALFU14141_002906</t>
  </si>
  <si>
    <t>257228..258469</t>
  </si>
  <si>
    <t>MALFU14141_002907</t>
  </si>
  <si>
    <t>complement(258501..259232)</t>
  </si>
  <si>
    <t>MALFU14141_002908</t>
  </si>
  <si>
    <t>260086..261144</t>
  </si>
  <si>
    <t>MALFU14141_002909</t>
  </si>
  <si>
    <t>261171..262847</t>
  </si>
  <si>
    <t>MALFU14141_002910</t>
  </si>
  <si>
    <t>complement(262887..263948)</t>
  </si>
  <si>
    <t>ROT2</t>
  </si>
  <si>
    <t>264813..267890</t>
  </si>
  <si>
    <t>MALFU14141_002912</t>
  </si>
  <si>
    <t>complement(267978..269345)</t>
  </si>
  <si>
    <t>ECM31</t>
  </si>
  <si>
    <t>complement(269886..270827)</t>
  </si>
  <si>
    <t>RIM13</t>
  </si>
  <si>
    <t>271427..273667</t>
  </si>
  <si>
    <t>MALFU14141_002915</t>
  </si>
  <si>
    <t>complement(274345..275418)</t>
  </si>
  <si>
    <t>MALFU14141_002916</t>
  </si>
  <si>
    <t>275554..277962</t>
  </si>
  <si>
    <t>MALFU14141_002917</t>
  </si>
  <si>
    <t>278030..279025</t>
  </si>
  <si>
    <t>MALFU14141_002918</t>
  </si>
  <si>
    <t>279350..279904</t>
  </si>
  <si>
    <t>MALFU14141_002919</t>
  </si>
  <si>
    <t>complement(279913..281610)</t>
  </si>
  <si>
    <t>MALFU14141_002920</t>
  </si>
  <si>
    <t>281707..282222</t>
  </si>
  <si>
    <t>MALFU14141_002921</t>
  </si>
  <si>
    <t>282275..283910</t>
  </si>
  <si>
    <t>USO1</t>
  </si>
  <si>
    <t>complement(284083..287067)</t>
  </si>
  <si>
    <t>MALFU14141_002923</t>
  </si>
  <si>
    <t>287209..287382</t>
  </si>
  <si>
    <t>MALFU14141_002924</t>
  </si>
  <si>
    <t>287611..288726</t>
  </si>
  <si>
    <t>GPA2</t>
  </si>
  <si>
    <t>288807..289598</t>
  </si>
  <si>
    <t>GCN1</t>
  </si>
  <si>
    <t>complement(289992..297773)</t>
  </si>
  <si>
    <t>MALFU14141_002927</t>
  </si>
  <si>
    <t>299119..300309</t>
  </si>
  <si>
    <t>HST6</t>
  </si>
  <si>
    <t>300453..304514</t>
  </si>
  <si>
    <t>SSB1</t>
  </si>
  <si>
    <t>complement(304609..306677)</t>
  </si>
  <si>
    <t>MALFU14141_002930</t>
  </si>
  <si>
    <t>307103..307882</t>
  </si>
  <si>
    <t>SNF5_1</t>
  </si>
  <si>
    <t>308040..310238</t>
  </si>
  <si>
    <t>SNF5_2</t>
  </si>
  <si>
    <t>310466..311794</t>
  </si>
  <si>
    <t>MALFU14141_002933</t>
  </si>
  <si>
    <t>311887..312585</t>
  </si>
  <si>
    <t>MALFU14141_002934</t>
  </si>
  <si>
    <t>312632..315347</t>
  </si>
  <si>
    <t>MALFU14141_002935</t>
  </si>
  <si>
    <t>316526..318256</t>
  </si>
  <si>
    <t>MALFU14141_002936</t>
  </si>
  <si>
    <t>318404..321505</t>
  </si>
  <si>
    <t>MALFU14141_002937</t>
  </si>
  <si>
    <t>321578..321796</t>
  </si>
  <si>
    <t>GDT1</t>
  </si>
  <si>
    <t>321850..322509</t>
  </si>
  <si>
    <t>MALFU14141_002939</t>
  </si>
  <si>
    <t>complement(322583..325204)</t>
  </si>
  <si>
    <t>MALFU14141_002940</t>
  </si>
  <si>
    <t>325425..326777</t>
  </si>
  <si>
    <t>MALFU14141_002941</t>
  </si>
  <si>
    <t>327055..330543</t>
  </si>
  <si>
    <t>MALFU14141_002942</t>
  </si>
  <si>
    <t>330605..330970</t>
  </si>
  <si>
    <t>NPT1</t>
  </si>
  <si>
    <t>331336..332798</t>
  </si>
  <si>
    <t>MALFU14141_002944</t>
  </si>
  <si>
    <t>complement(332917..333309)</t>
  </si>
  <si>
    <t>MALFU14141_002945</t>
  </si>
  <si>
    <t>333817..334401</t>
  </si>
  <si>
    <t>VPS68</t>
  </si>
  <si>
    <t>complement(334426..334992)</t>
  </si>
  <si>
    <t>CEF1</t>
  </si>
  <si>
    <t>335327..337435</t>
  </si>
  <si>
    <t>HIS5</t>
  </si>
  <si>
    <t>complement(337506..338741)</t>
  </si>
  <si>
    <t>MALFU14141_002949</t>
  </si>
  <si>
    <t>338785..340743</t>
  </si>
  <si>
    <t>FPR2</t>
  </si>
  <si>
    <t>340979..341149</t>
  </si>
  <si>
    <t>MALFU14141_002951</t>
  </si>
  <si>
    <t>complement(341158..341544)</t>
  </si>
  <si>
    <t>NAB2</t>
  </si>
  <si>
    <t>341661..343019</t>
  </si>
  <si>
    <t>MALFU14141_002953</t>
  </si>
  <si>
    <t>complement(343059..344690)</t>
  </si>
  <si>
    <t>MALFU14141_002954</t>
  </si>
  <si>
    <t>complement(344753..347035)</t>
  </si>
  <si>
    <t>mtg1</t>
  </si>
  <si>
    <t>349605..350048</t>
  </si>
  <si>
    <t>MALFU14141_002956</t>
  </si>
  <si>
    <t>350269..351816</t>
  </si>
  <si>
    <t>MALFU14141_002957</t>
  </si>
  <si>
    <t>352141..355380</t>
  </si>
  <si>
    <t>MALFU14141_002958</t>
  </si>
  <si>
    <t>complement(355580..359368)</t>
  </si>
  <si>
    <t>SPT7</t>
  </si>
  <si>
    <t>complement(359712..362043)</t>
  </si>
  <si>
    <t>EFG1</t>
  </si>
  <si>
    <t>362106..363141</t>
  </si>
  <si>
    <t>DED81</t>
  </si>
  <si>
    <t>complement(363143..364846)</t>
  </si>
  <si>
    <t>PRB1</t>
  </si>
  <si>
    <t>364961..366604</t>
  </si>
  <si>
    <t>TPK2</t>
  </si>
  <si>
    <t>complement(366635..367732)</t>
  </si>
  <si>
    <t>MALFU14141_002964</t>
  </si>
  <si>
    <t>367821..368192</t>
  </si>
  <si>
    <t>SPA2</t>
  </si>
  <si>
    <t>368878..374481</t>
  </si>
  <si>
    <t>MALFU14141_002966</t>
  </si>
  <si>
    <t>374823..378031</t>
  </si>
  <si>
    <t>MALFU14141_002967</t>
  </si>
  <si>
    <t>378110..378204</t>
  </si>
  <si>
    <t>ERD2</t>
  </si>
  <si>
    <t>complement(378418..379168)</t>
  </si>
  <si>
    <t>MALFU14141_002969</t>
  </si>
  <si>
    <t>379255..379782</t>
  </si>
  <si>
    <t>MALFU14141_002970</t>
  </si>
  <si>
    <t>379931..380227</t>
  </si>
  <si>
    <t>MALFU14141_002971</t>
  </si>
  <si>
    <t>380521..380844</t>
  </si>
  <si>
    <t>MALFU14141_002972</t>
  </si>
  <si>
    <t>381247..381639</t>
  </si>
  <si>
    <t>MALFU14141_002973</t>
  </si>
  <si>
    <t>381690..383567</t>
  </si>
  <si>
    <t>MALFU14141_002974</t>
  </si>
  <si>
    <t>complement(383601..384404)</t>
  </si>
  <si>
    <t>MALFU14141_002975</t>
  </si>
  <si>
    <t>384484..385362</t>
  </si>
  <si>
    <t>MALFU14141_002976</t>
  </si>
  <si>
    <t>385591..387837</t>
  </si>
  <si>
    <t>MALFU14141_002977</t>
  </si>
  <si>
    <t>387902..388651</t>
  </si>
  <si>
    <t>SMC3</t>
  </si>
  <si>
    <t>complement(388811..392500)</t>
  </si>
  <si>
    <t>MALFU14141_002979</t>
  </si>
  <si>
    <t>393147..393332</t>
  </si>
  <si>
    <t>YDC1</t>
  </si>
  <si>
    <t>393918..394565</t>
  </si>
  <si>
    <t>MALFU14141_002981</t>
  </si>
  <si>
    <t>complement(394567..395649)</t>
  </si>
  <si>
    <t>DRS2</t>
  </si>
  <si>
    <t>395689..399618</t>
  </si>
  <si>
    <t>MALFU14141_002983</t>
  </si>
  <si>
    <t>complement(399645..400253)</t>
  </si>
  <si>
    <t>REX4</t>
  </si>
  <si>
    <t>400789..401904</t>
  </si>
  <si>
    <t>GYP1_1</t>
  </si>
  <si>
    <t>complement(401913..402185)</t>
  </si>
  <si>
    <t>GYP1_2</t>
  </si>
  <si>
    <t>complement(402268..403521)</t>
  </si>
  <si>
    <t>MALFU14141_002987</t>
  </si>
  <si>
    <t>404249..405235</t>
  </si>
  <si>
    <t>MALFU14141_002988</t>
  </si>
  <si>
    <t>complement(405334..407184)</t>
  </si>
  <si>
    <t>MALFU14141_002989</t>
  </si>
  <si>
    <t>407341..410136</t>
  </si>
  <si>
    <t>CCT8</t>
  </si>
  <si>
    <t>complement(410207..411868)</t>
  </si>
  <si>
    <t>MALFU14141_002991</t>
  </si>
  <si>
    <t>412383..413651</t>
  </si>
  <si>
    <t>MALFU14141_002992</t>
  </si>
  <si>
    <t>413892..415166</t>
  </si>
  <si>
    <t>MALFU14141_002993</t>
  </si>
  <si>
    <t>complement(415412..416113)</t>
  </si>
  <si>
    <t>MALFU14141_002994</t>
  </si>
  <si>
    <t>416659..417692</t>
  </si>
  <si>
    <t>MALFU14141_002995</t>
  </si>
  <si>
    <t>417899..419188</t>
  </si>
  <si>
    <t>PMR1</t>
  </si>
  <si>
    <t>complement(419227..421899)</t>
  </si>
  <si>
    <t>LHS1</t>
  </si>
  <si>
    <t>complement(422088..424775)</t>
  </si>
  <si>
    <t>HRD3_1</t>
  </si>
  <si>
    <t>complement(424881..427283)</t>
  </si>
  <si>
    <t>HRD3_2</t>
  </si>
  <si>
    <t>complement(427820..428800)</t>
  </si>
  <si>
    <t>MALFU14141_003000</t>
  </si>
  <si>
    <t>430593..430970</t>
  </si>
  <si>
    <t>UTP20</t>
  </si>
  <si>
    <t>complement(430980..439001)</t>
  </si>
  <si>
    <t>kri1</t>
  </si>
  <si>
    <t>439073..440935</t>
  </si>
  <si>
    <t>ERG9</t>
  </si>
  <si>
    <t>complement(440937..442613)</t>
  </si>
  <si>
    <t>MALFU14141_003004</t>
  </si>
  <si>
    <t>442764..442988</t>
  </si>
  <si>
    <t>OLE1</t>
  </si>
  <si>
    <t>complement(443824..445077)</t>
  </si>
  <si>
    <t>MALFU14141_003006</t>
  </si>
  <si>
    <t>complement(445822..448740)</t>
  </si>
  <si>
    <t>THS1</t>
  </si>
  <si>
    <t>449541..451754</t>
  </si>
  <si>
    <t>RRD1</t>
  </si>
  <si>
    <t>complement(451764..453113)</t>
  </si>
  <si>
    <t>MALFU14141_003009</t>
  </si>
  <si>
    <t>453688..454821</t>
  </si>
  <si>
    <t>SEC17</t>
  </si>
  <si>
    <t>455101..455709</t>
  </si>
  <si>
    <t>MALFU14141_003011</t>
  </si>
  <si>
    <t>complement(455719..456877)</t>
  </si>
  <si>
    <t>TRS20</t>
  </si>
  <si>
    <t>complement(457203..457571)</t>
  </si>
  <si>
    <t>MALFU14141_003013</t>
  </si>
  <si>
    <t>457624..458835</t>
  </si>
  <si>
    <t>MALFU14141_003014</t>
  </si>
  <si>
    <t>complement(458999..461772)</t>
  </si>
  <si>
    <t>MALFU14141_003015</t>
  </si>
  <si>
    <t>461880..466355</t>
  </si>
  <si>
    <t>MALFU14141_003016</t>
  </si>
  <si>
    <t>complement(466418..467482)</t>
  </si>
  <si>
    <t>MALFU14141_003017</t>
  </si>
  <si>
    <t>467559..467647</t>
  </si>
  <si>
    <t>MALFU14141_003018</t>
  </si>
  <si>
    <t>468227..471253</t>
  </si>
  <si>
    <t>MALFU14141_003019</t>
  </si>
  <si>
    <t>complement(471255..471488)</t>
  </si>
  <si>
    <t>MALFU14141_003020</t>
  </si>
  <si>
    <t>complement(471615..472064)</t>
  </si>
  <si>
    <t>MALFU14141_003021</t>
  </si>
  <si>
    <t>complement(472916..475097)</t>
  </si>
  <si>
    <t>MALFU14141_003022</t>
  </si>
  <si>
    <t>complement(475585..476985)</t>
  </si>
  <si>
    <t>MALFU14141_003023</t>
  </si>
  <si>
    <t>478757..479776</t>
  </si>
  <si>
    <t>MALFU14141_003024</t>
  </si>
  <si>
    <t>481040..481690</t>
  </si>
  <si>
    <t>MALFU14141_003025</t>
  </si>
  <si>
    <t>483503..484990</t>
  </si>
  <si>
    <t>MALFU14141_003026</t>
  </si>
  <si>
    <t>489869..491296</t>
  </si>
  <si>
    <t>MALFU14141_003027</t>
  </si>
  <si>
    <t>491432..492031</t>
  </si>
  <si>
    <t>MALFU14141_003028</t>
  </si>
  <si>
    <t>492214..494709</t>
  </si>
  <si>
    <t>SPE2</t>
  </si>
  <si>
    <t>complement(494746..496056)</t>
  </si>
  <si>
    <t>MET1</t>
  </si>
  <si>
    <t>496094..498154</t>
  </si>
  <si>
    <t>alp4_1</t>
  </si>
  <si>
    <t>498366..499877</t>
  </si>
  <si>
    <t>alp4_2</t>
  </si>
  <si>
    <t>500118..500798</t>
  </si>
  <si>
    <t>acl1</t>
  </si>
  <si>
    <t>501932..504715</t>
  </si>
  <si>
    <t>SDH3</t>
  </si>
  <si>
    <t>complement(504840..505379)</t>
  </si>
  <si>
    <t>sed5</t>
  </si>
  <si>
    <t>505566..506665</t>
  </si>
  <si>
    <t>STR2</t>
  </si>
  <si>
    <t>506772..508907</t>
  </si>
  <si>
    <t>BUB3</t>
  </si>
  <si>
    <t>complement(508916..510093)</t>
  </si>
  <si>
    <t>GUA1</t>
  </si>
  <si>
    <t>510170..511807</t>
  </si>
  <si>
    <t>CDH1</t>
  </si>
  <si>
    <t>complement(511845..513116)</t>
  </si>
  <si>
    <t>HHT1_2</t>
  </si>
  <si>
    <t>514657..515098</t>
  </si>
  <si>
    <t>MALFU14141_003041</t>
  </si>
  <si>
    <t>515804..515971</t>
  </si>
  <si>
    <t>MALFU14141_003042</t>
  </si>
  <si>
    <t>516808..517557</t>
  </si>
  <si>
    <t>MALFU14141_003043</t>
  </si>
  <si>
    <t>517570..517874</t>
  </si>
  <si>
    <t>QCR8</t>
  </si>
  <si>
    <t>complement(517957..518407)</t>
  </si>
  <si>
    <t>YRA1</t>
  </si>
  <si>
    <t>519682..520029</t>
  </si>
  <si>
    <t>MALFU14141_003046</t>
  </si>
  <si>
    <t>520060..520566</t>
  </si>
  <si>
    <t>BPH1</t>
  </si>
  <si>
    <t>520704..527279</t>
  </si>
  <si>
    <t>NBP35</t>
  </si>
  <si>
    <t>complement(527347..528432)</t>
  </si>
  <si>
    <t>POL2_1</t>
  </si>
  <si>
    <t>complement(528474..534245)</t>
  </si>
  <si>
    <t>POL2_2</t>
  </si>
  <si>
    <t>complement(534304..535655)</t>
  </si>
  <si>
    <t>MALFU14141_003051</t>
  </si>
  <si>
    <t>complement(535744..536223)</t>
  </si>
  <si>
    <t>MALFU14141_003052</t>
  </si>
  <si>
    <t>complement(538141..538941)</t>
  </si>
  <si>
    <t>PGI1</t>
  </si>
  <si>
    <t>539057..540712</t>
  </si>
  <si>
    <t>MALFU14141_003054</t>
  </si>
  <si>
    <t>complement(540739..541308)</t>
  </si>
  <si>
    <t>MALFU14141_003055</t>
  </si>
  <si>
    <t>542007..544035</t>
  </si>
  <si>
    <t>MALFU14141_003056</t>
  </si>
  <si>
    <t>complement(544048..546042)</t>
  </si>
  <si>
    <t>CAF17</t>
  </si>
  <si>
    <t>complement(546731..547336)</t>
  </si>
  <si>
    <t>MALFU14141_003058</t>
  </si>
  <si>
    <t>547515..549389</t>
  </si>
  <si>
    <t>KRE5</t>
  </si>
  <si>
    <t>complement(549562..554076)</t>
  </si>
  <si>
    <t>MALFU14141_003060</t>
  </si>
  <si>
    <t>554110..554769</t>
  </si>
  <si>
    <t>SNQ2_1</t>
  </si>
  <si>
    <t>complement(554795..560452)</t>
  </si>
  <si>
    <t>SNQ2_2</t>
  </si>
  <si>
    <t>complement(561164..565921)</t>
  </si>
  <si>
    <t>MALFU14141_003063</t>
  </si>
  <si>
    <t>complement(566456..567450)</t>
  </si>
  <si>
    <t>UBC6</t>
  </si>
  <si>
    <t>567516..568366</t>
  </si>
  <si>
    <t>MALFU14141_003065</t>
  </si>
  <si>
    <t>complement(568367..569419)</t>
  </si>
  <si>
    <t>MCM2</t>
  </si>
  <si>
    <t>570169..572607</t>
  </si>
  <si>
    <t>MALFU14141_003067</t>
  </si>
  <si>
    <t>complement(572645..573000)</t>
  </si>
  <si>
    <t>PPH1</t>
  </si>
  <si>
    <t>complement(573280..574259)</t>
  </si>
  <si>
    <t>MALFU14141_003069</t>
  </si>
  <si>
    <t>574359..574896</t>
  </si>
  <si>
    <t>RAD2</t>
  </si>
  <si>
    <t>complement(574916..578567)</t>
  </si>
  <si>
    <t>MALFU14141_003071</t>
  </si>
  <si>
    <t>579848..582385</t>
  </si>
  <si>
    <t>MALFU14141_003072</t>
  </si>
  <si>
    <t>582394..582929</t>
  </si>
  <si>
    <t>chk1_1</t>
  </si>
  <si>
    <t>complement(582934..584357)</t>
  </si>
  <si>
    <t>chk1_2</t>
  </si>
  <si>
    <t>complement(584380..584925)</t>
  </si>
  <si>
    <t>NEM1</t>
  </si>
  <si>
    <t>585510..585833</t>
  </si>
  <si>
    <t>MALFU14141_003076</t>
  </si>
  <si>
    <t>complement(585836..587374)</t>
  </si>
  <si>
    <t>MALFU14141_003077</t>
  </si>
  <si>
    <t>587430..589289</t>
  </si>
  <si>
    <t>MALFU14141_003078</t>
  </si>
  <si>
    <t>589565..593434</t>
  </si>
  <si>
    <t>MALFU14141_003079</t>
  </si>
  <si>
    <t>complement(593570..594724)</t>
  </si>
  <si>
    <t>MALFU14141_003080</t>
  </si>
  <si>
    <t>596075..596563</t>
  </si>
  <si>
    <t>MALFU14141_003081</t>
  </si>
  <si>
    <t>596628..597338</t>
  </si>
  <si>
    <t>MALFU14141_003082</t>
  </si>
  <si>
    <t>complement(597359..602149)</t>
  </si>
  <si>
    <t>PXA1</t>
  </si>
  <si>
    <t>602449..604944</t>
  </si>
  <si>
    <t>MALFU14141_003084</t>
  </si>
  <si>
    <t>605068..606123</t>
  </si>
  <si>
    <t>VRG4</t>
  </si>
  <si>
    <t>606645..607532</t>
  </si>
  <si>
    <t>MALFU14141_003086</t>
  </si>
  <si>
    <t>607607..609430</t>
  </si>
  <si>
    <t>MAK11</t>
  </si>
  <si>
    <t>610484..612241</t>
  </si>
  <si>
    <t>MALFU14141_003088</t>
  </si>
  <si>
    <t>complement(612304..613045)</t>
  </si>
  <si>
    <t>MALFU14141_003089</t>
  </si>
  <si>
    <t>613112..615484</t>
  </si>
  <si>
    <t>MALFU14141_003090</t>
  </si>
  <si>
    <t>complement(615778..616624)</t>
  </si>
  <si>
    <t>MALFU14141_003091</t>
  </si>
  <si>
    <t>616684..617125</t>
  </si>
  <si>
    <t>GIN4</t>
  </si>
  <si>
    <t>complement(617200..622602)</t>
  </si>
  <si>
    <t>RDS2</t>
  </si>
  <si>
    <t>complement(623020..625074)</t>
  </si>
  <si>
    <t>SPE1</t>
  </si>
  <si>
    <t>625244..626677</t>
  </si>
  <si>
    <t>MALFU14141_003095</t>
  </si>
  <si>
    <t>complement(626723..628084)</t>
  </si>
  <si>
    <t>MALFU14141_003096</t>
  </si>
  <si>
    <t>628472..628891</t>
  </si>
  <si>
    <t>MALFU14141_003097</t>
  </si>
  <si>
    <t>629478..630203</t>
  </si>
  <si>
    <t>FIS1</t>
  </si>
  <si>
    <t>complement(630234..630767)</t>
  </si>
  <si>
    <t>SNX4</t>
  </si>
  <si>
    <t>630845..632359</t>
  </si>
  <si>
    <t>CHC1_1</t>
  </si>
  <si>
    <t>complement(632394..637193)</t>
  </si>
  <si>
    <t>CHC1_2</t>
  </si>
  <si>
    <t>complement(637211..637447)</t>
  </si>
  <si>
    <t>RPT4</t>
  </si>
  <si>
    <t>637908..638774</t>
  </si>
  <si>
    <t>MDM12_2</t>
  </si>
  <si>
    <t>complement(638783..645238)</t>
  </si>
  <si>
    <t>MALFU14141_003104</t>
  </si>
  <si>
    <t>complement(645373..645534)</t>
  </si>
  <si>
    <t>MALFU14141_003105</t>
  </si>
  <si>
    <t>complement(645588..647149)</t>
  </si>
  <si>
    <t>GGA2</t>
  </si>
  <si>
    <t>complement(648072..649112)</t>
  </si>
  <si>
    <t>MALFU14141_003107</t>
  </si>
  <si>
    <t>650188..650829</t>
  </si>
  <si>
    <t>MALFU14141_003108</t>
  </si>
  <si>
    <t>650935..652242</t>
  </si>
  <si>
    <t>MALFU14141_003109</t>
  </si>
  <si>
    <t>complement(652305..652832)</t>
  </si>
  <si>
    <t>MALFU14141_003110</t>
  </si>
  <si>
    <t>complement(652934..655276)</t>
  </si>
  <si>
    <t>SYR1</t>
  </si>
  <si>
    <t>655427..657313</t>
  </si>
  <si>
    <t>NOG2</t>
  </si>
  <si>
    <t>complement(657341..659711)</t>
  </si>
  <si>
    <t>MALFU14141_003113</t>
  </si>
  <si>
    <t>659770..661194</t>
  </si>
  <si>
    <t>MALFU14141_003114</t>
  </si>
  <si>
    <t>661274..661717</t>
  </si>
  <si>
    <t>MALFU14141_003115</t>
  </si>
  <si>
    <t>661769..663115</t>
  </si>
  <si>
    <t>CCT7</t>
  </si>
  <si>
    <t>664033..665736</t>
  </si>
  <si>
    <t>ATS1</t>
  </si>
  <si>
    <t>665791..666984</t>
  </si>
  <si>
    <t>MALFU14141_003118</t>
  </si>
  <si>
    <t>complement(667000..671715)</t>
  </si>
  <si>
    <t>PPS1</t>
  </si>
  <si>
    <t>complement(671851..674121)</t>
  </si>
  <si>
    <t>MALFU14141_003120</t>
  </si>
  <si>
    <t>674410..675372</t>
  </si>
  <si>
    <t>MALFU14141_003121</t>
  </si>
  <si>
    <t>complement(675821..678445)</t>
  </si>
  <si>
    <t>MALFU14141_003122</t>
  </si>
  <si>
    <t>complement(678512..680044)</t>
  </si>
  <si>
    <t>MALFU14141_003123</t>
  </si>
  <si>
    <t>complement(680116..680769)</t>
  </si>
  <si>
    <t>MALFU14141_003124</t>
  </si>
  <si>
    <t>680974..681360</t>
  </si>
  <si>
    <t>MALFU14141_003125</t>
  </si>
  <si>
    <t>complement(681687..682106)</t>
  </si>
  <si>
    <t>CTI6</t>
  </si>
  <si>
    <t>682150..683646</t>
  </si>
  <si>
    <t>MALFU14141_003127</t>
  </si>
  <si>
    <t>683830..684258</t>
  </si>
  <si>
    <t>MALFU14141_003128</t>
  </si>
  <si>
    <t>684531..686204</t>
  </si>
  <si>
    <t>UTP10</t>
  </si>
  <si>
    <t>686289..692297</t>
  </si>
  <si>
    <t>MALFU14141_003130</t>
  </si>
  <si>
    <t>692462..693952</t>
  </si>
  <si>
    <t>MALFU14141_003131</t>
  </si>
  <si>
    <t>694006..695625</t>
  </si>
  <si>
    <t>MALFU14141_003132</t>
  </si>
  <si>
    <t>complement(695952..696329)</t>
  </si>
  <si>
    <t>MALFU14141_003133</t>
  </si>
  <si>
    <t>complement(696379..696924)</t>
  </si>
  <si>
    <t>MALFU14141_003134</t>
  </si>
  <si>
    <t>697083..697238</t>
  </si>
  <si>
    <t>rpl8_1</t>
  </si>
  <si>
    <t>complement(697404..697919)</t>
  </si>
  <si>
    <t>rpl8_2</t>
  </si>
  <si>
    <t>complement(698099..698257)</t>
  </si>
  <si>
    <t>MALFU14141_003137</t>
  </si>
  <si>
    <t>698638..700170</t>
  </si>
  <si>
    <t>RAD50</t>
  </si>
  <si>
    <t>complement(700196..703879)</t>
  </si>
  <si>
    <t>PFA3</t>
  </si>
  <si>
    <t>704217..705097</t>
  </si>
  <si>
    <t>AOS1</t>
  </si>
  <si>
    <t>complement(705138..706193)</t>
  </si>
  <si>
    <t>MALFU14141_003141</t>
  </si>
  <si>
    <t>complement(706268..707365)</t>
  </si>
  <si>
    <t>MALFU14141_003142</t>
  </si>
  <si>
    <t>707481..708245</t>
  </si>
  <si>
    <t>MALFU14141_003143</t>
  </si>
  <si>
    <t>708311..709273</t>
  </si>
  <si>
    <t>MLP1</t>
  </si>
  <si>
    <t>complement(709296..714344)</t>
  </si>
  <si>
    <t>MALFU14141_003145</t>
  </si>
  <si>
    <t>714585..715190</t>
  </si>
  <si>
    <t>GET1_1</t>
  </si>
  <si>
    <t>complement(715258..715623)</t>
  </si>
  <si>
    <t>GET1_2</t>
  </si>
  <si>
    <t>complement(715682..715996)</t>
  </si>
  <si>
    <t>DUG3_1</t>
  </si>
  <si>
    <t>complement(716064..716330)</t>
  </si>
  <si>
    <t>DUG3_2</t>
  </si>
  <si>
    <t>complement(716371..716841)</t>
  </si>
  <si>
    <t>MALFU14141_003150</t>
  </si>
  <si>
    <t>718092..719810</t>
  </si>
  <si>
    <t>MALFU14141_003151</t>
  </si>
  <si>
    <t>complement(719858..720400)</t>
  </si>
  <si>
    <t>MALFU14141_003152</t>
  </si>
  <si>
    <t>720651..721157</t>
  </si>
  <si>
    <t>MALFU14141_003153</t>
  </si>
  <si>
    <t>complement(721390..721599)</t>
  </si>
  <si>
    <t>MALFU14141_003154</t>
  </si>
  <si>
    <t>721707..722498</t>
  </si>
  <si>
    <t>TOM1_1</t>
  </si>
  <si>
    <t>complement(722544..731858)</t>
  </si>
  <si>
    <t>MALFU14141_003156</t>
  </si>
  <si>
    <t>732630..733808</t>
  </si>
  <si>
    <t>BPL1</t>
  </si>
  <si>
    <t>complement(734364..736448)</t>
  </si>
  <si>
    <t>DIA4</t>
  </si>
  <si>
    <t>complement(736459..738477)</t>
  </si>
  <si>
    <t>MALFU14141_003159</t>
  </si>
  <si>
    <t>complement(738825..739229)</t>
  </si>
  <si>
    <t>MALFU14141_003160</t>
  </si>
  <si>
    <t>739409..741979</t>
  </si>
  <si>
    <t>MALFU14141_003161</t>
  </si>
  <si>
    <t>complement(741987..742748)</t>
  </si>
  <si>
    <t>MALFU14141_003162</t>
  </si>
  <si>
    <t>complement(742823..743005)</t>
  </si>
  <si>
    <t>MALFU14141_003163</t>
  </si>
  <si>
    <t>complement(743224..743631)</t>
  </si>
  <si>
    <t>FAP1</t>
  </si>
  <si>
    <t>744142..747357</t>
  </si>
  <si>
    <t>MALFU14141_003165</t>
  </si>
  <si>
    <t>complement(747440..748426)</t>
  </si>
  <si>
    <t>ypt1</t>
  </si>
  <si>
    <t>748680..749312</t>
  </si>
  <si>
    <t>GEA2</t>
  </si>
  <si>
    <t>complement(749341..754347)</t>
  </si>
  <si>
    <t>MALFU14141_003168</t>
  </si>
  <si>
    <t>754684..755382</t>
  </si>
  <si>
    <t>MALFU14141_003169</t>
  </si>
  <si>
    <t>755397..756851</t>
  </si>
  <si>
    <t>RPL2</t>
  </si>
  <si>
    <t>757426..757950</t>
  </si>
  <si>
    <t>ERD1</t>
  </si>
  <si>
    <t>758331..759764</t>
  </si>
  <si>
    <t>cyn1</t>
  </si>
  <si>
    <t>complement(760639..761023)</t>
  </si>
  <si>
    <t>SDA1_1</t>
  </si>
  <si>
    <t>complement(761391..763337)</t>
  </si>
  <si>
    <t>SDA1_2</t>
  </si>
  <si>
    <t>complement(763424..763942)</t>
  </si>
  <si>
    <t>DBP7</t>
  </si>
  <si>
    <t>764016..766346</t>
  </si>
  <si>
    <t>MALFU14141_003176</t>
  </si>
  <si>
    <t>complement(766353..767654)</t>
  </si>
  <si>
    <t>VTC4</t>
  </si>
  <si>
    <t>complement(767752..770370)</t>
  </si>
  <si>
    <t>COX15_1</t>
  </si>
  <si>
    <t>770937..771449</t>
  </si>
  <si>
    <t>COX15_2</t>
  </si>
  <si>
    <t>771467..772501</t>
  </si>
  <si>
    <t>MALFU14141_003180</t>
  </si>
  <si>
    <t>772584..773081</t>
  </si>
  <si>
    <t>MALFU14141_003181</t>
  </si>
  <si>
    <t>773794..774888</t>
  </si>
  <si>
    <t>MALFU14141_003182</t>
  </si>
  <si>
    <t>774979..777708</t>
  </si>
  <si>
    <t>FOL3_2</t>
  </si>
  <si>
    <t>complement(777736..781602)</t>
  </si>
  <si>
    <t>MALFU14141_003184</t>
  </si>
  <si>
    <t>complement(781963..782721)</t>
  </si>
  <si>
    <t>CDC14</t>
  </si>
  <si>
    <t>783184..785193</t>
  </si>
  <si>
    <t>NEP1_1</t>
  </si>
  <si>
    <t>complement(785213..785449)</t>
  </si>
  <si>
    <t>NEP1_2</t>
  </si>
  <si>
    <t>complement(785576..786349)</t>
  </si>
  <si>
    <t>MBP1</t>
  </si>
  <si>
    <t>786441..788525</t>
  </si>
  <si>
    <t>GRC3</t>
  </si>
  <si>
    <t>788558..790624</t>
  </si>
  <si>
    <t>FLX1_1</t>
  </si>
  <si>
    <t>790646..791149</t>
  </si>
  <si>
    <t>FLX1_2</t>
  </si>
  <si>
    <t>791179..791823</t>
  </si>
  <si>
    <t>PMT1</t>
  </si>
  <si>
    <t>complement(791882..794560)</t>
  </si>
  <si>
    <t>MALFU14141_003193</t>
  </si>
  <si>
    <t>795107..795397</t>
  </si>
  <si>
    <t>MALFU14141_003194</t>
  </si>
  <si>
    <t>complement(795555..796751)</t>
  </si>
  <si>
    <t>PEX3</t>
  </si>
  <si>
    <t>797476..798894</t>
  </si>
  <si>
    <t>NEW1</t>
  </si>
  <si>
    <t>798984..802241</t>
  </si>
  <si>
    <t>TRM82</t>
  </si>
  <si>
    <t>802291..803676</t>
  </si>
  <si>
    <t>SEC63</t>
  </si>
  <si>
    <t>complement(803965..806010)</t>
  </si>
  <si>
    <t>MALFU14141_003199</t>
  </si>
  <si>
    <t>806097..808025</t>
  </si>
  <si>
    <t>MALFU14141_003200</t>
  </si>
  <si>
    <t>complement(808393..808965)</t>
  </si>
  <si>
    <t>cbc1</t>
  </si>
  <si>
    <t>808991..811207</t>
  </si>
  <si>
    <t>MALFU14141_003202</t>
  </si>
  <si>
    <t>complement(811335..812996)</t>
  </si>
  <si>
    <t>MALFU14141_003203</t>
  </si>
  <si>
    <t>813288..813560</t>
  </si>
  <si>
    <t>MNT2</t>
  </si>
  <si>
    <t>complement(814047..814685)</t>
  </si>
  <si>
    <t>MALFU14141_003205</t>
  </si>
  <si>
    <t>complement(814986..815420)</t>
  </si>
  <si>
    <t>rpb3_1</t>
  </si>
  <si>
    <t>815510..815716</t>
  </si>
  <si>
    <t>rpb3_2</t>
  </si>
  <si>
    <t>815742..815897</t>
  </si>
  <si>
    <t>rpb3_3</t>
  </si>
  <si>
    <t>815941..816469</t>
  </si>
  <si>
    <t>MALFU14141_003209</t>
  </si>
  <si>
    <t>816623..817684</t>
  </si>
  <si>
    <t>MALFU14141_003210</t>
  </si>
  <si>
    <t>817982..818920</t>
  </si>
  <si>
    <t>HEM12</t>
  </si>
  <si>
    <t>complement(818987..820228)</t>
  </si>
  <si>
    <t>RVB1</t>
  </si>
  <si>
    <t>complement(820863..822299)</t>
  </si>
  <si>
    <t>IMD1</t>
  </si>
  <si>
    <t>822401..824223</t>
  </si>
  <si>
    <t>MALFU14141_003214</t>
  </si>
  <si>
    <t>824334..825932</t>
  </si>
  <si>
    <t>MALFU14141_003215</t>
  </si>
  <si>
    <t>complement(826132..830031)</t>
  </si>
  <si>
    <t>NOP13</t>
  </si>
  <si>
    <t>complement(830421..831775)</t>
  </si>
  <si>
    <t>MALFU14141_003217</t>
  </si>
  <si>
    <t>complement(831834..834017)</t>
  </si>
  <si>
    <t>ICP55_1</t>
  </si>
  <si>
    <t>834137..834529</t>
  </si>
  <si>
    <t>ICP55_2</t>
  </si>
  <si>
    <t>834618..835784</t>
  </si>
  <si>
    <t>imp3</t>
  </si>
  <si>
    <t>complement(835795..836280)</t>
  </si>
  <si>
    <t>NAR1</t>
  </si>
  <si>
    <t>836472..838150</t>
  </si>
  <si>
    <t>tlg2</t>
  </si>
  <si>
    <t>complement(838154..839260)</t>
  </si>
  <si>
    <t>MALFU14141_003223</t>
  </si>
  <si>
    <t>complement(839569..839974)</t>
  </si>
  <si>
    <t>MALFU14141_003224</t>
  </si>
  <si>
    <t>complement(840389..840599)</t>
  </si>
  <si>
    <t>MALFU14141_003225</t>
  </si>
  <si>
    <t>complement(840906..841157)</t>
  </si>
  <si>
    <t>RAT1</t>
  </si>
  <si>
    <t>841203..844658</t>
  </si>
  <si>
    <t>PMI1</t>
  </si>
  <si>
    <t>844923..846107</t>
  </si>
  <si>
    <t>MALFU14141_003228</t>
  </si>
  <si>
    <t>846970..848454</t>
  </si>
  <si>
    <t>PSTPIP1</t>
  </si>
  <si>
    <t>complement(848470..848769)</t>
  </si>
  <si>
    <t>MALFU14141_003230</t>
  </si>
  <si>
    <t>848984..850828</t>
  </si>
  <si>
    <t>ALG10</t>
  </si>
  <si>
    <t>851043..852302</t>
  </si>
  <si>
    <t>MALFU14141_003232</t>
  </si>
  <si>
    <t>complement(852308..853353)</t>
  </si>
  <si>
    <t>MALFU14141_003233</t>
  </si>
  <si>
    <t>complement(853421..854377)</t>
  </si>
  <si>
    <t>MALFU14141_003234</t>
  </si>
  <si>
    <t>complement(855520..855826)</t>
  </si>
  <si>
    <t>cnd1</t>
  </si>
  <si>
    <t>complement(857732..861454)</t>
  </si>
  <si>
    <t>SEC62</t>
  </si>
  <si>
    <t>861518..862343</t>
  </si>
  <si>
    <t>ALG6_1</t>
  </si>
  <si>
    <t>complement(862344..862550)</t>
  </si>
  <si>
    <t>ALG6_2</t>
  </si>
  <si>
    <t>complement(862731..863849)</t>
  </si>
  <si>
    <t>ALG6_3</t>
  </si>
  <si>
    <t>complement(864140..865132)</t>
  </si>
  <si>
    <t>ARP1</t>
  </si>
  <si>
    <t>865207..866508</t>
  </si>
  <si>
    <t>IME2</t>
  </si>
  <si>
    <t>867367..868797</t>
  </si>
  <si>
    <t>MALFU14141_003242</t>
  </si>
  <si>
    <t>complement(868911..871163)</t>
  </si>
  <si>
    <t>MALFU14141_003243</t>
  </si>
  <si>
    <t>complement(872220..872846)</t>
  </si>
  <si>
    <t>MALFU14141_003244</t>
  </si>
  <si>
    <t>874192..874527</t>
  </si>
  <si>
    <t>MALFU14141_003245</t>
  </si>
  <si>
    <t>874812..875327</t>
  </si>
  <si>
    <t>MRT4</t>
  </si>
  <si>
    <t>complement(875379..876134)</t>
  </si>
  <si>
    <t>LIA1</t>
  </si>
  <si>
    <t>876381..877519</t>
  </si>
  <si>
    <t>LSC1</t>
  </si>
  <si>
    <t>complement(877574..879917)</t>
  </si>
  <si>
    <t>MALFU14141_003249</t>
  </si>
  <si>
    <t>complement(879947..880944)</t>
  </si>
  <si>
    <t>MPE1_1</t>
  </si>
  <si>
    <t>881205..881606</t>
  </si>
  <si>
    <t>MPE1_2</t>
  </si>
  <si>
    <t>881637..882803</t>
  </si>
  <si>
    <t>MALFU14141_003252</t>
  </si>
  <si>
    <t>complement(882825..883789)</t>
  </si>
  <si>
    <t>SEC8</t>
  </si>
  <si>
    <t>883849..888018</t>
  </si>
  <si>
    <t>MRPS5</t>
  </si>
  <si>
    <t>complement(888043..888906)</t>
  </si>
  <si>
    <t>MALFU14141_003255</t>
  </si>
  <si>
    <t>889231..891495</t>
  </si>
  <si>
    <t>EFM7</t>
  </si>
  <si>
    <t>complement(891519..892314)</t>
  </si>
  <si>
    <t>MALFU14141_003257</t>
  </si>
  <si>
    <t>892715..894631</t>
  </si>
  <si>
    <t>MALFU14141_003258</t>
  </si>
  <si>
    <t>complement(894653..895408)</t>
  </si>
  <si>
    <t>MALFU14141_003259</t>
  </si>
  <si>
    <t>895649..896296</t>
  </si>
  <si>
    <t>MALFU14141_003260</t>
  </si>
  <si>
    <t>complement(896301..896534)</t>
  </si>
  <si>
    <t>MALFU14141_003261</t>
  </si>
  <si>
    <t>896817..897017</t>
  </si>
  <si>
    <t>MALFU14141_003262</t>
  </si>
  <si>
    <t>897068..897292</t>
  </si>
  <si>
    <t>MALFU14141_003263</t>
  </si>
  <si>
    <t>complement(897298..897465)</t>
  </si>
  <si>
    <t>MALFU14141_003264</t>
  </si>
  <si>
    <t>897687..898508</t>
  </si>
  <si>
    <t>SSN8</t>
  </si>
  <si>
    <t>complement(898576..899335)</t>
  </si>
  <si>
    <t>pso2</t>
  </si>
  <si>
    <t>899586..901376</t>
  </si>
  <si>
    <t>ADE13</t>
  </si>
  <si>
    <t>complement(901378..902769)</t>
  </si>
  <si>
    <t>MALFU14141_003268</t>
  </si>
  <si>
    <t>903299..903784</t>
  </si>
  <si>
    <t>MSRB5</t>
  </si>
  <si>
    <t>complement(903812..904250)</t>
  </si>
  <si>
    <t>YOS9</t>
  </si>
  <si>
    <t>905887..906744</t>
  </si>
  <si>
    <t>MALFU14141_003271</t>
  </si>
  <si>
    <t>907394..908224</t>
  </si>
  <si>
    <t>MALFU14141_003272</t>
  </si>
  <si>
    <t>complement(909147..912002)</t>
  </si>
  <si>
    <t>MALFU14141_003273</t>
  </si>
  <si>
    <t>complement(912354..913340)</t>
  </si>
  <si>
    <t>MALFU14141_003274</t>
  </si>
  <si>
    <t>913382..914416</t>
  </si>
  <si>
    <t>MALFU14141_003275</t>
  </si>
  <si>
    <t>914446..915267</t>
  </si>
  <si>
    <t>MALFU14141_003276</t>
  </si>
  <si>
    <t>915809..916003</t>
  </si>
  <si>
    <t>MALFU14141_003277</t>
  </si>
  <si>
    <t>916165..917517</t>
  </si>
  <si>
    <t>MALFU14141_003278</t>
  </si>
  <si>
    <t>917683..917919</t>
  </si>
  <si>
    <t>MALFU14141_003279</t>
  </si>
  <si>
    <t>918033..919946</t>
  </si>
  <si>
    <t>ucp10</t>
  </si>
  <si>
    <t>920040..921581</t>
  </si>
  <si>
    <t>MALFU14141_003281</t>
  </si>
  <si>
    <t>921607..921963</t>
  </si>
  <si>
    <t>MALFU14141_003282</t>
  </si>
  <si>
    <t>922071..923126</t>
  </si>
  <si>
    <t>MALFU14141_003283</t>
  </si>
  <si>
    <t>complement(923127..924139)</t>
  </si>
  <si>
    <t>irc3</t>
  </si>
  <si>
    <t>924595..927438</t>
  </si>
  <si>
    <t>MALFU14141_003285</t>
  </si>
  <si>
    <t>complement(927444..928853)</t>
  </si>
  <si>
    <t>MALFU14141_003286</t>
  </si>
  <si>
    <t>929705..931006</t>
  </si>
  <si>
    <t>MALFU14141_003287</t>
  </si>
  <si>
    <t>931503..931835</t>
  </si>
  <si>
    <t>MALFU14141_003288</t>
  </si>
  <si>
    <t>932050..933243</t>
  </si>
  <si>
    <t>RAM2_1</t>
  </si>
  <si>
    <t>933511..934200</t>
  </si>
  <si>
    <t>RAM2_2</t>
  </si>
  <si>
    <t>934237..934518</t>
  </si>
  <si>
    <t>saf4</t>
  </si>
  <si>
    <t>934554..935474</t>
  </si>
  <si>
    <t>MALFU14141_003292</t>
  </si>
  <si>
    <t>complement(935496..936213)</t>
  </si>
  <si>
    <t>MALFU14141_003293</t>
  </si>
  <si>
    <t>936595..937319</t>
  </si>
  <si>
    <t>MALFU14141_003294</t>
  </si>
  <si>
    <t>937637..937855</t>
  </si>
  <si>
    <t>MALFU14141_003295</t>
  </si>
  <si>
    <t>938254..940719</t>
  </si>
  <si>
    <t>MALFU14141_003296</t>
  </si>
  <si>
    <t>complement(940840..941505)</t>
  </si>
  <si>
    <t>MALFU14141_003297</t>
  </si>
  <si>
    <t>941551..942609</t>
  </si>
  <si>
    <t>MALFU14141_003298</t>
  </si>
  <si>
    <t>942648..945781</t>
  </si>
  <si>
    <t>MALFU14141_003299</t>
  </si>
  <si>
    <t>complement(945806..946252)</t>
  </si>
  <si>
    <t>MALFU14141_003300</t>
  </si>
  <si>
    <t>complement(946273..946566)</t>
  </si>
  <si>
    <t>MALFU14141_003301</t>
  </si>
  <si>
    <t>complement(946836..947894)</t>
  </si>
  <si>
    <t>PAN5</t>
  </si>
  <si>
    <t>948113..949480</t>
  </si>
  <si>
    <t>smc6</t>
  </si>
  <si>
    <t>complement(949591..952929)</t>
  </si>
  <si>
    <t>bem46_1</t>
  </si>
  <si>
    <t>complement(953452..953688)</t>
  </si>
  <si>
    <t>bem46_2</t>
  </si>
  <si>
    <t>complement(953715..954335)</t>
  </si>
  <si>
    <t>MALFU14141_003306</t>
  </si>
  <si>
    <t>954648..954971</t>
  </si>
  <si>
    <t>MALFU14141_003307</t>
  </si>
  <si>
    <t>954988..956016</t>
  </si>
  <si>
    <t>MALFU14141_003308</t>
  </si>
  <si>
    <t>complement(956030..956923)</t>
  </si>
  <si>
    <t>ARG3</t>
  </si>
  <si>
    <t>958468..959439</t>
  </si>
  <si>
    <t>GPX2</t>
  </si>
  <si>
    <t>959544..960050</t>
  </si>
  <si>
    <t>ndk1_2</t>
  </si>
  <si>
    <t>complement(962841..963301)</t>
  </si>
  <si>
    <t>MALFU14141_003312</t>
  </si>
  <si>
    <t>963463..965697</t>
  </si>
  <si>
    <t>MALFU14141_003313</t>
  </si>
  <si>
    <t>complement(965708..966244)</t>
  </si>
  <si>
    <t>MALFU14141_003314</t>
  </si>
  <si>
    <t>966850..968082</t>
  </si>
  <si>
    <t>MALFU14141_003315</t>
  </si>
  <si>
    <t>968820..973397</t>
  </si>
  <si>
    <t>ADO1</t>
  </si>
  <si>
    <t>complement(973501..974558)</t>
  </si>
  <si>
    <t>RPN5</t>
  </si>
  <si>
    <t>974842..976242</t>
  </si>
  <si>
    <t>SEC5</t>
  </si>
  <si>
    <t>976297..978804</t>
  </si>
  <si>
    <t>SHY1</t>
  </si>
  <si>
    <t>complement(978946..980109)</t>
  </si>
  <si>
    <t>NDH51</t>
  </si>
  <si>
    <t>980289..981818</t>
  </si>
  <si>
    <t>MALFU14141_003321</t>
  </si>
  <si>
    <t>complement(981947..982237)</t>
  </si>
  <si>
    <t>DES1</t>
  </si>
  <si>
    <t>982290..983495</t>
  </si>
  <si>
    <t>GSH2</t>
  </si>
  <si>
    <t>983541..985097</t>
  </si>
  <si>
    <t>MALFU14141_003324</t>
  </si>
  <si>
    <t>complement(985123..985857)</t>
  </si>
  <si>
    <t>RVB2</t>
  </si>
  <si>
    <t>985921..987337</t>
  </si>
  <si>
    <t>MALFU14141_003326</t>
  </si>
  <si>
    <t>988036..988932</t>
  </si>
  <si>
    <t>MALFU14141_003327</t>
  </si>
  <si>
    <t>complement(988933..989619)</t>
  </si>
  <si>
    <t>MALFU14141_003328</t>
  </si>
  <si>
    <t>992405..993601</t>
  </si>
  <si>
    <t>MALFU14141_003329</t>
  </si>
  <si>
    <t>complement(993624..994253)</t>
  </si>
  <si>
    <t>MALFU14141_003330</t>
  </si>
  <si>
    <t>995451..999575</t>
  </si>
  <si>
    <t>SRO7</t>
  </si>
  <si>
    <t>1000035..1001696</t>
  </si>
  <si>
    <t>MALFU14141_003332</t>
  </si>
  <si>
    <t>complement(1002000..1002194)</t>
  </si>
  <si>
    <t>MALFU14141_003333</t>
  </si>
  <si>
    <t>complement(1002753..1002953)</t>
  </si>
  <si>
    <t>MALFU14141_003334</t>
  </si>
  <si>
    <t>1003285..1006920</t>
  </si>
  <si>
    <t>SUS1</t>
  </si>
  <si>
    <t>1006945..1007290</t>
  </si>
  <si>
    <t>MALFU14141_003336</t>
  </si>
  <si>
    <t>1007599..1007820</t>
  </si>
  <si>
    <t>MALFU14141_003337</t>
  </si>
  <si>
    <t>1008002..1009466</t>
  </si>
  <si>
    <t>MALFU14141_003338</t>
  </si>
  <si>
    <t>1015123..1015527</t>
  </si>
  <si>
    <t>MALFU14141_003339</t>
  </si>
  <si>
    <t>complement(1018312..1018557)</t>
  </si>
  <si>
    <t>EXG3_1</t>
  </si>
  <si>
    <t>1018915..1020246</t>
  </si>
  <si>
    <t>MALFU14141_003341</t>
  </si>
  <si>
    <t>complement(1020291..1021001)</t>
  </si>
  <si>
    <t>MALFU14141_003342</t>
  </si>
  <si>
    <t>complement(1021472..1023337)</t>
  </si>
  <si>
    <t>MALFU14141_003343</t>
  </si>
  <si>
    <t>complement(1023840..1025828)</t>
  </si>
  <si>
    <t>MALFU14141_003344</t>
  </si>
  <si>
    <t>complement(1026602..1027375)</t>
  </si>
  <si>
    <t>ppk32</t>
  </si>
  <si>
    <t>1027580..1028450</t>
  </si>
  <si>
    <t>SCYL2</t>
  </si>
  <si>
    <t>1028999..1029220</t>
  </si>
  <si>
    <t>MALFU14141_003347</t>
  </si>
  <si>
    <t>1029546..1030175</t>
  </si>
  <si>
    <t>MALFU14141_003348</t>
  </si>
  <si>
    <t>complement(1030185..1030510)</t>
  </si>
  <si>
    <t>MALFU14141_003349</t>
  </si>
  <si>
    <t>1030581..1031312</t>
  </si>
  <si>
    <t>MALFU14141_003350</t>
  </si>
  <si>
    <t>complement(1031403..1032875)</t>
  </si>
  <si>
    <t>MALFU14141_003351</t>
  </si>
  <si>
    <t>complement(1032913..1033590)</t>
  </si>
  <si>
    <t>ERG25</t>
  </si>
  <si>
    <t>complement(1033734..1034666)</t>
  </si>
  <si>
    <t>MALFU14141_003353</t>
  </si>
  <si>
    <t>complement(1035197..1036993)</t>
  </si>
  <si>
    <t>MALFU14141_003354</t>
  </si>
  <si>
    <t>1037347..1037982</t>
  </si>
  <si>
    <t>MALFU14141_003355</t>
  </si>
  <si>
    <t>1038174..1038518</t>
  </si>
  <si>
    <t>MALFU14141_003356</t>
  </si>
  <si>
    <t>complement(1038558..1039383)</t>
  </si>
  <si>
    <t>HGH1_1</t>
  </si>
  <si>
    <t>complement(1039438..1040535)</t>
  </si>
  <si>
    <t>HGH1_2</t>
  </si>
  <si>
    <t>complement(1040710..1040883)</t>
  </si>
  <si>
    <t>MALFU14141_003359</t>
  </si>
  <si>
    <t>complement(1041281..1041661)</t>
  </si>
  <si>
    <t>MALFU14141_003360</t>
  </si>
  <si>
    <t>1042266..1042694</t>
  </si>
  <si>
    <t>AKR1</t>
  </si>
  <si>
    <t>1043018..1044679</t>
  </si>
  <si>
    <t>PDX1</t>
  </si>
  <si>
    <t>complement(1044779..1045528)</t>
  </si>
  <si>
    <t>DPH1</t>
  </si>
  <si>
    <t>complement(1045806..1047038)</t>
  </si>
  <si>
    <t>MALFU14141_003364</t>
  </si>
  <si>
    <t>1049935..1050972</t>
  </si>
  <si>
    <t>YHM2</t>
  </si>
  <si>
    <t>1054425..1054589</t>
  </si>
  <si>
    <t>MALFU14141_003366</t>
  </si>
  <si>
    <t>1055220..1057085</t>
  </si>
  <si>
    <t>PEP3</t>
  </si>
  <si>
    <t>complement(1057209..1060601)</t>
  </si>
  <si>
    <t>SEC31</t>
  </si>
  <si>
    <t>complement(1060784..1064830)</t>
  </si>
  <si>
    <t>MALFU14141_003369</t>
  </si>
  <si>
    <t>1065550..1066437</t>
  </si>
  <si>
    <t>PRM10</t>
  </si>
  <si>
    <t>1066769..1070533</t>
  </si>
  <si>
    <t>MALFU14141_003371</t>
  </si>
  <si>
    <t>complement(1070795..1071372)</t>
  </si>
  <si>
    <t>MALFU14141_003372</t>
  </si>
  <si>
    <t>1071564..1071923</t>
  </si>
  <si>
    <t>OST1</t>
  </si>
  <si>
    <t>complement(1072819..1074270)</t>
  </si>
  <si>
    <t>MALFU14141_003374</t>
  </si>
  <si>
    <t>1074388..1074859</t>
  </si>
  <si>
    <t>MALFU14141_003375</t>
  </si>
  <si>
    <t>1075092..1075742</t>
  </si>
  <si>
    <t>MALFU14141_003376</t>
  </si>
  <si>
    <t>complement(1075774..1076761)</t>
  </si>
  <si>
    <t>NFS1_1</t>
  </si>
  <si>
    <t>complement(1076897..1077265)</t>
  </si>
  <si>
    <t>NFS1_2</t>
  </si>
  <si>
    <t>complement(1077503..1078495)</t>
  </si>
  <si>
    <t>BIM1</t>
  </si>
  <si>
    <t>complement(1078755..1079603)</t>
  </si>
  <si>
    <t>MALFU14141_003380</t>
  </si>
  <si>
    <t>complement(1079859..1081047)</t>
  </si>
  <si>
    <t>MALFU14141_003381</t>
  </si>
  <si>
    <t>complement(1081085..1082242)</t>
  </si>
  <si>
    <t>MALFU14141_003382</t>
  </si>
  <si>
    <t>complement(1082675..1086298)</t>
  </si>
  <si>
    <t>MALFU14141_003383</t>
  </si>
  <si>
    <t>1088766..1090151</t>
  </si>
  <si>
    <t>ELP2_1</t>
  </si>
  <si>
    <t>1090526..1091905</t>
  </si>
  <si>
    <t>ELP2_2</t>
  </si>
  <si>
    <t>1091996..1093990</t>
  </si>
  <si>
    <t>CDC28_1</t>
  </si>
  <si>
    <t>1094499..1097105</t>
  </si>
  <si>
    <t>MALFU14141_003387</t>
  </si>
  <si>
    <t>complement(1097126..1099546)</t>
  </si>
  <si>
    <t>YTA7</t>
  </si>
  <si>
    <t>1100236..1103832</t>
  </si>
  <si>
    <t>SIS1</t>
  </si>
  <si>
    <t>1103978..1105132</t>
  </si>
  <si>
    <t>SNU13</t>
  </si>
  <si>
    <t>complement(1105187..1105613)</t>
  </si>
  <si>
    <t>MALFU14141_003391</t>
  </si>
  <si>
    <t>1105761..1107707</t>
  </si>
  <si>
    <t>MALFU14141_003392</t>
  </si>
  <si>
    <t>complement(1107720..1109426)</t>
  </si>
  <si>
    <t>MALFU14141_003393</t>
  </si>
  <si>
    <t>complement(1110309..1112432)</t>
  </si>
  <si>
    <t>MALFU14141_003394</t>
  </si>
  <si>
    <t>complement(1112463..1112750)</t>
  </si>
  <si>
    <t>MALFU14141_003395</t>
  </si>
  <si>
    <t>1114605..1115528</t>
  </si>
  <si>
    <t>MALFU14141_003396</t>
  </si>
  <si>
    <t>1121913..1122752</t>
  </si>
  <si>
    <t>PRP8</t>
  </si>
  <si>
    <t>1123212..1130243</t>
  </si>
  <si>
    <t>MDM10_1</t>
  </si>
  <si>
    <t>complement(1130274..1131098)</t>
  </si>
  <si>
    <t>MDM10_2</t>
  </si>
  <si>
    <t>complement(1131115..1131909)</t>
  </si>
  <si>
    <t>FAR11</t>
  </si>
  <si>
    <t>complement(1132028..1135246)</t>
  </si>
  <si>
    <t>WBP1</t>
  </si>
  <si>
    <t>1135309..1136760</t>
  </si>
  <si>
    <t>MALFU14141_003402</t>
  </si>
  <si>
    <t>complement(1136816..1138291)</t>
  </si>
  <si>
    <t>MALFU14141_003403</t>
  </si>
  <si>
    <t>complement(1138596..1138883)</t>
  </si>
  <si>
    <t>SUV3</t>
  </si>
  <si>
    <t>1139091..1141460</t>
  </si>
  <si>
    <t>MALFU14141_003405</t>
  </si>
  <si>
    <t>complement(1141468..1143294)</t>
  </si>
  <si>
    <t>MALFU14141_003406</t>
  </si>
  <si>
    <t>complement(1143356..1146028)</t>
  </si>
  <si>
    <t>MALFU14141_003407</t>
  </si>
  <si>
    <t>complement(1146384..1147319)</t>
  </si>
  <si>
    <t>MALFU14141_003408</t>
  </si>
  <si>
    <t>complement(1154216..1154569)</t>
  </si>
  <si>
    <t>AGP2_1</t>
  </si>
  <si>
    <t>complement(1154744..1157505)</t>
  </si>
  <si>
    <t>MALFU14141_003410</t>
  </si>
  <si>
    <t>1161585..1162148</t>
  </si>
  <si>
    <t>mug86</t>
  </si>
  <si>
    <t>1164998..1165840</t>
  </si>
  <si>
    <t>MALFU14141_003412</t>
  </si>
  <si>
    <t>1169894..1170340</t>
  </si>
  <si>
    <t>MALFU14141_003413</t>
  </si>
  <si>
    <t>1175127..1175990</t>
  </si>
  <si>
    <t>MALFU14141_003414</t>
  </si>
  <si>
    <t>complement(1187088..1187885)</t>
  </si>
  <si>
    <t>MALFU14141_003415</t>
  </si>
  <si>
    <t>complement(1188024..1188815)</t>
  </si>
  <si>
    <t>MALFU14141_003416</t>
  </si>
  <si>
    <t>complement(1188892..1190425)</t>
  </si>
  <si>
    <t>trl1</t>
  </si>
  <si>
    <t>complement(1190565..1193279)</t>
  </si>
  <si>
    <t>MALFU14141_003418</t>
  </si>
  <si>
    <t>1193352..1193834</t>
  </si>
  <si>
    <t>MALFU14141_003419</t>
  </si>
  <si>
    <t>1193836..1194178</t>
  </si>
  <si>
    <t>MALFU14141_003420</t>
  </si>
  <si>
    <t>1194359..1194982</t>
  </si>
  <si>
    <t>MALFU14141_003421</t>
  </si>
  <si>
    <t>1195499..1197631</t>
  </si>
  <si>
    <t>MALFU14141_003422</t>
  </si>
  <si>
    <t>1197688..1200051</t>
  </si>
  <si>
    <t>TOM20</t>
  </si>
  <si>
    <t>complement(1200079..1200687)</t>
  </si>
  <si>
    <t>MALFU14141_003424</t>
  </si>
  <si>
    <t>1200798..1203458</t>
  </si>
  <si>
    <t>SSC1</t>
  </si>
  <si>
    <t>complement(1203883..1205865)</t>
  </si>
  <si>
    <t>MALFU14141_003426</t>
  </si>
  <si>
    <t>complement(1206170..1208242)</t>
  </si>
  <si>
    <t>MALFU14141_003427</t>
  </si>
  <si>
    <t>complement(1209641..1209734)</t>
  </si>
  <si>
    <t>GIR2</t>
  </si>
  <si>
    <t>1210304..1210774</t>
  </si>
  <si>
    <t>MALFU14141_003429</t>
  </si>
  <si>
    <t>complement(1210778..1212130)</t>
  </si>
  <si>
    <t>MALFU14141_003430</t>
  </si>
  <si>
    <t>1212168..1213628</t>
  </si>
  <si>
    <t>MALFU14141_003431</t>
  </si>
  <si>
    <t>complement(1213629..1215875)</t>
  </si>
  <si>
    <t>RRP9</t>
  </si>
  <si>
    <t>1215983..1217743</t>
  </si>
  <si>
    <t>ATG18</t>
  </si>
  <si>
    <t>1217962..1219047</t>
  </si>
  <si>
    <t>TTR1</t>
  </si>
  <si>
    <t>complement(1219050..1219385)</t>
  </si>
  <si>
    <t>BMT2</t>
  </si>
  <si>
    <t>complement(1219436..1220299)</t>
  </si>
  <si>
    <t>RKI1</t>
  </si>
  <si>
    <t>complement(1220377..1220883)</t>
  </si>
  <si>
    <t>SQT1</t>
  </si>
  <si>
    <t>1221334..1222683</t>
  </si>
  <si>
    <t>MALFU14141_003438</t>
  </si>
  <si>
    <t>complement(1222698..1223539)</t>
  </si>
  <si>
    <t>MALFU14141_003439</t>
  </si>
  <si>
    <t>1223679..1228136</t>
  </si>
  <si>
    <t>MALFU14141_003440</t>
  </si>
  <si>
    <t>1229084..1230787</t>
  </si>
  <si>
    <t>RCY1_1</t>
  </si>
  <si>
    <t>complement(1230856..1232466)</t>
  </si>
  <si>
    <t>RCY1_2</t>
  </si>
  <si>
    <t>complement(1232520..1233629)</t>
  </si>
  <si>
    <t>MALFU14141_003443</t>
  </si>
  <si>
    <t>1233757..1234086</t>
  </si>
  <si>
    <t>MALFU14141_003444</t>
  </si>
  <si>
    <t>1234222..1234629</t>
  </si>
  <si>
    <t>MALFU14141_003445</t>
  </si>
  <si>
    <t>1234673..1235125</t>
  </si>
  <si>
    <t>MALFU14141_003446</t>
  </si>
  <si>
    <t>1235422..1236152</t>
  </si>
  <si>
    <t>MALFU14141_003447</t>
  </si>
  <si>
    <t>complement(1236171..1237217)</t>
  </si>
  <si>
    <t>MALFU14141_003448</t>
  </si>
  <si>
    <t>1237254..1238384</t>
  </si>
  <si>
    <t>SDH2</t>
  </si>
  <si>
    <t>complement(1238663..1239412)</t>
  </si>
  <si>
    <t>MALFU14141_003450</t>
  </si>
  <si>
    <t>complement(1239793..1240899)</t>
  </si>
  <si>
    <t>MALFU14141_003451</t>
  </si>
  <si>
    <t>1241961..1242707</t>
  </si>
  <si>
    <t>MALFU14141_003452</t>
  </si>
  <si>
    <t>1242849..1244320</t>
  </si>
  <si>
    <t>ORC2</t>
  </si>
  <si>
    <t>complement(1244708..1245414)</t>
  </si>
  <si>
    <t>MALFU14141_003454</t>
  </si>
  <si>
    <t>complement(1245716..1246476)</t>
  </si>
  <si>
    <t>MALFU14141_003455</t>
  </si>
  <si>
    <t>1247060..1247596</t>
  </si>
  <si>
    <t>MALFU14141_003456</t>
  </si>
  <si>
    <t>complement(1247599..1248147)</t>
  </si>
  <si>
    <t>AUR1</t>
  </si>
  <si>
    <t>complement(1248726..1250039)</t>
  </si>
  <si>
    <t>MALFU14141_003458</t>
  </si>
  <si>
    <t>1250078..1250260</t>
  </si>
  <si>
    <t>IML1</t>
  </si>
  <si>
    <t>complement(1250270..1255171)</t>
  </si>
  <si>
    <t>SEC23</t>
  </si>
  <si>
    <t>1255518..1257635</t>
  </si>
  <si>
    <t>MALFU14141_003461</t>
  </si>
  <si>
    <t>complement(1257647..1259122)</t>
  </si>
  <si>
    <t>MALFU14141_003462</t>
  </si>
  <si>
    <t>complement(1259150..1259587)</t>
  </si>
  <si>
    <t>RPL43</t>
  </si>
  <si>
    <t>complement(1260699..1261153)</t>
  </si>
  <si>
    <t>emi5</t>
  </si>
  <si>
    <t>1261359..1261898</t>
  </si>
  <si>
    <t>NMD5_1</t>
  </si>
  <si>
    <t>complement(1261911..1263824)</t>
  </si>
  <si>
    <t>NMD5_2</t>
  </si>
  <si>
    <t>complement(1263998..1264981)</t>
  </si>
  <si>
    <t>rad17</t>
  </si>
  <si>
    <t>1265141..1266973</t>
  </si>
  <si>
    <t>GUT2</t>
  </si>
  <si>
    <t>1267189..1269309</t>
  </si>
  <si>
    <t>MALFU14141_003469</t>
  </si>
  <si>
    <t>complement(1269338..1269880)</t>
  </si>
  <si>
    <t>IMP4</t>
  </si>
  <si>
    <t>complement(1270035..1270963)</t>
  </si>
  <si>
    <t>MALFU14141_003471</t>
  </si>
  <si>
    <t>1271020..1271472</t>
  </si>
  <si>
    <t>MALFU14141_003472</t>
  </si>
  <si>
    <t>complement(1271481..1271858)</t>
  </si>
  <si>
    <t>VMA2</t>
  </si>
  <si>
    <t>1272580..1273812</t>
  </si>
  <si>
    <t>MALFU14141_003474</t>
  </si>
  <si>
    <t>complement(1273896..1275029)</t>
  </si>
  <si>
    <t>MALFU14141_003475</t>
  </si>
  <si>
    <t>complement(1275330..1276451)</t>
  </si>
  <si>
    <t>SCS2</t>
  </si>
  <si>
    <t>1276796..1277818</t>
  </si>
  <si>
    <t>MALFU14141_003477</t>
  </si>
  <si>
    <t>complement(1278120..1279730)</t>
  </si>
  <si>
    <t>MALFU14141_003478</t>
  </si>
  <si>
    <t>1279789..1280484</t>
  </si>
  <si>
    <t>STE7</t>
  </si>
  <si>
    <t>1280964..1282416</t>
  </si>
  <si>
    <t>BUD5</t>
  </si>
  <si>
    <t>1283033..1286302</t>
  </si>
  <si>
    <t>MALFU14141_003481</t>
  </si>
  <si>
    <t>complement(1286348..1287346)</t>
  </si>
  <si>
    <t>MALFU14141_003482</t>
  </si>
  <si>
    <t>1287436..1288725</t>
  </si>
  <si>
    <t>MALFU14141_003483</t>
  </si>
  <si>
    <t>complement(1288744..1289385)</t>
  </si>
  <si>
    <t>MALFU14141_003484</t>
  </si>
  <si>
    <t>1290071..1290952</t>
  </si>
  <si>
    <t>MALFU14141_003485</t>
  </si>
  <si>
    <t>complement(1290959..1292335)</t>
  </si>
  <si>
    <t>MALFU14141_003486</t>
  </si>
  <si>
    <t>complement(1293037..1295016)</t>
  </si>
  <si>
    <t>YKT6</t>
  </si>
  <si>
    <t>complement(1295057..1295801)</t>
  </si>
  <si>
    <t>MALFU14141_003488</t>
  </si>
  <si>
    <t>1295938..1297488</t>
  </si>
  <si>
    <t>SSK2</t>
  </si>
  <si>
    <t>complement(1297616..1300459)</t>
  </si>
  <si>
    <t>MALFU14141_003490</t>
  </si>
  <si>
    <t>1300839..1301555</t>
  </si>
  <si>
    <t>RIC1</t>
  </si>
  <si>
    <t>1302037..1305084</t>
  </si>
  <si>
    <t>MALFU14141_003492</t>
  </si>
  <si>
    <t>1305188..1305676</t>
  </si>
  <si>
    <t>MALFU14141_003493</t>
  </si>
  <si>
    <t>complement(1305697..1306643)</t>
  </si>
  <si>
    <t>SPF1</t>
  </si>
  <si>
    <t>1307094..1310465</t>
  </si>
  <si>
    <t>STE11</t>
  </si>
  <si>
    <t>complement(1310497..1313040)</t>
  </si>
  <si>
    <t>MALFU14141_003496</t>
  </si>
  <si>
    <t>1313347..1315119</t>
  </si>
  <si>
    <t>MALFU14141_003497</t>
  </si>
  <si>
    <t>complement(1315755..1316594)</t>
  </si>
  <si>
    <t>MALFU14141_003498</t>
  </si>
  <si>
    <t>complement(1316631..1316783)</t>
  </si>
  <si>
    <t>MALFU14141_003499</t>
  </si>
  <si>
    <t>1317871..1319211</t>
  </si>
  <si>
    <t>BLM3</t>
  </si>
  <si>
    <t>1320120..1325312</t>
  </si>
  <si>
    <t>MALFU14141_003501</t>
  </si>
  <si>
    <t>complement(1325366..1327693)</t>
  </si>
  <si>
    <t>GPI14</t>
  </si>
  <si>
    <t>1327818..1329485</t>
  </si>
  <si>
    <t>MNR2</t>
  </si>
  <si>
    <t>complement(1329508..1331523)</t>
  </si>
  <si>
    <t>MALFU14141_003504</t>
  </si>
  <si>
    <t>1332775..1333176</t>
  </si>
  <si>
    <t>MALFU14141_003505</t>
  </si>
  <si>
    <t>1334241..1334663</t>
  </si>
  <si>
    <t>MALFU14141_003506</t>
  </si>
  <si>
    <t>1334977..1336248</t>
  </si>
  <si>
    <t>MALFU14141_003507</t>
  </si>
  <si>
    <t>complement(1336407..1338404)</t>
  </si>
  <si>
    <t>RBG2</t>
  </si>
  <si>
    <t>1338564..1339689</t>
  </si>
  <si>
    <t>LRO1</t>
  </si>
  <si>
    <t>1339801..1341627</t>
  </si>
  <si>
    <t>DNAJC21</t>
  </si>
  <si>
    <t>1341712..1342178</t>
  </si>
  <si>
    <t>MALFU14141_003511</t>
  </si>
  <si>
    <t>complement(1342184..1344391)</t>
  </si>
  <si>
    <t>MALFU14141_003512</t>
  </si>
  <si>
    <t>1345025..1347429</t>
  </si>
  <si>
    <t>ALI1</t>
  </si>
  <si>
    <t>complement(1347813..1348436)</t>
  </si>
  <si>
    <t>MALFU14141_003514</t>
  </si>
  <si>
    <t>1348823..1349212</t>
  </si>
  <si>
    <t>MALFU14141_003515</t>
  </si>
  <si>
    <t>1349346..1349567</t>
  </si>
  <si>
    <t>MALFU14141_003516</t>
  </si>
  <si>
    <t>complement(1349592..1349972)</t>
  </si>
  <si>
    <t>MALFU14141_003517</t>
  </si>
  <si>
    <t>complement(1350148..1350390)</t>
  </si>
  <si>
    <t>LSC2</t>
  </si>
  <si>
    <t>1350509..1351830</t>
  </si>
  <si>
    <t>MALFU14141_003519</t>
  </si>
  <si>
    <t>complement(1351990..1352451)</t>
  </si>
  <si>
    <t>EFM4</t>
  </si>
  <si>
    <t>complement(1352818..1353171)</t>
  </si>
  <si>
    <t>MALFU14141_003521</t>
  </si>
  <si>
    <t>1353623..1354495</t>
  </si>
  <si>
    <t>rps27</t>
  </si>
  <si>
    <t>complement(1354683..1355021)</t>
  </si>
  <si>
    <t>RPL19B_1</t>
  </si>
  <si>
    <t>1355365..1355781</t>
  </si>
  <si>
    <t>RPL19B_2</t>
  </si>
  <si>
    <t>1355820..1355993</t>
  </si>
  <si>
    <t>MALFU14141_003525</t>
  </si>
  <si>
    <t>1356524..1356763</t>
  </si>
  <si>
    <t>MALFU14141_003526</t>
  </si>
  <si>
    <t>complement(1357518..1358393)</t>
  </si>
  <si>
    <t>CNA1_1</t>
  </si>
  <si>
    <t>1359186..1359671</t>
  </si>
  <si>
    <t>CNA1_2</t>
  </si>
  <si>
    <t>1359827..1361050</t>
  </si>
  <si>
    <t>PRE7</t>
  </si>
  <si>
    <t>1361717..1362214</t>
  </si>
  <si>
    <t>MALFU14141_003530</t>
  </si>
  <si>
    <t>1362434..1362589</t>
  </si>
  <si>
    <t>MALFU14141_003531</t>
  </si>
  <si>
    <t>1362732..1363184</t>
  </si>
  <si>
    <t>MALFU14141_003532</t>
  </si>
  <si>
    <t>1363216..1363743</t>
  </si>
  <si>
    <t>GPP1_1</t>
  </si>
  <si>
    <t>complement(1363853..1364703)</t>
  </si>
  <si>
    <t>GPP1_2</t>
  </si>
  <si>
    <t>complement(1365280..1366081)</t>
  </si>
  <si>
    <t>MALFU14141_003535</t>
  </si>
  <si>
    <t>1366517..1367158</t>
  </si>
  <si>
    <t>GAL83</t>
  </si>
  <si>
    <t>complement(1367186..1369253)</t>
  </si>
  <si>
    <t>APC11</t>
  </si>
  <si>
    <t>1369329..1369713</t>
  </si>
  <si>
    <t>KAR3</t>
  </si>
  <si>
    <t>1369862..1371511</t>
  </si>
  <si>
    <t>BFR1</t>
  </si>
  <si>
    <t>complement(1371687..1373111)</t>
  </si>
  <si>
    <t>CTK1</t>
  </si>
  <si>
    <t>complement(1373210..1374616)</t>
  </si>
  <si>
    <t>MALFU14141_003541</t>
  </si>
  <si>
    <t>1375382..1378072</t>
  </si>
  <si>
    <t>MALFU14141_003542</t>
  </si>
  <si>
    <t>1378167..1381211</t>
  </si>
  <si>
    <t>MALFU14141_003543</t>
  </si>
  <si>
    <t>complement(1381238..1382317)</t>
  </si>
  <si>
    <t>MALFU14141_003544</t>
  </si>
  <si>
    <t>1382538..1384793</t>
  </si>
  <si>
    <t>MALFU14141_003545</t>
  </si>
  <si>
    <t>1385037..1385711</t>
  </si>
  <si>
    <t>ebp2</t>
  </si>
  <si>
    <t>1386093..1387544</t>
  </si>
  <si>
    <t>LEO1</t>
  </si>
  <si>
    <t>complement(1387583..1388797)</t>
  </si>
  <si>
    <t>MALFU14141_003548</t>
  </si>
  <si>
    <t>1389074..1390354</t>
  </si>
  <si>
    <t>MALFU14141_003549</t>
  </si>
  <si>
    <t>complement(1390425..1392179)</t>
  </si>
  <si>
    <t>ZWF1</t>
  </si>
  <si>
    <t>1392797..1394125</t>
  </si>
  <si>
    <t>MALFU14141_003551</t>
  </si>
  <si>
    <t>complement(1394219..1395058)</t>
  </si>
  <si>
    <t>PSH1</t>
  </si>
  <si>
    <t>complement(1395162..1396076)</t>
  </si>
  <si>
    <t>SUB2</t>
  </si>
  <si>
    <t>1396612..1397652</t>
  </si>
  <si>
    <t>spp2</t>
  </si>
  <si>
    <t>complement(1398458..1399618)</t>
  </si>
  <si>
    <t>APR1</t>
  </si>
  <si>
    <t>1399891..1401027</t>
  </si>
  <si>
    <t>MALFU14141_003556</t>
  </si>
  <si>
    <t>1401049..1403356</t>
  </si>
  <si>
    <t>MALFU14141_003557</t>
  </si>
  <si>
    <t>1404004..1405959</t>
  </si>
  <si>
    <t>MALFU14141_003558</t>
  </si>
  <si>
    <t>complement(1406211..1406579)</t>
  </si>
  <si>
    <t>MAD1_1</t>
  </si>
  <si>
    <t>complement(1406605..1407783)</t>
  </si>
  <si>
    <t>MAD1_2</t>
  </si>
  <si>
    <t>complement(1407940..1409055)</t>
  </si>
  <si>
    <t>MALFU14141_003561</t>
  </si>
  <si>
    <t>complement(1409159..1410424)</t>
  </si>
  <si>
    <t>MALFU14141_003562</t>
  </si>
  <si>
    <t>1410744..1411177</t>
  </si>
  <si>
    <t>MALFU14141_003563</t>
  </si>
  <si>
    <t>1411590..1412813</t>
  </si>
  <si>
    <t>DBP2</t>
  </si>
  <si>
    <t>1413292..1416618</t>
  </si>
  <si>
    <t>APN2</t>
  </si>
  <si>
    <t>1417188..1418354</t>
  </si>
  <si>
    <t>MALFU14141_003566</t>
  </si>
  <si>
    <t>1420290..1422215</t>
  </si>
  <si>
    <t>COQ2</t>
  </si>
  <si>
    <t>1424101..1424649</t>
  </si>
  <si>
    <t>MALFU14141_003568</t>
  </si>
  <si>
    <t>1430512..1430607</t>
  </si>
  <si>
    <t>MALFU14141_003569</t>
  </si>
  <si>
    <t>1430681..1430776</t>
  </si>
  <si>
    <t>MALFU14141_003570</t>
  </si>
  <si>
    <t>complement(1430944..1431846)</t>
  </si>
  <si>
    <t>HOS2_1</t>
  </si>
  <si>
    <t>complement(1432852..1433910)</t>
  </si>
  <si>
    <t>HOS2_2</t>
  </si>
  <si>
    <t>complement(1433970..1434233)</t>
  </si>
  <si>
    <t>MALFU14141_003573</t>
  </si>
  <si>
    <t>1434508..1435710</t>
  </si>
  <si>
    <t>MALFU14141_003574</t>
  </si>
  <si>
    <t>complement(1435856..1437685)</t>
  </si>
  <si>
    <t>MALFU14141_003575</t>
  </si>
  <si>
    <t>1438874..1439362</t>
  </si>
  <si>
    <t>SLT11</t>
  </si>
  <si>
    <t>complement(1439387..1440355)</t>
  </si>
  <si>
    <t>NMT1</t>
  </si>
  <si>
    <t>1440443..1442023</t>
  </si>
  <si>
    <t>NCA2</t>
  </si>
  <si>
    <t>complement(1442038..1443731)</t>
  </si>
  <si>
    <t>MgSsk1</t>
  </si>
  <si>
    <t>1443824..1447645</t>
  </si>
  <si>
    <t>SUR2</t>
  </si>
  <si>
    <t>complement(1447664..1448830)</t>
  </si>
  <si>
    <t>SCJ1</t>
  </si>
  <si>
    <t>1448903..1450060</t>
  </si>
  <si>
    <t>MALFU14141_003582</t>
  </si>
  <si>
    <t>complement(1450085..1451389)</t>
  </si>
  <si>
    <t>MALFU14141_003583</t>
  </si>
  <si>
    <t>complement(1451882..1453543)</t>
  </si>
  <si>
    <t>TIM10</t>
  </si>
  <si>
    <t>complement(1454006..1454285)</t>
  </si>
  <si>
    <t>MALFU14141_003585</t>
  </si>
  <si>
    <t>complement(1454451..1456190)</t>
  </si>
  <si>
    <t>MALFU14141_003586</t>
  </si>
  <si>
    <t>complement(1456355..1457359)</t>
  </si>
  <si>
    <t>MALFU14141_003587</t>
  </si>
  <si>
    <t>complement(1458393..1458824)</t>
  </si>
  <si>
    <t>rps30a</t>
  </si>
  <si>
    <t>1459021..1459253</t>
  </si>
  <si>
    <t>MALFU14141_003589</t>
  </si>
  <si>
    <t>complement(1459701..1460234)</t>
  </si>
  <si>
    <t>MALFU14141_003590</t>
  </si>
  <si>
    <t>complement(1460795..1462201)</t>
  </si>
  <si>
    <t>sgf73</t>
  </si>
  <si>
    <t>1462233..1463186</t>
  </si>
  <si>
    <t>MALFU14141_003592</t>
  </si>
  <si>
    <t>complement(1463204..1463722)</t>
  </si>
  <si>
    <t>MALFU14141_003593</t>
  </si>
  <si>
    <t>1463769..1464752</t>
  </si>
  <si>
    <t>MALFU14141_003594</t>
  </si>
  <si>
    <t>1465336..1465782</t>
  </si>
  <si>
    <t>MALFU14141_003595</t>
  </si>
  <si>
    <t>1465825..1466838</t>
  </si>
  <si>
    <t>MALFU14141_003596</t>
  </si>
  <si>
    <t>complement(1467001..1467447)</t>
  </si>
  <si>
    <t>DPS1_2</t>
  </si>
  <si>
    <t>1467525..1470380</t>
  </si>
  <si>
    <t>MALFU14141_003598</t>
  </si>
  <si>
    <t>1470605..1471474</t>
  </si>
  <si>
    <t>MALFU14141_003599</t>
  </si>
  <si>
    <t>complement(1472304..1472528)</t>
  </si>
  <si>
    <t>MALFU14141_003600</t>
  </si>
  <si>
    <t>complement(1473043..1473261)</t>
  </si>
  <si>
    <t>MSM1</t>
  </si>
  <si>
    <t>1473592..1474593</t>
  </si>
  <si>
    <t>MALFU14141_003602</t>
  </si>
  <si>
    <t>complement(1474595..1475444)</t>
  </si>
  <si>
    <t>MALFU14141_003603</t>
  </si>
  <si>
    <t>1475562..1476881</t>
  </si>
  <si>
    <t>MALFU14141_003604</t>
  </si>
  <si>
    <t>complement(1476888..1477564)</t>
  </si>
  <si>
    <t>MALFU14141_003605</t>
  </si>
  <si>
    <t>1477633..1478722</t>
  </si>
  <si>
    <t>MALFU14141_003606</t>
  </si>
  <si>
    <t>complement(1478734..1479471)</t>
  </si>
  <si>
    <t>NUO24</t>
  </si>
  <si>
    <t>complement(1479990..1480625)</t>
  </si>
  <si>
    <t>MALFU14141_003608</t>
  </si>
  <si>
    <t>1480807..1482216</t>
  </si>
  <si>
    <t>MALFU14141_003609</t>
  </si>
  <si>
    <t>complement(1482230..1483843)</t>
  </si>
  <si>
    <t>MALFU14141_003610</t>
  </si>
  <si>
    <t>1483900..1484196</t>
  </si>
  <si>
    <t>MALFU14141_003611</t>
  </si>
  <si>
    <t>1484438..1485178</t>
  </si>
  <si>
    <t>MALFU14141_003612</t>
  </si>
  <si>
    <t>complement(1485215..1485763)</t>
  </si>
  <si>
    <t>NdufS8</t>
  </si>
  <si>
    <t>1486453..1487178</t>
  </si>
  <si>
    <t>CDC27</t>
  </si>
  <si>
    <t>complement(1487199..1489907)</t>
  </si>
  <si>
    <t>CFD1</t>
  </si>
  <si>
    <t>1489968..1490894</t>
  </si>
  <si>
    <t>ADK1</t>
  </si>
  <si>
    <t>complement(1490960..1491958)</t>
  </si>
  <si>
    <t>REV1</t>
  </si>
  <si>
    <t>1492039..1496019</t>
  </si>
  <si>
    <t>MIC60</t>
  </si>
  <si>
    <t>complement(1496142..1498157)</t>
  </si>
  <si>
    <t>RIB3_1</t>
  </si>
  <si>
    <t>1498337..1498573</t>
  </si>
  <si>
    <t>RIB3_2</t>
  </si>
  <si>
    <t>1498684..1498983</t>
  </si>
  <si>
    <t>VMA1</t>
  </si>
  <si>
    <t>complement(1499038..1500762)</t>
  </si>
  <si>
    <t>RPT1_1</t>
  </si>
  <si>
    <t>1501026..1501595</t>
  </si>
  <si>
    <t>RPT1_2</t>
  </si>
  <si>
    <t>1501666..1502481</t>
  </si>
  <si>
    <t>MALFU14141_003624</t>
  </si>
  <si>
    <t>complement(1502512..1505066)</t>
  </si>
  <si>
    <t>MMS2</t>
  </si>
  <si>
    <t>1505174..1505584</t>
  </si>
  <si>
    <t>rrp4</t>
  </si>
  <si>
    <t>complement(1505690..1506712)</t>
  </si>
  <si>
    <t>CWC22</t>
  </si>
  <si>
    <t>1506757..1509114</t>
  </si>
  <si>
    <t>RAD7</t>
  </si>
  <si>
    <t>1509166..1510755</t>
  </si>
  <si>
    <t>syf2</t>
  </si>
  <si>
    <t>complement(1510780..1512865)</t>
  </si>
  <si>
    <t>MALFU14141_003630</t>
  </si>
  <si>
    <t>1512914..1514032</t>
  </si>
  <si>
    <t>MALFU14141_003631</t>
  </si>
  <si>
    <t>1514090..1515538</t>
  </si>
  <si>
    <t>MALFU14141_003632</t>
  </si>
  <si>
    <t>complement(1515559..1517325)</t>
  </si>
  <si>
    <t>MALFU14141_003633</t>
  </si>
  <si>
    <t>complement(1517370..1518215)</t>
  </si>
  <si>
    <t>MALFU14141_003634</t>
  </si>
  <si>
    <t>complement(1518719..1519084)</t>
  </si>
  <si>
    <t>MALFU14141_003635</t>
  </si>
  <si>
    <t>complement(1519157..1521619)</t>
  </si>
  <si>
    <t>CBR1_1</t>
  </si>
  <si>
    <t>1521884..1522183</t>
  </si>
  <si>
    <t>CBR1_2</t>
  </si>
  <si>
    <t>1522300..1522881</t>
  </si>
  <si>
    <t>LYS1</t>
  </si>
  <si>
    <t>complement(1522932..1524172)</t>
  </si>
  <si>
    <t>MALFU14141_003639</t>
  </si>
  <si>
    <t>complement(1524348..1524872)</t>
  </si>
  <si>
    <t>IPI3</t>
  </si>
  <si>
    <t>complement(1525701..1527212)</t>
  </si>
  <si>
    <t>ASN1</t>
  </si>
  <si>
    <t>1527287..1529146</t>
  </si>
  <si>
    <t>PAM16</t>
  </si>
  <si>
    <t>complement(1529215..1529529)</t>
  </si>
  <si>
    <t>MALFU14141_003643</t>
  </si>
  <si>
    <t>1529791..1530810</t>
  </si>
  <si>
    <t>MALFU14141_003644</t>
  </si>
  <si>
    <t>complement(1530993..1531487)</t>
  </si>
  <si>
    <t>MALFU14141_003645</t>
  </si>
  <si>
    <t>complement(1531947..1532753)</t>
  </si>
  <si>
    <t>MALFU14141_003646</t>
  </si>
  <si>
    <t>1533434..1535761</t>
  </si>
  <si>
    <t>MALFU14141_003647</t>
  </si>
  <si>
    <t>1535870..1537063</t>
  </si>
  <si>
    <t>MALFU14141_003648</t>
  </si>
  <si>
    <t>complement(1537336..1537599)</t>
  </si>
  <si>
    <t>MALFU14141_003649</t>
  </si>
  <si>
    <t>complement(1537885..1538214)</t>
  </si>
  <si>
    <t>MIF2</t>
  </si>
  <si>
    <t>1538403..1540280</t>
  </si>
  <si>
    <t>FMP27</t>
  </si>
  <si>
    <t>complement(1540661..1550626)</t>
  </si>
  <si>
    <t>MALFU14141_003652</t>
  </si>
  <si>
    <t>complement(1550758..1552920)</t>
  </si>
  <si>
    <t>VPH1</t>
  </si>
  <si>
    <t>1553037..1555580</t>
  </si>
  <si>
    <t>ADK2</t>
  </si>
  <si>
    <t>1556022..1556240</t>
  </si>
  <si>
    <t>MALFU14141_003655</t>
  </si>
  <si>
    <t>complement(1556557..1557549)</t>
  </si>
  <si>
    <t>MALFU14141_003656</t>
  </si>
  <si>
    <t>complement(1557943..1559373)</t>
  </si>
  <si>
    <t>PRP21</t>
  </si>
  <si>
    <t>complement(1559473..1561563)</t>
  </si>
  <si>
    <t>TRP2</t>
  </si>
  <si>
    <t>1561615..1563354</t>
  </si>
  <si>
    <t>MALFU14141_003659</t>
  </si>
  <si>
    <t>complement(1563969..1564406)</t>
  </si>
  <si>
    <t>ATG15</t>
  </si>
  <si>
    <t>1564711..1565604</t>
  </si>
  <si>
    <t>GCV3</t>
  </si>
  <si>
    <t>complement(1565606..1566070)</t>
  </si>
  <si>
    <t>MALFU14141_003662</t>
  </si>
  <si>
    <t>complement(1566182..1566838)</t>
  </si>
  <si>
    <t>IRR1</t>
  </si>
  <si>
    <t>1567246..1570236</t>
  </si>
  <si>
    <t>MALFU14141_003664</t>
  </si>
  <si>
    <t>complement(1570296..1572971)</t>
  </si>
  <si>
    <t>MALFU14141_003665</t>
  </si>
  <si>
    <t>1574444..1575625</t>
  </si>
  <si>
    <t>MALFU14141_003666</t>
  </si>
  <si>
    <t>1576932..1577669</t>
  </si>
  <si>
    <t>THG1</t>
  </si>
  <si>
    <t>complement(1577745..1578345)</t>
  </si>
  <si>
    <t>PEX12</t>
  </si>
  <si>
    <t>1579047..1580000</t>
  </si>
  <si>
    <t>MALFU14141_003669</t>
  </si>
  <si>
    <t>1580498..1581031</t>
  </si>
  <si>
    <t>MALFU14141_003670</t>
  </si>
  <si>
    <t>1581233..1581391</t>
  </si>
  <si>
    <t>SRV2_1</t>
  </si>
  <si>
    <t>complement(1582421..1583127)</t>
  </si>
  <si>
    <t>SRV2_2</t>
  </si>
  <si>
    <t>complement(1583442..1584167)</t>
  </si>
  <si>
    <t>NDC80</t>
  </si>
  <si>
    <t>complement(1584187..1586046)</t>
  </si>
  <si>
    <t>RNR2</t>
  </si>
  <si>
    <t>complement(1586622..1587803)</t>
  </si>
  <si>
    <t>MALFU14141_003675</t>
  </si>
  <si>
    <t>complement(1588684..1590556)</t>
  </si>
  <si>
    <t>MALFU14141_003676</t>
  </si>
  <si>
    <t>complement(1590703..1591392)</t>
  </si>
  <si>
    <t>DPB11</t>
  </si>
  <si>
    <t>1591794..1593866</t>
  </si>
  <si>
    <t>PWP1</t>
  </si>
  <si>
    <t>complement(1594753..1595358)</t>
  </si>
  <si>
    <t>RPF2</t>
  </si>
  <si>
    <t>1596549..1597739</t>
  </si>
  <si>
    <t>MALFU14141_003680</t>
  </si>
  <si>
    <t>1597868..1597957</t>
  </si>
  <si>
    <t>MALFU14141_003681</t>
  </si>
  <si>
    <t>1598508..1599091</t>
  </si>
  <si>
    <t>RNR1_1</t>
  </si>
  <si>
    <t>1600167..1600544</t>
  </si>
  <si>
    <t>RNR1_2</t>
  </si>
  <si>
    <t>1600636..1602738</t>
  </si>
  <si>
    <t>MALFU14141_003684</t>
  </si>
  <si>
    <t>1603205..1603487</t>
  </si>
  <si>
    <t>MALFU14141_003685</t>
  </si>
  <si>
    <t>1604146..1605420</t>
  </si>
  <si>
    <t>MALFU14141_003686</t>
  </si>
  <si>
    <t>1605464..1606288</t>
  </si>
  <si>
    <t>MALFU14141_003687</t>
  </si>
  <si>
    <t>complement(1606352..1607265)</t>
  </si>
  <si>
    <t>MALFU14141_003688</t>
  </si>
  <si>
    <t>complement(1607394..1607477)</t>
  </si>
  <si>
    <t>MALFU14141_003689</t>
  </si>
  <si>
    <t>complement(1607562..1607667)</t>
  </si>
  <si>
    <t>MALFU14141_003690</t>
  </si>
  <si>
    <t>1608632..1608859</t>
  </si>
  <si>
    <t>MALFU14141_003691</t>
  </si>
  <si>
    <t>1609005..1610405</t>
  </si>
  <si>
    <t>POB3</t>
  </si>
  <si>
    <t>1610607..1612342</t>
  </si>
  <si>
    <t>NRK1</t>
  </si>
  <si>
    <t>1612686..1613162</t>
  </si>
  <si>
    <t>MALFU14141_003694</t>
  </si>
  <si>
    <t>complement(1613243..1613341)</t>
  </si>
  <si>
    <t>MALFU14141_003695</t>
  </si>
  <si>
    <t>1614915..1615406</t>
  </si>
  <si>
    <t>IPI1</t>
  </si>
  <si>
    <t>complement(1615649..1617655)</t>
  </si>
  <si>
    <t>MALFU14141_003697</t>
  </si>
  <si>
    <t>1617776..1620163</t>
  </si>
  <si>
    <t>MALFU14141_003698</t>
  </si>
  <si>
    <t>1620530..1622659</t>
  </si>
  <si>
    <t>MALFU14141_003699</t>
  </si>
  <si>
    <t>1622749..1623060</t>
  </si>
  <si>
    <t>MALFU14141_003700</t>
  </si>
  <si>
    <t>complement(1623095..1624447)</t>
  </si>
  <si>
    <t>MALFU14141_003701</t>
  </si>
  <si>
    <t>1624987..1625922</t>
  </si>
  <si>
    <t>MALFU14141_003702</t>
  </si>
  <si>
    <t>complement(1626174..1626434)</t>
  </si>
  <si>
    <t>MALFU14141_003703</t>
  </si>
  <si>
    <t>1639199..1641184</t>
  </si>
  <si>
    <t>LIP4</t>
  </si>
  <si>
    <t>chr4</t>
  </si>
  <si>
    <t>complement(7571..8714)</t>
  </si>
  <si>
    <t>LIP5_1</t>
  </si>
  <si>
    <t>19605..20999</t>
  </si>
  <si>
    <t>MALFU14141_003706</t>
  </si>
  <si>
    <t>complement(21411..21866)</t>
  </si>
  <si>
    <t>MALFU14141_003707</t>
  </si>
  <si>
    <t>22478..23425</t>
  </si>
  <si>
    <t>FRS1</t>
  </si>
  <si>
    <t>complement(23506..25332)</t>
  </si>
  <si>
    <t>MALFU14141_003709</t>
  </si>
  <si>
    <t>complement(25528..27453)</t>
  </si>
  <si>
    <t>MALFU14141_003710</t>
  </si>
  <si>
    <t>complement(28116..28523)</t>
  </si>
  <si>
    <t>YKE2</t>
  </si>
  <si>
    <t>29220..29749</t>
  </si>
  <si>
    <t>PEP7</t>
  </si>
  <si>
    <t>complement(29789..31630)</t>
  </si>
  <si>
    <t>MALFU14141_003713</t>
  </si>
  <si>
    <t>complement(31853..34309)</t>
  </si>
  <si>
    <t>FYV10</t>
  </si>
  <si>
    <t>complement(34548..35954)</t>
  </si>
  <si>
    <t>MET6_1</t>
  </si>
  <si>
    <t>complement(36314..37678)</t>
  </si>
  <si>
    <t>MET6_2</t>
  </si>
  <si>
    <t>complement(38203..38463)</t>
  </si>
  <si>
    <t>MALFU14141_003717</t>
  </si>
  <si>
    <t>complement(39327..39878)</t>
  </si>
  <si>
    <t>MALFU14141_003718</t>
  </si>
  <si>
    <t>40421..41470</t>
  </si>
  <si>
    <t>MALFU14141_003719</t>
  </si>
  <si>
    <t>41630..41917</t>
  </si>
  <si>
    <t>MALFU14141_003720</t>
  </si>
  <si>
    <t>42338..42505</t>
  </si>
  <si>
    <t>PTP1</t>
  </si>
  <si>
    <t>complement(42508..43242)</t>
  </si>
  <si>
    <t>EXO70</t>
  </si>
  <si>
    <t>43425..45437</t>
  </si>
  <si>
    <t>MALFU14141_003723</t>
  </si>
  <si>
    <t>45652..46485</t>
  </si>
  <si>
    <t>MALFU14141_003724</t>
  </si>
  <si>
    <t>47721..48017</t>
  </si>
  <si>
    <t>MALFU14141_003725</t>
  </si>
  <si>
    <t>complement(48144..49067)</t>
  </si>
  <si>
    <t>TIF45</t>
  </si>
  <si>
    <t>49300..50274</t>
  </si>
  <si>
    <t>MALFU14141_003727</t>
  </si>
  <si>
    <t>complement(50445..52250)</t>
  </si>
  <si>
    <t>HEM2</t>
  </si>
  <si>
    <t>52617..53702</t>
  </si>
  <si>
    <t>MALFU14141_003729</t>
  </si>
  <si>
    <t>complement(53704..54375)</t>
  </si>
  <si>
    <t>CWC15</t>
  </si>
  <si>
    <t>complement(54661..55467)</t>
  </si>
  <si>
    <t>MALFU14141_003731</t>
  </si>
  <si>
    <t>55503..56864</t>
  </si>
  <si>
    <t>TRM10</t>
  </si>
  <si>
    <t>complement(56878..58539)</t>
  </si>
  <si>
    <t>CBK1_1</t>
  </si>
  <si>
    <t>58578..59093</t>
  </si>
  <si>
    <t>CBK1_2</t>
  </si>
  <si>
    <t>59269..59862</t>
  </si>
  <si>
    <t>GCV2</t>
  </si>
  <si>
    <t>60284..63391</t>
  </si>
  <si>
    <t>hxk1</t>
  </si>
  <si>
    <t>complement(63646..64896)</t>
  </si>
  <si>
    <t>MALFU14141_003737</t>
  </si>
  <si>
    <t>complement(65275..66887)</t>
  </si>
  <si>
    <t>RPL44</t>
  </si>
  <si>
    <t>67163..67559</t>
  </si>
  <si>
    <t>BUR1</t>
  </si>
  <si>
    <t>complement(67751..69829)</t>
  </si>
  <si>
    <t>SLU7</t>
  </si>
  <si>
    <t>69891..71183</t>
  </si>
  <si>
    <t>MALFU14141_003741</t>
  </si>
  <si>
    <t>71198..71611</t>
  </si>
  <si>
    <t>MALFU14141_003742</t>
  </si>
  <si>
    <t>complement(71615..72040)</t>
  </si>
  <si>
    <t>TAF9</t>
  </si>
  <si>
    <t>complement(72225..72536)</t>
  </si>
  <si>
    <t>RET2</t>
  </si>
  <si>
    <t>complement(72986..75892)</t>
  </si>
  <si>
    <t>PRE1_1</t>
  </si>
  <si>
    <t>complement(76153..76551)</t>
  </si>
  <si>
    <t>PRE1_2</t>
  </si>
  <si>
    <t>complement(76608..76766)</t>
  </si>
  <si>
    <t>MALFU14141_003747</t>
  </si>
  <si>
    <t>76855..77698</t>
  </si>
  <si>
    <t>MALFU14141_003748</t>
  </si>
  <si>
    <t>complement(77817..79301)</t>
  </si>
  <si>
    <t>MALFU14141_003749</t>
  </si>
  <si>
    <t>79429..80265</t>
  </si>
  <si>
    <t>DGK1_1</t>
  </si>
  <si>
    <t>80307..80972</t>
  </si>
  <si>
    <t>DGK1_2</t>
  </si>
  <si>
    <t>81060..81566</t>
  </si>
  <si>
    <t>MALFU14141_003752</t>
  </si>
  <si>
    <t>complement(81668..81989)</t>
  </si>
  <si>
    <t>CLF1</t>
  </si>
  <si>
    <t>complement(82166..84136)</t>
  </si>
  <si>
    <t>CUP2</t>
  </si>
  <si>
    <t>84637..85647</t>
  </si>
  <si>
    <t>MALFU14141_003755</t>
  </si>
  <si>
    <t>complement(85900..86002)</t>
  </si>
  <si>
    <t>MALFU14141_003756</t>
  </si>
  <si>
    <t>complement(86176..88053)</t>
  </si>
  <si>
    <t>MALFU14141_003757</t>
  </si>
  <si>
    <t>complement(88182..89888)</t>
  </si>
  <si>
    <t>MALFU14141_003758</t>
  </si>
  <si>
    <t>89968..90732</t>
  </si>
  <si>
    <t>RRP3</t>
  </si>
  <si>
    <t>complement(90737..92401)</t>
  </si>
  <si>
    <t>OMA1</t>
  </si>
  <si>
    <t>complement(93347..95122)</t>
  </si>
  <si>
    <t>TPO5</t>
  </si>
  <si>
    <t>95322..97034</t>
  </si>
  <si>
    <t>MALFU14141_003762</t>
  </si>
  <si>
    <t>complement(97111..97413)</t>
  </si>
  <si>
    <t>MALFU14141_003763</t>
  </si>
  <si>
    <t>complement(97659..98123)</t>
  </si>
  <si>
    <t>MALFU14141_003764</t>
  </si>
  <si>
    <t>98206..98481</t>
  </si>
  <si>
    <t>MALFU14141_003765</t>
  </si>
  <si>
    <t>complement(98635..99563)</t>
  </si>
  <si>
    <t>MALFU14141_003766</t>
  </si>
  <si>
    <t>complement(99914..101275)</t>
  </si>
  <si>
    <t>MALFU14141_003767</t>
  </si>
  <si>
    <t>101394..101597</t>
  </si>
  <si>
    <t>MALFU14141_003768</t>
  </si>
  <si>
    <t>complement(101700..102560)</t>
  </si>
  <si>
    <t>MALFU14141_003769</t>
  </si>
  <si>
    <t>complement(102684..103208)</t>
  </si>
  <si>
    <t>MALFU14141_003770</t>
  </si>
  <si>
    <t>103750..106803</t>
  </si>
  <si>
    <t>RPS12_2</t>
  </si>
  <si>
    <t>complement(106843..107355)</t>
  </si>
  <si>
    <t>MALFU14141_003772</t>
  </si>
  <si>
    <t>complement(107379..109231)</t>
  </si>
  <si>
    <t>MALFU14141_003773</t>
  </si>
  <si>
    <t>109445..110359</t>
  </si>
  <si>
    <t>EFB1</t>
  </si>
  <si>
    <t>complement(110404..111243)</t>
  </si>
  <si>
    <t>MALFU14141_003775</t>
  </si>
  <si>
    <t>111436..111756</t>
  </si>
  <si>
    <t>NTF2</t>
  </si>
  <si>
    <t>complement(112772..113904)</t>
  </si>
  <si>
    <t>MALFU14141_003777</t>
  </si>
  <si>
    <t>114667..116217</t>
  </si>
  <si>
    <t>MALFU14141_003778</t>
  </si>
  <si>
    <t>complement(116375..116818)</t>
  </si>
  <si>
    <t>MALFU14141_003779</t>
  </si>
  <si>
    <t>complement(117167..122194)</t>
  </si>
  <si>
    <t>MALFU14141_003780</t>
  </si>
  <si>
    <t>122244..123203</t>
  </si>
  <si>
    <t>dna2</t>
  </si>
  <si>
    <t>complement(123205..126954)</t>
  </si>
  <si>
    <t>MALFU14141_003782</t>
  </si>
  <si>
    <t>complement(127225..128877)</t>
  </si>
  <si>
    <t>MALFU14141_003783</t>
  </si>
  <si>
    <t>complement(129305..131038)</t>
  </si>
  <si>
    <t>MALFU14141_003784</t>
  </si>
  <si>
    <t>complement(131305..133090)</t>
  </si>
  <si>
    <t>MALFU14141_003785</t>
  </si>
  <si>
    <t>133874..135844</t>
  </si>
  <si>
    <t>MALFU14141_003786</t>
  </si>
  <si>
    <t>135873..137306</t>
  </si>
  <si>
    <t>COQ4</t>
  </si>
  <si>
    <t>complement(137309..138409)</t>
  </si>
  <si>
    <t>CTU1</t>
  </si>
  <si>
    <t>138457..139551</t>
  </si>
  <si>
    <t>RBG1</t>
  </si>
  <si>
    <t>complement(139599..140390)</t>
  </si>
  <si>
    <t>MAM3</t>
  </si>
  <si>
    <t>141025..142770</t>
  </si>
  <si>
    <t>URM1</t>
  </si>
  <si>
    <t>complement(142790..143149)</t>
  </si>
  <si>
    <t>PHM7</t>
  </si>
  <si>
    <t>143467..146073</t>
  </si>
  <si>
    <t>MALFU14141_003793</t>
  </si>
  <si>
    <t>146432..147883</t>
  </si>
  <si>
    <t>PRX1</t>
  </si>
  <si>
    <t>complement(147887..148603)</t>
  </si>
  <si>
    <t>MALFU14141_003795</t>
  </si>
  <si>
    <t>148777..149289</t>
  </si>
  <si>
    <t>MALFU14141_003796</t>
  </si>
  <si>
    <t>149434..149826</t>
  </si>
  <si>
    <t>ABZ1</t>
  </si>
  <si>
    <t>149987..152569</t>
  </si>
  <si>
    <t>MALFU14141_003798</t>
  </si>
  <si>
    <t>156713..156979</t>
  </si>
  <si>
    <t>MALFU14141_003799</t>
  </si>
  <si>
    <t>157067..157417</t>
  </si>
  <si>
    <t>RPC40</t>
  </si>
  <si>
    <t>157633..158625</t>
  </si>
  <si>
    <t>MALFU14141_003801</t>
  </si>
  <si>
    <t>complement(158646..158963)</t>
  </si>
  <si>
    <t>MALFU14141_003802</t>
  </si>
  <si>
    <t>complement(159056..160279)</t>
  </si>
  <si>
    <t>REG1</t>
  </si>
  <si>
    <t>160540..162216</t>
  </si>
  <si>
    <t>MALFU14141_003804</t>
  </si>
  <si>
    <t>162378..163700</t>
  </si>
  <si>
    <t>MALFU14141_003805</t>
  </si>
  <si>
    <t>complement(163718..165820)</t>
  </si>
  <si>
    <t>ABP1</t>
  </si>
  <si>
    <t>166172..171748</t>
  </si>
  <si>
    <t>MALFU14141_003807</t>
  </si>
  <si>
    <t>171883..172269</t>
  </si>
  <si>
    <t>CWH43</t>
  </si>
  <si>
    <t>complement(172273..175218)</t>
  </si>
  <si>
    <t>MALFU14141_003809</t>
  </si>
  <si>
    <t>175588..178314</t>
  </si>
  <si>
    <t>MALFU14141_003810</t>
  </si>
  <si>
    <t>178707..179107</t>
  </si>
  <si>
    <t>MALFU14141_003811</t>
  </si>
  <si>
    <t>complement(179892..180854)</t>
  </si>
  <si>
    <t>MALFU14141_003812</t>
  </si>
  <si>
    <t>complement(180923..181228)</t>
  </si>
  <si>
    <t>MALFU14141_003813</t>
  </si>
  <si>
    <t>complement(181562..183007)</t>
  </si>
  <si>
    <t>MALFU14141_003814</t>
  </si>
  <si>
    <t>complement(183364..184536)</t>
  </si>
  <si>
    <t>MALFU14141_003815</t>
  </si>
  <si>
    <t>complement(185130..186575)</t>
  </si>
  <si>
    <t>IME4</t>
  </si>
  <si>
    <t>187177..187821</t>
  </si>
  <si>
    <t>MALFU14141_003817</t>
  </si>
  <si>
    <t>188168..188677</t>
  </si>
  <si>
    <t>MALFU14141_003818</t>
  </si>
  <si>
    <t>complement(188679..189893)</t>
  </si>
  <si>
    <t>MALFU14141_003819</t>
  </si>
  <si>
    <t>complement(190149..196688)</t>
  </si>
  <si>
    <t>MALFU14141_003820</t>
  </si>
  <si>
    <t>197333..197767</t>
  </si>
  <si>
    <t>MALFU14141_003821</t>
  </si>
  <si>
    <t>complement(197866..199185)</t>
  </si>
  <si>
    <t>GSP1</t>
  </si>
  <si>
    <t>199327..200031</t>
  </si>
  <si>
    <t>MALFU14141_003823</t>
  </si>
  <si>
    <t>200192..200365</t>
  </si>
  <si>
    <t>RRN3</t>
  </si>
  <si>
    <t>200611..202527</t>
  </si>
  <si>
    <t>MALFU14141_003825</t>
  </si>
  <si>
    <t>complement(202542..205973)</t>
  </si>
  <si>
    <t>MALFU14141_003826</t>
  </si>
  <si>
    <t>complement(206248..207057)</t>
  </si>
  <si>
    <t>MALFU14141_003827</t>
  </si>
  <si>
    <t>complement(207538..209438)</t>
  </si>
  <si>
    <t>DCN1</t>
  </si>
  <si>
    <t>complement(209800..210249)</t>
  </si>
  <si>
    <t>NOP14_1</t>
  </si>
  <si>
    <t>complement(210796..212943)</t>
  </si>
  <si>
    <t>NOP14_2</t>
  </si>
  <si>
    <t>complement(212955..213644)</t>
  </si>
  <si>
    <t>VPS41</t>
  </si>
  <si>
    <t>215081..217591</t>
  </si>
  <si>
    <t>MALFU14141_003832</t>
  </si>
  <si>
    <t>complement(217602..219302)</t>
  </si>
  <si>
    <t>MALFU14141_003833</t>
  </si>
  <si>
    <t>219881..220201</t>
  </si>
  <si>
    <t>mrpl7</t>
  </si>
  <si>
    <t>complement(220350..221333)</t>
  </si>
  <si>
    <t>LSM3</t>
  </si>
  <si>
    <t>221441..221779</t>
  </si>
  <si>
    <t>BNA1</t>
  </si>
  <si>
    <t>complement(221880..222515)</t>
  </si>
  <si>
    <t>RPS24A</t>
  </si>
  <si>
    <t>222717..223271</t>
  </si>
  <si>
    <t>MALFU14141_003838</t>
  </si>
  <si>
    <t>complement(223545..225314)</t>
  </si>
  <si>
    <t>MALFU14141_003839</t>
  </si>
  <si>
    <t>225528..225966</t>
  </si>
  <si>
    <t>MALFU14141_003840</t>
  </si>
  <si>
    <t>complement(226454..226612)</t>
  </si>
  <si>
    <t>CIC1</t>
  </si>
  <si>
    <t>226776..227786</t>
  </si>
  <si>
    <t>MALFU14141_003842</t>
  </si>
  <si>
    <t>complement(227858..234199)</t>
  </si>
  <si>
    <t>MALFU14141_003843</t>
  </si>
  <si>
    <t>complement(234753..236549)</t>
  </si>
  <si>
    <t>MALFU14141_003844</t>
  </si>
  <si>
    <t>complement(237137..238258)</t>
  </si>
  <si>
    <t>MALFU14141_003845</t>
  </si>
  <si>
    <t>238685..238972</t>
  </si>
  <si>
    <t>MALFU14141_003846</t>
  </si>
  <si>
    <t>239095..239871</t>
  </si>
  <si>
    <t>MALFU14141_003847</t>
  </si>
  <si>
    <t>complement(239889..241892)</t>
  </si>
  <si>
    <t>smd1</t>
  </si>
  <si>
    <t>242027..242563</t>
  </si>
  <si>
    <t>MALFU14141_003849</t>
  </si>
  <si>
    <t>243055..244092</t>
  </si>
  <si>
    <t>MALFU14141_003850</t>
  </si>
  <si>
    <t>complement(244122..245867)</t>
  </si>
  <si>
    <t>sof1</t>
  </si>
  <si>
    <t>complement(246065..247147)</t>
  </si>
  <si>
    <t>DPM1_1</t>
  </si>
  <si>
    <t>247698..248003</t>
  </si>
  <si>
    <t>DPM1_2</t>
  </si>
  <si>
    <t>248129..248530</t>
  </si>
  <si>
    <t>MALFU14141_003854</t>
  </si>
  <si>
    <t>complement(248557..248937)</t>
  </si>
  <si>
    <t>MALFU14141_003855</t>
  </si>
  <si>
    <t>complement(248994..249458)</t>
  </si>
  <si>
    <t>MALFU14141_003856</t>
  </si>
  <si>
    <t>complement(249907..251361)</t>
  </si>
  <si>
    <t>RPL28</t>
  </si>
  <si>
    <t>251865..252308</t>
  </si>
  <si>
    <t>RPS20</t>
  </si>
  <si>
    <t>complement(252664..253029)</t>
  </si>
  <si>
    <t>MALFU14141_003859</t>
  </si>
  <si>
    <t>253580..255051</t>
  </si>
  <si>
    <t>MALFU14141_003860</t>
  </si>
  <si>
    <t>255180..255746</t>
  </si>
  <si>
    <t>CHL1_1</t>
  </si>
  <si>
    <t>complement(255768..256853)</t>
  </si>
  <si>
    <t>CHL1_2</t>
  </si>
  <si>
    <t>complement(257301..257882)</t>
  </si>
  <si>
    <t>GFA1</t>
  </si>
  <si>
    <t>complement(258771..260630)</t>
  </si>
  <si>
    <t>MALFU14141_003864</t>
  </si>
  <si>
    <t>262392..264887</t>
  </si>
  <si>
    <t>CDC5_1</t>
  </si>
  <si>
    <t>264992..266134</t>
  </si>
  <si>
    <t>CDC5_2</t>
  </si>
  <si>
    <t>266167..267630</t>
  </si>
  <si>
    <t>GAD2</t>
  </si>
  <si>
    <t>complement(267662..269095)</t>
  </si>
  <si>
    <t>PRI1</t>
  </si>
  <si>
    <t>complement(269723..272113)</t>
  </si>
  <si>
    <t>MALFU14141_003869</t>
  </si>
  <si>
    <t>272673..273023</t>
  </si>
  <si>
    <t>MALFU14141_003870</t>
  </si>
  <si>
    <t>complement(273037..275448)</t>
  </si>
  <si>
    <t>RFA1</t>
  </si>
  <si>
    <t>276032..278629</t>
  </si>
  <si>
    <t>PEX13</t>
  </si>
  <si>
    <t>283413..284651</t>
  </si>
  <si>
    <t>MSW1</t>
  </si>
  <si>
    <t>284876..285925</t>
  </si>
  <si>
    <t>NHP2</t>
  </si>
  <si>
    <t>complement(285956..286582)</t>
  </si>
  <si>
    <t>MALFU14141_003875</t>
  </si>
  <si>
    <t>complement(287250..287624)</t>
  </si>
  <si>
    <t>CAR2</t>
  </si>
  <si>
    <t>complement(288120..289151)</t>
  </si>
  <si>
    <t>NUC1</t>
  </si>
  <si>
    <t>289636..290632</t>
  </si>
  <si>
    <t>MALFU14141_003878</t>
  </si>
  <si>
    <t>complement(290699..291169)</t>
  </si>
  <si>
    <t>MALFU14141_003879</t>
  </si>
  <si>
    <t>291591..292373</t>
  </si>
  <si>
    <t>MALFU14141_003880</t>
  </si>
  <si>
    <t>complement(292515..293987)</t>
  </si>
  <si>
    <t>MALFU14141_003881</t>
  </si>
  <si>
    <t>complement(294472..294723)</t>
  </si>
  <si>
    <t>TOR1</t>
  </si>
  <si>
    <t>295465..302382</t>
  </si>
  <si>
    <t>MSH6</t>
  </si>
  <si>
    <t>302432..306040</t>
  </si>
  <si>
    <t>MALFU14141_003884</t>
  </si>
  <si>
    <t>306226..308583</t>
  </si>
  <si>
    <t>CET1</t>
  </si>
  <si>
    <t>308645..309597</t>
  </si>
  <si>
    <t>MALFU14141_003886</t>
  </si>
  <si>
    <t>309678..309782</t>
  </si>
  <si>
    <t>MEU1</t>
  </si>
  <si>
    <t>complement(309873..310880)</t>
  </si>
  <si>
    <t>TRM9_1</t>
  </si>
  <si>
    <t>310977..311776</t>
  </si>
  <si>
    <t>TIM54</t>
  </si>
  <si>
    <t>complement(311946..313424)</t>
  </si>
  <si>
    <t>RRP46</t>
  </si>
  <si>
    <t>313772..314509</t>
  </si>
  <si>
    <t>MALFU14141_003891</t>
  </si>
  <si>
    <t>314628..314709</t>
  </si>
  <si>
    <t>MALFU14141_003892</t>
  </si>
  <si>
    <t>complement(315085..316143)</t>
  </si>
  <si>
    <t>MALFU14141_003893</t>
  </si>
  <si>
    <t>complement(317164..317574)</t>
  </si>
  <si>
    <t>MALFU14141_003894</t>
  </si>
  <si>
    <t>complement(318025..318216)</t>
  </si>
  <si>
    <t>APL5</t>
  </si>
  <si>
    <t>complement(318588..321011)</t>
  </si>
  <si>
    <t>MALFU14141_003896</t>
  </si>
  <si>
    <t>complement(321107..323146)</t>
  </si>
  <si>
    <t>MALFU14141_003897</t>
  </si>
  <si>
    <t>323767..326535</t>
  </si>
  <si>
    <t>MALFU14141_003898</t>
  </si>
  <si>
    <t>complement(326539..327600)</t>
  </si>
  <si>
    <t>MALFU14141_003899</t>
  </si>
  <si>
    <t>complement(328260..328652)</t>
  </si>
  <si>
    <t>MALFU14141_003900</t>
  </si>
  <si>
    <t>328709..329680</t>
  </si>
  <si>
    <t>CDC10</t>
  </si>
  <si>
    <t>complement(329763..330793)</t>
  </si>
  <si>
    <t>MALFU14141_003902</t>
  </si>
  <si>
    <t>331002..331565</t>
  </si>
  <si>
    <t>ATP2</t>
  </si>
  <si>
    <t>332324..333640</t>
  </si>
  <si>
    <t>MALFU14141_003904</t>
  </si>
  <si>
    <t>complement(333946..335520)</t>
  </si>
  <si>
    <t>VTS1</t>
  </si>
  <si>
    <t>complement(335584..337122)</t>
  </si>
  <si>
    <t>ADE3</t>
  </si>
  <si>
    <t>complement(337726..339729)</t>
  </si>
  <si>
    <t>MALFU14141_003907</t>
  </si>
  <si>
    <t>339973..340536</t>
  </si>
  <si>
    <t>NCB2</t>
  </si>
  <si>
    <t>complement(340799..341266)</t>
  </si>
  <si>
    <t>MALFU14141_003909</t>
  </si>
  <si>
    <t>341506..341676</t>
  </si>
  <si>
    <t>MALFU14141_003910</t>
  </si>
  <si>
    <t>341735..342481</t>
  </si>
  <si>
    <t>MALFU14141_003911</t>
  </si>
  <si>
    <t>complement(342737..345028)</t>
  </si>
  <si>
    <t>LIS1</t>
  </si>
  <si>
    <t>345084..346470</t>
  </si>
  <si>
    <t>MALFU14141_003913</t>
  </si>
  <si>
    <t>346532..346822</t>
  </si>
  <si>
    <t>MALFU14141_003914</t>
  </si>
  <si>
    <t>346926..347246</t>
  </si>
  <si>
    <t>KAT6A</t>
  </si>
  <si>
    <t>complement(349020..349244)</t>
  </si>
  <si>
    <t>MYO1_3</t>
  </si>
  <si>
    <t>complement(349372..353217)</t>
  </si>
  <si>
    <t>MALFU14141_003917</t>
  </si>
  <si>
    <t>353631..356592</t>
  </si>
  <si>
    <t>MALFU14141_003918</t>
  </si>
  <si>
    <t>complement(356597..356887)</t>
  </si>
  <si>
    <t>MALFU14141_003919</t>
  </si>
  <si>
    <t>357379..358707</t>
  </si>
  <si>
    <t>ERV25</t>
  </si>
  <si>
    <t>complement(358831..359385)</t>
  </si>
  <si>
    <t>MALFU14141_003921</t>
  </si>
  <si>
    <t>complement(359674..367281)</t>
  </si>
  <si>
    <t>GRS1</t>
  </si>
  <si>
    <t>complement(367405..369399)</t>
  </si>
  <si>
    <t>MALFU14141_003923</t>
  </si>
  <si>
    <t>369561..371366</t>
  </si>
  <si>
    <t>MALFU14141_003924</t>
  </si>
  <si>
    <t>complement(371369..372277)</t>
  </si>
  <si>
    <t>MALFU14141_003925</t>
  </si>
  <si>
    <t>373503..374810</t>
  </si>
  <si>
    <t>MALFU14141_003926</t>
  </si>
  <si>
    <t>375269..375676</t>
  </si>
  <si>
    <t>RNPS1</t>
  </si>
  <si>
    <t>complement(376248..376796)</t>
  </si>
  <si>
    <t>MALFU14141_003928</t>
  </si>
  <si>
    <t>376956..377189</t>
  </si>
  <si>
    <t>PRM1</t>
  </si>
  <si>
    <t>377202..378119</t>
  </si>
  <si>
    <t>MALFU14141_003930</t>
  </si>
  <si>
    <t>378260..378565</t>
  </si>
  <si>
    <t>SMC4</t>
  </si>
  <si>
    <t>complement(378573..382712)</t>
  </si>
  <si>
    <t>MALFU14141_003932</t>
  </si>
  <si>
    <t>382902..384857</t>
  </si>
  <si>
    <t>URA9</t>
  </si>
  <si>
    <t>complement(385189..387207)</t>
  </si>
  <si>
    <t>lsm8</t>
  </si>
  <si>
    <t>387250..387648</t>
  </si>
  <si>
    <t>ERG6</t>
  </si>
  <si>
    <t>complement(387749..389013)</t>
  </si>
  <si>
    <t>ASF1</t>
  </si>
  <si>
    <t>389820..390260</t>
  </si>
  <si>
    <t>MALFU14141_003937</t>
  </si>
  <si>
    <t>complement(392098..394083)</t>
  </si>
  <si>
    <t>VPS10</t>
  </si>
  <si>
    <t>complement(394172..398691)</t>
  </si>
  <si>
    <t>MALFU14141_003939</t>
  </si>
  <si>
    <t>complement(398756..400222)</t>
  </si>
  <si>
    <t>MALFU14141_003940</t>
  </si>
  <si>
    <t>400355..402454</t>
  </si>
  <si>
    <t>POP3</t>
  </si>
  <si>
    <t>complement(402482..403108)</t>
  </si>
  <si>
    <t>LTE1</t>
  </si>
  <si>
    <t>403387..407151</t>
  </si>
  <si>
    <t>MALFU14141_003943</t>
  </si>
  <si>
    <t>complement(407350..407751)</t>
  </si>
  <si>
    <t>MALFU14141_003944</t>
  </si>
  <si>
    <t>407787..409178</t>
  </si>
  <si>
    <t>YEA4</t>
  </si>
  <si>
    <t>complement(409189..410253)</t>
  </si>
  <si>
    <t>ARE2</t>
  </si>
  <si>
    <t>410614..412197</t>
  </si>
  <si>
    <t>MALFU14141_003947</t>
  </si>
  <si>
    <t>412289..413386</t>
  </si>
  <si>
    <t>DNM1</t>
  </si>
  <si>
    <t>complement(413425..415497)</t>
  </si>
  <si>
    <t>ATP1</t>
  </si>
  <si>
    <t>complement(416112..417937)</t>
  </si>
  <si>
    <t>MALFU14141_003950</t>
  </si>
  <si>
    <t>418313..419002</t>
  </si>
  <si>
    <t>PPT1</t>
  </si>
  <si>
    <t>complement(419142..420869)</t>
  </si>
  <si>
    <t>hob3_1</t>
  </si>
  <si>
    <t>complement(420965..421201)</t>
  </si>
  <si>
    <t>hob3_2</t>
  </si>
  <si>
    <t>complement(421221..421520)</t>
  </si>
  <si>
    <t>VPS60</t>
  </si>
  <si>
    <t>421904..422588</t>
  </si>
  <si>
    <t>MALFU14141_003955</t>
  </si>
  <si>
    <t>complement(423075..423398)</t>
  </si>
  <si>
    <t>MALFU14141_003956</t>
  </si>
  <si>
    <t>complement(423706..424845)</t>
  </si>
  <si>
    <t>MALFU14141_003957</t>
  </si>
  <si>
    <t>425613..426290</t>
  </si>
  <si>
    <t>CDC28_2</t>
  </si>
  <si>
    <t>complement(426369..427404)</t>
  </si>
  <si>
    <t>MALFU14141_003959</t>
  </si>
  <si>
    <t>427969..429129</t>
  </si>
  <si>
    <t>MALFU14141_003960</t>
  </si>
  <si>
    <t>429304..429933</t>
  </si>
  <si>
    <t>HHF1_2</t>
  </si>
  <si>
    <t>complement(430070..430467)</t>
  </si>
  <si>
    <t>GUK1</t>
  </si>
  <si>
    <t>430640..431261</t>
  </si>
  <si>
    <t>SSZ1</t>
  </si>
  <si>
    <t>complement(431299..433068)</t>
  </si>
  <si>
    <t>PRP40</t>
  </si>
  <si>
    <t>complement(433137..435002)</t>
  </si>
  <si>
    <t>MALFU14141_003965</t>
  </si>
  <si>
    <t>435086..436552</t>
  </si>
  <si>
    <t>CLA4</t>
  </si>
  <si>
    <t>complement(436641..439115)</t>
  </si>
  <si>
    <t>ARC15</t>
  </si>
  <si>
    <t>439275..439809</t>
  </si>
  <si>
    <t>TPS3</t>
  </si>
  <si>
    <t>complement(439815..443405)</t>
  </si>
  <si>
    <t>MPS1</t>
  </si>
  <si>
    <t>complement(443465..444631)</t>
  </si>
  <si>
    <t>RPB7</t>
  </si>
  <si>
    <t>complement(445911..446195)</t>
  </si>
  <si>
    <t>rtf2</t>
  </si>
  <si>
    <t>446655..447554</t>
  </si>
  <si>
    <t>MALFU14141_003972</t>
  </si>
  <si>
    <t>complement(447567..449009)</t>
  </si>
  <si>
    <t>MALFU14141_003973</t>
  </si>
  <si>
    <t>449162..452434</t>
  </si>
  <si>
    <t>COQ6_1</t>
  </si>
  <si>
    <t>complement(452466..453842)</t>
  </si>
  <si>
    <t>COQ6_2</t>
  </si>
  <si>
    <t>complement(453883..454038)</t>
  </si>
  <si>
    <t>MALFU14141_003976</t>
  </si>
  <si>
    <t>complement(454092..454265)</t>
  </si>
  <si>
    <t>AFG2</t>
  </si>
  <si>
    <t>454318..456619</t>
  </si>
  <si>
    <t>MALFU14141_003978</t>
  </si>
  <si>
    <t>456767..458023</t>
  </si>
  <si>
    <t>ERG13_1</t>
  </si>
  <si>
    <t>458424..458933</t>
  </si>
  <si>
    <t>ERG13_2</t>
  </si>
  <si>
    <t>459050..459658</t>
  </si>
  <si>
    <t>NOP12</t>
  </si>
  <si>
    <t>459700..461619</t>
  </si>
  <si>
    <t>MALFU14141_003982</t>
  </si>
  <si>
    <t>complement(461620..463548)</t>
  </si>
  <si>
    <t>KIN28</t>
  </si>
  <si>
    <t>463655..464770</t>
  </si>
  <si>
    <t>ATP4</t>
  </si>
  <si>
    <t>complement(464806..465490)</t>
  </si>
  <si>
    <t>PDK2</t>
  </si>
  <si>
    <t>466051..467247</t>
  </si>
  <si>
    <t>MALFU14141_003986</t>
  </si>
  <si>
    <t>complement(467290..469083)</t>
  </si>
  <si>
    <t>YAR1</t>
  </si>
  <si>
    <t>469178..469858</t>
  </si>
  <si>
    <t>MALFU14141_003988</t>
  </si>
  <si>
    <t>complement(469913..470824)</t>
  </si>
  <si>
    <t>MALFU14141_003989</t>
  </si>
  <si>
    <t>470921..473945</t>
  </si>
  <si>
    <t>RPL21A</t>
  </si>
  <si>
    <t>complement(474251..474525)</t>
  </si>
  <si>
    <t>RPS9B</t>
  </si>
  <si>
    <t>474844..475455</t>
  </si>
  <si>
    <t>IWS1</t>
  </si>
  <si>
    <t>complement(475682..476512)</t>
  </si>
  <si>
    <t>MALFU14141_003993</t>
  </si>
  <si>
    <t>complement(476622..476876)</t>
  </si>
  <si>
    <t>ADI1</t>
  </si>
  <si>
    <t>476979..479000</t>
  </si>
  <si>
    <t>MALFU14141_003995</t>
  </si>
  <si>
    <t>complement(479532..480104)</t>
  </si>
  <si>
    <t>PIN4</t>
  </si>
  <si>
    <t>480393..481565</t>
  </si>
  <si>
    <t>MALFU14141_003997</t>
  </si>
  <si>
    <t>482467..483432</t>
  </si>
  <si>
    <t>SYF1</t>
  </si>
  <si>
    <t>complement(483434..486459)</t>
  </si>
  <si>
    <t>MALFU14141_003999</t>
  </si>
  <si>
    <t>486521..487129</t>
  </si>
  <si>
    <t>MALFU14141_004000</t>
  </si>
  <si>
    <t>complement(487131..488066)</t>
  </si>
  <si>
    <t>MALFU14141_004001</t>
  </si>
  <si>
    <t>complement(488137..489009)</t>
  </si>
  <si>
    <t>MALFU14141_004002</t>
  </si>
  <si>
    <t>complement(489409..490326)</t>
  </si>
  <si>
    <t>EXG3_2</t>
  </si>
  <si>
    <t>complement(491005..493206)</t>
  </si>
  <si>
    <t>MALFU14141_004004</t>
  </si>
  <si>
    <t>complement(493651..495966)</t>
  </si>
  <si>
    <t>BEM2</t>
  </si>
  <si>
    <t>complement(496184..498484)</t>
  </si>
  <si>
    <t>ssr2_1</t>
  </si>
  <si>
    <t>499546..500133</t>
  </si>
  <si>
    <t>ssr2_2</t>
  </si>
  <si>
    <t>500424..502595</t>
  </si>
  <si>
    <t>NHX1_1</t>
  </si>
  <si>
    <t>complement(502672..503958)</t>
  </si>
  <si>
    <t>NHX1_2</t>
  </si>
  <si>
    <t>complement(504226..504450)</t>
  </si>
  <si>
    <t>MALFU14141_004010</t>
  </si>
  <si>
    <t>504799..505254</t>
  </si>
  <si>
    <t>MALFU14141_004011</t>
  </si>
  <si>
    <t>505904..507544</t>
  </si>
  <si>
    <t>mrpl3</t>
  </si>
  <si>
    <t>complement(507607..508767)</t>
  </si>
  <si>
    <t>LST8</t>
  </si>
  <si>
    <t>508844..510010</t>
  </si>
  <si>
    <t>PMT2</t>
  </si>
  <si>
    <t>complement(510020..512335)</t>
  </si>
  <si>
    <t>SSU1_1</t>
  </si>
  <si>
    <t>513540..514751</t>
  </si>
  <si>
    <t>SSU1_2</t>
  </si>
  <si>
    <t>515732..516448</t>
  </si>
  <si>
    <t>TIF1</t>
  </si>
  <si>
    <t>complement(517530..518813)</t>
  </si>
  <si>
    <t>MALFU14141_004018</t>
  </si>
  <si>
    <t>complement(519052..520233)</t>
  </si>
  <si>
    <t>MALFU14141_004019</t>
  </si>
  <si>
    <t>520427..523647</t>
  </si>
  <si>
    <t>MALFU14141_004020</t>
  </si>
  <si>
    <t>complement(523674..524556)</t>
  </si>
  <si>
    <t>HRT2_2</t>
  </si>
  <si>
    <t>524665..525315</t>
  </si>
  <si>
    <t>MALFU14141_004022</t>
  </si>
  <si>
    <t>525417..526817</t>
  </si>
  <si>
    <t>INO1</t>
  </si>
  <si>
    <t>527419..529098</t>
  </si>
  <si>
    <t>ARP5</t>
  </si>
  <si>
    <t>complement(529207..531525)</t>
  </si>
  <si>
    <t>MALFU14141_004025</t>
  </si>
  <si>
    <t>532020..539627</t>
  </si>
  <si>
    <t>MALFU14141_004026</t>
  </si>
  <si>
    <t>539754..547474</t>
  </si>
  <si>
    <t>MALFU14141_004027</t>
  </si>
  <si>
    <t>547541..555300</t>
  </si>
  <si>
    <t>MALFU14141_004028</t>
  </si>
  <si>
    <t>555417..564024</t>
  </si>
  <si>
    <t>MALFU14141_004029</t>
  </si>
  <si>
    <t>564331..564585</t>
  </si>
  <si>
    <t>MALFU14141_004030</t>
  </si>
  <si>
    <t>complement(564812..566224)</t>
  </si>
  <si>
    <t>MALFU14141_004031</t>
  </si>
  <si>
    <t>568292..570421</t>
  </si>
  <si>
    <t>MALFU14141_004032</t>
  </si>
  <si>
    <t>complement(570509..571534)</t>
  </si>
  <si>
    <t>MALFU14141_004033</t>
  </si>
  <si>
    <t>complement(571964..572122)</t>
  </si>
  <si>
    <t>CDC37_1</t>
  </si>
  <si>
    <t>complement(572218..573009)</t>
  </si>
  <si>
    <t>CDC37_2</t>
  </si>
  <si>
    <t>complement(573188..573772)</t>
  </si>
  <si>
    <t>CDC37_3</t>
  </si>
  <si>
    <t>complement(573995..574306)</t>
  </si>
  <si>
    <t>TFB1_1</t>
  </si>
  <si>
    <t>574395..575249</t>
  </si>
  <si>
    <t>TFB1_2</t>
  </si>
  <si>
    <t>575680..576132</t>
  </si>
  <si>
    <t>MALFU14141_004039</t>
  </si>
  <si>
    <t>complement(576143..578437)</t>
  </si>
  <si>
    <t>ERG8_1</t>
  </si>
  <si>
    <t>complement(578468..579506)</t>
  </si>
  <si>
    <t>ERG8_2</t>
  </si>
  <si>
    <t>complement(579728..580300)</t>
  </si>
  <si>
    <t>MALFU14141_004042</t>
  </si>
  <si>
    <t>580344..581228</t>
  </si>
  <si>
    <t>mpf1</t>
  </si>
  <si>
    <t>complement(581410..582771)</t>
  </si>
  <si>
    <t>MALFU14141_004044</t>
  </si>
  <si>
    <t>582965..583462</t>
  </si>
  <si>
    <t>MALFU14141_004045</t>
  </si>
  <si>
    <t>583742..584284</t>
  </si>
  <si>
    <t>PRE6</t>
  </si>
  <si>
    <t>complement(584470..585280)</t>
  </si>
  <si>
    <t>EGD2</t>
  </si>
  <si>
    <t>complement(585505..585801)</t>
  </si>
  <si>
    <t>MALFU14141_004048</t>
  </si>
  <si>
    <t>587798..590470</t>
  </si>
  <si>
    <t>MALFU14141_004049</t>
  </si>
  <si>
    <t>complement(590615..590797)</t>
  </si>
  <si>
    <t>MALFU14141_004050</t>
  </si>
  <si>
    <t>591893..595228</t>
  </si>
  <si>
    <t>MALFU14141_004051</t>
  </si>
  <si>
    <t>595547..595816</t>
  </si>
  <si>
    <t>BNA4</t>
  </si>
  <si>
    <t>complement(596203..596583)</t>
  </si>
  <si>
    <t>VPS27</t>
  </si>
  <si>
    <t>complement(596661..598838)</t>
  </si>
  <si>
    <t>RPO21</t>
  </si>
  <si>
    <t>599844..604646</t>
  </si>
  <si>
    <t>rhp57</t>
  </si>
  <si>
    <t>605369..606376</t>
  </si>
  <si>
    <t>POM33</t>
  </si>
  <si>
    <t>complement(606444..606902)</t>
  </si>
  <si>
    <t>MALFU14141_004057</t>
  </si>
  <si>
    <t>607512..608831</t>
  </si>
  <si>
    <t>ALG3_2</t>
  </si>
  <si>
    <t>complement(609123..609560)</t>
  </si>
  <si>
    <t>MALFU14141_004059</t>
  </si>
  <si>
    <t>610581..611171</t>
  </si>
  <si>
    <t>RMD1_1</t>
  </si>
  <si>
    <t>611413..611844</t>
  </si>
  <si>
    <t>RMD1_2</t>
  </si>
  <si>
    <t>611969..612190</t>
  </si>
  <si>
    <t>MALFU14141_004062</t>
  </si>
  <si>
    <t>612834..613841</t>
  </si>
  <si>
    <t>MDR1_2</t>
  </si>
  <si>
    <t>chr5</t>
  </si>
  <si>
    <t>complement(1769..3418)</t>
  </si>
  <si>
    <t>LIP5_2</t>
  </si>
  <si>
    <t>4931..6343</t>
  </si>
  <si>
    <t>LIP2</t>
  </si>
  <si>
    <t>6902..8308</t>
  </si>
  <si>
    <t>MALFU14141_004066</t>
  </si>
  <si>
    <t>complement(8485..9936)</t>
  </si>
  <si>
    <t>MALFU14141_004067</t>
  </si>
  <si>
    <t>10018..10758</t>
  </si>
  <si>
    <t>UBP2_1</t>
  </si>
  <si>
    <t>complement(10891..11961)</t>
  </si>
  <si>
    <t>UBP2_2</t>
  </si>
  <si>
    <t>complement(11988..14120)</t>
  </si>
  <si>
    <t>MALFU14141_004070</t>
  </si>
  <si>
    <t>14265..20645</t>
  </si>
  <si>
    <t>MALFU14141_004071</t>
  </si>
  <si>
    <t>20667..24071</t>
  </si>
  <si>
    <t>MALFU14141_004072</t>
  </si>
  <si>
    <t>complement(24110..26572)</t>
  </si>
  <si>
    <t>MALFU14141_004073</t>
  </si>
  <si>
    <t>complement(26788..27375)</t>
  </si>
  <si>
    <t>ALG13</t>
  </si>
  <si>
    <t>27698..28096</t>
  </si>
  <si>
    <t>TSC2</t>
  </si>
  <si>
    <t>28338..34091</t>
  </si>
  <si>
    <t>AHP1_1</t>
  </si>
  <si>
    <t>complement(34311..34841)</t>
  </si>
  <si>
    <t>AHP1_2</t>
  </si>
  <si>
    <t>complement(35186..35704)</t>
  </si>
  <si>
    <t>MALFU14141_004078</t>
  </si>
  <si>
    <t>36040..36615</t>
  </si>
  <si>
    <t>LSM6</t>
  </si>
  <si>
    <t>complement(36946..37346)</t>
  </si>
  <si>
    <t>MALFU14141_004080</t>
  </si>
  <si>
    <t>37984..39711</t>
  </si>
  <si>
    <t>MALFU14141_004081</t>
  </si>
  <si>
    <t>complement(39728..40279)</t>
  </si>
  <si>
    <t>MALFU14141_004082</t>
  </si>
  <si>
    <t>complement(40957..41220)</t>
  </si>
  <si>
    <t>MET16</t>
  </si>
  <si>
    <t>complement(41438..42328)</t>
  </si>
  <si>
    <t>RPL4B</t>
  </si>
  <si>
    <t>42668..43944</t>
  </si>
  <si>
    <t>MALFU14141_004085</t>
  </si>
  <si>
    <t>complement(44287..46200)</t>
  </si>
  <si>
    <t>TRR1</t>
  </si>
  <si>
    <t>49360..50235</t>
  </si>
  <si>
    <t>ACO1</t>
  </si>
  <si>
    <t>50694..53114</t>
  </si>
  <si>
    <t>AVO1</t>
  </si>
  <si>
    <t>53405..55866</t>
  </si>
  <si>
    <t>wos2</t>
  </si>
  <si>
    <t>complement(55877..56560)</t>
  </si>
  <si>
    <t>NOP15</t>
  </si>
  <si>
    <t>56725..57987</t>
  </si>
  <si>
    <t>MALFU14141_004091</t>
  </si>
  <si>
    <t>complement(58012..60591)</t>
  </si>
  <si>
    <t>MALFU14141_004092</t>
  </si>
  <si>
    <t>60684..61583</t>
  </si>
  <si>
    <t>NAT5</t>
  </si>
  <si>
    <t>complement(61644..62222)</t>
  </si>
  <si>
    <t>ARP3</t>
  </si>
  <si>
    <t>62628..63623</t>
  </si>
  <si>
    <t>VPS15_1</t>
  </si>
  <si>
    <t>complement(63642..67874)</t>
  </si>
  <si>
    <t>VPS15_2</t>
  </si>
  <si>
    <t>complement(68089..68316)</t>
  </si>
  <si>
    <t>NOP16</t>
  </si>
  <si>
    <t>complement(68360..69045)</t>
  </si>
  <si>
    <t>MALFU14141_004098</t>
  </si>
  <si>
    <t>complement(69075..69749)</t>
  </si>
  <si>
    <t>FAD1_1</t>
  </si>
  <si>
    <t>71104..71301</t>
  </si>
  <si>
    <t>FAD1_2</t>
  </si>
  <si>
    <t>71487..71990</t>
  </si>
  <si>
    <t>exo2</t>
  </si>
  <si>
    <t>complement(72095..75949)</t>
  </si>
  <si>
    <t>MALFU14141_004102</t>
  </si>
  <si>
    <t>76423..77001</t>
  </si>
  <si>
    <t>MALFU14141_004103</t>
  </si>
  <si>
    <t>77031..78026</t>
  </si>
  <si>
    <t>MALFU14141_004104</t>
  </si>
  <si>
    <t>78279..78920</t>
  </si>
  <si>
    <t>BUD6</t>
  </si>
  <si>
    <t>79094..82006</t>
  </si>
  <si>
    <t>MALFU14141_004106</t>
  </si>
  <si>
    <t>82476..82943</t>
  </si>
  <si>
    <t>MALFU14141_004107</t>
  </si>
  <si>
    <t>82962..83177</t>
  </si>
  <si>
    <t>SSL2_1</t>
  </si>
  <si>
    <t>83384..83728</t>
  </si>
  <si>
    <t>SSL2_2</t>
  </si>
  <si>
    <t>84813..85748</t>
  </si>
  <si>
    <t>CSH3_1</t>
  </si>
  <si>
    <t>complement(87809..88144)</t>
  </si>
  <si>
    <t>CSH3_2</t>
  </si>
  <si>
    <t>complement(88185..88466)</t>
  </si>
  <si>
    <t>MALFU14141_004112</t>
  </si>
  <si>
    <t>88877..89851</t>
  </si>
  <si>
    <t>MALFU14141_004113</t>
  </si>
  <si>
    <t>90125..91066</t>
  </si>
  <si>
    <t>MALFU14141_004114</t>
  </si>
  <si>
    <t>91208..92164</t>
  </si>
  <si>
    <t>MALFU14141_004115</t>
  </si>
  <si>
    <t>93897..96284</t>
  </si>
  <si>
    <t>MALFU14141_004116</t>
  </si>
  <si>
    <t>complement(96296..97567)</t>
  </si>
  <si>
    <t>MALFU14141_004117</t>
  </si>
  <si>
    <t>97709..98787</t>
  </si>
  <si>
    <t>MIP1</t>
  </si>
  <si>
    <t>complement(98815..103464)</t>
  </si>
  <si>
    <t>MALFU14141_004119</t>
  </si>
  <si>
    <t>complement(103819..104304)</t>
  </si>
  <si>
    <t>MALFU14141_004120</t>
  </si>
  <si>
    <t>complement(104603..104848)</t>
  </si>
  <si>
    <t>RTC2</t>
  </si>
  <si>
    <t>complement(106021..106668)</t>
  </si>
  <si>
    <t>MALFU14141_004122</t>
  </si>
  <si>
    <t>complement(110055..111668)</t>
  </si>
  <si>
    <t>MALFU14141_004123</t>
  </si>
  <si>
    <t>111872..112643</t>
  </si>
  <si>
    <t>MALFU14141_004124</t>
  </si>
  <si>
    <t>complement(112686..115265)</t>
  </si>
  <si>
    <t>ROM2</t>
  </si>
  <si>
    <t>116616..121004</t>
  </si>
  <si>
    <t>OPI1</t>
  </si>
  <si>
    <t>121890..122207</t>
  </si>
  <si>
    <t>NOP2</t>
  </si>
  <si>
    <t>122316..124688</t>
  </si>
  <si>
    <t>POL3_1</t>
  </si>
  <si>
    <t>complement(124716..127301)</t>
  </si>
  <si>
    <t>POL3_2</t>
  </si>
  <si>
    <t>complement(127369..127551)</t>
  </si>
  <si>
    <t>MALFU14141_004130</t>
  </si>
  <si>
    <t>127637..127840</t>
  </si>
  <si>
    <t>PIM1</t>
  </si>
  <si>
    <t>128269..131715</t>
  </si>
  <si>
    <t>MALFU14141_004132</t>
  </si>
  <si>
    <t>131799..133340</t>
  </si>
  <si>
    <t>MALFU14141_004133</t>
  </si>
  <si>
    <t>complement(133406..133672)</t>
  </si>
  <si>
    <t>MALFU14141_004134</t>
  </si>
  <si>
    <t>133843..134400</t>
  </si>
  <si>
    <t>MALFU14141_004135</t>
  </si>
  <si>
    <t>134840..135691</t>
  </si>
  <si>
    <t>BEM3</t>
  </si>
  <si>
    <t>135745..137541</t>
  </si>
  <si>
    <t>CWC27</t>
  </si>
  <si>
    <t>137801..138841</t>
  </si>
  <si>
    <t>RKM5</t>
  </si>
  <si>
    <t>138956..140083</t>
  </si>
  <si>
    <t>MALFU14141_004139</t>
  </si>
  <si>
    <t>complement(140843..142687)</t>
  </si>
  <si>
    <t>MALFU14141_004140</t>
  </si>
  <si>
    <t>144069..145703</t>
  </si>
  <si>
    <t>PMP3</t>
  </si>
  <si>
    <t>complement(145991..146523)</t>
  </si>
  <si>
    <t>PBP2</t>
  </si>
  <si>
    <t>complement(146764..148005)</t>
  </si>
  <si>
    <t>NMD2_1</t>
  </si>
  <si>
    <t>148846..149393</t>
  </si>
  <si>
    <t>NMD2_2</t>
  </si>
  <si>
    <t>149637..151901</t>
  </si>
  <si>
    <t>MALFU14141_004145</t>
  </si>
  <si>
    <t>152088..152351</t>
  </si>
  <si>
    <t>GCD1</t>
  </si>
  <si>
    <t>complement(152630..153758)</t>
  </si>
  <si>
    <t>MALFU14141_004147</t>
  </si>
  <si>
    <t>153845..154858</t>
  </si>
  <si>
    <t>MALFU14141_004148</t>
  </si>
  <si>
    <t>complement(154865..155170)</t>
  </si>
  <si>
    <t>MDL1</t>
  </si>
  <si>
    <t>complement(155440..157503)</t>
  </si>
  <si>
    <t>MALFU14141_004150</t>
  </si>
  <si>
    <t>complement(157577..161887)</t>
  </si>
  <si>
    <t>MALFU14141_004151</t>
  </si>
  <si>
    <t>complement(161941..162393)</t>
  </si>
  <si>
    <t>dus2</t>
  </si>
  <si>
    <t>complement(162494..163630)</t>
  </si>
  <si>
    <t>LYS21_1</t>
  </si>
  <si>
    <t>166616..166840</t>
  </si>
  <si>
    <t>LYS21_2</t>
  </si>
  <si>
    <t>167039..168031</t>
  </si>
  <si>
    <t>MALFU14141_004155</t>
  </si>
  <si>
    <t>168474..169784</t>
  </si>
  <si>
    <t>MALFU14141_004156</t>
  </si>
  <si>
    <t>complement(170325..170516)</t>
  </si>
  <si>
    <t>MALFU14141_004157</t>
  </si>
  <si>
    <t>complement(171050..171859)</t>
  </si>
  <si>
    <t>MALFU14141_004158</t>
  </si>
  <si>
    <t>complement(172160..173104)</t>
  </si>
  <si>
    <t>MALFU14141_004159</t>
  </si>
  <si>
    <t>173849..176089</t>
  </si>
  <si>
    <t>MALFU14141_004160</t>
  </si>
  <si>
    <t>176193..178007</t>
  </si>
  <si>
    <t>MALFU14141_004161</t>
  </si>
  <si>
    <t>complement(178011..178496)</t>
  </si>
  <si>
    <t>CYC3</t>
  </si>
  <si>
    <t>complement(178854..179843)</t>
  </si>
  <si>
    <t>MKK1</t>
  </si>
  <si>
    <t>complement(179914..181221)</t>
  </si>
  <si>
    <t>MALFU14141_004164</t>
  </si>
  <si>
    <t>complement(181419..183016)</t>
  </si>
  <si>
    <t>DID4</t>
  </si>
  <si>
    <t>183267..185310</t>
  </si>
  <si>
    <t>MALFU14141_004166</t>
  </si>
  <si>
    <t>185633..185717</t>
  </si>
  <si>
    <t>URA6</t>
  </si>
  <si>
    <t>complement(185774..186486)</t>
  </si>
  <si>
    <t>VMA8_1</t>
  </si>
  <si>
    <t>187717..188343</t>
  </si>
  <si>
    <t>VMA8_2</t>
  </si>
  <si>
    <t>188375..188595</t>
  </si>
  <si>
    <t>MALFU14141_004170</t>
  </si>
  <si>
    <t>complement(188621..193270)</t>
  </si>
  <si>
    <t>MRPL51_1</t>
  </si>
  <si>
    <t>complement(193795..193962)</t>
  </si>
  <si>
    <t>MRPL51_2</t>
  </si>
  <si>
    <t>complement(193980..194249)</t>
  </si>
  <si>
    <t>ERF1</t>
  </si>
  <si>
    <t>194574..195668</t>
  </si>
  <si>
    <t>MALFU14141_004174</t>
  </si>
  <si>
    <t>196142..202702</t>
  </si>
  <si>
    <t>ARL1</t>
  </si>
  <si>
    <t>complement(202716..203365)</t>
  </si>
  <si>
    <t>GAT1</t>
  </si>
  <si>
    <t>203619..206408</t>
  </si>
  <si>
    <t>ATM1</t>
  </si>
  <si>
    <t>206464..208626</t>
  </si>
  <si>
    <t>MALFU14141_004178</t>
  </si>
  <si>
    <t>208745..209623</t>
  </si>
  <si>
    <t>SPO11</t>
  </si>
  <si>
    <t>complement(209707..210446)</t>
  </si>
  <si>
    <t>MALFU14141_004180</t>
  </si>
  <si>
    <t>210641..211429</t>
  </si>
  <si>
    <t>MALFU14141_004181</t>
  </si>
  <si>
    <t>211620..211823</t>
  </si>
  <si>
    <t>TOP3_1</t>
  </si>
  <si>
    <t>211920..212795</t>
  </si>
  <si>
    <t>TOP3_2</t>
  </si>
  <si>
    <t>213341..214453</t>
  </si>
  <si>
    <t>MALFU14141_004184</t>
  </si>
  <si>
    <t>214595..216820</t>
  </si>
  <si>
    <t>NIK1</t>
  </si>
  <si>
    <t>complement(216897..221045)</t>
  </si>
  <si>
    <t>BYE1</t>
  </si>
  <si>
    <t>complement(221186..223741)</t>
  </si>
  <si>
    <t>TOM40</t>
  </si>
  <si>
    <t>223878..225026</t>
  </si>
  <si>
    <t>MALFU14141_004188</t>
  </si>
  <si>
    <t>complement(225079..226554)</t>
  </si>
  <si>
    <t>MALFU14141_004189</t>
  </si>
  <si>
    <t>complement(226859..228478)</t>
  </si>
  <si>
    <t>MALFU14141_004190</t>
  </si>
  <si>
    <t>complement(228609..231104)</t>
  </si>
  <si>
    <t>HTZ1</t>
  </si>
  <si>
    <t>231170..231475</t>
  </si>
  <si>
    <t>MALFU14141_004192</t>
  </si>
  <si>
    <t>232037..233920</t>
  </si>
  <si>
    <t>MALFU14141_004193</t>
  </si>
  <si>
    <t>234085..235017</t>
  </si>
  <si>
    <t>IPL1</t>
  </si>
  <si>
    <t>complement(235049..236459)</t>
  </si>
  <si>
    <t>MALFU14141_004195</t>
  </si>
  <si>
    <t>236987..237415</t>
  </si>
  <si>
    <t>MALFU14141_004196</t>
  </si>
  <si>
    <t>237464..237568</t>
  </si>
  <si>
    <t>ALG5</t>
  </si>
  <si>
    <t>238409..239509</t>
  </si>
  <si>
    <t>MALFU14141_004198</t>
  </si>
  <si>
    <t>240100..244320</t>
  </si>
  <si>
    <t>TIF11</t>
  </si>
  <si>
    <t>complement(244425..244739)</t>
  </si>
  <si>
    <t>hrf1</t>
  </si>
  <si>
    <t>244946..246493</t>
  </si>
  <si>
    <t>MALFU14141_004201</t>
  </si>
  <si>
    <t>complement(246653..246745)</t>
  </si>
  <si>
    <t>MALFU14141_004202</t>
  </si>
  <si>
    <t>247313..251067</t>
  </si>
  <si>
    <t>NIFU5</t>
  </si>
  <si>
    <t>complement(251405..252262)</t>
  </si>
  <si>
    <t>MALFU14141_004204</t>
  </si>
  <si>
    <t>252369..254660</t>
  </si>
  <si>
    <t>KEX1_1</t>
  </si>
  <si>
    <t>complement(254691..255890)</t>
  </si>
  <si>
    <t>KEX1_2</t>
  </si>
  <si>
    <t>complement(256224..256586)</t>
  </si>
  <si>
    <t>MALFU14141_004207</t>
  </si>
  <si>
    <t>complement(256636..258435)</t>
  </si>
  <si>
    <t>MALFU14141_004208</t>
  </si>
  <si>
    <t>258635..259309</t>
  </si>
  <si>
    <t>PAB1</t>
  </si>
  <si>
    <t>complement(259411..261420)</t>
  </si>
  <si>
    <t>mge1</t>
  </si>
  <si>
    <t>complement(261801..262490)</t>
  </si>
  <si>
    <t>YOP1</t>
  </si>
  <si>
    <t>262736..263460</t>
  </si>
  <si>
    <t>PNO1</t>
  </si>
  <si>
    <t>263759..264664</t>
  </si>
  <si>
    <t>MALFU14141_004213</t>
  </si>
  <si>
    <t>complement(264692..266032)</t>
  </si>
  <si>
    <t>RPN8_1</t>
  </si>
  <si>
    <t>266684..266998</t>
  </si>
  <si>
    <t>RPN8_2</t>
  </si>
  <si>
    <t>267058..267663</t>
  </si>
  <si>
    <t>TSR1</t>
  </si>
  <si>
    <t>268186..270441</t>
  </si>
  <si>
    <t>ORM1</t>
  </si>
  <si>
    <t>270983..271198</t>
  </si>
  <si>
    <t>MALFU14141_004218</t>
  </si>
  <si>
    <t>271677..273707</t>
  </si>
  <si>
    <t>ned1_1</t>
  </si>
  <si>
    <t>complement(273711..276392)</t>
  </si>
  <si>
    <t>ned1_2</t>
  </si>
  <si>
    <t>complement(276407..277099)</t>
  </si>
  <si>
    <t>MALFU14141_004221</t>
  </si>
  <si>
    <t>complement(277284..277676)</t>
  </si>
  <si>
    <t>MLH3</t>
  </si>
  <si>
    <t>complement(277930..279792)</t>
  </si>
  <si>
    <t>MALFU14141_004223</t>
  </si>
  <si>
    <t>279830..281476</t>
  </si>
  <si>
    <t>FPR3_1</t>
  </si>
  <si>
    <t>281812..282666</t>
  </si>
  <si>
    <t>FPR3_2</t>
  </si>
  <si>
    <t>282748..283020</t>
  </si>
  <si>
    <t>MALFU14141_004226</t>
  </si>
  <si>
    <t>283078..284757</t>
  </si>
  <si>
    <t>MALFU14141_004227</t>
  </si>
  <si>
    <t>285451..286104</t>
  </si>
  <si>
    <t>VAS1</t>
  </si>
  <si>
    <t>286360..289521</t>
  </si>
  <si>
    <t>ELP1_1</t>
  </si>
  <si>
    <t>289862..292201</t>
  </si>
  <si>
    <t>ELP1_2</t>
  </si>
  <si>
    <t>292241..293899</t>
  </si>
  <si>
    <t>MALFU14141_004231</t>
  </si>
  <si>
    <t>complement(293904..294770)</t>
  </si>
  <si>
    <t>MALFU14141_004232</t>
  </si>
  <si>
    <t>complement(294842..295852)</t>
  </si>
  <si>
    <t>MALFU14141_004233</t>
  </si>
  <si>
    <t>complement(295869..296639)</t>
  </si>
  <si>
    <t>MALFU14141_004234</t>
  </si>
  <si>
    <t>296798..298972</t>
  </si>
  <si>
    <t>SPC25</t>
  </si>
  <si>
    <t>complement(298988..299302)</t>
  </si>
  <si>
    <t>MALFU14141_004236</t>
  </si>
  <si>
    <t>complement(299719..300690)</t>
  </si>
  <si>
    <t>DBF2</t>
  </si>
  <si>
    <t>300816..301694</t>
  </si>
  <si>
    <t>MALFU14141_004238</t>
  </si>
  <si>
    <t>complement(301722..302219)</t>
  </si>
  <si>
    <t>TOM1_2</t>
  </si>
  <si>
    <t>302385..304283</t>
  </si>
  <si>
    <t>UBR1</t>
  </si>
  <si>
    <t>complement(304315..309936)</t>
  </si>
  <si>
    <t>MALFU14141_004241</t>
  </si>
  <si>
    <t>310009..310362</t>
  </si>
  <si>
    <t>MALFU14141_004242</t>
  </si>
  <si>
    <t>310440..310763</t>
  </si>
  <si>
    <t>BDF1</t>
  </si>
  <si>
    <t>complement(310782..313262)</t>
  </si>
  <si>
    <t>MALFU14141_004244</t>
  </si>
  <si>
    <t>313519..314479</t>
  </si>
  <si>
    <t>MALFU14141_004245</t>
  </si>
  <si>
    <t>complement(314503..315903)</t>
  </si>
  <si>
    <t>TGL1</t>
  </si>
  <si>
    <t>315980..317848</t>
  </si>
  <si>
    <t>MALFU14141_004247</t>
  </si>
  <si>
    <t>complement(318039..320393)</t>
  </si>
  <si>
    <t>rfc1</t>
  </si>
  <si>
    <t>complement(320575..322932)</t>
  </si>
  <si>
    <t>RGP1_1</t>
  </si>
  <si>
    <t>322963..324240</t>
  </si>
  <si>
    <t>RGP1_2</t>
  </si>
  <si>
    <t>324438..325124</t>
  </si>
  <si>
    <t>MALFU14141_004251</t>
  </si>
  <si>
    <t>complement(325129..326403)</t>
  </si>
  <si>
    <t>SEC20</t>
  </si>
  <si>
    <t>complement(326526..327641)</t>
  </si>
  <si>
    <t>MALFU14141_004253</t>
  </si>
  <si>
    <t>327765..328970</t>
  </si>
  <si>
    <t>MALFU14141_004254</t>
  </si>
  <si>
    <t>329096..329485</t>
  </si>
  <si>
    <t>COX6A</t>
  </si>
  <si>
    <t>329695..330145</t>
  </si>
  <si>
    <t>VAC8</t>
  </si>
  <si>
    <t>complement(330179..331465)</t>
  </si>
  <si>
    <t>MALFU14141_004257</t>
  </si>
  <si>
    <t>complement(332011..332646)</t>
  </si>
  <si>
    <t>MALFU14141_004258</t>
  </si>
  <si>
    <t>333217..334686</t>
  </si>
  <si>
    <t>MALFU14141_004259</t>
  </si>
  <si>
    <t>334818..335288</t>
  </si>
  <si>
    <t>MALFU14141_004260</t>
  </si>
  <si>
    <t>complement(335292..335669)</t>
  </si>
  <si>
    <t>MET2_1</t>
  </si>
  <si>
    <t>complement(335946..336818)</t>
  </si>
  <si>
    <t>MET2_2</t>
  </si>
  <si>
    <t>complement(336888..337358)</t>
  </si>
  <si>
    <t>MALFU14141_004263</t>
  </si>
  <si>
    <t>complement(337435..340737)</t>
  </si>
  <si>
    <t>MALFU14141_004264</t>
  </si>
  <si>
    <t>complement(341273..342534)</t>
  </si>
  <si>
    <t>MALFU14141_004265</t>
  </si>
  <si>
    <t>complement(343424..344161)</t>
  </si>
  <si>
    <t>MALFU14141_004266</t>
  </si>
  <si>
    <t>344996..345496</t>
  </si>
  <si>
    <t>MALFU14141_004267</t>
  </si>
  <si>
    <t>complement(345638..346111)</t>
  </si>
  <si>
    <t>MALFU14141_004268</t>
  </si>
  <si>
    <t>346206..348545</t>
  </si>
  <si>
    <t>CHS5</t>
  </si>
  <si>
    <t>348853..349797</t>
  </si>
  <si>
    <t>MALFU14141_004270</t>
  </si>
  <si>
    <t>complement(349805..350278)</t>
  </si>
  <si>
    <t>TFG1</t>
  </si>
  <si>
    <t>350725..352251</t>
  </si>
  <si>
    <t>MALFU14141_004272</t>
  </si>
  <si>
    <t>complement(352575..354653)</t>
  </si>
  <si>
    <t>CNS1</t>
  </si>
  <si>
    <t>354963..355751</t>
  </si>
  <si>
    <t>CDC7</t>
  </si>
  <si>
    <t>355766..357145</t>
  </si>
  <si>
    <t>MALFU14141_004275</t>
  </si>
  <si>
    <t>357165..358574</t>
  </si>
  <si>
    <t>PPX1_2</t>
  </si>
  <si>
    <t>complement(358747..360052)</t>
  </si>
  <si>
    <t>MRH4</t>
  </si>
  <si>
    <t>360120..361757</t>
  </si>
  <si>
    <t>STP22</t>
  </si>
  <si>
    <t>361823..363016</t>
  </si>
  <si>
    <t>DOT5</t>
  </si>
  <si>
    <t>complement(363137..363688)</t>
  </si>
  <si>
    <t>NEDD8</t>
  </si>
  <si>
    <t>complement(364008..364214)</t>
  </si>
  <si>
    <t>URE1_1</t>
  </si>
  <si>
    <t>364262..364549</t>
  </si>
  <si>
    <t>URE1_2</t>
  </si>
  <si>
    <t>364760..366712</t>
  </si>
  <si>
    <t>MALFU14141_004283</t>
  </si>
  <si>
    <t>complement(367602..368003)</t>
  </si>
  <si>
    <t>MALFU14141_004284</t>
  </si>
  <si>
    <t>368074..369408</t>
  </si>
  <si>
    <t>LCB4_1</t>
  </si>
  <si>
    <t>370019..371653</t>
  </si>
  <si>
    <t>LCB4_2</t>
  </si>
  <si>
    <t>371869..373354</t>
  </si>
  <si>
    <t>TAP42</t>
  </si>
  <si>
    <t>complement(373490..374725)</t>
  </si>
  <si>
    <t>MALFU14141_004288</t>
  </si>
  <si>
    <t>complement(374766..375743)</t>
  </si>
  <si>
    <t>gpi1</t>
  </si>
  <si>
    <t>complement(376454..377662)</t>
  </si>
  <si>
    <t>MALFU14141_004290</t>
  </si>
  <si>
    <t>complement(378723..379088)</t>
  </si>
  <si>
    <t>MALFU14141_004291</t>
  </si>
  <si>
    <t>complement(379241..379795)</t>
  </si>
  <si>
    <t>MALFU14141_004292</t>
  </si>
  <si>
    <t>complement(380232..381206)</t>
  </si>
  <si>
    <t>MALFU14141_004293</t>
  </si>
  <si>
    <t>complement(381482..381814)</t>
  </si>
  <si>
    <t>MALFU14141_004294</t>
  </si>
  <si>
    <t>complement(381824..382240)</t>
  </si>
  <si>
    <t>MALFU14141_004295</t>
  </si>
  <si>
    <t>382654..383381</t>
  </si>
  <si>
    <t>MALFU14141_004296</t>
  </si>
  <si>
    <t>complement(383802..384416)</t>
  </si>
  <si>
    <t>MALFU14141_004297</t>
  </si>
  <si>
    <t>complement(385092..385421)</t>
  </si>
  <si>
    <t>MALFU14141_004298</t>
  </si>
  <si>
    <t>386401..386724</t>
  </si>
  <si>
    <t>MALFU14141_004299</t>
  </si>
  <si>
    <t>386774..386974</t>
  </si>
  <si>
    <t>MALFU14141_004300</t>
  </si>
  <si>
    <t>387528..388202</t>
  </si>
  <si>
    <t>MALFU14141_004301</t>
  </si>
  <si>
    <t>388474..389394</t>
  </si>
  <si>
    <t>MALFU14141_004302</t>
  </si>
  <si>
    <t>complement(390322..390909)</t>
  </si>
  <si>
    <t>MALFU14141_004303</t>
  </si>
  <si>
    <t>complement(391041..394526)</t>
  </si>
  <si>
    <t>MALFU14141_004304</t>
  </si>
  <si>
    <t>394848..395042</t>
  </si>
  <si>
    <t>MALFU14141_004305</t>
  </si>
  <si>
    <t>395845..396315</t>
  </si>
  <si>
    <t>MALFU14141_004306</t>
  </si>
  <si>
    <t>complement(396376..397251)</t>
  </si>
  <si>
    <t>HTS1</t>
  </si>
  <si>
    <t>397380..399065</t>
  </si>
  <si>
    <t>cys2</t>
  </si>
  <si>
    <t>complement(399113..400624)</t>
  </si>
  <si>
    <t>MALFU14141_004309</t>
  </si>
  <si>
    <t>400947..401489</t>
  </si>
  <si>
    <t>MALFU14141_004310</t>
  </si>
  <si>
    <t>402109..403335</t>
  </si>
  <si>
    <t>MALFU14141_004311</t>
  </si>
  <si>
    <t>403654..408159</t>
  </si>
  <si>
    <t>MALFU14141_004312</t>
  </si>
  <si>
    <t>complement(408175..408690)</t>
  </si>
  <si>
    <t>UFD1_1</t>
  </si>
  <si>
    <t>409084..409254</t>
  </si>
  <si>
    <t>UFD1_2</t>
  </si>
  <si>
    <t>409389..409916</t>
  </si>
  <si>
    <t>CCT4</t>
  </si>
  <si>
    <t>410265..411917</t>
  </si>
  <si>
    <t>MALFU14141_004316</t>
  </si>
  <si>
    <t>411949..413094</t>
  </si>
  <si>
    <t>MALFU14141_004317</t>
  </si>
  <si>
    <t>413116..413698</t>
  </si>
  <si>
    <t>MALFU14141_004318</t>
  </si>
  <si>
    <t>complement(413985..414965)</t>
  </si>
  <si>
    <t>MALFU14141_004319</t>
  </si>
  <si>
    <t>415193..416743</t>
  </si>
  <si>
    <t>MALFU14141_004320</t>
  </si>
  <si>
    <t>complement(416745..418823)</t>
  </si>
  <si>
    <t>TRM9_2</t>
  </si>
  <si>
    <t>419446..421431</t>
  </si>
  <si>
    <t>MALFU14141_004322</t>
  </si>
  <si>
    <t>421883..422788</t>
  </si>
  <si>
    <t>MALFU14141_004323</t>
  </si>
  <si>
    <t>422819..423034</t>
  </si>
  <si>
    <t>PHO80</t>
  </si>
  <si>
    <t>423653..424483</t>
  </si>
  <si>
    <t>MALFU14141_004325</t>
  </si>
  <si>
    <t>424706..426094</t>
  </si>
  <si>
    <t>FRM2_1</t>
  </si>
  <si>
    <t>complement(426156..426788)</t>
  </si>
  <si>
    <t>FRM2_2</t>
  </si>
  <si>
    <t>complement(427028..427654)</t>
  </si>
  <si>
    <t>FRM2_3</t>
  </si>
  <si>
    <t>complement(428164..428781)</t>
  </si>
  <si>
    <t>MALFU14141_004329</t>
  </si>
  <si>
    <t>complement(428949..431114)</t>
  </si>
  <si>
    <t>mak16</t>
  </si>
  <si>
    <t>complement(431296..432375)</t>
  </si>
  <si>
    <t>MALFU14141_004331</t>
  </si>
  <si>
    <t>complement(432495..437336)</t>
  </si>
  <si>
    <t>MALFU14141_004332</t>
  </si>
  <si>
    <t>437791..437876</t>
  </si>
  <si>
    <t>SLA1</t>
  </si>
  <si>
    <t>complement(438218..440575)</t>
  </si>
  <si>
    <t>SWI6</t>
  </si>
  <si>
    <t>441848..444688</t>
  </si>
  <si>
    <t>MALFU14141_004335</t>
  </si>
  <si>
    <t>444774..446477</t>
  </si>
  <si>
    <t>rga1</t>
  </si>
  <si>
    <t>complement(446530..449907)</t>
  </si>
  <si>
    <t>MALFU14141_004337</t>
  </si>
  <si>
    <t>450110..450805</t>
  </si>
  <si>
    <t>MALFU14141_004338</t>
  </si>
  <si>
    <t>450980..451843</t>
  </si>
  <si>
    <t>LIP6_1</t>
  </si>
  <si>
    <t>complement(451966..453366)</t>
  </si>
  <si>
    <t>LIP6_2</t>
  </si>
  <si>
    <t>complement(454128..455045)</t>
  </si>
  <si>
    <t>MALFU14141_004341</t>
  </si>
  <si>
    <t>complement(458907..460175)</t>
  </si>
  <si>
    <t>FET3</t>
  </si>
  <si>
    <t>460600..462489</t>
  </si>
  <si>
    <t>LIP1</t>
  </si>
  <si>
    <t>complement(462831..463811)</t>
  </si>
  <si>
    <t>CSH1_3</t>
  </si>
  <si>
    <t>complement(465621..466541)</t>
  </si>
  <si>
    <t>MDR1_3</t>
  </si>
  <si>
    <t>467164..468120</t>
  </si>
  <si>
    <t>FLR1</t>
  </si>
  <si>
    <t>chr6</t>
  </si>
  <si>
    <t>complement(1575..1946)</t>
  </si>
  <si>
    <t>CSH1_4</t>
  </si>
  <si>
    <t>2473..3489</t>
  </si>
  <si>
    <t>MALFU14141_004348</t>
  </si>
  <si>
    <t>complement(3657..4268)</t>
  </si>
  <si>
    <t>MALFU14141_004349</t>
  </si>
  <si>
    <t>complement(4863..6635)</t>
  </si>
  <si>
    <t>MALFU14141_004350</t>
  </si>
  <si>
    <t>6978..7979</t>
  </si>
  <si>
    <t>MALFU14141_004351</t>
  </si>
  <si>
    <t>8197..9181</t>
  </si>
  <si>
    <t>HOM3</t>
  </si>
  <si>
    <t>complement(9210..10937)</t>
  </si>
  <si>
    <t>CSE1</t>
  </si>
  <si>
    <t>11094..14078</t>
  </si>
  <si>
    <t>SSD1</t>
  </si>
  <si>
    <t>complement(14138..17908)</t>
  </si>
  <si>
    <t>MALFU14141_004355</t>
  </si>
  <si>
    <t>complement(18278..20001)</t>
  </si>
  <si>
    <t>POX1</t>
  </si>
  <si>
    <t>complement(20164..22218)</t>
  </si>
  <si>
    <t>MALFU14141_004357</t>
  </si>
  <si>
    <t>complement(23530..25188)</t>
  </si>
  <si>
    <t>MALFU14141_004358</t>
  </si>
  <si>
    <t>25820..27643</t>
  </si>
  <si>
    <t>TUB1</t>
  </si>
  <si>
    <t>27803..29158</t>
  </si>
  <si>
    <t>MCM1</t>
  </si>
  <si>
    <t>29599..30285</t>
  </si>
  <si>
    <t>MALFU14141_004361</t>
  </si>
  <si>
    <t>30585..31022</t>
  </si>
  <si>
    <t>MALFU14141_004362</t>
  </si>
  <si>
    <t>31106..32164</t>
  </si>
  <si>
    <t>CFT1</t>
  </si>
  <si>
    <t>32324..36193</t>
  </si>
  <si>
    <t>RPS26A</t>
  </si>
  <si>
    <t>complement(36336..36747)</t>
  </si>
  <si>
    <t>MALFU14141_004365</t>
  </si>
  <si>
    <t>36923..42502</t>
  </si>
  <si>
    <t>UTR2</t>
  </si>
  <si>
    <t>42661..44709</t>
  </si>
  <si>
    <t>MALFU14141_004367</t>
  </si>
  <si>
    <t>complement(44732..46045)</t>
  </si>
  <si>
    <t>MALFU14141_004368</t>
  </si>
  <si>
    <t>46087..47190</t>
  </si>
  <si>
    <t>MALFU14141_004369</t>
  </si>
  <si>
    <t>47476..48228</t>
  </si>
  <si>
    <t>MALFU14141_004370</t>
  </si>
  <si>
    <t>48346..49560</t>
  </si>
  <si>
    <t>MALFU14141_004371</t>
  </si>
  <si>
    <t>complement(49569..50378)</t>
  </si>
  <si>
    <t>SET1</t>
  </si>
  <si>
    <t>50544..53290</t>
  </si>
  <si>
    <t>MALFU14141_004373</t>
  </si>
  <si>
    <t>complement(53298..54728)</t>
  </si>
  <si>
    <t>MALFU14141_004374</t>
  </si>
  <si>
    <t>complement(55553..57283)</t>
  </si>
  <si>
    <t>MALFU14141_004375</t>
  </si>
  <si>
    <t>57597..59882</t>
  </si>
  <si>
    <t>DCC1</t>
  </si>
  <si>
    <t>complement(59892..61124)</t>
  </si>
  <si>
    <t>MALFU14141_004377</t>
  </si>
  <si>
    <t>61156..62976</t>
  </si>
  <si>
    <t>PSF1</t>
  </si>
  <si>
    <t>complement(62987..63790)</t>
  </si>
  <si>
    <t>MALFU14141_004379</t>
  </si>
  <si>
    <t>63893..64594</t>
  </si>
  <si>
    <t>MALFU14141_004380</t>
  </si>
  <si>
    <t>complement(65407..69897)</t>
  </si>
  <si>
    <t>ERV46</t>
  </si>
  <si>
    <t>70277..71293</t>
  </si>
  <si>
    <t>NdufS2</t>
  </si>
  <si>
    <t>complement(72007..72969)</t>
  </si>
  <si>
    <t>MALFU14141_004383</t>
  </si>
  <si>
    <t>complement(73556..74476)</t>
  </si>
  <si>
    <t>MALFU14141_004384</t>
  </si>
  <si>
    <t>74936..75133</t>
  </si>
  <si>
    <t>MALFU14141_004385</t>
  </si>
  <si>
    <t>75167..76024</t>
  </si>
  <si>
    <t>NAT10</t>
  </si>
  <si>
    <t>76108..79341</t>
  </si>
  <si>
    <t>MALFU14141_004387</t>
  </si>
  <si>
    <t>79360..79665</t>
  </si>
  <si>
    <t>TAL1</t>
  </si>
  <si>
    <t>80034..81005</t>
  </si>
  <si>
    <t>MRS2</t>
  </si>
  <si>
    <t>complement(81039..82337)</t>
  </si>
  <si>
    <t>MALFU14141_004390</t>
  </si>
  <si>
    <t>83153..83464</t>
  </si>
  <si>
    <t>MALFU14141_004391</t>
  </si>
  <si>
    <t>complement(83689..85225)</t>
  </si>
  <si>
    <t>MALFU14141_004392</t>
  </si>
  <si>
    <t>complement(86769..87884)</t>
  </si>
  <si>
    <t>TRA1</t>
  </si>
  <si>
    <t>complement(89986..99975)</t>
  </si>
  <si>
    <t>MALFU14141_004394</t>
  </si>
  <si>
    <t>100165..101553</t>
  </si>
  <si>
    <t>PIK1</t>
  </si>
  <si>
    <t>102035..104476</t>
  </si>
  <si>
    <t>MALFU14141_004396</t>
  </si>
  <si>
    <t>complement(104776..106932)</t>
  </si>
  <si>
    <t>SNF7_1</t>
  </si>
  <si>
    <t>complement(107433..107762)</t>
  </si>
  <si>
    <t>SNF7_2</t>
  </si>
  <si>
    <t>complement(107954..108367)</t>
  </si>
  <si>
    <t>MALFU14141_004399</t>
  </si>
  <si>
    <t>108500..109162</t>
  </si>
  <si>
    <t>MALFU14141_004400</t>
  </si>
  <si>
    <t>109329..109697</t>
  </si>
  <si>
    <t>ERB1</t>
  </si>
  <si>
    <t>complement(109713..111857)</t>
  </si>
  <si>
    <t>MALFU14141_004402</t>
  </si>
  <si>
    <t>complement(112359..113525)</t>
  </si>
  <si>
    <t>PRE5</t>
  </si>
  <si>
    <t>113596..114622</t>
  </si>
  <si>
    <t>VPS70</t>
  </si>
  <si>
    <t>115001..117484</t>
  </si>
  <si>
    <t>PRP46_2</t>
  </si>
  <si>
    <t>complement(117495..118940)</t>
  </si>
  <si>
    <t>MALFU14141_004406</t>
  </si>
  <si>
    <t>119100..119261</t>
  </si>
  <si>
    <t>MALFU14141_004407</t>
  </si>
  <si>
    <t>complement(119736..120455)</t>
  </si>
  <si>
    <t>MALFU14141_004408</t>
  </si>
  <si>
    <t>complement(120834..121103)</t>
  </si>
  <si>
    <t>MALFU14141_004409</t>
  </si>
  <si>
    <t>complement(121754..122888)</t>
  </si>
  <si>
    <t>MSD1</t>
  </si>
  <si>
    <t>123018..125196</t>
  </si>
  <si>
    <t>MALFU14141_004411</t>
  </si>
  <si>
    <t>complement(125212..126297)</t>
  </si>
  <si>
    <t>ATP7</t>
  </si>
  <si>
    <t>complement(126678..127390)</t>
  </si>
  <si>
    <t>MALFU14141_004413</t>
  </si>
  <si>
    <t>127546..128022</t>
  </si>
  <si>
    <t>MALFU14141_004414</t>
  </si>
  <si>
    <t>128172..128333</t>
  </si>
  <si>
    <t>RPS25</t>
  </si>
  <si>
    <t>128467..128814</t>
  </si>
  <si>
    <t>cdc4</t>
  </si>
  <si>
    <t>complement(129273..129826)</t>
  </si>
  <si>
    <t>MALFU14141_004417</t>
  </si>
  <si>
    <t>130029..131264</t>
  </si>
  <si>
    <t>MALFU14141_004418</t>
  </si>
  <si>
    <t>complement(131345..132021)</t>
  </si>
  <si>
    <t>MALFU14141_004419</t>
  </si>
  <si>
    <t>132083..132274</t>
  </si>
  <si>
    <t>MALFU14141_004420</t>
  </si>
  <si>
    <t>132395..133354</t>
  </si>
  <si>
    <t>FHL1</t>
  </si>
  <si>
    <t>133529..135970</t>
  </si>
  <si>
    <t>MALFU14141_004422</t>
  </si>
  <si>
    <t>complement(135988..136550)</t>
  </si>
  <si>
    <t>RPS1</t>
  </si>
  <si>
    <t>complement(136807..137627)</t>
  </si>
  <si>
    <t>SFH1</t>
  </si>
  <si>
    <t>complement(137671..139761)</t>
  </si>
  <si>
    <t>MALFU14141_004425</t>
  </si>
  <si>
    <t>complement(139891..140916)</t>
  </si>
  <si>
    <t>MALFU14141_004426</t>
  </si>
  <si>
    <t>141474..143066</t>
  </si>
  <si>
    <t>FMN1</t>
  </si>
  <si>
    <t>complement(143139..143693)</t>
  </si>
  <si>
    <t>THR4</t>
  </si>
  <si>
    <t>143735..145309</t>
  </si>
  <si>
    <t>MALFU14141_004429</t>
  </si>
  <si>
    <t>complement(145657..146904)</t>
  </si>
  <si>
    <t>RBK1</t>
  </si>
  <si>
    <t>complement(146991..147995)</t>
  </si>
  <si>
    <t>MALFU14141_004431</t>
  </si>
  <si>
    <t>148039..148532</t>
  </si>
  <si>
    <t>MALFU14141_004432</t>
  </si>
  <si>
    <t>complement(148687..149355)</t>
  </si>
  <si>
    <t>MALFU14141_004433</t>
  </si>
  <si>
    <t>complement(149924..151996)</t>
  </si>
  <si>
    <t>MALFU14141_004434</t>
  </si>
  <si>
    <t>complement(152192..152620)</t>
  </si>
  <si>
    <t>MALFU14141_004435</t>
  </si>
  <si>
    <t>complement(152860..153123)</t>
  </si>
  <si>
    <t>MALFU14141_004436</t>
  </si>
  <si>
    <t>153228..155075</t>
  </si>
  <si>
    <t>mcm7</t>
  </si>
  <si>
    <t>complement(155084..157576)</t>
  </si>
  <si>
    <t>MALFU14141_004438</t>
  </si>
  <si>
    <t>complement(157670..157751)</t>
  </si>
  <si>
    <t>MALFU14141_004439</t>
  </si>
  <si>
    <t>complement(158007..158645)</t>
  </si>
  <si>
    <t>MALFU14141_004440</t>
  </si>
  <si>
    <t>158741..160852</t>
  </si>
  <si>
    <t>MALFU14141_004441</t>
  </si>
  <si>
    <t>complement(161124..162719)</t>
  </si>
  <si>
    <t>SPC98</t>
  </si>
  <si>
    <t>162787..165495</t>
  </si>
  <si>
    <t>MALFU14141_004443</t>
  </si>
  <si>
    <t>complement(165527..167161)</t>
  </si>
  <si>
    <t>MALFU14141_004444</t>
  </si>
  <si>
    <t>complement(167333..168538)</t>
  </si>
  <si>
    <t>RHB1</t>
  </si>
  <si>
    <t>complement(168738..169391)</t>
  </si>
  <si>
    <t>GYP8</t>
  </si>
  <si>
    <t>169657..170409</t>
  </si>
  <si>
    <t>MALFU14141_004447</t>
  </si>
  <si>
    <t>170478..170756</t>
  </si>
  <si>
    <t>RET3</t>
  </si>
  <si>
    <t>170803..171484</t>
  </si>
  <si>
    <t>IQG1</t>
  </si>
  <si>
    <t>171566..176854</t>
  </si>
  <si>
    <t>MALFU14141_004450</t>
  </si>
  <si>
    <t>complement(176896..177396)</t>
  </si>
  <si>
    <t>MALFU14141_004451</t>
  </si>
  <si>
    <t>177481..179464</t>
  </si>
  <si>
    <t>MALFU14141_004452</t>
  </si>
  <si>
    <t>179986..181140</t>
  </si>
  <si>
    <t>MALFU14141_004453</t>
  </si>
  <si>
    <t>complement(181208..183234)</t>
  </si>
  <si>
    <t>MALFU14141_004454</t>
  </si>
  <si>
    <t>complement(183412..185718)</t>
  </si>
  <si>
    <t>HEM1</t>
  </si>
  <si>
    <t>complement(186025..188004)</t>
  </si>
  <si>
    <t>MRP2</t>
  </si>
  <si>
    <t>188281..188584</t>
  </si>
  <si>
    <t>MALFU14141_004457</t>
  </si>
  <si>
    <t>complement(189002..189736)</t>
  </si>
  <si>
    <t>NOT5_1</t>
  </si>
  <si>
    <t>189850..190177</t>
  </si>
  <si>
    <t>NOT5_2</t>
  </si>
  <si>
    <t>190189..191643</t>
  </si>
  <si>
    <t>MALFU14141_004460</t>
  </si>
  <si>
    <t>complement(191659..192423)</t>
  </si>
  <si>
    <t>MALFU14141_004461</t>
  </si>
  <si>
    <t>complement(192942..196085)</t>
  </si>
  <si>
    <t>MALFU14141_004462</t>
  </si>
  <si>
    <t>196168..198687</t>
  </si>
  <si>
    <t>NRC2</t>
  </si>
  <si>
    <t>complement(198703..200823)</t>
  </si>
  <si>
    <t>ATG1</t>
  </si>
  <si>
    <t>200973..203303</t>
  </si>
  <si>
    <t>MALFU14141_004465</t>
  </si>
  <si>
    <t>complement(203478..203666)</t>
  </si>
  <si>
    <t>MALFU14141_004466</t>
  </si>
  <si>
    <t>complement(203983..205263)</t>
  </si>
  <si>
    <t>BUD7</t>
  </si>
  <si>
    <t>complement(208308..210041)</t>
  </si>
  <si>
    <t>CRC1</t>
  </si>
  <si>
    <t>210463..211356</t>
  </si>
  <si>
    <t>HLJ1</t>
  </si>
  <si>
    <t>212109..212837</t>
  </si>
  <si>
    <t>RPA12</t>
  </si>
  <si>
    <t>212923..213375</t>
  </si>
  <si>
    <t>GLO2</t>
  </si>
  <si>
    <t>213641..214537</t>
  </si>
  <si>
    <t>MALFU14141_004472</t>
  </si>
  <si>
    <t>215028..215918</t>
  </si>
  <si>
    <t>HIR1</t>
  </si>
  <si>
    <t>complement(216290..218722)</t>
  </si>
  <si>
    <t>MALFU14141_004474</t>
  </si>
  <si>
    <t>complement(218774..219463)</t>
  </si>
  <si>
    <t>MALFU14141_004475</t>
  </si>
  <si>
    <t>complement(219637..221226)</t>
  </si>
  <si>
    <t>MALFU14141_004476</t>
  </si>
  <si>
    <t>221284..222267</t>
  </si>
  <si>
    <t>MDM34</t>
  </si>
  <si>
    <t>complement(222330..223273)</t>
  </si>
  <si>
    <t>MALFU14141_004478</t>
  </si>
  <si>
    <t>complement(223448..223894)</t>
  </si>
  <si>
    <t>MALFU14141_004479</t>
  </si>
  <si>
    <t>complement(224413..225666)</t>
  </si>
  <si>
    <t>MALFU14141_004480</t>
  </si>
  <si>
    <t>225926..227452</t>
  </si>
  <si>
    <t>MALFU14141_004481</t>
  </si>
  <si>
    <t>complement(227763..228216)</t>
  </si>
  <si>
    <t>MALFU14141_004482</t>
  </si>
  <si>
    <t>228438..228920</t>
  </si>
  <si>
    <t>RDI1</t>
  </si>
  <si>
    <t>complement(229011..229713)</t>
  </si>
  <si>
    <t>COX10_2</t>
  </si>
  <si>
    <t>229848..231338</t>
  </si>
  <si>
    <t>SUP35</t>
  </si>
  <si>
    <t>complement(231367..233403)</t>
  </si>
  <si>
    <t>OST2</t>
  </si>
  <si>
    <t>233488..233912</t>
  </si>
  <si>
    <t>YVH1</t>
  </si>
  <si>
    <t>complement(233915..235204)</t>
  </si>
  <si>
    <t>RPS7A</t>
  </si>
  <si>
    <t>complement(235806..236427)</t>
  </si>
  <si>
    <t>MET10</t>
  </si>
  <si>
    <t>complement(236576..240136)</t>
  </si>
  <si>
    <t>MALFU14141_004490</t>
  </si>
  <si>
    <t>241209..246644</t>
  </si>
  <si>
    <t>SAM2</t>
  </si>
  <si>
    <t>complement(246937..248143)</t>
  </si>
  <si>
    <t>MALFU14141_004492</t>
  </si>
  <si>
    <t>248423..249719</t>
  </si>
  <si>
    <t>MALFU14141_004493</t>
  </si>
  <si>
    <t>complement(251955..253969)</t>
  </si>
  <si>
    <t>MALFU14141_004494</t>
  </si>
  <si>
    <t>complement(254402..255820)</t>
  </si>
  <si>
    <t>MALFU14141_004495</t>
  </si>
  <si>
    <t>256404..257378</t>
  </si>
  <si>
    <t>BEM1</t>
  </si>
  <si>
    <t>complement(258801..259624)</t>
  </si>
  <si>
    <t>MALFU14141_004497</t>
  </si>
  <si>
    <t>complement(260262..260861)</t>
  </si>
  <si>
    <t>MALFU14141_004498</t>
  </si>
  <si>
    <t>260956..261342</t>
  </si>
  <si>
    <t>MALFU14141_004499</t>
  </si>
  <si>
    <t>262127..262705</t>
  </si>
  <si>
    <t>MALFU14141_004500</t>
  </si>
  <si>
    <t>complement(263061..264749)</t>
  </si>
  <si>
    <t>RLR1</t>
  </si>
  <si>
    <t>complement(265068..270344)</t>
  </si>
  <si>
    <t>MALFU14141_004502</t>
  </si>
  <si>
    <t>complement(270611..270916)</t>
  </si>
  <si>
    <t>TIM9</t>
  </si>
  <si>
    <t>complement(271514..271717)</t>
  </si>
  <si>
    <t>TIF6</t>
  </si>
  <si>
    <t>271892..272660</t>
  </si>
  <si>
    <t>SEC7</t>
  </si>
  <si>
    <t>complement(272764..278700)</t>
  </si>
  <si>
    <t>MALFU14141_004506</t>
  </si>
  <si>
    <t>complement(278907..279764)</t>
  </si>
  <si>
    <t>RRP8</t>
  </si>
  <si>
    <t>279889..281385</t>
  </si>
  <si>
    <t>MALFU14141_004508</t>
  </si>
  <si>
    <t>281538..284155</t>
  </si>
  <si>
    <t>NIP7</t>
  </si>
  <si>
    <t>complement(284240..284782)</t>
  </si>
  <si>
    <t>MALFU14141_004510</t>
  </si>
  <si>
    <t>284861..287419</t>
  </si>
  <si>
    <t>SSA2</t>
  </si>
  <si>
    <t>complement(288253..290160)</t>
  </si>
  <si>
    <t>MALFU14141_004512</t>
  </si>
  <si>
    <t>complement(290443..291606)</t>
  </si>
  <si>
    <t>MALFU14141_004513</t>
  </si>
  <si>
    <t>complement(291972..292256)</t>
  </si>
  <si>
    <t>MALFU14141_004514</t>
  </si>
  <si>
    <t>complement(292427..292729)</t>
  </si>
  <si>
    <t>ERP1</t>
  </si>
  <si>
    <t>293137..293787</t>
  </si>
  <si>
    <t>GEF1_1</t>
  </si>
  <si>
    <t>complement(293823..295571)</t>
  </si>
  <si>
    <t>GEF1_2</t>
  </si>
  <si>
    <t>complement(295672..296313)</t>
  </si>
  <si>
    <t>MALFU14141_004518</t>
  </si>
  <si>
    <t>complement(296353..296658)</t>
  </si>
  <si>
    <t>SAC3</t>
  </si>
  <si>
    <t>complement(296798..300697)</t>
  </si>
  <si>
    <t>MALFU14141_004520</t>
  </si>
  <si>
    <t>complement(300853..301329)</t>
  </si>
  <si>
    <t>MALFU14141_004521</t>
  </si>
  <si>
    <t>complement(301701..302192)</t>
  </si>
  <si>
    <t>MALFU14141_004522</t>
  </si>
  <si>
    <t>complement(302253..305600)</t>
  </si>
  <si>
    <t>YAF9</t>
  </si>
  <si>
    <t>305990..306700</t>
  </si>
  <si>
    <t>PSY2</t>
  </si>
  <si>
    <t>complement(306705..309365)</t>
  </si>
  <si>
    <t>GLN1</t>
  </si>
  <si>
    <t>309923..311031</t>
  </si>
  <si>
    <t>NTE1</t>
  </si>
  <si>
    <t>311364..315845</t>
  </si>
  <si>
    <t>MES1</t>
  </si>
  <si>
    <t>complement(316519..318651)</t>
  </si>
  <si>
    <t>DUS3</t>
  </si>
  <si>
    <t>319646..321241</t>
  </si>
  <si>
    <t>cdc1</t>
  </si>
  <si>
    <t>321421..322528</t>
  </si>
  <si>
    <t>CSN12</t>
  </si>
  <si>
    <t>complement(322537..323790)</t>
  </si>
  <si>
    <t>GPI13</t>
  </si>
  <si>
    <t>323818..327078</t>
  </si>
  <si>
    <t>MALFU14141_004532</t>
  </si>
  <si>
    <t>327115..329118</t>
  </si>
  <si>
    <t>ECHS1</t>
  </si>
  <si>
    <t>329197..330090</t>
  </si>
  <si>
    <t>TOP2</t>
  </si>
  <si>
    <t>complement(330126..334256)</t>
  </si>
  <si>
    <t>MALFU14141_004535</t>
  </si>
  <si>
    <t>334415..335392</t>
  </si>
  <si>
    <t>MDV1</t>
  </si>
  <si>
    <t>complement(336134..337648)</t>
  </si>
  <si>
    <t>MALFU14141_004537</t>
  </si>
  <si>
    <t>337764..338106</t>
  </si>
  <si>
    <t>CDC6</t>
  </si>
  <si>
    <t>complement(338155..340416)</t>
  </si>
  <si>
    <t>MALFU14141_004539</t>
  </si>
  <si>
    <t>complement(340682..341677)</t>
  </si>
  <si>
    <t>MALFU14141_004540</t>
  </si>
  <si>
    <t>complement(342117..343185)</t>
  </si>
  <si>
    <t>MALFU14141_004541</t>
  </si>
  <si>
    <t>343237..345354</t>
  </si>
  <si>
    <t>MALFU14141_004542</t>
  </si>
  <si>
    <t>345826..346239</t>
  </si>
  <si>
    <t>MALFU14141_004543</t>
  </si>
  <si>
    <t>346458..347786</t>
  </si>
  <si>
    <t>MALFU14141_004544</t>
  </si>
  <si>
    <t>347858..350092</t>
  </si>
  <si>
    <t>IES6</t>
  </si>
  <si>
    <t>350174..350743</t>
  </si>
  <si>
    <t>MALFU14141_004546</t>
  </si>
  <si>
    <t>351184..356328</t>
  </si>
  <si>
    <t>ARO7</t>
  </si>
  <si>
    <t>complement(356361..357287)</t>
  </si>
  <si>
    <t>MALFU14141_004548</t>
  </si>
  <si>
    <t>complement(357390..359987)</t>
  </si>
  <si>
    <t>URA3</t>
  </si>
  <si>
    <t>360039..364043</t>
  </si>
  <si>
    <t>ALG8</t>
  </si>
  <si>
    <t>complement(364044..365594)</t>
  </si>
  <si>
    <t>SGT1</t>
  </si>
  <si>
    <t>365752..366213</t>
  </si>
  <si>
    <t>ACO2</t>
  </si>
  <si>
    <t>complement(366319..369366)</t>
  </si>
  <si>
    <t>MALFU14141_004553</t>
  </si>
  <si>
    <t>369458..374923</t>
  </si>
  <si>
    <t>CEG1_1</t>
  </si>
  <si>
    <t>complement(374995..375735)</t>
  </si>
  <si>
    <t>CEG1_2</t>
  </si>
  <si>
    <t>complement(376105..376322)</t>
  </si>
  <si>
    <t>MALFU14141_004556</t>
  </si>
  <si>
    <t>376714..377559</t>
  </si>
  <si>
    <t>MALFU14141_004557</t>
  </si>
  <si>
    <t>complement(377653..378738)</t>
  </si>
  <si>
    <t>MALFU14141_004558</t>
  </si>
  <si>
    <t>complement(379437..380675)</t>
  </si>
  <si>
    <t>MALFU14141_004559</t>
  </si>
  <si>
    <t>complement(381397..382863)</t>
  </si>
  <si>
    <t>MALFU14141_004560</t>
  </si>
  <si>
    <t>complement(383614..385020)</t>
  </si>
  <si>
    <t>MALFU14141_004561</t>
  </si>
  <si>
    <t>complement(385881..386318)</t>
  </si>
  <si>
    <t>MALFU14141_004562</t>
  </si>
  <si>
    <t>complement(387518..389411)</t>
  </si>
  <si>
    <t>MALFU14141_004563</t>
  </si>
  <si>
    <t>chr7</t>
  </si>
  <si>
    <t>2943..3742</t>
  </si>
  <si>
    <t>MALFU14141_004564</t>
  </si>
  <si>
    <t>complement(4728..6173)</t>
  </si>
  <si>
    <t>MALFU14141_004565</t>
  </si>
  <si>
    <t>complement(6341..6883)</t>
  </si>
  <si>
    <t>TSC10</t>
  </si>
  <si>
    <t>8024..8542</t>
  </si>
  <si>
    <t>MALFU14141_004567</t>
  </si>
  <si>
    <t>complement(9737..11896)</t>
  </si>
  <si>
    <t>ALA1_1</t>
  </si>
  <si>
    <t>13352..13726</t>
  </si>
  <si>
    <t>ALA1_2</t>
  </si>
  <si>
    <t>13933..16272</t>
  </si>
  <si>
    <t>SPT14_1</t>
  </si>
  <si>
    <t>complement(17070..17759)</t>
  </si>
  <si>
    <t>SPT14_2</t>
  </si>
  <si>
    <t>complement(18405..21113)</t>
  </si>
  <si>
    <t>DPB2_1</t>
  </si>
  <si>
    <t>22262..24061</t>
  </si>
  <si>
    <t>DPB2_2</t>
  </si>
  <si>
    <t>24559..25251</t>
  </si>
  <si>
    <t>MALFU14141_004574</t>
  </si>
  <si>
    <t>complement(25967..28384)</t>
  </si>
  <si>
    <t>MALFU14141_004575</t>
  </si>
  <si>
    <t>complement(28561..29184)</t>
  </si>
  <si>
    <t>FOL1</t>
  </si>
  <si>
    <t>30015..31340</t>
  </si>
  <si>
    <t>TMS1</t>
  </si>
  <si>
    <t>complement(32016..33551)</t>
  </si>
  <si>
    <t>MTG2</t>
  </si>
  <si>
    <t>33659..35221</t>
  </si>
  <si>
    <t>ISA1</t>
  </si>
  <si>
    <t>35317..35862</t>
  </si>
  <si>
    <t>MALFU14141_004580</t>
  </si>
  <si>
    <t>complement(36256..36947)</t>
  </si>
  <si>
    <t>MALFU14141_004581</t>
  </si>
  <si>
    <t>37073..38683</t>
  </si>
  <si>
    <t>MALFU14141_004582</t>
  </si>
  <si>
    <t>complement(38778..39834)</t>
  </si>
  <si>
    <t>MALFU14141_004583</t>
  </si>
  <si>
    <t>complement(39947..41221)</t>
  </si>
  <si>
    <t>MALFU14141_004584</t>
  </si>
  <si>
    <t>41368..41550</t>
  </si>
  <si>
    <t>MALFU14141_004585</t>
  </si>
  <si>
    <t>41905..43203</t>
  </si>
  <si>
    <t>MALFU14141_004586</t>
  </si>
  <si>
    <t>43253..44284</t>
  </si>
  <si>
    <t>GCN5</t>
  </si>
  <si>
    <t>44819..45814</t>
  </si>
  <si>
    <t>MALFU14141_004588</t>
  </si>
  <si>
    <t>46203..46544</t>
  </si>
  <si>
    <t>ALG11_2</t>
  </si>
  <si>
    <t>complement(46868..47242)</t>
  </si>
  <si>
    <t>MALFU14141_004590</t>
  </si>
  <si>
    <t>complement(47474..47860)</t>
  </si>
  <si>
    <t>BET4</t>
  </si>
  <si>
    <t>48426..49055</t>
  </si>
  <si>
    <t>YAT1_1</t>
  </si>
  <si>
    <t>complement(49892..51043)</t>
  </si>
  <si>
    <t>YAT1_2</t>
  </si>
  <si>
    <t>complement(51203..51523)</t>
  </si>
  <si>
    <t>FUN30</t>
  </si>
  <si>
    <t>complement(51638..54295)</t>
  </si>
  <si>
    <t>MALFU14141_004595</t>
  </si>
  <si>
    <t>complement(54387..55379)</t>
  </si>
  <si>
    <t>AGE2</t>
  </si>
  <si>
    <t>56026..56817</t>
  </si>
  <si>
    <t>MALFU14141_004597</t>
  </si>
  <si>
    <t>57851..58987</t>
  </si>
  <si>
    <t>NEO1</t>
  </si>
  <si>
    <t>complement(59109..62456)</t>
  </si>
  <si>
    <t>vps35</t>
  </si>
  <si>
    <t>62731..65835</t>
  </si>
  <si>
    <t>RPL20B</t>
  </si>
  <si>
    <t>complement(66887..67447)</t>
  </si>
  <si>
    <t>MALFU14141_004601</t>
  </si>
  <si>
    <t>68025..69536</t>
  </si>
  <si>
    <t>REI1</t>
  </si>
  <si>
    <t>70344..71690</t>
  </si>
  <si>
    <t>MALFU14141_004603</t>
  </si>
  <si>
    <t>complement(72421..74427)</t>
  </si>
  <si>
    <t>NST1</t>
  </si>
  <si>
    <t>74510..77713</t>
  </si>
  <si>
    <t>MALFU14141_004605</t>
  </si>
  <si>
    <t>77931..78926</t>
  </si>
  <si>
    <t>MALFU14141_004606</t>
  </si>
  <si>
    <t>78976..79385</t>
  </si>
  <si>
    <t>MALFU14141_004607</t>
  </si>
  <si>
    <t>79434..80369</t>
  </si>
  <si>
    <t>ERV1</t>
  </si>
  <si>
    <t>complement(80613..81563)</t>
  </si>
  <si>
    <t>DOA4</t>
  </si>
  <si>
    <t>complement(81575..83365)</t>
  </si>
  <si>
    <t>NPL6</t>
  </si>
  <si>
    <t>84398..85978</t>
  </si>
  <si>
    <t>MALFU14141_004611</t>
  </si>
  <si>
    <t>complement(85980..88838)</t>
  </si>
  <si>
    <t>GCD11</t>
  </si>
  <si>
    <t>89263..90303</t>
  </si>
  <si>
    <t>SFT2</t>
  </si>
  <si>
    <t>90349..90981</t>
  </si>
  <si>
    <t>MALFU14141_004614</t>
  </si>
  <si>
    <t>91521..91834</t>
  </si>
  <si>
    <t>MALFU14141_004615</t>
  </si>
  <si>
    <t>complement(91883..94837)</t>
  </si>
  <si>
    <t>MALFU14141_004616</t>
  </si>
  <si>
    <t>complement(95765..96806)</t>
  </si>
  <si>
    <t>MALFU14141_004617</t>
  </si>
  <si>
    <t>96838..99360</t>
  </si>
  <si>
    <t>APC1</t>
  </si>
  <si>
    <t>99408..101984</t>
  </si>
  <si>
    <t>DIM1_1</t>
  </si>
  <si>
    <t>complement(101998..102480)</t>
  </si>
  <si>
    <t>DIM1_2</t>
  </si>
  <si>
    <t>complement(102609..102998)</t>
  </si>
  <si>
    <t>MALFU14141_004621</t>
  </si>
  <si>
    <t>complement(103093..103184)</t>
  </si>
  <si>
    <t>APL2</t>
  </si>
  <si>
    <t>103455..105455</t>
  </si>
  <si>
    <t>MALFU14141_004623</t>
  </si>
  <si>
    <t>complement(105615..106286)</t>
  </si>
  <si>
    <t>MALFU14141_004624</t>
  </si>
  <si>
    <t>106637..110233</t>
  </si>
  <si>
    <t>MALFU14141_004625</t>
  </si>
  <si>
    <t>complement(110716..111807)</t>
  </si>
  <si>
    <t>PMT4_1</t>
  </si>
  <si>
    <t>111854..112189</t>
  </si>
  <si>
    <t>PMT4_2</t>
  </si>
  <si>
    <t>112209..114170</t>
  </si>
  <si>
    <t>MALFU14141_004628</t>
  </si>
  <si>
    <t>114400..114789</t>
  </si>
  <si>
    <t>MALFU14141_004629</t>
  </si>
  <si>
    <t>115143..115553</t>
  </si>
  <si>
    <t>MALFU14141_004630</t>
  </si>
  <si>
    <t>complement(116648..118984)</t>
  </si>
  <si>
    <t>MALFU14141_004631</t>
  </si>
  <si>
    <t>119769..120005</t>
  </si>
  <si>
    <t>RPO41</t>
  </si>
  <si>
    <t>120172..124068</t>
  </si>
  <si>
    <t>MALFU14141_004633</t>
  </si>
  <si>
    <t>124873..125430</t>
  </si>
  <si>
    <t>SOD2</t>
  </si>
  <si>
    <t>complement(125480..126160)</t>
  </si>
  <si>
    <t>MALFU14141_004635</t>
  </si>
  <si>
    <t>126314..129832</t>
  </si>
  <si>
    <t>SET2</t>
  </si>
  <si>
    <t>complement(129846..131675)</t>
  </si>
  <si>
    <t>RAD14</t>
  </si>
  <si>
    <t>complement(132152..132703)</t>
  </si>
  <si>
    <t>MALFU14141_004638</t>
  </si>
  <si>
    <t>133059..134990</t>
  </si>
  <si>
    <t>MALFU14141_004639</t>
  </si>
  <si>
    <t>complement(135282..136007)</t>
  </si>
  <si>
    <t>MALFU14141_004640</t>
  </si>
  <si>
    <t>136102..136257</t>
  </si>
  <si>
    <t>MALFU14141_004641</t>
  </si>
  <si>
    <t>complement(136635..136871)</t>
  </si>
  <si>
    <t>MALFU14141_004642</t>
  </si>
  <si>
    <t>complement(138218..142939)</t>
  </si>
  <si>
    <t>MALFU14141_004643</t>
  </si>
  <si>
    <t>complement(143019..145448)</t>
  </si>
  <si>
    <t>MALFU14141_004644</t>
  </si>
  <si>
    <t>complement(145772..146752)</t>
  </si>
  <si>
    <t>MALFU14141_004645</t>
  </si>
  <si>
    <t>complement(147469..148311)</t>
  </si>
  <si>
    <t>RLP24</t>
  </si>
  <si>
    <t>148383..148916</t>
  </si>
  <si>
    <t>MALFU14141_004647</t>
  </si>
  <si>
    <t>complement(148952..150373)</t>
  </si>
  <si>
    <t>FRS2</t>
  </si>
  <si>
    <t>150405..152003</t>
  </si>
  <si>
    <t>OCT1</t>
  </si>
  <si>
    <t>152143..154632</t>
  </si>
  <si>
    <t>MALFU14141_004650</t>
  </si>
  <si>
    <t>154786..157338</t>
  </si>
  <si>
    <t>MALFU14141_004651</t>
  </si>
  <si>
    <t>157805..158431</t>
  </si>
  <si>
    <t>MALFU14141_004652</t>
  </si>
  <si>
    <t>158876..159859</t>
  </si>
  <si>
    <t>DAL2</t>
  </si>
  <si>
    <t>complement(159981..161141)</t>
  </si>
  <si>
    <t>MALFU14141_004654</t>
  </si>
  <si>
    <t>complement(161529..162669)</t>
  </si>
  <si>
    <t>fur4</t>
  </si>
  <si>
    <t>164714..165670</t>
  </si>
  <si>
    <t>MALFU14141_004656</t>
  </si>
  <si>
    <t>166714..167025</t>
  </si>
  <si>
    <t>AGP2_2</t>
  </si>
  <si>
    <t>174736..176649</t>
  </si>
  <si>
    <t>MALFU14141_004658</t>
  </si>
  <si>
    <t>177001..178020</t>
  </si>
  <si>
    <t>MALFU14141_004659</t>
  </si>
  <si>
    <t>178594..178944</t>
  </si>
  <si>
    <t>CSH1_5</t>
  </si>
  <si>
    <t>complement(181208..182233)</t>
  </si>
  <si>
    <t>MALFU14141_004661</t>
  </si>
  <si>
    <t>chrM</t>
  </si>
  <si>
    <t>complement(12804..12877)</t>
  </si>
  <si>
    <t>MALFU14141_004662</t>
  </si>
  <si>
    <t>14568..14638</t>
  </si>
  <si>
    <t>MALFU14141_004663</t>
  </si>
  <si>
    <t>complement(17231..17303)</t>
  </si>
  <si>
    <t>MALFU14141_004664</t>
  </si>
  <si>
    <t>complement(17455..17525)</t>
  </si>
  <si>
    <t>MALFU14141_004665</t>
  </si>
  <si>
    <t>complement(17589..17660)</t>
  </si>
  <si>
    <t>MALFU14141_004666</t>
  </si>
  <si>
    <t>complement(17687..17757)</t>
  </si>
  <si>
    <t>MALFU14141_004667</t>
  </si>
  <si>
    <t>complement(17861..17933)</t>
  </si>
  <si>
    <t>MALFU14141_004668</t>
  </si>
  <si>
    <t>22679..22749</t>
  </si>
  <si>
    <t>MALFU14141_004669</t>
  </si>
  <si>
    <t>complement(28445..28529)</t>
  </si>
  <si>
    <t>MALFU14141_004670</t>
  </si>
  <si>
    <t>complement(28587..28669)</t>
  </si>
  <si>
    <t>MALFU14141_004671</t>
  </si>
  <si>
    <t>complement(28697..28769)</t>
  </si>
  <si>
    <t>MALFU14141_004672</t>
  </si>
  <si>
    <t>40078..40160</t>
  </si>
  <si>
    <t>MALFU14141_004673</t>
  </si>
  <si>
    <t>40213..40285</t>
  </si>
  <si>
    <t>MALFU14141_004674</t>
  </si>
  <si>
    <t>40823..40894</t>
  </si>
  <si>
    <t>MALFU14141_004675</t>
  </si>
  <si>
    <t>41150..41222</t>
  </si>
  <si>
    <t>MALFU14141_004676</t>
  </si>
  <si>
    <t>complement(41687..41759)</t>
  </si>
  <si>
    <t>MALFU14141_004677</t>
  </si>
  <si>
    <t>complement(41812..41894)</t>
  </si>
  <si>
    <t>CC vs. 14141 - Log2 fold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indexed="8"/>
      <name val="Aptos Narrow"/>
      <family val="2"/>
      <scheme val="minor"/>
    </font>
    <font>
      <sz val="11"/>
      <color indexed="8"/>
      <name val="Aptos Narrow"/>
      <family val="2"/>
      <scheme val="minor"/>
    </font>
    <font>
      <b/>
      <sz val="11"/>
      <color indexed="8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none">
        <fgColor indexed="22"/>
      </patternFill>
    </fill>
    <fill>
      <patternFill patternType="solid">
        <fgColor indexed="22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2" borderId="0"/>
  </cellStyleXfs>
  <cellXfs count="7">
    <xf numFmtId="0" fontId="0" fillId="0" borderId="0" xfId="0"/>
    <xf numFmtId="0" fontId="2" fillId="3" borderId="1" xfId="0" applyFont="1" applyFill="1" applyBorder="1" applyAlignment="1">
      <alignment wrapText="1"/>
    </xf>
    <xf numFmtId="0" fontId="0" fillId="0" borderId="1" xfId="0" applyBorder="1"/>
    <xf numFmtId="2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2" fillId="3" borderId="1" xfId="0" applyFont="1" applyFill="1" applyBorder="1" applyAlignment="1">
      <alignment horizontal="center" wrapText="1"/>
    </xf>
    <xf numFmtId="0" fontId="0" fillId="0" borderId="1" xfId="0" applyBorder="1" applyAlignment="1">
      <alignment horizontal="center"/>
    </xf>
  </cellXfs>
  <cellStyles count="2">
    <cellStyle name="Normal" xfId="0" builtinId="0"/>
    <cellStyle name="Normal 2" xfId="1" xr:uid="{E4779423-880F-4CFD-8413-3177565A102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4678"/>
  <sheetViews>
    <sheetView tabSelected="1" workbookViewId="0">
      <selection activeCell="L18" sqref="L18"/>
    </sheetView>
  </sheetViews>
  <sheetFormatPr defaultRowHeight="15" x14ac:dyDescent="0.25"/>
  <cols>
    <col min="1" max="1" width="19" bestFit="1" customWidth="1"/>
    <col min="2" max="2" width="13.42578125" bestFit="1" customWidth="1"/>
    <col min="3" max="3" width="29.140625" bestFit="1" customWidth="1"/>
    <col min="4" max="4" width="12.7109375" bestFit="1" customWidth="1"/>
    <col min="5" max="5" width="12" bestFit="1" customWidth="1"/>
  </cols>
  <sheetData>
    <row r="1" spans="1:5" ht="45" x14ac:dyDescent="0.25">
      <c r="A1" s="1" t="s">
        <v>0</v>
      </c>
      <c r="B1" s="5" t="s">
        <v>1</v>
      </c>
      <c r="C1" s="5" t="s">
        <v>2</v>
      </c>
      <c r="D1" s="5" t="s">
        <v>9366</v>
      </c>
      <c r="E1" s="5" t="s">
        <v>3</v>
      </c>
    </row>
    <row r="2" spans="1:5" x14ac:dyDescent="0.25">
      <c r="A2" s="2" t="s">
        <v>4</v>
      </c>
      <c r="B2" s="6" t="s">
        <v>5</v>
      </c>
      <c r="C2" s="6" t="s">
        <v>6</v>
      </c>
      <c r="D2" s="3">
        <v>-0.18526743207177876</v>
      </c>
      <c r="E2" s="4">
        <v>0.38153922683306984</v>
      </c>
    </row>
    <row r="3" spans="1:5" x14ac:dyDescent="0.25">
      <c r="A3" s="2" t="s">
        <v>7</v>
      </c>
      <c r="B3" s="6" t="s">
        <v>5</v>
      </c>
      <c r="C3" s="6" t="s">
        <v>8</v>
      </c>
      <c r="D3" s="3">
        <v>-0.10032302205484343</v>
      </c>
      <c r="E3" s="4">
        <v>0.63791369222221561</v>
      </c>
    </row>
    <row r="4" spans="1:5" x14ac:dyDescent="0.25">
      <c r="A4" s="2" t="s">
        <v>9</v>
      </c>
      <c r="B4" s="6" t="s">
        <v>5</v>
      </c>
      <c r="C4" s="6" t="s">
        <v>10</v>
      </c>
      <c r="D4" s="3">
        <v>-0.27477382890389218</v>
      </c>
      <c r="E4" s="4">
        <v>0.28224345593067129</v>
      </c>
    </row>
    <row r="5" spans="1:5" x14ac:dyDescent="0.25">
      <c r="A5" s="2" t="s">
        <v>11</v>
      </c>
      <c r="B5" s="6" t="s">
        <v>5</v>
      </c>
      <c r="C5" s="6" t="s">
        <v>12</v>
      </c>
      <c r="D5" s="3">
        <v>0.52842278101952778</v>
      </c>
      <c r="E5" s="4">
        <v>9.3919959304336498E-2</v>
      </c>
    </row>
    <row r="6" spans="1:5" x14ac:dyDescent="0.25">
      <c r="A6" s="2" t="s">
        <v>13</v>
      </c>
      <c r="B6" s="6" t="s">
        <v>5</v>
      </c>
      <c r="C6" s="6" t="s">
        <v>14</v>
      </c>
      <c r="D6" s="3">
        <v>0.54607054398747168</v>
      </c>
      <c r="E6" s="4">
        <v>1.8606415750120283E-2</v>
      </c>
    </row>
    <row r="7" spans="1:5" x14ac:dyDescent="0.25">
      <c r="A7" s="2" t="s">
        <v>15</v>
      </c>
      <c r="B7" s="6" t="s">
        <v>5</v>
      </c>
      <c r="C7" s="6" t="s">
        <v>16</v>
      </c>
      <c r="D7" s="3">
        <v>0.1046426549295867</v>
      </c>
      <c r="E7" s="4">
        <v>0.7132487448735223</v>
      </c>
    </row>
    <row r="8" spans="1:5" x14ac:dyDescent="0.25">
      <c r="A8" s="2" t="s">
        <v>17</v>
      </c>
      <c r="B8" s="6" t="s">
        <v>5</v>
      </c>
      <c r="C8" s="6" t="s">
        <v>18</v>
      </c>
      <c r="D8" s="3">
        <v>-0.52514312305117883</v>
      </c>
      <c r="E8" s="4">
        <v>0.31151470141575111</v>
      </c>
    </row>
    <row r="9" spans="1:5" x14ac:dyDescent="0.25">
      <c r="A9" s="2" t="s">
        <v>19</v>
      </c>
      <c r="B9" s="6" t="s">
        <v>5</v>
      </c>
      <c r="C9" s="6" t="s">
        <v>20</v>
      </c>
      <c r="D9" s="3">
        <v>0.6379018347465788</v>
      </c>
      <c r="E9" s="4">
        <v>3.922527331818644E-3</v>
      </c>
    </row>
    <row r="10" spans="1:5" x14ac:dyDescent="0.25">
      <c r="A10" s="2" t="s">
        <v>21</v>
      </c>
      <c r="B10" s="6" t="s">
        <v>5</v>
      </c>
      <c r="C10" s="6" t="s">
        <v>22</v>
      </c>
      <c r="D10" s="3">
        <v>7.5695633416070843E-2</v>
      </c>
      <c r="E10" s="4">
        <v>0.82724190754735205</v>
      </c>
    </row>
    <row r="11" spans="1:5" x14ac:dyDescent="0.25">
      <c r="A11" s="2" t="s">
        <v>23</v>
      </c>
      <c r="B11" s="6" t="s">
        <v>5</v>
      </c>
      <c r="C11" s="6" t="s">
        <v>24</v>
      </c>
      <c r="D11" s="3">
        <v>-0.38463665838793337</v>
      </c>
      <c r="E11" s="4">
        <v>0.41872719214969595</v>
      </c>
    </row>
    <row r="12" spans="1:5" x14ac:dyDescent="0.25">
      <c r="A12" s="2" t="s">
        <v>25</v>
      </c>
      <c r="B12" s="6" t="s">
        <v>5</v>
      </c>
      <c r="C12" s="6" t="s">
        <v>26</v>
      </c>
      <c r="D12" s="3">
        <v>0.16346475701906504</v>
      </c>
      <c r="E12" s="4">
        <v>0.39908734599823642</v>
      </c>
    </row>
    <row r="13" spans="1:5" x14ac:dyDescent="0.25">
      <c r="A13" s="2" t="s">
        <v>27</v>
      </c>
      <c r="B13" s="6" t="s">
        <v>5</v>
      </c>
      <c r="C13" s="6" t="s">
        <v>28</v>
      </c>
      <c r="D13" s="3">
        <v>-0.50778296760612007</v>
      </c>
      <c r="E13" s="4">
        <v>0.10032140074307033</v>
      </c>
    </row>
    <row r="14" spans="1:5" x14ac:dyDescent="0.25">
      <c r="A14" s="2" t="s">
        <v>29</v>
      </c>
      <c r="B14" s="6" t="s">
        <v>5</v>
      </c>
      <c r="C14" s="6" t="s">
        <v>30</v>
      </c>
      <c r="D14" s="3">
        <v>-0.29574569007601031</v>
      </c>
      <c r="E14" s="4">
        <v>0.58317128591882783</v>
      </c>
    </row>
    <row r="15" spans="1:5" x14ac:dyDescent="0.25">
      <c r="A15" s="2" t="s">
        <v>31</v>
      </c>
      <c r="B15" s="6" t="s">
        <v>5</v>
      </c>
      <c r="C15" s="6" t="s">
        <v>32</v>
      </c>
      <c r="D15" s="3">
        <v>-2.0043912667530597</v>
      </c>
      <c r="E15" s="4" t="e">
        <f>NA()</f>
        <v>#N/A</v>
      </c>
    </row>
    <row r="16" spans="1:5" x14ac:dyDescent="0.25">
      <c r="A16" s="2" t="s">
        <v>33</v>
      </c>
      <c r="B16" s="6" t="s">
        <v>5</v>
      </c>
      <c r="C16" s="6" t="s">
        <v>34</v>
      </c>
      <c r="D16" s="3">
        <v>0.29631419626498678</v>
      </c>
      <c r="E16" s="4">
        <v>0.67248507964240789</v>
      </c>
    </row>
    <row r="17" spans="1:5" x14ac:dyDescent="0.25">
      <c r="A17" s="2" t="s">
        <v>35</v>
      </c>
      <c r="B17" s="6" t="s">
        <v>5</v>
      </c>
      <c r="C17" s="6" t="s">
        <v>36</v>
      </c>
      <c r="D17" s="3">
        <v>-0.13037212238385731</v>
      </c>
      <c r="E17" s="4" t="e">
        <f>NA()</f>
        <v>#N/A</v>
      </c>
    </row>
    <row r="18" spans="1:5" x14ac:dyDescent="0.25">
      <c r="A18" s="2" t="s">
        <v>37</v>
      </c>
      <c r="B18" s="6" t="s">
        <v>5</v>
      </c>
      <c r="C18" s="6" t="s">
        <v>38</v>
      </c>
      <c r="D18" s="3">
        <v>1.7497227558694487E-2</v>
      </c>
      <c r="E18" s="4">
        <v>0.96011657058920197</v>
      </c>
    </row>
    <row r="19" spans="1:5" x14ac:dyDescent="0.25">
      <c r="A19" s="2" t="s">
        <v>39</v>
      </c>
      <c r="B19" s="6" t="s">
        <v>5</v>
      </c>
      <c r="C19" s="6" t="s">
        <v>40</v>
      </c>
      <c r="D19" s="3">
        <v>-0.11719136437279293</v>
      </c>
      <c r="E19" s="4">
        <v>0.81058809993087744</v>
      </c>
    </row>
    <row r="20" spans="1:5" x14ac:dyDescent="0.25">
      <c r="A20" s="2" t="s">
        <v>41</v>
      </c>
      <c r="B20" s="6" t="s">
        <v>5</v>
      </c>
      <c r="C20" s="6" t="s">
        <v>42</v>
      </c>
      <c r="D20" s="3">
        <v>0.23812910710423102</v>
      </c>
      <c r="E20" s="4">
        <v>0.54359460919308888</v>
      </c>
    </row>
    <row r="21" spans="1:5" x14ac:dyDescent="0.25">
      <c r="A21" s="2" t="s">
        <v>43</v>
      </c>
      <c r="B21" s="6" t="s">
        <v>5</v>
      </c>
      <c r="C21" s="6" t="s">
        <v>44</v>
      </c>
      <c r="D21" s="3">
        <v>0.67404855048661072</v>
      </c>
      <c r="E21" s="4">
        <v>8.7181721657851305E-2</v>
      </c>
    </row>
    <row r="22" spans="1:5" x14ac:dyDescent="0.25">
      <c r="A22" s="2" t="s">
        <v>45</v>
      </c>
      <c r="B22" s="6" t="s">
        <v>5</v>
      </c>
      <c r="C22" s="6" t="s">
        <v>46</v>
      </c>
      <c r="D22" s="3">
        <v>-0.14763438965265804</v>
      </c>
      <c r="E22" s="4">
        <v>0.7629109663052922</v>
      </c>
    </row>
    <row r="23" spans="1:5" x14ac:dyDescent="0.25">
      <c r="A23" s="2" t="s">
        <v>47</v>
      </c>
      <c r="B23" s="6" t="s">
        <v>5</v>
      </c>
      <c r="C23" s="6" t="s">
        <v>48</v>
      </c>
      <c r="D23" s="3">
        <v>0.35929196163228805</v>
      </c>
      <c r="E23" s="4">
        <v>0.11320823139654258</v>
      </c>
    </row>
    <row r="24" spans="1:5" x14ac:dyDescent="0.25">
      <c r="A24" s="2" t="s">
        <v>49</v>
      </c>
      <c r="B24" s="6" t="s">
        <v>5</v>
      </c>
      <c r="C24" s="6" t="s">
        <v>50</v>
      </c>
      <c r="D24" s="3">
        <v>-0.62947486864418134</v>
      </c>
      <c r="E24" s="4">
        <v>1.3769254233838764E-2</v>
      </c>
    </row>
    <row r="25" spans="1:5" x14ac:dyDescent="0.25">
      <c r="A25" s="2" t="s">
        <v>51</v>
      </c>
      <c r="B25" s="6" t="s">
        <v>5</v>
      </c>
      <c r="C25" s="6" t="s">
        <v>52</v>
      </c>
      <c r="D25" s="3">
        <v>0.49873230660272361</v>
      </c>
      <c r="E25" s="4">
        <v>3.1466898167511193E-2</v>
      </c>
    </row>
    <row r="26" spans="1:5" x14ac:dyDescent="0.25">
      <c r="A26" s="2" t="s">
        <v>53</v>
      </c>
      <c r="B26" s="6" t="s">
        <v>5</v>
      </c>
      <c r="C26" s="6" t="s">
        <v>54</v>
      </c>
      <c r="D26" s="3">
        <v>-0.107459575958544</v>
      </c>
      <c r="E26" s="4">
        <v>0.72379263786911507</v>
      </c>
    </row>
    <row r="27" spans="1:5" x14ac:dyDescent="0.25">
      <c r="A27" s="2" t="s">
        <v>55</v>
      </c>
      <c r="B27" s="6" t="s">
        <v>5</v>
      </c>
      <c r="C27" s="6" t="s">
        <v>56</v>
      </c>
      <c r="D27" s="3">
        <v>6.7516872704570782E-2</v>
      </c>
      <c r="E27" s="4">
        <v>0.77985219083822011</v>
      </c>
    </row>
    <row r="28" spans="1:5" x14ac:dyDescent="0.25">
      <c r="A28" s="2" t="s">
        <v>57</v>
      </c>
      <c r="B28" s="6" t="s">
        <v>5</v>
      </c>
      <c r="C28" s="6" t="s">
        <v>58</v>
      </c>
      <c r="D28" s="3">
        <v>-3.8492614569900316E-2</v>
      </c>
      <c r="E28" s="4">
        <v>0.92805140074471171</v>
      </c>
    </row>
    <row r="29" spans="1:5" x14ac:dyDescent="0.25">
      <c r="A29" s="2" t="s">
        <v>59</v>
      </c>
      <c r="B29" s="6" t="s">
        <v>5</v>
      </c>
      <c r="C29" s="6" t="s">
        <v>60</v>
      </c>
      <c r="D29" s="3">
        <v>0.99932064824938338</v>
      </c>
      <c r="E29" s="4">
        <v>2.3950523076234241E-9</v>
      </c>
    </row>
    <row r="30" spans="1:5" x14ac:dyDescent="0.25">
      <c r="A30" s="2" t="s">
        <v>61</v>
      </c>
      <c r="B30" s="6" t="s">
        <v>5</v>
      </c>
      <c r="C30" s="6" t="s">
        <v>62</v>
      </c>
      <c r="D30" s="3">
        <v>0.46972131818907764</v>
      </c>
      <c r="E30" s="4">
        <v>1.0449577430754125E-2</v>
      </c>
    </row>
    <row r="31" spans="1:5" x14ac:dyDescent="0.25">
      <c r="A31" s="2" t="s">
        <v>63</v>
      </c>
      <c r="B31" s="6" t="s">
        <v>5</v>
      </c>
      <c r="C31" s="6" t="s">
        <v>64</v>
      </c>
      <c r="D31" s="3">
        <v>0.21017387098612314</v>
      </c>
      <c r="E31" s="4">
        <v>0.3980616546498853</v>
      </c>
    </row>
    <row r="32" spans="1:5" x14ac:dyDescent="0.25">
      <c r="A32" s="2" t="s">
        <v>65</v>
      </c>
      <c r="B32" s="6" t="s">
        <v>5</v>
      </c>
      <c r="C32" s="6" t="s">
        <v>66</v>
      </c>
      <c r="D32" s="3">
        <v>-0.44695099826921558</v>
      </c>
      <c r="E32" s="4">
        <v>0.3980616546498853</v>
      </c>
    </row>
    <row r="33" spans="1:5" x14ac:dyDescent="0.25">
      <c r="A33" s="2" t="s">
        <v>67</v>
      </c>
      <c r="B33" s="6" t="s">
        <v>5</v>
      </c>
      <c r="C33" s="6" t="s">
        <v>68</v>
      </c>
      <c r="D33" s="3">
        <v>-0.62007072977532096</v>
      </c>
      <c r="E33" s="4">
        <v>0.20293693350840003</v>
      </c>
    </row>
    <row r="34" spans="1:5" x14ac:dyDescent="0.25">
      <c r="A34" s="2" t="s">
        <v>69</v>
      </c>
      <c r="B34" s="6" t="s">
        <v>5</v>
      </c>
      <c r="C34" s="6" t="s">
        <v>70</v>
      </c>
      <c r="D34" s="3">
        <v>-0.22116684297686723</v>
      </c>
      <c r="E34" s="4">
        <v>0.6179264258744388</v>
      </c>
    </row>
    <row r="35" spans="1:5" x14ac:dyDescent="0.25">
      <c r="A35" s="2" t="s">
        <v>71</v>
      </c>
      <c r="B35" s="6" t="s">
        <v>5</v>
      </c>
      <c r="C35" s="6" t="s">
        <v>72</v>
      </c>
      <c r="D35" s="3">
        <v>-0.10259410391151312</v>
      </c>
      <c r="E35" s="4">
        <v>0.79780151033938418</v>
      </c>
    </row>
    <row r="36" spans="1:5" x14ac:dyDescent="0.25">
      <c r="A36" s="2" t="s">
        <v>73</v>
      </c>
      <c r="B36" s="6" t="s">
        <v>5</v>
      </c>
      <c r="C36" s="6" t="s">
        <v>74</v>
      </c>
      <c r="D36" s="3">
        <v>0.57169725062227328</v>
      </c>
      <c r="E36" s="4">
        <v>4.3514927667021161E-4</v>
      </c>
    </row>
    <row r="37" spans="1:5" x14ac:dyDescent="0.25">
      <c r="A37" s="2" t="s">
        <v>75</v>
      </c>
      <c r="B37" s="6" t="s">
        <v>5</v>
      </c>
      <c r="C37" s="6" t="s">
        <v>76</v>
      </c>
      <c r="D37" s="3">
        <v>0.30239716653997634</v>
      </c>
      <c r="E37" s="4">
        <v>0.43095782256120008</v>
      </c>
    </row>
    <row r="38" spans="1:5" x14ac:dyDescent="0.25">
      <c r="A38" s="2" t="s">
        <v>77</v>
      </c>
      <c r="B38" s="6" t="s">
        <v>5</v>
      </c>
      <c r="C38" s="6" t="s">
        <v>78</v>
      </c>
      <c r="D38" s="3">
        <v>-0.61659398988137137</v>
      </c>
      <c r="E38" s="4" t="e">
        <f>NA()</f>
        <v>#N/A</v>
      </c>
    </row>
    <row r="39" spans="1:5" x14ac:dyDescent="0.25">
      <c r="A39" s="2" t="s">
        <v>79</v>
      </c>
      <c r="B39" s="6" t="s">
        <v>5</v>
      </c>
      <c r="C39" s="6" t="s">
        <v>80</v>
      </c>
      <c r="D39" s="3">
        <v>-9.5144880460386785E-2</v>
      </c>
      <c r="E39" s="4">
        <v>0.72895581697521472</v>
      </c>
    </row>
    <row r="40" spans="1:5" x14ac:dyDescent="0.25">
      <c r="A40" s="2" t="s">
        <v>81</v>
      </c>
      <c r="B40" s="6" t="s">
        <v>5</v>
      </c>
      <c r="C40" s="6" t="s">
        <v>82</v>
      </c>
      <c r="D40" s="3">
        <v>-2.348138441669656E-2</v>
      </c>
      <c r="E40" s="4" t="e">
        <f>NA()</f>
        <v>#N/A</v>
      </c>
    </row>
    <row r="41" spans="1:5" x14ac:dyDescent="0.25">
      <c r="A41" s="2" t="s">
        <v>83</v>
      </c>
      <c r="B41" s="6" t="s">
        <v>5</v>
      </c>
      <c r="C41" s="6" t="s">
        <v>84</v>
      </c>
      <c r="D41" s="3">
        <v>0.63122088410892663</v>
      </c>
      <c r="E41" s="4" t="e">
        <f>NA()</f>
        <v>#N/A</v>
      </c>
    </row>
    <row r="42" spans="1:5" x14ac:dyDescent="0.25">
      <c r="A42" s="2" t="s">
        <v>85</v>
      </c>
      <c r="B42" s="6" t="s">
        <v>5</v>
      </c>
      <c r="C42" s="6" t="s">
        <v>86</v>
      </c>
      <c r="D42" s="3">
        <v>0.46457313580209819</v>
      </c>
      <c r="E42" s="4">
        <v>0.1740533004189071</v>
      </c>
    </row>
    <row r="43" spans="1:5" x14ac:dyDescent="0.25">
      <c r="A43" s="2" t="s">
        <v>87</v>
      </c>
      <c r="B43" s="6" t="s">
        <v>5</v>
      </c>
      <c r="C43" s="6" t="s">
        <v>88</v>
      </c>
      <c r="D43" s="3">
        <v>-0.12243515611450066</v>
      </c>
      <c r="E43" s="4">
        <v>0.61116663860658094</v>
      </c>
    </row>
    <row r="44" spans="1:5" x14ac:dyDescent="0.25">
      <c r="A44" s="2" t="s">
        <v>89</v>
      </c>
      <c r="B44" s="6" t="s">
        <v>5</v>
      </c>
      <c r="C44" s="6" t="s">
        <v>90</v>
      </c>
      <c r="D44" s="3">
        <v>-0.16280106510164155</v>
      </c>
      <c r="E44" s="4">
        <v>0.38984675706556721</v>
      </c>
    </row>
    <row r="45" spans="1:5" x14ac:dyDescent="0.25">
      <c r="A45" s="2" t="s">
        <v>91</v>
      </c>
      <c r="B45" s="6" t="s">
        <v>5</v>
      </c>
      <c r="C45" s="6" t="s">
        <v>92</v>
      </c>
      <c r="D45" s="3">
        <v>3.677042758070443E-2</v>
      </c>
      <c r="E45" s="4">
        <v>0.90249641357261445</v>
      </c>
    </row>
    <row r="46" spans="1:5" x14ac:dyDescent="0.25">
      <c r="A46" s="2" t="s">
        <v>93</v>
      </c>
      <c r="B46" s="6" t="s">
        <v>5</v>
      </c>
      <c r="C46" s="6" t="s">
        <v>94</v>
      </c>
      <c r="D46" s="3">
        <v>0.63049969580357956</v>
      </c>
      <c r="E46" s="4">
        <v>3.2756787570822014E-3</v>
      </c>
    </row>
    <row r="47" spans="1:5" x14ac:dyDescent="0.25">
      <c r="A47" s="2" t="s">
        <v>95</v>
      </c>
      <c r="B47" s="6" t="s">
        <v>5</v>
      </c>
      <c r="C47" s="6" t="s">
        <v>96</v>
      </c>
      <c r="D47" s="3">
        <v>0.13722039840264896</v>
      </c>
      <c r="E47" s="4">
        <v>0.51870321698578425</v>
      </c>
    </row>
    <row r="48" spans="1:5" x14ac:dyDescent="0.25">
      <c r="A48" s="2" t="s">
        <v>97</v>
      </c>
      <c r="B48" s="6" t="s">
        <v>5</v>
      </c>
      <c r="C48" s="6" t="s">
        <v>98</v>
      </c>
      <c r="D48" s="3">
        <v>-0.15119009439871717</v>
      </c>
      <c r="E48" s="4">
        <v>0.53995708830504008</v>
      </c>
    </row>
    <row r="49" spans="1:5" x14ac:dyDescent="0.25">
      <c r="A49" s="2" t="s">
        <v>99</v>
      </c>
      <c r="B49" s="6" t="s">
        <v>5</v>
      </c>
      <c r="C49" s="6" t="s">
        <v>100</v>
      </c>
      <c r="D49" s="3">
        <v>-9.6242039767465995E-2</v>
      </c>
      <c r="E49" s="4">
        <v>0.88979296065141378</v>
      </c>
    </row>
    <row r="50" spans="1:5" x14ac:dyDescent="0.25">
      <c r="A50" s="2" t="s">
        <v>101</v>
      </c>
      <c r="B50" s="6" t="s">
        <v>5</v>
      </c>
      <c r="C50" s="6" t="s">
        <v>102</v>
      </c>
      <c r="D50" s="3">
        <v>0.4230417363994432</v>
      </c>
      <c r="E50" s="4">
        <v>0.22346530140727883</v>
      </c>
    </row>
    <row r="51" spans="1:5" x14ac:dyDescent="0.25">
      <c r="A51" s="2" t="s">
        <v>103</v>
      </c>
      <c r="B51" s="6" t="s">
        <v>5</v>
      </c>
      <c r="C51" s="6" t="s">
        <v>104</v>
      </c>
      <c r="D51" s="3">
        <v>-0.59951612499499451</v>
      </c>
      <c r="E51" s="4">
        <v>0.2177251708787368</v>
      </c>
    </row>
    <row r="52" spans="1:5" x14ac:dyDescent="0.25">
      <c r="A52" s="2" t="s">
        <v>105</v>
      </c>
      <c r="B52" s="6" t="s">
        <v>5</v>
      </c>
      <c r="C52" s="6" t="s">
        <v>106</v>
      </c>
      <c r="D52" s="3">
        <v>-4.914514723090177E-2</v>
      </c>
      <c r="E52" s="4">
        <v>0.8888959075576498</v>
      </c>
    </row>
    <row r="53" spans="1:5" x14ac:dyDescent="0.25">
      <c r="A53" s="2" t="s">
        <v>107</v>
      </c>
      <c r="B53" s="6" t="s">
        <v>5</v>
      </c>
      <c r="C53" s="6" t="s">
        <v>108</v>
      </c>
      <c r="D53" s="3">
        <v>-0.83070643448354553</v>
      </c>
      <c r="E53" s="4">
        <v>0.13429305018225457</v>
      </c>
    </row>
    <row r="54" spans="1:5" x14ac:dyDescent="0.25">
      <c r="A54" s="2" t="s">
        <v>109</v>
      </c>
      <c r="B54" s="6" t="s">
        <v>5</v>
      </c>
      <c r="C54" s="6" t="s">
        <v>110</v>
      </c>
      <c r="D54" s="3">
        <v>-0.43115152360185216</v>
      </c>
      <c r="E54" s="4">
        <v>0.29679752914122226</v>
      </c>
    </row>
    <row r="55" spans="1:5" x14ac:dyDescent="0.25">
      <c r="A55" s="2" t="s">
        <v>111</v>
      </c>
      <c r="B55" s="6" t="s">
        <v>5</v>
      </c>
      <c r="C55" s="6" t="s">
        <v>112</v>
      </c>
      <c r="D55" s="3">
        <v>-1.0991420882394161E-2</v>
      </c>
      <c r="E55" s="4">
        <v>0.98211490300195592</v>
      </c>
    </row>
    <row r="56" spans="1:5" x14ac:dyDescent="0.25">
      <c r="A56" s="2" t="s">
        <v>113</v>
      </c>
      <c r="B56" s="6" t="s">
        <v>5</v>
      </c>
      <c r="C56" s="6" t="s">
        <v>114</v>
      </c>
      <c r="D56" s="3">
        <v>-0.20802511470122584</v>
      </c>
      <c r="E56" s="4">
        <v>0.68032288860766943</v>
      </c>
    </row>
    <row r="57" spans="1:5" x14ac:dyDescent="0.25">
      <c r="A57" s="2" t="s">
        <v>115</v>
      </c>
      <c r="B57" s="6" t="s">
        <v>5</v>
      </c>
      <c r="C57" s="6" t="s">
        <v>116</v>
      </c>
      <c r="D57" s="3">
        <v>0.57659672690580843</v>
      </c>
      <c r="E57" s="4">
        <v>1.7124287562945237E-2</v>
      </c>
    </row>
    <row r="58" spans="1:5" x14ac:dyDescent="0.25">
      <c r="A58" s="2" t="s">
        <v>117</v>
      </c>
      <c r="B58" s="6" t="s">
        <v>5</v>
      </c>
      <c r="C58" s="6" t="s">
        <v>118</v>
      </c>
      <c r="D58" s="3">
        <v>-0.41758827472229093</v>
      </c>
      <c r="E58" s="4">
        <v>3.8001866377732271E-2</v>
      </c>
    </row>
    <row r="59" spans="1:5" x14ac:dyDescent="0.25">
      <c r="A59" s="2" t="s">
        <v>119</v>
      </c>
      <c r="B59" s="6" t="s">
        <v>5</v>
      </c>
      <c r="C59" s="6" t="s">
        <v>120</v>
      </c>
      <c r="D59" s="3">
        <v>0.59124465700259221</v>
      </c>
      <c r="E59" s="4" t="e">
        <f>NA()</f>
        <v>#N/A</v>
      </c>
    </row>
    <row r="60" spans="1:5" x14ac:dyDescent="0.25">
      <c r="A60" s="2" t="s">
        <v>121</v>
      </c>
      <c r="B60" s="6" t="s">
        <v>5</v>
      </c>
      <c r="C60" s="6" t="s">
        <v>122</v>
      </c>
      <c r="D60" s="3">
        <v>3.9512548722772455E-2</v>
      </c>
      <c r="E60" s="4">
        <v>0.93701302233141215</v>
      </c>
    </row>
    <row r="61" spans="1:5" x14ac:dyDescent="0.25">
      <c r="A61" s="2" t="s">
        <v>123</v>
      </c>
      <c r="B61" s="6" t="s">
        <v>5</v>
      </c>
      <c r="C61" s="6" t="s">
        <v>124</v>
      </c>
      <c r="D61" s="3">
        <v>-0.3881829192832757</v>
      </c>
      <c r="E61" s="4">
        <v>0.19886820966801999</v>
      </c>
    </row>
    <row r="62" spans="1:5" x14ac:dyDescent="0.25">
      <c r="A62" s="2" t="s">
        <v>125</v>
      </c>
      <c r="B62" s="6" t="s">
        <v>5</v>
      </c>
      <c r="C62" s="6" t="s">
        <v>126</v>
      </c>
      <c r="D62" s="3">
        <v>-3.3213073030900239E-3</v>
      </c>
      <c r="E62" s="4">
        <v>0.99435966598161685</v>
      </c>
    </row>
    <row r="63" spans="1:5" x14ac:dyDescent="0.25">
      <c r="A63" s="2" t="s">
        <v>127</v>
      </c>
      <c r="B63" s="6" t="s">
        <v>5</v>
      </c>
      <c r="C63" s="6" t="s">
        <v>128</v>
      </c>
      <c r="D63" s="3">
        <v>-0.3044407765611008</v>
      </c>
      <c r="E63" s="4">
        <v>0.26652863354254414</v>
      </c>
    </row>
    <row r="64" spans="1:5" x14ac:dyDescent="0.25">
      <c r="A64" s="2" t="s">
        <v>129</v>
      </c>
      <c r="B64" s="6" t="s">
        <v>5</v>
      </c>
      <c r="C64" s="6" t="s">
        <v>130</v>
      </c>
      <c r="D64" s="3">
        <v>-0.88467872663213387</v>
      </c>
      <c r="E64" s="4">
        <v>1.0304484318661964E-3</v>
      </c>
    </row>
    <row r="65" spans="1:5" x14ac:dyDescent="0.25">
      <c r="A65" s="2" t="s">
        <v>131</v>
      </c>
      <c r="B65" s="6" t="s">
        <v>5</v>
      </c>
      <c r="C65" s="6" t="s">
        <v>132</v>
      </c>
      <c r="D65" s="3">
        <v>0.44806872941755976</v>
      </c>
      <c r="E65" s="4">
        <v>5.9549775810467404E-3</v>
      </c>
    </row>
    <row r="66" spans="1:5" x14ac:dyDescent="0.25">
      <c r="A66" s="2" t="s">
        <v>133</v>
      </c>
      <c r="B66" s="6" t="s">
        <v>5</v>
      </c>
      <c r="C66" s="6" t="s">
        <v>134</v>
      </c>
      <c r="D66" s="3">
        <v>0.16237913610635324</v>
      </c>
      <c r="E66" s="4">
        <v>0.46941856036444657</v>
      </c>
    </row>
    <row r="67" spans="1:5" x14ac:dyDescent="0.25">
      <c r="A67" s="2" t="s">
        <v>135</v>
      </c>
      <c r="B67" s="6" t="s">
        <v>5</v>
      </c>
      <c r="C67" s="6" t="s">
        <v>136</v>
      </c>
      <c r="D67" s="3">
        <v>-0.26401453501407673</v>
      </c>
      <c r="E67" s="4">
        <v>0.39791669806600877</v>
      </c>
    </row>
    <row r="68" spans="1:5" x14ac:dyDescent="0.25">
      <c r="A68" s="2" t="s">
        <v>137</v>
      </c>
      <c r="B68" s="6" t="s">
        <v>5</v>
      </c>
      <c r="C68" s="6" t="s">
        <v>138</v>
      </c>
      <c r="D68" s="3">
        <v>-0.26779679501146852</v>
      </c>
      <c r="E68" s="4">
        <v>0.63105201475749173</v>
      </c>
    </row>
    <row r="69" spans="1:5" x14ac:dyDescent="0.25">
      <c r="A69" s="2" t="s">
        <v>139</v>
      </c>
      <c r="B69" s="6" t="s">
        <v>5</v>
      </c>
      <c r="C69" s="6" t="s">
        <v>140</v>
      </c>
      <c r="D69" s="3">
        <v>-0.2254353999709344</v>
      </c>
      <c r="E69" s="4">
        <v>0.50582140661078223</v>
      </c>
    </row>
    <row r="70" spans="1:5" x14ac:dyDescent="0.25">
      <c r="A70" s="2" t="s">
        <v>141</v>
      </c>
      <c r="B70" s="6" t="s">
        <v>5</v>
      </c>
      <c r="C70" s="6" t="s">
        <v>142</v>
      </c>
      <c r="D70" s="3">
        <v>-0.59842658335890508</v>
      </c>
      <c r="E70" s="4">
        <v>0.23856817896261931</v>
      </c>
    </row>
    <row r="71" spans="1:5" x14ac:dyDescent="0.25">
      <c r="A71" s="2" t="s">
        <v>143</v>
      </c>
      <c r="B71" s="6" t="s">
        <v>5</v>
      </c>
      <c r="C71" s="6" t="s">
        <v>144</v>
      </c>
      <c r="D71" s="3">
        <v>-0.69377737812441653</v>
      </c>
      <c r="E71" s="4">
        <v>0.10057170709366564</v>
      </c>
    </row>
    <row r="72" spans="1:5" x14ac:dyDescent="0.25">
      <c r="A72" s="2" t="s">
        <v>145</v>
      </c>
      <c r="B72" s="6" t="s">
        <v>5</v>
      </c>
      <c r="C72" s="6" t="s">
        <v>146</v>
      </c>
      <c r="D72" s="3">
        <v>0.14410986534440293</v>
      </c>
      <c r="E72" s="4" t="e">
        <f>NA()</f>
        <v>#N/A</v>
      </c>
    </row>
    <row r="73" spans="1:5" x14ac:dyDescent="0.25">
      <c r="A73" s="2" t="s">
        <v>147</v>
      </c>
      <c r="B73" s="6" t="s">
        <v>5</v>
      </c>
      <c r="C73" s="6" t="s">
        <v>148</v>
      </c>
      <c r="D73" s="3">
        <v>-0.41645027891057923</v>
      </c>
      <c r="E73" s="4" t="e">
        <f>NA()</f>
        <v>#N/A</v>
      </c>
    </row>
    <row r="74" spans="1:5" x14ac:dyDescent="0.25">
      <c r="A74" s="2" t="s">
        <v>149</v>
      </c>
      <c r="B74" s="6" t="s">
        <v>5</v>
      </c>
      <c r="C74" s="6" t="s">
        <v>150</v>
      </c>
      <c r="D74" s="3">
        <v>9.0883883533033061E-2</v>
      </c>
      <c r="E74" s="4">
        <v>0.80692951656009537</v>
      </c>
    </row>
    <row r="75" spans="1:5" x14ac:dyDescent="0.25">
      <c r="A75" s="2" t="s">
        <v>151</v>
      </c>
      <c r="B75" s="6" t="s">
        <v>5</v>
      </c>
      <c r="C75" s="6" t="s">
        <v>152</v>
      </c>
      <c r="D75" s="3">
        <v>-0.24807424406890327</v>
      </c>
      <c r="E75" s="4">
        <v>0.2409923929169607</v>
      </c>
    </row>
    <row r="76" spans="1:5" x14ac:dyDescent="0.25">
      <c r="A76" s="2" t="s">
        <v>153</v>
      </c>
      <c r="B76" s="6" t="s">
        <v>5</v>
      </c>
      <c r="C76" s="6" t="s">
        <v>154</v>
      </c>
      <c r="D76" s="3">
        <v>-0.44648424834786937</v>
      </c>
      <c r="E76" s="4">
        <v>0.33940805120846967</v>
      </c>
    </row>
    <row r="77" spans="1:5" x14ac:dyDescent="0.25">
      <c r="A77" s="2" t="s">
        <v>155</v>
      </c>
      <c r="B77" s="6" t="s">
        <v>5</v>
      </c>
      <c r="C77" s="6" t="s">
        <v>156</v>
      </c>
      <c r="D77" s="3">
        <v>-0.32796148934064057</v>
      </c>
      <c r="E77" s="4" t="e">
        <f>NA()</f>
        <v>#N/A</v>
      </c>
    </row>
    <row r="78" spans="1:5" x14ac:dyDescent="0.25">
      <c r="A78" s="2" t="s">
        <v>157</v>
      </c>
      <c r="B78" s="6" t="s">
        <v>5</v>
      </c>
      <c r="C78" s="6" t="s">
        <v>158</v>
      </c>
      <c r="D78" s="3">
        <v>0.832272346827857</v>
      </c>
      <c r="E78" s="4">
        <v>5.7322538456188571E-4</v>
      </c>
    </row>
    <row r="79" spans="1:5" x14ac:dyDescent="0.25">
      <c r="A79" s="2" t="s">
        <v>159</v>
      </c>
      <c r="B79" s="6" t="s">
        <v>5</v>
      </c>
      <c r="C79" s="6" t="s">
        <v>160</v>
      </c>
      <c r="D79" s="3">
        <v>-5.8673176953925786E-2</v>
      </c>
      <c r="E79" s="4">
        <v>0.80866216481925957</v>
      </c>
    </row>
    <row r="80" spans="1:5" x14ac:dyDescent="0.25">
      <c r="A80" s="2" t="s">
        <v>161</v>
      </c>
      <c r="B80" s="6" t="s">
        <v>5</v>
      </c>
      <c r="C80" s="6" t="s">
        <v>162</v>
      </c>
      <c r="D80" s="3">
        <v>0.13581959156701215</v>
      </c>
      <c r="E80" s="4">
        <v>0.65783558315224677</v>
      </c>
    </row>
    <row r="81" spans="1:5" x14ac:dyDescent="0.25">
      <c r="A81" s="2" t="s">
        <v>163</v>
      </c>
      <c r="B81" s="6" t="s">
        <v>5</v>
      </c>
      <c r="C81" s="6" t="s">
        <v>164</v>
      </c>
      <c r="D81" s="3">
        <v>0.56742533479079182</v>
      </c>
      <c r="E81" s="4">
        <v>1.1705901121149133E-3</v>
      </c>
    </row>
    <row r="82" spans="1:5" x14ac:dyDescent="0.25">
      <c r="A82" s="2" t="s">
        <v>165</v>
      </c>
      <c r="B82" s="6" t="s">
        <v>5</v>
      </c>
      <c r="C82" s="6" t="s">
        <v>166</v>
      </c>
      <c r="D82" s="3">
        <v>-0.24353900515273694</v>
      </c>
      <c r="E82" s="4">
        <v>0.29075763358102324</v>
      </c>
    </row>
    <row r="83" spans="1:5" x14ac:dyDescent="0.25">
      <c r="A83" s="2" t="s">
        <v>167</v>
      </c>
      <c r="B83" s="6" t="s">
        <v>5</v>
      </c>
      <c r="C83" s="6" t="s">
        <v>168</v>
      </c>
      <c r="D83" s="3">
        <v>-0.58498355843452465</v>
      </c>
      <c r="E83" s="4">
        <v>0.20208141170279242</v>
      </c>
    </row>
    <row r="84" spans="1:5" x14ac:dyDescent="0.25">
      <c r="A84" s="2" t="s">
        <v>169</v>
      </c>
      <c r="B84" s="6" t="s">
        <v>5</v>
      </c>
      <c r="C84" s="6" t="s">
        <v>170</v>
      </c>
      <c r="D84" s="3">
        <v>-0.66731494966106386</v>
      </c>
      <c r="E84" s="4">
        <v>1.4280530908539372E-2</v>
      </c>
    </row>
    <row r="85" spans="1:5" x14ac:dyDescent="0.25">
      <c r="A85" s="2" t="s">
        <v>171</v>
      </c>
      <c r="B85" s="6" t="s">
        <v>5</v>
      </c>
      <c r="C85" s="6" t="s">
        <v>172</v>
      </c>
      <c r="D85" s="3">
        <v>0.34054954408614013</v>
      </c>
      <c r="E85" s="4">
        <v>5.344074019465276E-2</v>
      </c>
    </row>
    <row r="86" spans="1:5" x14ac:dyDescent="0.25">
      <c r="A86" s="2" t="s">
        <v>173</v>
      </c>
      <c r="B86" s="6" t="s">
        <v>5</v>
      </c>
      <c r="C86" s="6" t="s">
        <v>174</v>
      </c>
      <c r="D86" s="3">
        <v>-0.43644979319986354</v>
      </c>
      <c r="E86" s="4">
        <v>1.2165495185487658E-2</v>
      </c>
    </row>
    <row r="87" spans="1:5" x14ac:dyDescent="0.25">
      <c r="A87" s="2" t="s">
        <v>175</v>
      </c>
      <c r="B87" s="6" t="s">
        <v>5</v>
      </c>
      <c r="C87" s="6" t="s">
        <v>176</v>
      </c>
      <c r="D87" s="3">
        <v>0.31048346402544708</v>
      </c>
      <c r="E87" s="4">
        <v>0.10475426289574336</v>
      </c>
    </row>
    <row r="88" spans="1:5" x14ac:dyDescent="0.25">
      <c r="A88" s="2" t="s">
        <v>177</v>
      </c>
      <c r="B88" s="6" t="s">
        <v>5</v>
      </c>
      <c r="C88" s="6" t="s">
        <v>178</v>
      </c>
      <c r="D88" s="3">
        <v>0.21076328021877955</v>
      </c>
      <c r="E88" s="4">
        <v>0.42089849521714973</v>
      </c>
    </row>
    <row r="89" spans="1:5" x14ac:dyDescent="0.25">
      <c r="A89" s="2" t="s">
        <v>179</v>
      </c>
      <c r="B89" s="6" t="s">
        <v>5</v>
      </c>
      <c r="C89" s="6" t="s">
        <v>180</v>
      </c>
      <c r="D89" s="3">
        <v>-9.3243641157827101E-2</v>
      </c>
      <c r="E89" s="4">
        <v>0.81206306275549356</v>
      </c>
    </row>
    <row r="90" spans="1:5" x14ac:dyDescent="0.25">
      <c r="A90" s="2" t="s">
        <v>181</v>
      </c>
      <c r="B90" s="6" t="s">
        <v>5</v>
      </c>
      <c r="C90" s="6" t="s">
        <v>182</v>
      </c>
      <c r="D90" s="3">
        <v>-0.30608622161987342</v>
      </c>
      <c r="E90" s="4">
        <v>0.54955484117360576</v>
      </c>
    </row>
    <row r="91" spans="1:5" x14ac:dyDescent="0.25">
      <c r="A91" s="2" t="s">
        <v>183</v>
      </c>
      <c r="B91" s="6" t="s">
        <v>5</v>
      </c>
      <c r="C91" s="6" t="s">
        <v>184</v>
      </c>
      <c r="D91" s="3">
        <v>-0.16408974625624076</v>
      </c>
      <c r="E91" s="4">
        <v>0.43830993592853112</v>
      </c>
    </row>
    <row r="92" spans="1:5" x14ac:dyDescent="0.25">
      <c r="A92" s="2" t="s">
        <v>185</v>
      </c>
      <c r="B92" s="6" t="s">
        <v>5</v>
      </c>
      <c r="C92" s="6" t="s">
        <v>186</v>
      </c>
      <c r="D92" s="3">
        <v>-0.36805738272481159</v>
      </c>
      <c r="E92" s="4">
        <v>8.9179265579733658E-2</v>
      </c>
    </row>
    <row r="93" spans="1:5" x14ac:dyDescent="0.25">
      <c r="A93" s="2" t="s">
        <v>187</v>
      </c>
      <c r="B93" s="6" t="s">
        <v>5</v>
      </c>
      <c r="C93" s="6" t="s">
        <v>188</v>
      </c>
      <c r="D93" s="3">
        <v>-0.64447381299458006</v>
      </c>
      <c r="E93" s="4">
        <v>1.3393377026029657E-3</v>
      </c>
    </row>
    <row r="94" spans="1:5" x14ac:dyDescent="0.25">
      <c r="A94" s="2" t="s">
        <v>189</v>
      </c>
      <c r="B94" s="6" t="s">
        <v>5</v>
      </c>
      <c r="C94" s="6" t="s">
        <v>190</v>
      </c>
      <c r="D94" s="3">
        <v>-0.25287954180399785</v>
      </c>
      <c r="E94" s="4">
        <v>0.47834645708333423</v>
      </c>
    </row>
    <row r="95" spans="1:5" x14ac:dyDescent="0.25">
      <c r="A95" s="2" t="s">
        <v>191</v>
      </c>
      <c r="B95" s="6" t="s">
        <v>5</v>
      </c>
      <c r="C95" s="6" t="s">
        <v>192</v>
      </c>
      <c r="D95" s="3">
        <v>0.10805155573493326</v>
      </c>
      <c r="E95" s="4">
        <v>0.62854966603530005</v>
      </c>
    </row>
    <row r="96" spans="1:5" x14ac:dyDescent="0.25">
      <c r="A96" s="2" t="s">
        <v>193</v>
      </c>
      <c r="B96" s="6" t="s">
        <v>5</v>
      </c>
      <c r="C96" s="6" t="s">
        <v>194</v>
      </c>
      <c r="D96" s="3">
        <v>-8.24633069672982E-2</v>
      </c>
      <c r="E96" s="4" t="e">
        <f>NA()</f>
        <v>#N/A</v>
      </c>
    </row>
    <row r="97" spans="1:5" x14ac:dyDescent="0.25">
      <c r="A97" s="2" t="s">
        <v>195</v>
      </c>
      <c r="B97" s="6" t="s">
        <v>5</v>
      </c>
      <c r="C97" s="6" t="s">
        <v>196</v>
      </c>
      <c r="D97" s="3">
        <v>-1.3185699801227309</v>
      </c>
      <c r="E97" s="4" t="e">
        <f>NA()</f>
        <v>#N/A</v>
      </c>
    </row>
    <row r="98" spans="1:5" x14ac:dyDescent="0.25">
      <c r="A98" s="2" t="s">
        <v>197</v>
      </c>
      <c r="B98" s="6" t="s">
        <v>5</v>
      </c>
      <c r="C98" s="6" t="s">
        <v>198</v>
      </c>
      <c r="D98" s="3">
        <v>0.37201904867992264</v>
      </c>
      <c r="E98" s="4">
        <v>0.25719040075104171</v>
      </c>
    </row>
    <row r="99" spans="1:5" x14ac:dyDescent="0.25">
      <c r="A99" s="2" t="s">
        <v>199</v>
      </c>
      <c r="B99" s="6" t="s">
        <v>5</v>
      </c>
      <c r="C99" s="6" t="s">
        <v>200</v>
      </c>
      <c r="D99" s="3">
        <v>0.54069832290560826</v>
      </c>
      <c r="E99" s="4">
        <v>5.3322969217250445E-2</v>
      </c>
    </row>
    <row r="100" spans="1:5" x14ac:dyDescent="0.25">
      <c r="A100" s="2" t="s">
        <v>201</v>
      </c>
      <c r="B100" s="6" t="s">
        <v>5</v>
      </c>
      <c r="C100" s="6" t="s">
        <v>202</v>
      </c>
      <c r="D100" s="3">
        <v>-0.49930671769083901</v>
      </c>
      <c r="E100" s="4" t="e">
        <f>NA()</f>
        <v>#N/A</v>
      </c>
    </row>
    <row r="101" spans="1:5" x14ac:dyDescent="0.25">
      <c r="A101" s="2" t="s">
        <v>203</v>
      </c>
      <c r="B101" s="6" t="s">
        <v>5</v>
      </c>
      <c r="C101" s="6" t="s">
        <v>204</v>
      </c>
      <c r="D101" s="3">
        <v>-2.5924508740599053E-2</v>
      </c>
      <c r="E101" s="4">
        <v>0.97525327246783478</v>
      </c>
    </row>
    <row r="102" spans="1:5" x14ac:dyDescent="0.25">
      <c r="A102" s="2" t="s">
        <v>205</v>
      </c>
      <c r="B102" s="6" t="s">
        <v>5</v>
      </c>
      <c r="C102" s="6" t="s">
        <v>206</v>
      </c>
      <c r="D102" s="3">
        <v>-0.17976039791351534</v>
      </c>
      <c r="E102" s="4">
        <v>0.52631521611436016</v>
      </c>
    </row>
    <row r="103" spans="1:5" x14ac:dyDescent="0.25">
      <c r="A103" s="2" t="s">
        <v>207</v>
      </c>
      <c r="B103" s="6" t="s">
        <v>5</v>
      </c>
      <c r="C103" s="6" t="s">
        <v>208</v>
      </c>
      <c r="D103" s="3">
        <v>1.0238265837335435E-2</v>
      </c>
      <c r="E103" s="4">
        <v>0.96532047815897959</v>
      </c>
    </row>
    <row r="104" spans="1:5" x14ac:dyDescent="0.25">
      <c r="A104" s="2" t="s">
        <v>209</v>
      </c>
      <c r="B104" s="6" t="s">
        <v>5</v>
      </c>
      <c r="C104" s="6" t="s">
        <v>210</v>
      </c>
      <c r="D104" s="3">
        <v>-0.25525299513655048</v>
      </c>
      <c r="E104" s="4">
        <v>0.6004210939690392</v>
      </c>
    </row>
    <row r="105" spans="1:5" x14ac:dyDescent="0.25">
      <c r="A105" s="2" t="s">
        <v>211</v>
      </c>
      <c r="B105" s="6" t="s">
        <v>5</v>
      </c>
      <c r="C105" s="6" t="s">
        <v>212</v>
      </c>
      <c r="D105" s="3">
        <v>8.6157690399845596E-2</v>
      </c>
      <c r="E105" s="4">
        <v>0.7670219274067871</v>
      </c>
    </row>
    <row r="106" spans="1:5" x14ac:dyDescent="0.25">
      <c r="A106" s="2" t="s">
        <v>213</v>
      </c>
      <c r="B106" s="6" t="s">
        <v>5</v>
      </c>
      <c r="C106" s="6" t="s">
        <v>214</v>
      </c>
      <c r="D106" s="3">
        <v>8.667914660308626E-2</v>
      </c>
      <c r="E106" s="4">
        <v>0.6902468118231313</v>
      </c>
    </row>
    <row r="107" spans="1:5" x14ac:dyDescent="0.25">
      <c r="A107" s="2" t="s">
        <v>215</v>
      </c>
      <c r="B107" s="6" t="s">
        <v>5</v>
      </c>
      <c r="C107" s="6" t="s">
        <v>216</v>
      </c>
      <c r="D107" s="3">
        <v>-3.4537175452636123E-3</v>
      </c>
      <c r="E107" s="4">
        <v>0.99020813407511077</v>
      </c>
    </row>
    <row r="108" spans="1:5" x14ac:dyDescent="0.25">
      <c r="A108" s="2" t="s">
        <v>217</v>
      </c>
      <c r="B108" s="6" t="s">
        <v>5</v>
      </c>
      <c r="C108" s="6" t="s">
        <v>218</v>
      </c>
      <c r="D108" s="3">
        <v>7.6652535401633734E-2</v>
      </c>
      <c r="E108" s="4">
        <v>0.88129224640139314</v>
      </c>
    </row>
    <row r="109" spans="1:5" x14ac:dyDescent="0.25">
      <c r="A109" s="2" t="s">
        <v>219</v>
      </c>
      <c r="B109" s="6" t="s">
        <v>5</v>
      </c>
      <c r="C109" s="6" t="s">
        <v>220</v>
      </c>
      <c r="D109" s="3">
        <v>-0.1515766179995563</v>
      </c>
      <c r="E109" s="4">
        <v>0.69052914698895451</v>
      </c>
    </row>
    <row r="110" spans="1:5" x14ac:dyDescent="0.25">
      <c r="A110" s="2" t="s">
        <v>221</v>
      </c>
      <c r="B110" s="6" t="s">
        <v>5</v>
      </c>
      <c r="C110" s="6" t="s">
        <v>222</v>
      </c>
      <c r="D110" s="3">
        <v>0.19044034400517082</v>
      </c>
      <c r="E110" s="4">
        <v>0.7567277495903556</v>
      </c>
    </row>
    <row r="111" spans="1:5" x14ac:dyDescent="0.25">
      <c r="A111" s="2" t="s">
        <v>223</v>
      </c>
      <c r="B111" s="6" t="s">
        <v>5</v>
      </c>
      <c r="C111" s="6" t="s">
        <v>224</v>
      </c>
      <c r="D111" s="3">
        <v>-0.33626896727264027</v>
      </c>
      <c r="E111" s="4">
        <v>0.36658821951179754</v>
      </c>
    </row>
    <row r="112" spans="1:5" x14ac:dyDescent="0.25">
      <c r="A112" s="2" t="s">
        <v>225</v>
      </c>
      <c r="B112" s="6" t="s">
        <v>5</v>
      </c>
      <c r="C112" s="6" t="s">
        <v>226</v>
      </c>
      <c r="D112" s="3">
        <v>-8.2033616047501312E-2</v>
      </c>
      <c r="E112" s="4">
        <v>0.77309042398833516</v>
      </c>
    </row>
    <row r="113" spans="1:5" x14ac:dyDescent="0.25">
      <c r="A113" s="2" t="s">
        <v>227</v>
      </c>
      <c r="B113" s="6" t="s">
        <v>5</v>
      </c>
      <c r="C113" s="6" t="s">
        <v>228</v>
      </c>
      <c r="D113" s="3">
        <v>-0.34178745041369574</v>
      </c>
      <c r="E113" s="4">
        <v>0.18554088373534963</v>
      </c>
    </row>
    <row r="114" spans="1:5" x14ac:dyDescent="0.25">
      <c r="A114" s="2" t="s">
        <v>229</v>
      </c>
      <c r="B114" s="6" t="s">
        <v>5</v>
      </c>
      <c r="C114" s="6" t="s">
        <v>230</v>
      </c>
      <c r="D114" s="3">
        <v>0.22061314610172328</v>
      </c>
      <c r="E114" s="4">
        <v>0.52142940307341523</v>
      </c>
    </row>
    <row r="115" spans="1:5" x14ac:dyDescent="0.25">
      <c r="A115" s="2" t="s">
        <v>231</v>
      </c>
      <c r="B115" s="6" t="s">
        <v>5</v>
      </c>
      <c r="C115" s="6" t="s">
        <v>232</v>
      </c>
      <c r="D115" s="3">
        <v>-8.104311051434418E-2</v>
      </c>
      <c r="E115" s="4">
        <v>0.83500656567907816</v>
      </c>
    </row>
    <row r="116" spans="1:5" x14ac:dyDescent="0.25">
      <c r="A116" s="2" t="s">
        <v>233</v>
      </c>
      <c r="B116" s="6" t="s">
        <v>5</v>
      </c>
      <c r="C116" s="6" t="s">
        <v>234</v>
      </c>
      <c r="D116" s="3">
        <v>0.31740712605323151</v>
      </c>
      <c r="E116" s="4">
        <v>0.43930711047470256</v>
      </c>
    </row>
    <row r="117" spans="1:5" x14ac:dyDescent="0.25">
      <c r="A117" s="2" t="s">
        <v>235</v>
      </c>
      <c r="B117" s="6" t="s">
        <v>5</v>
      </c>
      <c r="C117" s="6" t="s">
        <v>236</v>
      </c>
      <c r="D117" s="3">
        <v>-0.26202398756232326</v>
      </c>
      <c r="E117" s="4">
        <v>0.49177066765050104</v>
      </c>
    </row>
    <row r="118" spans="1:5" x14ac:dyDescent="0.25">
      <c r="A118" s="2" t="s">
        <v>237</v>
      </c>
      <c r="B118" s="6" t="s">
        <v>5</v>
      </c>
      <c r="C118" s="6" t="s">
        <v>238</v>
      </c>
      <c r="D118" s="3">
        <v>-1.3442752298322961E-2</v>
      </c>
      <c r="E118" s="4">
        <v>0.97116777382902408</v>
      </c>
    </row>
    <row r="119" spans="1:5" x14ac:dyDescent="0.25">
      <c r="A119" s="2" t="s">
        <v>239</v>
      </c>
      <c r="B119" s="6" t="s">
        <v>5</v>
      </c>
      <c r="C119" s="6" t="s">
        <v>240</v>
      </c>
      <c r="D119" s="3">
        <v>1.2119275167211461</v>
      </c>
      <c r="E119" s="4" t="e">
        <f>NA()</f>
        <v>#N/A</v>
      </c>
    </row>
    <row r="120" spans="1:5" x14ac:dyDescent="0.25">
      <c r="A120" s="2" t="s">
        <v>241</v>
      </c>
      <c r="B120" s="6" t="s">
        <v>5</v>
      </c>
      <c r="C120" s="6" t="s">
        <v>242</v>
      </c>
      <c r="D120" s="3">
        <v>0.34179017631470315</v>
      </c>
      <c r="E120" s="4">
        <v>0.32222047380179608</v>
      </c>
    </row>
    <row r="121" spans="1:5" x14ac:dyDescent="0.25">
      <c r="A121" s="2" t="s">
        <v>243</v>
      </c>
      <c r="B121" s="6" t="s">
        <v>5</v>
      </c>
      <c r="C121" s="6" t="s">
        <v>244</v>
      </c>
      <c r="D121" s="3" t="e">
        <f>NA()</f>
        <v>#N/A</v>
      </c>
      <c r="E121" s="4" t="e">
        <f>NA()</f>
        <v>#N/A</v>
      </c>
    </row>
    <row r="122" spans="1:5" x14ac:dyDescent="0.25">
      <c r="A122" s="2" t="s">
        <v>245</v>
      </c>
      <c r="B122" s="6" t="s">
        <v>5</v>
      </c>
      <c r="C122" s="6" t="s">
        <v>246</v>
      </c>
      <c r="D122" s="3">
        <v>-0.74089465345300409</v>
      </c>
      <c r="E122" s="4" t="e">
        <f>NA()</f>
        <v>#N/A</v>
      </c>
    </row>
    <row r="123" spans="1:5" x14ac:dyDescent="0.25">
      <c r="A123" s="2" t="s">
        <v>247</v>
      </c>
      <c r="B123" s="6" t="s">
        <v>5</v>
      </c>
      <c r="C123" s="6" t="s">
        <v>248</v>
      </c>
      <c r="D123" s="3">
        <v>-0.81924220293331873</v>
      </c>
      <c r="E123" s="4" t="e">
        <f>NA()</f>
        <v>#N/A</v>
      </c>
    </row>
    <row r="124" spans="1:5" x14ac:dyDescent="0.25">
      <c r="A124" s="2" t="s">
        <v>249</v>
      </c>
      <c r="B124" s="6" t="s">
        <v>5</v>
      </c>
      <c r="C124" s="6" t="s">
        <v>250</v>
      </c>
      <c r="D124" s="3">
        <v>3.0902725499679404E-2</v>
      </c>
      <c r="E124" s="4">
        <v>0.88843705663780759</v>
      </c>
    </row>
    <row r="125" spans="1:5" x14ac:dyDescent="0.25">
      <c r="A125" s="2" t="s">
        <v>251</v>
      </c>
      <c r="B125" s="6" t="s">
        <v>5</v>
      </c>
      <c r="C125" s="6" t="s">
        <v>252</v>
      </c>
      <c r="D125" s="3">
        <v>-0.2258958786845463</v>
      </c>
      <c r="E125" s="4" t="e">
        <f>NA()</f>
        <v>#N/A</v>
      </c>
    </row>
    <row r="126" spans="1:5" x14ac:dyDescent="0.25">
      <c r="A126" s="2" t="s">
        <v>253</v>
      </c>
      <c r="B126" s="6" t="s">
        <v>5</v>
      </c>
      <c r="C126" s="6" t="s">
        <v>254</v>
      </c>
      <c r="D126" s="3">
        <v>0.14863169197046844</v>
      </c>
      <c r="E126" s="4">
        <v>0.60721685836288231</v>
      </c>
    </row>
    <row r="127" spans="1:5" x14ac:dyDescent="0.25">
      <c r="A127" s="2" t="s">
        <v>255</v>
      </c>
      <c r="B127" s="6" t="s">
        <v>5</v>
      </c>
      <c r="C127" s="6" t="s">
        <v>256</v>
      </c>
      <c r="D127" s="3">
        <v>-3.6846565672703002E-2</v>
      </c>
      <c r="E127" s="4">
        <v>0.87525337658193358</v>
      </c>
    </row>
    <row r="128" spans="1:5" x14ac:dyDescent="0.25">
      <c r="A128" s="2" t="s">
        <v>257</v>
      </c>
      <c r="B128" s="6" t="s">
        <v>5</v>
      </c>
      <c r="C128" s="6" t="s">
        <v>258</v>
      </c>
      <c r="D128" s="3">
        <v>-5.0148782584250602E-2</v>
      </c>
      <c r="E128" s="4">
        <v>0.91780541815555017</v>
      </c>
    </row>
    <row r="129" spans="1:5" x14ac:dyDescent="0.25">
      <c r="A129" s="2" t="s">
        <v>259</v>
      </c>
      <c r="B129" s="6" t="s">
        <v>5</v>
      </c>
      <c r="C129" s="6" t="s">
        <v>260</v>
      </c>
      <c r="D129" s="3">
        <v>-0.10083704267706696</v>
      </c>
      <c r="E129" s="4">
        <v>0.64592499430699768</v>
      </c>
    </row>
    <row r="130" spans="1:5" x14ac:dyDescent="0.25">
      <c r="A130" s="2" t="s">
        <v>261</v>
      </c>
      <c r="B130" s="6" t="s">
        <v>5</v>
      </c>
      <c r="C130" s="6" t="s">
        <v>262</v>
      </c>
      <c r="D130" s="3">
        <v>-0.17934141582620844</v>
      </c>
      <c r="E130" s="4">
        <v>0.41919392037771203</v>
      </c>
    </row>
    <row r="131" spans="1:5" x14ac:dyDescent="0.25">
      <c r="A131" s="2" t="s">
        <v>263</v>
      </c>
      <c r="B131" s="6" t="s">
        <v>5</v>
      </c>
      <c r="C131" s="6" t="s">
        <v>264</v>
      </c>
      <c r="D131" s="3">
        <v>0.66927482798568672</v>
      </c>
      <c r="E131" s="4">
        <v>5.9413129399598556E-4</v>
      </c>
    </row>
    <row r="132" spans="1:5" x14ac:dyDescent="0.25">
      <c r="A132" s="2" t="s">
        <v>265</v>
      </c>
      <c r="B132" s="6" t="s">
        <v>5</v>
      </c>
      <c r="C132" s="6" t="s">
        <v>266</v>
      </c>
      <c r="D132" s="3">
        <v>0.66307480209779912</v>
      </c>
      <c r="E132" s="4">
        <v>6.7151234427928572E-2</v>
      </c>
    </row>
    <row r="133" spans="1:5" x14ac:dyDescent="0.25">
      <c r="A133" s="2" t="s">
        <v>267</v>
      </c>
      <c r="B133" s="6" t="s">
        <v>5</v>
      </c>
      <c r="C133" s="6" t="s">
        <v>268</v>
      </c>
      <c r="D133" s="3">
        <v>0.3677109082444463</v>
      </c>
      <c r="E133" s="4">
        <v>0.16180136022412159</v>
      </c>
    </row>
    <row r="134" spans="1:5" x14ac:dyDescent="0.25">
      <c r="A134" s="2" t="s">
        <v>269</v>
      </c>
      <c r="B134" s="6" t="s">
        <v>5</v>
      </c>
      <c r="C134" s="6" t="s">
        <v>270</v>
      </c>
      <c r="D134" s="3">
        <v>-3.5055981734139138E-2</v>
      </c>
      <c r="E134" s="4">
        <v>0.91959757613502313</v>
      </c>
    </row>
    <row r="135" spans="1:5" x14ac:dyDescent="0.25">
      <c r="A135" s="2" t="s">
        <v>271</v>
      </c>
      <c r="B135" s="6" t="s">
        <v>5</v>
      </c>
      <c r="C135" s="6" t="s">
        <v>272</v>
      </c>
      <c r="D135" s="3">
        <v>-0.13559224365923847</v>
      </c>
      <c r="E135" s="4">
        <v>0.54154347193436914</v>
      </c>
    </row>
    <row r="136" spans="1:5" x14ac:dyDescent="0.25">
      <c r="A136" s="2" t="s">
        <v>273</v>
      </c>
      <c r="B136" s="6" t="s">
        <v>5</v>
      </c>
      <c r="C136" s="6" t="s">
        <v>274</v>
      </c>
      <c r="D136" s="3">
        <v>-0.15242303401531804</v>
      </c>
      <c r="E136" s="4">
        <v>0.59468719907485845</v>
      </c>
    </row>
    <row r="137" spans="1:5" x14ac:dyDescent="0.25">
      <c r="A137" s="2" t="s">
        <v>275</v>
      </c>
      <c r="B137" s="6" t="s">
        <v>5</v>
      </c>
      <c r="C137" s="6" t="s">
        <v>276</v>
      </c>
      <c r="D137" s="3">
        <v>-0.19094294935524256</v>
      </c>
      <c r="E137" s="4">
        <v>0.63791369222221561</v>
      </c>
    </row>
    <row r="138" spans="1:5" x14ac:dyDescent="0.25">
      <c r="A138" s="2" t="s">
        <v>277</v>
      </c>
      <c r="B138" s="6" t="s">
        <v>5</v>
      </c>
      <c r="C138" s="6" t="s">
        <v>278</v>
      </c>
      <c r="D138" s="3">
        <v>-0.13238081322393805</v>
      </c>
      <c r="E138" s="4">
        <v>0.55555057728172452</v>
      </c>
    </row>
    <row r="139" spans="1:5" x14ac:dyDescent="0.25">
      <c r="A139" s="2" t="s">
        <v>279</v>
      </c>
      <c r="B139" s="6" t="s">
        <v>5</v>
      </c>
      <c r="C139" s="6" t="s">
        <v>280</v>
      </c>
      <c r="D139" s="3">
        <v>-0.14898008335182489</v>
      </c>
      <c r="E139" s="4">
        <v>0.48947597152897265</v>
      </c>
    </row>
    <row r="140" spans="1:5" x14ac:dyDescent="0.25">
      <c r="A140" s="2" t="s">
        <v>281</v>
      </c>
      <c r="B140" s="6" t="s">
        <v>5</v>
      </c>
      <c r="C140" s="6" t="s">
        <v>282</v>
      </c>
      <c r="D140" s="3">
        <v>0.3279068675798672</v>
      </c>
      <c r="E140" s="4">
        <v>5.9755558754562108E-2</v>
      </c>
    </row>
    <row r="141" spans="1:5" x14ac:dyDescent="0.25">
      <c r="A141" s="2" t="s">
        <v>283</v>
      </c>
      <c r="B141" s="6" t="s">
        <v>5</v>
      </c>
      <c r="C141" s="6" t="s">
        <v>284</v>
      </c>
      <c r="D141" s="3">
        <v>0.13548237432735408</v>
      </c>
      <c r="E141" s="4" t="e">
        <f>NA()</f>
        <v>#N/A</v>
      </c>
    </row>
    <row r="142" spans="1:5" x14ac:dyDescent="0.25">
      <c r="A142" s="2" t="s">
        <v>285</v>
      </c>
      <c r="B142" s="6" t="s">
        <v>5</v>
      </c>
      <c r="C142" s="6" t="s">
        <v>286</v>
      </c>
      <c r="D142" s="3">
        <v>3.3632992668431762E-2</v>
      </c>
      <c r="E142" s="4">
        <v>0.91221322211835409</v>
      </c>
    </row>
    <row r="143" spans="1:5" x14ac:dyDescent="0.25">
      <c r="A143" s="2" t="s">
        <v>287</v>
      </c>
      <c r="B143" s="6" t="s">
        <v>5</v>
      </c>
      <c r="C143" s="6" t="s">
        <v>288</v>
      </c>
      <c r="D143" s="3">
        <v>-0.26523706922430568</v>
      </c>
      <c r="E143" s="4">
        <v>0.12945321573210053</v>
      </c>
    </row>
    <row r="144" spans="1:5" x14ac:dyDescent="0.25">
      <c r="A144" s="2" t="s">
        <v>289</v>
      </c>
      <c r="B144" s="6" t="s">
        <v>5</v>
      </c>
      <c r="C144" s="6" t="s">
        <v>290</v>
      </c>
      <c r="D144" s="3">
        <v>-4.317890476250303E-4</v>
      </c>
      <c r="E144" s="4">
        <v>0.99819159958135883</v>
      </c>
    </row>
    <row r="145" spans="1:5" x14ac:dyDescent="0.25">
      <c r="A145" s="2" t="s">
        <v>291</v>
      </c>
      <c r="B145" s="6" t="s">
        <v>5</v>
      </c>
      <c r="C145" s="6" t="s">
        <v>292</v>
      </c>
      <c r="D145" s="3">
        <v>4.3718378529660554E-2</v>
      </c>
      <c r="E145" s="4">
        <v>0.87671652104116349</v>
      </c>
    </row>
    <row r="146" spans="1:5" x14ac:dyDescent="0.25">
      <c r="A146" s="2" t="s">
        <v>293</v>
      </c>
      <c r="B146" s="6" t="s">
        <v>5</v>
      </c>
      <c r="C146" s="6" t="s">
        <v>294</v>
      </c>
      <c r="D146" s="3">
        <v>-0.14238671744307779</v>
      </c>
      <c r="E146" s="4">
        <v>0.50135692378629781</v>
      </c>
    </row>
    <row r="147" spans="1:5" x14ac:dyDescent="0.25">
      <c r="A147" s="2" t="s">
        <v>295</v>
      </c>
      <c r="B147" s="6" t="s">
        <v>5</v>
      </c>
      <c r="C147" s="6" t="s">
        <v>296</v>
      </c>
      <c r="D147" s="3">
        <v>-0.40667319526538304</v>
      </c>
      <c r="E147" s="4">
        <v>0.41069023741422239</v>
      </c>
    </row>
    <row r="148" spans="1:5" x14ac:dyDescent="0.25">
      <c r="A148" s="2" t="s">
        <v>297</v>
      </c>
      <c r="B148" s="6" t="s">
        <v>5</v>
      </c>
      <c r="C148" s="6" t="s">
        <v>298</v>
      </c>
      <c r="D148" s="3">
        <v>-0.19461602165593256</v>
      </c>
      <c r="E148" s="4">
        <v>0.55625999794951786</v>
      </c>
    </row>
    <row r="149" spans="1:5" x14ac:dyDescent="0.25">
      <c r="A149" s="2" t="s">
        <v>299</v>
      </c>
      <c r="B149" s="6" t="s">
        <v>5</v>
      </c>
      <c r="C149" s="6" t="s">
        <v>300</v>
      </c>
      <c r="D149" s="3">
        <v>3.229758488705288E-2</v>
      </c>
      <c r="E149" s="4">
        <v>0.95406598135598353</v>
      </c>
    </row>
    <row r="150" spans="1:5" x14ac:dyDescent="0.25">
      <c r="A150" s="2" t="s">
        <v>301</v>
      </c>
      <c r="B150" s="6" t="s">
        <v>5</v>
      </c>
      <c r="C150" s="6" t="s">
        <v>302</v>
      </c>
      <c r="D150" s="3">
        <v>0.18346502230147935</v>
      </c>
      <c r="E150" s="4">
        <v>0.44804546427128689</v>
      </c>
    </row>
    <row r="151" spans="1:5" x14ac:dyDescent="0.25">
      <c r="A151" s="2" t="s">
        <v>303</v>
      </c>
      <c r="B151" s="6" t="s">
        <v>5</v>
      </c>
      <c r="C151" s="6" t="s">
        <v>304</v>
      </c>
      <c r="D151" s="3">
        <v>-0.21309845956199278</v>
      </c>
      <c r="E151" s="4">
        <v>0.6687712498827193</v>
      </c>
    </row>
    <row r="152" spans="1:5" x14ac:dyDescent="0.25">
      <c r="A152" s="2" t="s">
        <v>305</v>
      </c>
      <c r="B152" s="6" t="s">
        <v>5</v>
      </c>
      <c r="C152" s="6" t="s">
        <v>306</v>
      </c>
      <c r="D152" s="3">
        <v>-0.18459843946935128</v>
      </c>
      <c r="E152" s="4">
        <v>0.68612306354623798</v>
      </c>
    </row>
    <row r="153" spans="1:5" x14ac:dyDescent="0.25">
      <c r="A153" s="2" t="s">
        <v>307</v>
      </c>
      <c r="B153" s="6" t="s">
        <v>5</v>
      </c>
      <c r="C153" s="6" t="s">
        <v>308</v>
      </c>
      <c r="D153" s="3">
        <v>-0.20399830075158965</v>
      </c>
      <c r="E153" s="4">
        <v>0.56697399971891704</v>
      </c>
    </row>
    <row r="154" spans="1:5" x14ac:dyDescent="0.25">
      <c r="A154" s="2" t="s">
        <v>309</v>
      </c>
      <c r="B154" s="6" t="s">
        <v>5</v>
      </c>
      <c r="C154" s="6" t="s">
        <v>310</v>
      </c>
      <c r="D154" s="3">
        <v>0.24938487822490787</v>
      </c>
      <c r="E154" s="4">
        <v>0.34496586927020317</v>
      </c>
    </row>
    <row r="155" spans="1:5" x14ac:dyDescent="0.25">
      <c r="A155" s="2" t="s">
        <v>311</v>
      </c>
      <c r="B155" s="6" t="s">
        <v>5</v>
      </c>
      <c r="C155" s="6" t="s">
        <v>312</v>
      </c>
      <c r="D155" s="3">
        <v>0.16839136880321184</v>
      </c>
      <c r="E155" s="4">
        <v>0.5503789094418049</v>
      </c>
    </row>
    <row r="156" spans="1:5" x14ac:dyDescent="0.25">
      <c r="A156" s="2" t="s">
        <v>313</v>
      </c>
      <c r="B156" s="6" t="s">
        <v>5</v>
      </c>
      <c r="C156" s="6" t="s">
        <v>314</v>
      </c>
      <c r="D156" s="3">
        <v>-0.22232680526682316</v>
      </c>
      <c r="E156" s="4">
        <v>0.31661308158344525</v>
      </c>
    </row>
    <row r="157" spans="1:5" x14ac:dyDescent="0.25">
      <c r="A157" s="2" t="s">
        <v>315</v>
      </c>
      <c r="B157" s="6" t="s">
        <v>5</v>
      </c>
      <c r="C157" s="6" t="s">
        <v>316</v>
      </c>
      <c r="D157" s="3">
        <v>7.8335122568396143E-2</v>
      </c>
      <c r="E157" s="4">
        <v>0.7539016257694382</v>
      </c>
    </row>
    <row r="158" spans="1:5" x14ac:dyDescent="0.25">
      <c r="A158" s="2" t="s">
        <v>317</v>
      </c>
      <c r="B158" s="6" t="s">
        <v>5</v>
      </c>
      <c r="C158" s="6" t="s">
        <v>318</v>
      </c>
      <c r="D158" s="3">
        <v>0.24378558587987548</v>
      </c>
      <c r="E158" s="4">
        <v>0.21812439818695906</v>
      </c>
    </row>
    <row r="159" spans="1:5" x14ac:dyDescent="0.25">
      <c r="A159" s="2" t="s">
        <v>319</v>
      </c>
      <c r="B159" s="6" t="s">
        <v>5</v>
      </c>
      <c r="C159" s="6" t="s">
        <v>320</v>
      </c>
      <c r="D159" s="3">
        <v>0.66065011465667012</v>
      </c>
      <c r="E159" s="4">
        <v>0.25583799282226644</v>
      </c>
    </row>
    <row r="160" spans="1:5" x14ac:dyDescent="0.25">
      <c r="A160" s="2" t="s">
        <v>321</v>
      </c>
      <c r="B160" s="6" t="s">
        <v>5</v>
      </c>
      <c r="C160" s="6" t="s">
        <v>322</v>
      </c>
      <c r="D160" s="3">
        <v>0.13886613966442526</v>
      </c>
      <c r="E160" s="4">
        <v>0.7411805533275122</v>
      </c>
    </row>
    <row r="161" spans="1:5" x14ac:dyDescent="0.25">
      <c r="A161" s="2" t="s">
        <v>323</v>
      </c>
      <c r="B161" s="6" t="s">
        <v>5</v>
      </c>
      <c r="C161" s="6" t="s">
        <v>324</v>
      </c>
      <c r="D161" s="3">
        <v>-0.13399972978617927</v>
      </c>
      <c r="E161" s="4">
        <v>0.7567277495903556</v>
      </c>
    </row>
    <row r="162" spans="1:5" x14ac:dyDescent="0.25">
      <c r="A162" s="2" t="s">
        <v>325</v>
      </c>
      <c r="B162" s="6" t="s">
        <v>5</v>
      </c>
      <c r="C162" s="6" t="s">
        <v>326</v>
      </c>
      <c r="D162" s="3">
        <v>-0.27965150164825009</v>
      </c>
      <c r="E162" s="4">
        <v>0.21942951186833848</v>
      </c>
    </row>
    <row r="163" spans="1:5" x14ac:dyDescent="0.25">
      <c r="A163" s="2" t="s">
        <v>327</v>
      </c>
      <c r="B163" s="6" t="s">
        <v>5</v>
      </c>
      <c r="C163" s="6" t="s">
        <v>328</v>
      </c>
      <c r="D163" s="3">
        <v>0.35581888705089249</v>
      </c>
      <c r="E163" s="4">
        <v>4.5976966089285282E-2</v>
      </c>
    </row>
    <row r="164" spans="1:5" x14ac:dyDescent="0.25">
      <c r="A164" s="2" t="s">
        <v>329</v>
      </c>
      <c r="B164" s="6" t="s">
        <v>5</v>
      </c>
      <c r="C164" s="6" t="s">
        <v>330</v>
      </c>
      <c r="D164" s="3">
        <v>3.6137933217786355</v>
      </c>
      <c r="E164" s="4">
        <v>3.8583974325294601E-46</v>
      </c>
    </row>
    <row r="165" spans="1:5" x14ac:dyDescent="0.25">
      <c r="A165" s="2" t="s">
        <v>331</v>
      </c>
      <c r="B165" s="6" t="s">
        <v>5</v>
      </c>
      <c r="C165" s="6" t="s">
        <v>332</v>
      </c>
      <c r="D165" s="3">
        <v>1.5641707529601467</v>
      </c>
      <c r="E165" s="4" t="e">
        <f>NA()</f>
        <v>#N/A</v>
      </c>
    </row>
    <row r="166" spans="1:5" x14ac:dyDescent="0.25">
      <c r="A166" s="2" t="s">
        <v>333</v>
      </c>
      <c r="B166" s="6" t="s">
        <v>5</v>
      </c>
      <c r="C166" s="6" t="s">
        <v>334</v>
      </c>
      <c r="D166" s="3">
        <v>-0.32231746806908596</v>
      </c>
      <c r="E166" s="4">
        <v>0.21399584442761543</v>
      </c>
    </row>
    <row r="167" spans="1:5" x14ac:dyDescent="0.25">
      <c r="A167" s="2" t="s">
        <v>335</v>
      </c>
      <c r="B167" s="6" t="s">
        <v>5</v>
      </c>
      <c r="C167" s="6" t="s">
        <v>336</v>
      </c>
      <c r="D167" s="3">
        <v>-0.30326927168173023</v>
      </c>
      <c r="E167" s="4">
        <v>0.36336628906658269</v>
      </c>
    </row>
    <row r="168" spans="1:5" x14ac:dyDescent="0.25">
      <c r="A168" s="2" t="s">
        <v>337</v>
      </c>
      <c r="B168" s="6" t="s">
        <v>5</v>
      </c>
      <c r="C168" s="6" t="s">
        <v>338</v>
      </c>
      <c r="D168" s="3">
        <v>0.36461624413858479</v>
      </c>
      <c r="E168" s="4">
        <v>9.9904171412650095E-2</v>
      </c>
    </row>
    <row r="169" spans="1:5" x14ac:dyDescent="0.25">
      <c r="A169" s="2" t="s">
        <v>339</v>
      </c>
      <c r="B169" s="6" t="s">
        <v>5</v>
      </c>
      <c r="C169" s="6" t="s">
        <v>340</v>
      </c>
      <c r="D169" s="3">
        <v>0.37642575802590389</v>
      </c>
      <c r="E169" s="4">
        <v>0.33905588856286706</v>
      </c>
    </row>
    <row r="170" spans="1:5" x14ac:dyDescent="0.25">
      <c r="A170" s="2" t="s">
        <v>341</v>
      </c>
      <c r="B170" s="6" t="s">
        <v>5</v>
      </c>
      <c r="C170" s="6" t="s">
        <v>342</v>
      </c>
      <c r="D170" s="3">
        <v>-0.16191835951479322</v>
      </c>
      <c r="E170" s="4">
        <v>0.52506042050423707</v>
      </c>
    </row>
    <row r="171" spans="1:5" x14ac:dyDescent="0.25">
      <c r="A171" s="2" t="s">
        <v>343</v>
      </c>
      <c r="B171" s="6" t="s">
        <v>5</v>
      </c>
      <c r="C171" s="6" t="s">
        <v>344</v>
      </c>
      <c r="D171" s="3">
        <v>-0.34003365811120145</v>
      </c>
      <c r="E171" s="4">
        <v>6.6207687055200845E-2</v>
      </c>
    </row>
    <row r="172" spans="1:5" x14ac:dyDescent="0.25">
      <c r="A172" s="2" t="s">
        <v>345</v>
      </c>
      <c r="B172" s="6" t="s">
        <v>5</v>
      </c>
      <c r="C172" s="6" t="s">
        <v>346</v>
      </c>
      <c r="D172" s="3">
        <v>-0.4702746267826956</v>
      </c>
      <c r="E172" s="4">
        <v>6.5323468718223336E-3</v>
      </c>
    </row>
    <row r="173" spans="1:5" x14ac:dyDescent="0.25">
      <c r="A173" s="2" t="s">
        <v>347</v>
      </c>
      <c r="B173" s="6" t="s">
        <v>5</v>
      </c>
      <c r="C173" s="6" t="s">
        <v>348</v>
      </c>
      <c r="D173" s="3">
        <v>-0.26032842023455144</v>
      </c>
      <c r="E173" s="4">
        <v>0.38672054252756383</v>
      </c>
    </row>
    <row r="174" spans="1:5" x14ac:dyDescent="0.25">
      <c r="A174" s="2" t="s">
        <v>349</v>
      </c>
      <c r="B174" s="6" t="s">
        <v>5</v>
      </c>
      <c r="C174" s="6" t="s">
        <v>350</v>
      </c>
      <c r="D174" s="3">
        <v>-1.234549786365148</v>
      </c>
      <c r="E174" s="4">
        <v>4.4868513632481391E-3</v>
      </c>
    </row>
    <row r="175" spans="1:5" x14ac:dyDescent="0.25">
      <c r="A175" s="2" t="s">
        <v>351</v>
      </c>
      <c r="B175" s="6" t="s">
        <v>5</v>
      </c>
      <c r="C175" s="6" t="s">
        <v>352</v>
      </c>
      <c r="D175" s="3">
        <v>-0.2318845078654157</v>
      </c>
      <c r="E175" s="4">
        <v>0.52448760145237117</v>
      </c>
    </row>
    <row r="176" spans="1:5" x14ac:dyDescent="0.25">
      <c r="A176" s="2" t="s">
        <v>353</v>
      </c>
      <c r="B176" s="6" t="s">
        <v>5</v>
      </c>
      <c r="C176" s="6" t="s">
        <v>354</v>
      </c>
      <c r="D176" s="3">
        <v>8.2705937894764041E-3</v>
      </c>
      <c r="E176" s="4">
        <v>0.9768669751398672</v>
      </c>
    </row>
    <row r="177" spans="1:5" x14ac:dyDescent="0.25">
      <c r="A177" s="2" t="s">
        <v>355</v>
      </c>
      <c r="B177" s="6" t="s">
        <v>5</v>
      </c>
      <c r="C177" s="6" t="s">
        <v>356</v>
      </c>
      <c r="D177" s="3">
        <v>0.26966232504954502</v>
      </c>
      <c r="E177" s="4">
        <v>0.28340176970578707</v>
      </c>
    </row>
    <row r="178" spans="1:5" x14ac:dyDescent="0.25">
      <c r="A178" s="2" t="s">
        <v>357</v>
      </c>
      <c r="B178" s="6" t="s">
        <v>5</v>
      </c>
      <c r="C178" s="6" t="s">
        <v>358</v>
      </c>
      <c r="D178" s="3">
        <v>0.3965493448989732</v>
      </c>
      <c r="E178" s="4">
        <v>0.10346884078434407</v>
      </c>
    </row>
    <row r="179" spans="1:5" x14ac:dyDescent="0.25">
      <c r="A179" s="2" t="s">
        <v>359</v>
      </c>
      <c r="B179" s="6" t="s">
        <v>5</v>
      </c>
      <c r="C179" s="6" t="s">
        <v>360</v>
      </c>
      <c r="D179" s="3">
        <v>-0.13016770008933148</v>
      </c>
      <c r="E179" s="4">
        <v>0.62618806374589753</v>
      </c>
    </row>
    <row r="180" spans="1:5" x14ac:dyDescent="0.25">
      <c r="A180" s="2" t="s">
        <v>361</v>
      </c>
      <c r="B180" s="6" t="s">
        <v>5</v>
      </c>
      <c r="C180" s="6" t="s">
        <v>362</v>
      </c>
      <c r="D180" s="3">
        <v>0.16365382228416134</v>
      </c>
      <c r="E180" s="4">
        <v>0.55619380096027071</v>
      </c>
    </row>
    <row r="181" spans="1:5" x14ac:dyDescent="0.25">
      <c r="A181" s="2" t="s">
        <v>363</v>
      </c>
      <c r="B181" s="6" t="s">
        <v>5</v>
      </c>
      <c r="C181" s="6" t="s">
        <v>364</v>
      </c>
      <c r="D181" s="3" t="e">
        <f>NA()</f>
        <v>#N/A</v>
      </c>
      <c r="E181" s="4" t="e">
        <f>NA()</f>
        <v>#N/A</v>
      </c>
    </row>
    <row r="182" spans="1:5" x14ac:dyDescent="0.25">
      <c r="A182" s="2" t="s">
        <v>365</v>
      </c>
      <c r="B182" s="6" t="s">
        <v>5</v>
      </c>
      <c r="C182" s="6" t="s">
        <v>366</v>
      </c>
      <c r="D182" s="3">
        <v>0.15166315445792658</v>
      </c>
      <c r="E182" s="4">
        <v>0.57975522306344851</v>
      </c>
    </row>
    <row r="183" spans="1:5" x14ac:dyDescent="0.25">
      <c r="A183" s="2" t="s">
        <v>367</v>
      </c>
      <c r="B183" s="6" t="s">
        <v>5</v>
      </c>
      <c r="C183" s="6" t="s">
        <v>368</v>
      </c>
      <c r="D183" s="3">
        <v>0.13335910909385615</v>
      </c>
      <c r="E183" s="4">
        <v>0.76584631379482337</v>
      </c>
    </row>
    <row r="184" spans="1:5" x14ac:dyDescent="0.25">
      <c r="A184" s="2" t="s">
        <v>369</v>
      </c>
      <c r="B184" s="6" t="s">
        <v>5</v>
      </c>
      <c r="C184" s="6" t="s">
        <v>370</v>
      </c>
      <c r="D184" s="3">
        <v>0.28236859611579657</v>
      </c>
      <c r="E184" s="4">
        <v>0.18417638658926083</v>
      </c>
    </row>
    <row r="185" spans="1:5" x14ac:dyDescent="0.25">
      <c r="A185" s="2" t="s">
        <v>371</v>
      </c>
      <c r="B185" s="6" t="s">
        <v>5</v>
      </c>
      <c r="C185" s="6" t="s">
        <v>372</v>
      </c>
      <c r="D185" s="3">
        <v>-0.14911449369280921</v>
      </c>
      <c r="E185" s="4">
        <v>0.55800163379793843</v>
      </c>
    </row>
    <row r="186" spans="1:5" x14ac:dyDescent="0.25">
      <c r="A186" s="2" t="s">
        <v>373</v>
      </c>
      <c r="B186" s="6" t="s">
        <v>5</v>
      </c>
      <c r="C186" s="6" t="s">
        <v>374</v>
      </c>
      <c r="D186" s="3">
        <v>-0.12881566297854027</v>
      </c>
      <c r="E186" s="4">
        <v>0.68147015654394749</v>
      </c>
    </row>
    <row r="187" spans="1:5" x14ac:dyDescent="0.25">
      <c r="A187" s="2" t="s">
        <v>375</v>
      </c>
      <c r="B187" s="6" t="s">
        <v>5</v>
      </c>
      <c r="C187" s="6" t="s">
        <v>376</v>
      </c>
      <c r="D187" s="3">
        <v>-0.21605239635072454</v>
      </c>
      <c r="E187" s="4">
        <v>0.81411636623518246</v>
      </c>
    </row>
    <row r="188" spans="1:5" x14ac:dyDescent="0.25">
      <c r="A188" s="2" t="s">
        <v>377</v>
      </c>
      <c r="B188" s="6" t="s">
        <v>5</v>
      </c>
      <c r="C188" s="6" t="s">
        <v>378</v>
      </c>
      <c r="D188" s="3">
        <v>-0.51553024463897279</v>
      </c>
      <c r="E188" s="4" t="e">
        <f>NA()</f>
        <v>#N/A</v>
      </c>
    </row>
    <row r="189" spans="1:5" x14ac:dyDescent="0.25">
      <c r="A189" s="2" t="s">
        <v>379</v>
      </c>
      <c r="B189" s="6" t="s">
        <v>5</v>
      </c>
      <c r="C189" s="6" t="s">
        <v>380</v>
      </c>
      <c r="D189" s="3">
        <v>-0.36452642452523309</v>
      </c>
      <c r="E189" s="4">
        <v>0.14492592528186823</v>
      </c>
    </row>
    <row r="190" spans="1:5" x14ac:dyDescent="0.25">
      <c r="A190" s="2" t="s">
        <v>381</v>
      </c>
      <c r="B190" s="6" t="s">
        <v>5</v>
      </c>
      <c r="C190" s="6" t="s">
        <v>382</v>
      </c>
      <c r="D190" s="3">
        <v>3.0986419881138237E-4</v>
      </c>
      <c r="E190" s="4">
        <v>0.99898073694578826</v>
      </c>
    </row>
    <row r="191" spans="1:5" x14ac:dyDescent="0.25">
      <c r="A191" s="2" t="s">
        <v>383</v>
      </c>
      <c r="B191" s="6" t="s">
        <v>5</v>
      </c>
      <c r="C191" s="6" t="s">
        <v>384</v>
      </c>
      <c r="D191" s="3">
        <v>0.16413499023763806</v>
      </c>
      <c r="E191" s="4">
        <v>0.58386495240485314</v>
      </c>
    </row>
    <row r="192" spans="1:5" x14ac:dyDescent="0.25">
      <c r="A192" s="2" t="s">
        <v>385</v>
      </c>
      <c r="B192" s="6" t="s">
        <v>5</v>
      </c>
      <c r="C192" s="6" t="s">
        <v>386</v>
      </c>
      <c r="D192" s="3">
        <v>-6.369327681908879E-2</v>
      </c>
      <c r="E192" s="4">
        <v>0.83940636391122503</v>
      </c>
    </row>
    <row r="193" spans="1:5" x14ac:dyDescent="0.25">
      <c r="A193" s="2" t="s">
        <v>387</v>
      </c>
      <c r="B193" s="6" t="s">
        <v>5</v>
      </c>
      <c r="C193" s="6" t="s">
        <v>388</v>
      </c>
      <c r="D193" s="3">
        <v>-0.39794105232808874</v>
      </c>
      <c r="E193" s="4">
        <v>0.20029915996727374</v>
      </c>
    </row>
    <row r="194" spans="1:5" x14ac:dyDescent="0.25">
      <c r="A194" s="2" t="s">
        <v>389</v>
      </c>
      <c r="B194" s="6" t="s">
        <v>5</v>
      </c>
      <c r="C194" s="6" t="s">
        <v>390</v>
      </c>
      <c r="D194" s="3">
        <v>-0.22144280550345413</v>
      </c>
      <c r="E194" s="4">
        <v>0.50252442673559161</v>
      </c>
    </row>
    <row r="195" spans="1:5" x14ac:dyDescent="0.25">
      <c r="A195" s="2" t="s">
        <v>391</v>
      </c>
      <c r="B195" s="6" t="s">
        <v>5</v>
      </c>
      <c r="C195" s="6" t="s">
        <v>392</v>
      </c>
      <c r="D195" s="3">
        <v>0.65481671152027898</v>
      </c>
      <c r="E195" s="4">
        <v>4.4486398407678906E-4</v>
      </c>
    </row>
    <row r="196" spans="1:5" x14ac:dyDescent="0.25">
      <c r="A196" s="2" t="s">
        <v>393</v>
      </c>
      <c r="B196" s="6" t="s">
        <v>5</v>
      </c>
      <c r="C196" s="6" t="s">
        <v>394</v>
      </c>
      <c r="D196" s="3">
        <v>-0.14484201945956451</v>
      </c>
      <c r="E196" s="4">
        <v>0.66241396670624142</v>
      </c>
    </row>
    <row r="197" spans="1:5" x14ac:dyDescent="0.25">
      <c r="A197" s="2" t="s">
        <v>395</v>
      </c>
      <c r="B197" s="6" t="s">
        <v>5</v>
      </c>
      <c r="C197" s="6" t="s">
        <v>396</v>
      </c>
      <c r="D197" s="3">
        <v>-0.14910360348964344</v>
      </c>
      <c r="E197" s="4">
        <v>0.79632597605201505</v>
      </c>
    </row>
    <row r="198" spans="1:5" x14ac:dyDescent="0.25">
      <c r="A198" s="2" t="s">
        <v>397</v>
      </c>
      <c r="B198" s="6" t="s">
        <v>5</v>
      </c>
      <c r="C198" s="6" t="s">
        <v>398</v>
      </c>
      <c r="D198" s="3">
        <v>0.3794189292174322</v>
      </c>
      <c r="E198" s="4">
        <v>0.21779240919685483</v>
      </c>
    </row>
    <row r="199" spans="1:5" x14ac:dyDescent="0.25">
      <c r="A199" s="2" t="s">
        <v>399</v>
      </c>
      <c r="B199" s="6" t="s">
        <v>5</v>
      </c>
      <c r="C199" s="6" t="s">
        <v>400</v>
      </c>
      <c r="D199" s="3">
        <v>4.0466362129320019E-2</v>
      </c>
      <c r="E199" s="4">
        <v>0.91965684271874393</v>
      </c>
    </row>
    <row r="200" spans="1:5" x14ac:dyDescent="0.25">
      <c r="A200" s="2" t="s">
        <v>401</v>
      </c>
      <c r="B200" s="6" t="s">
        <v>5</v>
      </c>
      <c r="C200" s="6" t="s">
        <v>402</v>
      </c>
      <c r="D200" s="3">
        <v>2.597859911080248E-2</v>
      </c>
      <c r="E200" s="4">
        <v>0.95852028163384817</v>
      </c>
    </row>
    <row r="201" spans="1:5" x14ac:dyDescent="0.25">
      <c r="A201" s="2" t="s">
        <v>403</v>
      </c>
      <c r="B201" s="6" t="s">
        <v>5</v>
      </c>
      <c r="C201" s="6" t="s">
        <v>404</v>
      </c>
      <c r="D201" s="3">
        <v>-0.4756287622184826</v>
      </c>
      <c r="E201" s="4">
        <v>0.18135937248745404</v>
      </c>
    </row>
    <row r="202" spans="1:5" x14ac:dyDescent="0.25">
      <c r="A202" s="2" t="s">
        <v>405</v>
      </c>
      <c r="B202" s="6" t="s">
        <v>5</v>
      </c>
      <c r="C202" s="6" t="s">
        <v>406</v>
      </c>
      <c r="D202" s="3">
        <v>0.81982945512416838</v>
      </c>
      <c r="E202" s="4" t="e">
        <f>NA()</f>
        <v>#N/A</v>
      </c>
    </row>
    <row r="203" spans="1:5" x14ac:dyDescent="0.25">
      <c r="A203" s="2" t="s">
        <v>407</v>
      </c>
      <c r="B203" s="6" t="s">
        <v>5</v>
      </c>
      <c r="C203" s="6" t="s">
        <v>408</v>
      </c>
      <c r="D203" s="3">
        <v>-0.24862671184150659</v>
      </c>
      <c r="E203" s="4">
        <v>0.2388132319114277</v>
      </c>
    </row>
    <row r="204" spans="1:5" x14ac:dyDescent="0.25">
      <c r="A204" s="2" t="s">
        <v>409</v>
      </c>
      <c r="B204" s="6" t="s">
        <v>5</v>
      </c>
      <c r="C204" s="6" t="s">
        <v>410</v>
      </c>
      <c r="D204" s="3">
        <v>0.94324936837029583</v>
      </c>
      <c r="E204" s="4" t="e">
        <f>NA()</f>
        <v>#N/A</v>
      </c>
    </row>
    <row r="205" spans="1:5" x14ac:dyDescent="0.25">
      <c r="A205" s="2" t="s">
        <v>411</v>
      </c>
      <c r="B205" s="6" t="s">
        <v>5</v>
      </c>
      <c r="C205" s="6" t="s">
        <v>412</v>
      </c>
      <c r="D205" s="3">
        <v>0.21981644479738296</v>
      </c>
      <c r="E205" s="4">
        <v>0.49033511120210527</v>
      </c>
    </row>
    <row r="206" spans="1:5" x14ac:dyDescent="0.25">
      <c r="A206" s="2" t="s">
        <v>413</v>
      </c>
      <c r="B206" s="6" t="s">
        <v>5</v>
      </c>
      <c r="C206" s="6" t="s">
        <v>414</v>
      </c>
      <c r="D206" s="3">
        <v>-3.358746197947627E-2</v>
      </c>
      <c r="E206" s="4">
        <v>0.94154234521500868</v>
      </c>
    </row>
    <row r="207" spans="1:5" x14ac:dyDescent="0.25">
      <c r="A207" s="2" t="s">
        <v>415</v>
      </c>
      <c r="B207" s="6" t="s">
        <v>5</v>
      </c>
      <c r="C207" s="6" t="s">
        <v>416</v>
      </c>
      <c r="D207" s="3">
        <v>-3.8611567032526266E-2</v>
      </c>
      <c r="E207" s="4">
        <v>0.90979561866438197</v>
      </c>
    </row>
    <row r="208" spans="1:5" x14ac:dyDescent="0.25">
      <c r="A208" s="2" t="s">
        <v>417</v>
      </c>
      <c r="B208" s="6" t="s">
        <v>5</v>
      </c>
      <c r="C208" s="6" t="s">
        <v>418</v>
      </c>
      <c r="D208" s="3">
        <v>-0.35313680773192374</v>
      </c>
      <c r="E208" s="4">
        <v>0.34489600619078259</v>
      </c>
    </row>
    <row r="209" spans="1:5" x14ac:dyDescent="0.25">
      <c r="A209" s="2" t="s">
        <v>419</v>
      </c>
      <c r="B209" s="6" t="s">
        <v>5</v>
      </c>
      <c r="C209" s="6" t="s">
        <v>420</v>
      </c>
      <c r="D209" s="3">
        <v>-0.36668054840895148</v>
      </c>
      <c r="E209" s="4">
        <v>0.13084592135558151</v>
      </c>
    </row>
    <row r="210" spans="1:5" x14ac:dyDescent="0.25">
      <c r="A210" s="2" t="s">
        <v>421</v>
      </c>
      <c r="B210" s="6" t="s">
        <v>5</v>
      </c>
      <c r="C210" s="6" t="s">
        <v>422</v>
      </c>
      <c r="D210" s="3">
        <v>0.34302821871172229</v>
      </c>
      <c r="E210" s="4">
        <v>0.15101940688564922</v>
      </c>
    </row>
    <row r="211" spans="1:5" x14ac:dyDescent="0.25">
      <c r="A211" s="2" t="s">
        <v>423</v>
      </c>
      <c r="B211" s="6" t="s">
        <v>5</v>
      </c>
      <c r="C211" s="6" t="s">
        <v>424</v>
      </c>
      <c r="D211" s="3">
        <v>0.62030230984460966</v>
      </c>
      <c r="E211" s="4" t="e">
        <f>NA()</f>
        <v>#N/A</v>
      </c>
    </row>
    <row r="212" spans="1:5" x14ac:dyDescent="0.25">
      <c r="A212" s="2" t="s">
        <v>425</v>
      </c>
      <c r="B212" s="6" t="s">
        <v>5</v>
      </c>
      <c r="C212" s="6" t="s">
        <v>426</v>
      </c>
      <c r="D212" s="3">
        <v>0.48861783202291037</v>
      </c>
      <c r="E212" s="4">
        <v>5.2566282091451692E-2</v>
      </c>
    </row>
    <row r="213" spans="1:5" x14ac:dyDescent="0.25">
      <c r="A213" s="2" t="s">
        <v>427</v>
      </c>
      <c r="B213" s="6" t="s">
        <v>5</v>
      </c>
      <c r="C213" s="6" t="s">
        <v>428</v>
      </c>
      <c r="D213" s="3">
        <v>0.25937648025434529</v>
      </c>
      <c r="E213" s="4">
        <v>0.24580850738688417</v>
      </c>
    </row>
    <row r="214" spans="1:5" x14ac:dyDescent="0.25">
      <c r="A214" s="2" t="s">
        <v>429</v>
      </c>
      <c r="B214" s="6" t="s">
        <v>5</v>
      </c>
      <c r="C214" s="6" t="s">
        <v>430</v>
      </c>
      <c r="D214" s="3">
        <v>8.7471600313649228E-2</v>
      </c>
      <c r="E214" s="4">
        <v>0.84005798750385785</v>
      </c>
    </row>
    <row r="215" spans="1:5" x14ac:dyDescent="0.25">
      <c r="A215" s="2" t="s">
        <v>431</v>
      </c>
      <c r="B215" s="6" t="s">
        <v>5</v>
      </c>
      <c r="C215" s="6" t="s">
        <v>432</v>
      </c>
      <c r="D215" s="3">
        <v>0.26104113634029763</v>
      </c>
      <c r="E215" s="4">
        <v>0.17593677985939499</v>
      </c>
    </row>
    <row r="216" spans="1:5" x14ac:dyDescent="0.25">
      <c r="A216" s="2" t="s">
        <v>433</v>
      </c>
      <c r="B216" s="6" t="s">
        <v>5</v>
      </c>
      <c r="C216" s="6" t="s">
        <v>434</v>
      </c>
      <c r="D216" s="3">
        <v>0.16756932435659172</v>
      </c>
      <c r="E216" s="4">
        <v>0.6106413749670585</v>
      </c>
    </row>
    <row r="217" spans="1:5" x14ac:dyDescent="0.25">
      <c r="A217" s="2" t="s">
        <v>435</v>
      </c>
      <c r="B217" s="6" t="s">
        <v>5</v>
      </c>
      <c r="C217" s="6" t="s">
        <v>436</v>
      </c>
      <c r="D217" s="3">
        <v>6.8310511556684453E-2</v>
      </c>
      <c r="E217" s="4">
        <v>0.838842210891662</v>
      </c>
    </row>
    <row r="218" spans="1:5" x14ac:dyDescent="0.25">
      <c r="A218" s="2" t="s">
        <v>437</v>
      </c>
      <c r="B218" s="6" t="s">
        <v>5</v>
      </c>
      <c r="C218" s="6" t="s">
        <v>438</v>
      </c>
      <c r="D218" s="3">
        <v>0.33226746084168873</v>
      </c>
      <c r="E218" s="4">
        <v>0.18047541948911644</v>
      </c>
    </row>
    <row r="219" spans="1:5" x14ac:dyDescent="0.25">
      <c r="A219" s="2" t="s">
        <v>439</v>
      </c>
      <c r="B219" s="6" t="s">
        <v>5</v>
      </c>
      <c r="C219" s="6" t="s">
        <v>440</v>
      </c>
      <c r="D219" s="3">
        <v>-0.22395580869013992</v>
      </c>
      <c r="E219" s="4">
        <v>0.72116138688400266</v>
      </c>
    </row>
    <row r="220" spans="1:5" x14ac:dyDescent="0.25">
      <c r="A220" s="2" t="s">
        <v>441</v>
      </c>
      <c r="B220" s="6" t="s">
        <v>5</v>
      </c>
      <c r="C220" s="6" t="s">
        <v>442</v>
      </c>
      <c r="D220" s="3">
        <v>-0.39829803630535066</v>
      </c>
      <c r="E220" s="4">
        <v>0.14230306655357636</v>
      </c>
    </row>
    <row r="221" spans="1:5" x14ac:dyDescent="0.25">
      <c r="A221" s="2" t="s">
        <v>443</v>
      </c>
      <c r="B221" s="6" t="s">
        <v>5</v>
      </c>
      <c r="C221" s="6" t="s">
        <v>444</v>
      </c>
      <c r="D221" s="3">
        <v>-0.6052268963678934</v>
      </c>
      <c r="E221" s="4">
        <v>3.4292891777274764E-2</v>
      </c>
    </row>
    <row r="222" spans="1:5" x14ac:dyDescent="0.25">
      <c r="A222" s="2" t="s">
        <v>445</v>
      </c>
      <c r="B222" s="6" t="s">
        <v>5</v>
      </c>
      <c r="C222" s="6" t="s">
        <v>446</v>
      </c>
      <c r="D222" s="3">
        <v>0.40130384928021623</v>
      </c>
      <c r="E222" s="4">
        <v>0.11757198750354661</v>
      </c>
    </row>
    <row r="223" spans="1:5" x14ac:dyDescent="0.25">
      <c r="A223" s="2" t="s">
        <v>447</v>
      </c>
      <c r="B223" s="6" t="s">
        <v>5</v>
      </c>
      <c r="C223" s="6" t="s">
        <v>448</v>
      </c>
      <c r="D223" s="3">
        <v>-9.9214204163857844E-2</v>
      </c>
      <c r="E223" s="4">
        <v>0.76856703324672349</v>
      </c>
    </row>
    <row r="224" spans="1:5" x14ac:dyDescent="0.25">
      <c r="A224" s="2" t="s">
        <v>449</v>
      </c>
      <c r="B224" s="6" t="s">
        <v>5</v>
      </c>
      <c r="C224" s="6" t="s">
        <v>450</v>
      </c>
      <c r="D224" s="3">
        <v>-0.22173663414824879</v>
      </c>
      <c r="E224" s="4" t="e">
        <f>NA()</f>
        <v>#N/A</v>
      </c>
    </row>
    <row r="225" spans="1:5" x14ac:dyDescent="0.25">
      <c r="A225" s="2" t="s">
        <v>451</v>
      </c>
      <c r="B225" s="6" t="s">
        <v>5</v>
      </c>
      <c r="C225" s="6" t="s">
        <v>452</v>
      </c>
      <c r="D225" s="3">
        <v>0.67307771345186673</v>
      </c>
      <c r="E225" s="4">
        <v>8.5468421202394341E-4</v>
      </c>
    </row>
    <row r="226" spans="1:5" x14ac:dyDescent="0.25">
      <c r="A226" s="2" t="s">
        <v>453</v>
      </c>
      <c r="B226" s="6" t="s">
        <v>5</v>
      </c>
      <c r="C226" s="6" t="s">
        <v>454</v>
      </c>
      <c r="D226" s="3">
        <v>0.15518277201500116</v>
      </c>
      <c r="E226" s="4">
        <v>0.65061094964669408</v>
      </c>
    </row>
    <row r="227" spans="1:5" x14ac:dyDescent="0.25">
      <c r="A227" s="2" t="s">
        <v>455</v>
      </c>
      <c r="B227" s="6" t="s">
        <v>5</v>
      </c>
      <c r="C227" s="6" t="s">
        <v>456</v>
      </c>
      <c r="D227" s="3">
        <v>2.1915417234205512E-2</v>
      </c>
      <c r="E227" s="4">
        <v>0.92880439838925866</v>
      </c>
    </row>
    <row r="228" spans="1:5" x14ac:dyDescent="0.25">
      <c r="A228" s="2" t="s">
        <v>457</v>
      </c>
      <c r="B228" s="6" t="s">
        <v>5</v>
      </c>
      <c r="C228" s="6" t="s">
        <v>458</v>
      </c>
      <c r="D228" s="3">
        <v>0.53202436716438128</v>
      </c>
      <c r="E228" s="4">
        <v>2.5031211833809004E-3</v>
      </c>
    </row>
    <row r="229" spans="1:5" x14ac:dyDescent="0.25">
      <c r="A229" s="2" t="s">
        <v>459</v>
      </c>
      <c r="B229" s="6" t="s">
        <v>5</v>
      </c>
      <c r="C229" s="6" t="s">
        <v>460</v>
      </c>
      <c r="D229" s="3">
        <v>-0.50434948101109822</v>
      </c>
      <c r="E229" s="4">
        <v>0.51666175195556496</v>
      </c>
    </row>
    <row r="230" spans="1:5" x14ac:dyDescent="0.25">
      <c r="A230" s="2" t="s">
        <v>461</v>
      </c>
      <c r="B230" s="6" t="s">
        <v>5</v>
      </c>
      <c r="C230" s="6" t="s">
        <v>462</v>
      </c>
      <c r="D230" s="3">
        <v>-0.21839346792737527</v>
      </c>
      <c r="E230" s="4">
        <v>0.62870676461967245</v>
      </c>
    </row>
    <row r="231" spans="1:5" x14ac:dyDescent="0.25">
      <c r="A231" s="2" t="s">
        <v>463</v>
      </c>
      <c r="B231" s="6" t="s">
        <v>5</v>
      </c>
      <c r="C231" s="6" t="s">
        <v>464</v>
      </c>
      <c r="D231" s="3">
        <v>-0.17683616955560036</v>
      </c>
      <c r="E231" s="4">
        <v>0.43830993592853112</v>
      </c>
    </row>
    <row r="232" spans="1:5" x14ac:dyDescent="0.25">
      <c r="A232" s="2" t="s">
        <v>465</v>
      </c>
      <c r="B232" s="6" t="s">
        <v>5</v>
      </c>
      <c r="C232" s="6" t="s">
        <v>466</v>
      </c>
      <c r="D232" s="3">
        <v>-0.11656025576657428</v>
      </c>
      <c r="E232" s="4">
        <v>0.60721685836288231</v>
      </c>
    </row>
    <row r="233" spans="1:5" x14ac:dyDescent="0.25">
      <c r="A233" s="2" t="s">
        <v>467</v>
      </c>
      <c r="B233" s="6" t="s">
        <v>5</v>
      </c>
      <c r="C233" s="6" t="s">
        <v>468</v>
      </c>
      <c r="D233" s="3">
        <v>-0.52352169445961239</v>
      </c>
      <c r="E233" s="4">
        <v>0.1721838756649226</v>
      </c>
    </row>
    <row r="234" spans="1:5" x14ac:dyDescent="0.25">
      <c r="A234" s="2" t="s">
        <v>469</v>
      </c>
      <c r="B234" s="6" t="s">
        <v>5</v>
      </c>
      <c r="C234" s="6" t="s">
        <v>470</v>
      </c>
      <c r="D234" s="3">
        <v>0.1784069892837887</v>
      </c>
      <c r="E234" s="4">
        <v>0.61189969946410971</v>
      </c>
    </row>
    <row r="235" spans="1:5" x14ac:dyDescent="0.25">
      <c r="A235" s="2" t="s">
        <v>471</v>
      </c>
      <c r="B235" s="6" t="s">
        <v>5</v>
      </c>
      <c r="C235" s="6" t="s">
        <v>472</v>
      </c>
      <c r="D235" s="3">
        <v>-2.5764906439078118E-2</v>
      </c>
      <c r="E235" s="4">
        <v>0.93648068482047298</v>
      </c>
    </row>
    <row r="236" spans="1:5" x14ac:dyDescent="0.25">
      <c r="A236" s="2" t="s">
        <v>473</v>
      </c>
      <c r="B236" s="6" t="s">
        <v>5</v>
      </c>
      <c r="C236" s="6" t="s">
        <v>474</v>
      </c>
      <c r="D236" s="3">
        <v>-1.7044577531369318</v>
      </c>
      <c r="E236" s="4" t="e">
        <f>NA()</f>
        <v>#N/A</v>
      </c>
    </row>
    <row r="237" spans="1:5" x14ac:dyDescent="0.25">
      <c r="A237" s="2" t="s">
        <v>475</v>
      </c>
      <c r="B237" s="6" t="s">
        <v>5</v>
      </c>
      <c r="C237" s="6" t="s">
        <v>476</v>
      </c>
      <c r="D237" s="3">
        <v>7.6788874802566895E-2</v>
      </c>
      <c r="E237" s="4">
        <v>0.84372110610360462</v>
      </c>
    </row>
    <row r="238" spans="1:5" x14ac:dyDescent="0.25">
      <c r="A238" s="2" t="s">
        <v>477</v>
      </c>
      <c r="B238" s="6" t="s">
        <v>5</v>
      </c>
      <c r="C238" s="6" t="s">
        <v>478</v>
      </c>
      <c r="D238" s="3">
        <v>0.1219753817429103</v>
      </c>
      <c r="E238" s="4">
        <v>0.73940095358344515</v>
      </c>
    </row>
    <row r="239" spans="1:5" x14ac:dyDescent="0.25">
      <c r="A239" s="2" t="s">
        <v>479</v>
      </c>
      <c r="B239" s="6" t="s">
        <v>5</v>
      </c>
      <c r="C239" s="6" t="s">
        <v>480</v>
      </c>
      <c r="D239" s="3">
        <v>-0.30812815609425342</v>
      </c>
      <c r="E239" s="4">
        <v>0.28061032257877455</v>
      </c>
    </row>
    <row r="240" spans="1:5" x14ac:dyDescent="0.25">
      <c r="A240" s="2" t="s">
        <v>481</v>
      </c>
      <c r="B240" s="6" t="s">
        <v>5</v>
      </c>
      <c r="C240" s="6" t="s">
        <v>482</v>
      </c>
      <c r="D240" s="3">
        <v>-0.12459047241137564</v>
      </c>
      <c r="E240" s="4">
        <v>0.62922151530919157</v>
      </c>
    </row>
    <row r="241" spans="1:5" x14ac:dyDescent="0.25">
      <c r="A241" s="2" t="s">
        <v>483</v>
      </c>
      <c r="B241" s="6" t="s">
        <v>5</v>
      </c>
      <c r="C241" s="6" t="s">
        <v>484</v>
      </c>
      <c r="D241" s="3">
        <v>-0.26416610726460926</v>
      </c>
      <c r="E241" s="4">
        <v>0.54582605274397056</v>
      </c>
    </row>
    <row r="242" spans="1:5" x14ac:dyDescent="0.25">
      <c r="A242" s="2" t="s">
        <v>485</v>
      </c>
      <c r="B242" s="6" t="s">
        <v>5</v>
      </c>
      <c r="C242" s="6" t="s">
        <v>486</v>
      </c>
      <c r="D242" s="3">
        <v>0.16865684120388907</v>
      </c>
      <c r="E242" s="4">
        <v>0.63466736591160622</v>
      </c>
    </row>
    <row r="243" spans="1:5" x14ac:dyDescent="0.25">
      <c r="A243" s="2" t="s">
        <v>487</v>
      </c>
      <c r="B243" s="6" t="s">
        <v>5</v>
      </c>
      <c r="C243" s="6" t="s">
        <v>488</v>
      </c>
      <c r="D243" s="3">
        <v>-6.5769840718425288E-2</v>
      </c>
      <c r="E243" s="4">
        <v>0.83085257786325828</v>
      </c>
    </row>
    <row r="244" spans="1:5" x14ac:dyDescent="0.25">
      <c r="A244" s="2" t="s">
        <v>489</v>
      </c>
      <c r="B244" s="6" t="s">
        <v>5</v>
      </c>
      <c r="C244" s="6" t="s">
        <v>490</v>
      </c>
      <c r="D244" s="3">
        <v>-0.25839041644896821</v>
      </c>
      <c r="E244" s="4">
        <v>0.27318131920905475</v>
      </c>
    </row>
    <row r="245" spans="1:5" x14ac:dyDescent="0.25">
      <c r="A245" s="2" t="s">
        <v>491</v>
      </c>
      <c r="B245" s="6" t="s">
        <v>5</v>
      </c>
      <c r="C245" s="6" t="s">
        <v>492</v>
      </c>
      <c r="D245" s="3">
        <v>-0.42764911071781947</v>
      </c>
      <c r="E245" s="4">
        <v>3.1466898167511193E-2</v>
      </c>
    </row>
    <row r="246" spans="1:5" x14ac:dyDescent="0.25">
      <c r="A246" s="2" t="s">
        <v>493</v>
      </c>
      <c r="B246" s="6" t="s">
        <v>5</v>
      </c>
      <c r="C246" s="6" t="s">
        <v>494</v>
      </c>
      <c r="D246" s="3">
        <v>-6.0367261806987885E-3</v>
      </c>
      <c r="E246" s="4" t="e">
        <f>NA()</f>
        <v>#N/A</v>
      </c>
    </row>
    <row r="247" spans="1:5" x14ac:dyDescent="0.25">
      <c r="A247" s="2" t="s">
        <v>495</v>
      </c>
      <c r="B247" s="6" t="s">
        <v>5</v>
      </c>
      <c r="C247" s="6" t="s">
        <v>496</v>
      </c>
      <c r="D247" s="3">
        <v>0.20839641288240562</v>
      </c>
      <c r="E247" s="4">
        <v>0.60754304994204689</v>
      </c>
    </row>
    <row r="248" spans="1:5" x14ac:dyDescent="0.25">
      <c r="A248" s="2" t="s">
        <v>497</v>
      </c>
      <c r="B248" s="6" t="s">
        <v>5</v>
      </c>
      <c r="C248" s="6" t="s">
        <v>498</v>
      </c>
      <c r="D248" s="3">
        <v>0.18862781882447668</v>
      </c>
      <c r="E248" s="4">
        <v>0.45550160050293081</v>
      </c>
    </row>
    <row r="249" spans="1:5" x14ac:dyDescent="0.25">
      <c r="A249" s="2" t="s">
        <v>499</v>
      </c>
      <c r="B249" s="6" t="s">
        <v>5</v>
      </c>
      <c r="C249" s="6" t="s">
        <v>500</v>
      </c>
      <c r="D249" s="3">
        <v>0.36427961216324933</v>
      </c>
      <c r="E249" s="4">
        <v>0.10392234034614561</v>
      </c>
    </row>
    <row r="250" spans="1:5" x14ac:dyDescent="0.25">
      <c r="A250" s="2" t="s">
        <v>501</v>
      </c>
      <c r="B250" s="6" t="s">
        <v>5</v>
      </c>
      <c r="C250" s="6" t="s">
        <v>502</v>
      </c>
      <c r="D250" s="3">
        <v>-8.0756299177175764E-2</v>
      </c>
      <c r="E250" s="4">
        <v>0.87671652104116349</v>
      </c>
    </row>
    <row r="251" spans="1:5" x14ac:dyDescent="0.25">
      <c r="A251" s="2" t="s">
        <v>503</v>
      </c>
      <c r="B251" s="6" t="s">
        <v>5</v>
      </c>
      <c r="C251" s="6" t="s">
        <v>504</v>
      </c>
      <c r="D251" s="3">
        <v>0.51581204225349719</v>
      </c>
      <c r="E251" s="4">
        <v>2.8296715790267031E-3</v>
      </c>
    </row>
    <row r="252" spans="1:5" x14ac:dyDescent="0.25">
      <c r="A252" s="2" t="s">
        <v>505</v>
      </c>
      <c r="B252" s="6" t="s">
        <v>5</v>
      </c>
      <c r="C252" s="6" t="s">
        <v>506</v>
      </c>
      <c r="D252" s="3">
        <v>-0.37031878057300777</v>
      </c>
      <c r="E252" s="4">
        <v>0.24111289141834105</v>
      </c>
    </row>
    <row r="253" spans="1:5" x14ac:dyDescent="0.25">
      <c r="A253" s="2" t="s">
        <v>507</v>
      </c>
      <c r="B253" s="6" t="s">
        <v>5</v>
      </c>
      <c r="C253" s="6" t="s">
        <v>508</v>
      </c>
      <c r="D253" s="3">
        <v>1.7251893641601505E-2</v>
      </c>
      <c r="E253" s="4">
        <v>0.95750138584440292</v>
      </c>
    </row>
    <row r="254" spans="1:5" x14ac:dyDescent="0.25">
      <c r="A254" s="2" t="s">
        <v>509</v>
      </c>
      <c r="B254" s="6" t="s">
        <v>5</v>
      </c>
      <c r="C254" s="6" t="s">
        <v>510</v>
      </c>
      <c r="D254" s="3">
        <v>9.2896523690369229E-2</v>
      </c>
      <c r="E254" s="4">
        <v>0.7246492277678126</v>
      </c>
    </row>
    <row r="255" spans="1:5" x14ac:dyDescent="0.25">
      <c r="A255" s="2" t="s">
        <v>511</v>
      </c>
      <c r="B255" s="6" t="s">
        <v>5</v>
      </c>
      <c r="C255" s="6" t="s">
        <v>512</v>
      </c>
      <c r="D255" s="3">
        <v>0.43619476052361217</v>
      </c>
      <c r="E255" s="4">
        <v>2.1745072395141261E-2</v>
      </c>
    </row>
    <row r="256" spans="1:5" x14ac:dyDescent="0.25">
      <c r="A256" s="2" t="s">
        <v>513</v>
      </c>
      <c r="B256" s="6" t="s">
        <v>5</v>
      </c>
      <c r="C256" s="6" t="s">
        <v>514</v>
      </c>
      <c r="D256" s="3">
        <v>0.55226185975172659</v>
      </c>
      <c r="E256" s="4">
        <v>0.42535664254669919</v>
      </c>
    </row>
    <row r="257" spans="1:5" x14ac:dyDescent="0.25">
      <c r="A257" s="2" t="s">
        <v>515</v>
      </c>
      <c r="B257" s="6" t="s">
        <v>5</v>
      </c>
      <c r="C257" s="6" t="s">
        <v>516</v>
      </c>
      <c r="D257" s="3">
        <v>0.22515823196757948</v>
      </c>
      <c r="E257" s="4">
        <v>0.4920019237679803</v>
      </c>
    </row>
    <row r="258" spans="1:5" x14ac:dyDescent="0.25">
      <c r="A258" s="2" t="s">
        <v>517</v>
      </c>
      <c r="B258" s="6" t="s">
        <v>5</v>
      </c>
      <c r="C258" s="6" t="s">
        <v>518</v>
      </c>
      <c r="D258" s="3">
        <v>0.29251802438153307</v>
      </c>
      <c r="E258" s="4" t="e">
        <f>NA()</f>
        <v>#N/A</v>
      </c>
    </row>
    <row r="259" spans="1:5" x14ac:dyDescent="0.25">
      <c r="A259" s="2" t="s">
        <v>519</v>
      </c>
      <c r="B259" s="6" t="s">
        <v>5</v>
      </c>
      <c r="C259" s="6" t="s">
        <v>520</v>
      </c>
      <c r="D259" s="3">
        <v>0.12768883964827851</v>
      </c>
      <c r="E259" s="4">
        <v>0.73790497254547394</v>
      </c>
    </row>
    <row r="260" spans="1:5" x14ac:dyDescent="0.25">
      <c r="A260" s="2" t="s">
        <v>521</v>
      </c>
      <c r="B260" s="6" t="s">
        <v>5</v>
      </c>
      <c r="C260" s="6" t="s">
        <v>522</v>
      </c>
      <c r="D260" s="3">
        <v>-0.25981400680646505</v>
      </c>
      <c r="E260" s="4">
        <v>0.66241396670624142</v>
      </c>
    </row>
    <row r="261" spans="1:5" x14ac:dyDescent="0.25">
      <c r="A261" s="2" t="s">
        <v>523</v>
      </c>
      <c r="B261" s="6" t="s">
        <v>5</v>
      </c>
      <c r="C261" s="6" t="s">
        <v>524</v>
      </c>
      <c r="D261" s="3">
        <v>-0.25719344481502809</v>
      </c>
      <c r="E261" s="4" t="e">
        <f>NA()</f>
        <v>#N/A</v>
      </c>
    </row>
    <row r="262" spans="1:5" x14ac:dyDescent="0.25">
      <c r="A262" s="2" t="s">
        <v>525</v>
      </c>
      <c r="B262" s="6" t="s">
        <v>5</v>
      </c>
      <c r="C262" s="6" t="s">
        <v>526</v>
      </c>
      <c r="D262" s="3">
        <v>0.13340474757621029</v>
      </c>
      <c r="E262" s="4">
        <v>0.51692032101487306</v>
      </c>
    </row>
    <row r="263" spans="1:5" x14ac:dyDescent="0.25">
      <c r="A263" s="2" t="s">
        <v>527</v>
      </c>
      <c r="B263" s="6" t="s">
        <v>5</v>
      </c>
      <c r="C263" s="6" t="s">
        <v>528</v>
      </c>
      <c r="D263" s="3">
        <v>-0.50124587115893993</v>
      </c>
      <c r="E263" s="4">
        <v>9.9310852275195247E-2</v>
      </c>
    </row>
    <row r="264" spans="1:5" x14ac:dyDescent="0.25">
      <c r="A264" s="2" t="s">
        <v>529</v>
      </c>
      <c r="B264" s="6" t="s">
        <v>5</v>
      </c>
      <c r="C264" s="6" t="s">
        <v>530</v>
      </c>
      <c r="D264" s="3">
        <v>-7.0419942672539954E-2</v>
      </c>
      <c r="E264" s="4">
        <v>0.75285045136230144</v>
      </c>
    </row>
    <row r="265" spans="1:5" x14ac:dyDescent="0.25">
      <c r="A265" s="2" t="s">
        <v>531</v>
      </c>
      <c r="B265" s="6" t="s">
        <v>5</v>
      </c>
      <c r="C265" s="6" t="s">
        <v>532</v>
      </c>
      <c r="D265" s="3">
        <v>-0.13288062867120759</v>
      </c>
      <c r="E265" s="4">
        <v>0.60754304994204689</v>
      </c>
    </row>
    <row r="266" spans="1:5" x14ac:dyDescent="0.25">
      <c r="A266" s="2" t="s">
        <v>533</v>
      </c>
      <c r="B266" s="6" t="s">
        <v>5</v>
      </c>
      <c r="C266" s="6" t="s">
        <v>534</v>
      </c>
      <c r="D266" s="3">
        <v>0.29128178352134554</v>
      </c>
      <c r="E266" s="4">
        <v>0.22830710963966919</v>
      </c>
    </row>
    <row r="267" spans="1:5" x14ac:dyDescent="0.25">
      <c r="A267" s="2" t="s">
        <v>535</v>
      </c>
      <c r="B267" s="6" t="s">
        <v>5</v>
      </c>
      <c r="C267" s="6" t="s">
        <v>536</v>
      </c>
      <c r="D267" s="3">
        <v>0.25599149819882949</v>
      </c>
      <c r="E267" s="4" t="e">
        <f>NA()</f>
        <v>#N/A</v>
      </c>
    </row>
    <row r="268" spans="1:5" x14ac:dyDescent="0.25">
      <c r="A268" s="2" t="s">
        <v>537</v>
      </c>
      <c r="B268" s="6" t="s">
        <v>5</v>
      </c>
      <c r="C268" s="6" t="s">
        <v>538</v>
      </c>
      <c r="D268" s="3">
        <v>-0.33826437320752062</v>
      </c>
      <c r="E268" s="4">
        <v>0.5503789094418049</v>
      </c>
    </row>
    <row r="269" spans="1:5" x14ac:dyDescent="0.25">
      <c r="A269" s="2" t="s">
        <v>539</v>
      </c>
      <c r="B269" s="6" t="s">
        <v>5</v>
      </c>
      <c r="C269" s="6" t="s">
        <v>540</v>
      </c>
      <c r="D269" s="3">
        <v>0.18819034572227963</v>
      </c>
      <c r="E269" s="4">
        <v>0.65672165539485816</v>
      </c>
    </row>
    <row r="270" spans="1:5" x14ac:dyDescent="0.25">
      <c r="A270" s="2" t="s">
        <v>541</v>
      </c>
      <c r="B270" s="6" t="s">
        <v>5</v>
      </c>
      <c r="C270" s="6" t="s">
        <v>542</v>
      </c>
      <c r="D270" s="3">
        <v>-0.67918929882230361</v>
      </c>
      <c r="E270" s="4" t="e">
        <f>NA()</f>
        <v>#N/A</v>
      </c>
    </row>
    <row r="271" spans="1:5" x14ac:dyDescent="0.25">
      <c r="A271" s="2" t="s">
        <v>543</v>
      </c>
      <c r="B271" s="6" t="s">
        <v>5</v>
      </c>
      <c r="C271" s="6" t="s">
        <v>544</v>
      </c>
      <c r="D271" s="3">
        <v>-0.75571521007979936</v>
      </c>
      <c r="E271" s="4">
        <v>3.9817630760929004E-3</v>
      </c>
    </row>
    <row r="272" spans="1:5" x14ac:dyDescent="0.25">
      <c r="A272" s="2" t="s">
        <v>545</v>
      </c>
      <c r="B272" s="6" t="s">
        <v>5</v>
      </c>
      <c r="C272" s="6" t="s">
        <v>546</v>
      </c>
      <c r="D272" s="3">
        <v>0.28273888528101493</v>
      </c>
      <c r="E272" s="4">
        <v>0.28617539955318277</v>
      </c>
    </row>
    <row r="273" spans="1:5" x14ac:dyDescent="0.25">
      <c r="A273" s="2" t="s">
        <v>547</v>
      </c>
      <c r="B273" s="6" t="s">
        <v>5</v>
      </c>
      <c r="C273" s="6" t="s">
        <v>548</v>
      </c>
      <c r="D273" s="3">
        <v>-0.18302127291633974</v>
      </c>
      <c r="E273" s="4">
        <v>0.45209758936341077</v>
      </c>
    </row>
    <row r="274" spans="1:5" x14ac:dyDescent="0.25">
      <c r="A274" s="2" t="s">
        <v>549</v>
      </c>
      <c r="B274" s="6" t="s">
        <v>5</v>
      </c>
      <c r="C274" s="6" t="s">
        <v>550</v>
      </c>
      <c r="D274" s="3">
        <v>-3.2307496328367609E-2</v>
      </c>
      <c r="E274" s="4">
        <v>0.92448456849734195</v>
      </c>
    </row>
    <row r="275" spans="1:5" x14ac:dyDescent="0.25">
      <c r="A275" s="2" t="s">
        <v>551</v>
      </c>
      <c r="B275" s="6" t="s">
        <v>5</v>
      </c>
      <c r="C275" s="6" t="s">
        <v>552</v>
      </c>
      <c r="D275" s="3">
        <v>-0.39515782005695488</v>
      </c>
      <c r="E275" s="4">
        <v>9.3237577382329836E-2</v>
      </c>
    </row>
    <row r="276" spans="1:5" x14ac:dyDescent="0.25">
      <c r="A276" s="2" t="s">
        <v>553</v>
      </c>
      <c r="B276" s="6" t="s">
        <v>5</v>
      </c>
      <c r="C276" s="6" t="s">
        <v>554</v>
      </c>
      <c r="D276" s="3">
        <v>0.13486043572283821</v>
      </c>
      <c r="E276" s="4">
        <v>0.66718083558874441</v>
      </c>
    </row>
    <row r="277" spans="1:5" x14ac:dyDescent="0.25">
      <c r="A277" s="2" t="s">
        <v>555</v>
      </c>
      <c r="B277" s="6" t="s">
        <v>5</v>
      </c>
      <c r="C277" s="6" t="s">
        <v>556</v>
      </c>
      <c r="D277" s="3">
        <v>9.4489481824374718E-3</v>
      </c>
      <c r="E277" s="4">
        <v>0.97496870410302106</v>
      </c>
    </row>
    <row r="278" spans="1:5" x14ac:dyDescent="0.25">
      <c r="A278" s="2" t="s">
        <v>557</v>
      </c>
      <c r="B278" s="6" t="s">
        <v>5</v>
      </c>
      <c r="C278" s="6" t="s">
        <v>558</v>
      </c>
      <c r="D278" s="3">
        <v>0.1245817142598097</v>
      </c>
      <c r="E278" s="4">
        <v>0.87781601799127906</v>
      </c>
    </row>
    <row r="279" spans="1:5" x14ac:dyDescent="0.25">
      <c r="A279" s="2" t="s">
        <v>559</v>
      </c>
      <c r="B279" s="6" t="s">
        <v>5</v>
      </c>
      <c r="C279" s="6" t="s">
        <v>560</v>
      </c>
      <c r="D279" s="3">
        <v>-9.3809958764505388E-2</v>
      </c>
      <c r="E279" s="4">
        <v>0.72895581697521472</v>
      </c>
    </row>
    <row r="280" spans="1:5" x14ac:dyDescent="0.25">
      <c r="A280" s="2" t="s">
        <v>561</v>
      </c>
      <c r="B280" s="6" t="s">
        <v>5</v>
      </c>
      <c r="C280" s="6" t="s">
        <v>562</v>
      </c>
      <c r="D280" s="3">
        <v>-0.62521868019599292</v>
      </c>
      <c r="E280" s="4">
        <v>8.4412234552483866E-4</v>
      </c>
    </row>
    <row r="281" spans="1:5" x14ac:dyDescent="0.25">
      <c r="A281" s="2" t="s">
        <v>563</v>
      </c>
      <c r="B281" s="6" t="s">
        <v>5</v>
      </c>
      <c r="C281" s="6" t="s">
        <v>564</v>
      </c>
      <c r="D281" s="3">
        <v>-0.60339408007263162</v>
      </c>
      <c r="E281" s="4" t="e">
        <f>NA()</f>
        <v>#N/A</v>
      </c>
    </row>
    <row r="282" spans="1:5" x14ac:dyDescent="0.25">
      <c r="A282" s="2" t="s">
        <v>565</v>
      </c>
      <c r="B282" s="6" t="s">
        <v>5</v>
      </c>
      <c r="C282" s="6" t="s">
        <v>566</v>
      </c>
      <c r="D282" s="3">
        <v>-0.49944792149746065</v>
      </c>
      <c r="E282" s="4">
        <v>4.7296790789602118E-2</v>
      </c>
    </row>
    <row r="283" spans="1:5" x14ac:dyDescent="0.25">
      <c r="A283" s="2" t="s">
        <v>567</v>
      </c>
      <c r="B283" s="6" t="s">
        <v>5</v>
      </c>
      <c r="C283" s="6" t="s">
        <v>568</v>
      </c>
      <c r="D283" s="3">
        <v>-0.3078482188314533</v>
      </c>
      <c r="E283" s="4">
        <v>0.37548810904016483</v>
      </c>
    </row>
    <row r="284" spans="1:5" x14ac:dyDescent="0.25">
      <c r="A284" s="2" t="s">
        <v>569</v>
      </c>
      <c r="B284" s="6" t="s">
        <v>5</v>
      </c>
      <c r="C284" s="6" t="s">
        <v>570</v>
      </c>
      <c r="D284" s="3">
        <v>-0.38504888841453705</v>
      </c>
      <c r="E284" s="4">
        <v>0.14146760552377624</v>
      </c>
    </row>
    <row r="285" spans="1:5" x14ac:dyDescent="0.25">
      <c r="A285" s="2" t="s">
        <v>571</v>
      </c>
      <c r="B285" s="6" t="s">
        <v>5</v>
      </c>
      <c r="C285" s="6" t="s">
        <v>572</v>
      </c>
      <c r="D285" s="3">
        <v>-8.8422283635163273E-2</v>
      </c>
      <c r="E285" s="4">
        <v>0.89255067127219878</v>
      </c>
    </row>
    <row r="286" spans="1:5" x14ac:dyDescent="0.25">
      <c r="A286" s="2" t="s">
        <v>573</v>
      </c>
      <c r="B286" s="6" t="s">
        <v>5</v>
      </c>
      <c r="C286" s="6" t="s">
        <v>574</v>
      </c>
      <c r="D286" s="3">
        <v>-0.33494461266826853</v>
      </c>
      <c r="E286" s="4">
        <v>0.60911996261499035</v>
      </c>
    </row>
    <row r="287" spans="1:5" x14ac:dyDescent="0.25">
      <c r="A287" s="2" t="s">
        <v>575</v>
      </c>
      <c r="B287" s="6" t="s">
        <v>5</v>
      </c>
      <c r="C287" s="6" t="s">
        <v>576</v>
      </c>
      <c r="D287" s="3">
        <v>-6.0707499969706674E-2</v>
      </c>
      <c r="E287" s="4">
        <v>0.90722403593941303</v>
      </c>
    </row>
    <row r="288" spans="1:5" x14ac:dyDescent="0.25">
      <c r="A288" s="2" t="s">
        <v>577</v>
      </c>
      <c r="B288" s="6" t="s">
        <v>5</v>
      </c>
      <c r="C288" s="6" t="s">
        <v>578</v>
      </c>
      <c r="D288" s="3">
        <v>0.3062671567004201</v>
      </c>
      <c r="E288" s="4">
        <v>0.55277730966151328</v>
      </c>
    </row>
    <row r="289" spans="1:5" x14ac:dyDescent="0.25">
      <c r="A289" s="2" t="s">
        <v>579</v>
      </c>
      <c r="B289" s="6" t="s">
        <v>5</v>
      </c>
      <c r="C289" s="6" t="s">
        <v>580</v>
      </c>
      <c r="D289" s="3">
        <v>0.14319473751607625</v>
      </c>
      <c r="E289" s="4">
        <v>0.74261572858822822</v>
      </c>
    </row>
    <row r="290" spans="1:5" x14ac:dyDescent="0.25">
      <c r="A290" s="2" t="s">
        <v>581</v>
      </c>
      <c r="B290" s="6" t="s">
        <v>5</v>
      </c>
      <c r="C290" s="6" t="s">
        <v>582</v>
      </c>
      <c r="D290" s="3">
        <v>-0.6946597329506915</v>
      </c>
      <c r="E290" s="4">
        <v>5.6434459861476349E-4</v>
      </c>
    </row>
    <row r="291" spans="1:5" x14ac:dyDescent="0.25">
      <c r="A291" s="2" t="s">
        <v>583</v>
      </c>
      <c r="B291" s="6" t="s">
        <v>5</v>
      </c>
      <c r="C291" s="6" t="s">
        <v>584</v>
      </c>
      <c r="D291" s="3">
        <v>-0.18348201887560603</v>
      </c>
      <c r="E291" s="4">
        <v>0.5284247291220977</v>
      </c>
    </row>
    <row r="292" spans="1:5" x14ac:dyDescent="0.25">
      <c r="A292" s="2" t="s">
        <v>585</v>
      </c>
      <c r="B292" s="6" t="s">
        <v>5</v>
      </c>
      <c r="C292" s="6" t="s">
        <v>586</v>
      </c>
      <c r="D292" s="3">
        <v>0.10029562156332336</v>
      </c>
      <c r="E292" s="4">
        <v>0.68595998738585406</v>
      </c>
    </row>
    <row r="293" spans="1:5" x14ac:dyDescent="0.25">
      <c r="A293" s="2" t="s">
        <v>587</v>
      </c>
      <c r="B293" s="6" t="s">
        <v>5</v>
      </c>
      <c r="C293" s="6" t="s">
        <v>588</v>
      </c>
      <c r="D293" s="3">
        <v>0.81000184545692711</v>
      </c>
      <c r="E293" s="4">
        <v>1.2929183402066295E-3</v>
      </c>
    </row>
    <row r="294" spans="1:5" x14ac:dyDescent="0.25">
      <c r="A294" s="2" t="s">
        <v>589</v>
      </c>
      <c r="B294" s="6" t="s">
        <v>5</v>
      </c>
      <c r="C294" s="6" t="s">
        <v>590</v>
      </c>
      <c r="D294" s="3">
        <v>8.3754787819352597E-2</v>
      </c>
      <c r="E294" s="4">
        <v>0.76929266354239989</v>
      </c>
    </row>
    <row r="295" spans="1:5" x14ac:dyDescent="0.25">
      <c r="A295" s="2" t="s">
        <v>591</v>
      </c>
      <c r="B295" s="6" t="s">
        <v>5</v>
      </c>
      <c r="C295" s="6" t="s">
        <v>592</v>
      </c>
      <c r="D295" s="3">
        <v>-0.61035300933230563</v>
      </c>
      <c r="E295" s="4">
        <v>0.27169270059202677</v>
      </c>
    </row>
    <row r="296" spans="1:5" x14ac:dyDescent="0.25">
      <c r="A296" s="2" t="s">
        <v>593</v>
      </c>
      <c r="B296" s="6" t="s">
        <v>5</v>
      </c>
      <c r="C296" s="6" t="s">
        <v>594</v>
      </c>
      <c r="D296" s="3">
        <v>4.1501531408566966E-2</v>
      </c>
      <c r="E296" s="4" t="e">
        <f>NA()</f>
        <v>#N/A</v>
      </c>
    </row>
    <row r="297" spans="1:5" x14ac:dyDescent="0.25">
      <c r="A297" s="2" t="s">
        <v>595</v>
      </c>
      <c r="B297" s="6" t="s">
        <v>5</v>
      </c>
      <c r="C297" s="6" t="s">
        <v>596</v>
      </c>
      <c r="D297" s="3">
        <v>5.7769127702495343E-2</v>
      </c>
      <c r="E297" s="4">
        <v>0.84734028180590459</v>
      </c>
    </row>
    <row r="298" spans="1:5" x14ac:dyDescent="0.25">
      <c r="A298" s="2" t="s">
        <v>597</v>
      </c>
      <c r="B298" s="6" t="s">
        <v>5</v>
      </c>
      <c r="C298" s="6" t="s">
        <v>598</v>
      </c>
      <c r="D298" s="3">
        <v>-7.9507552673797166E-2</v>
      </c>
      <c r="E298" s="4">
        <v>0.72000973509570332</v>
      </c>
    </row>
    <row r="299" spans="1:5" x14ac:dyDescent="0.25">
      <c r="A299" s="2" t="s">
        <v>599</v>
      </c>
      <c r="B299" s="6" t="s">
        <v>5</v>
      </c>
      <c r="C299" s="6" t="s">
        <v>600</v>
      </c>
      <c r="D299" s="3">
        <v>-0.19701231759867774</v>
      </c>
      <c r="E299" s="4">
        <v>0.75743964132628239</v>
      </c>
    </row>
    <row r="300" spans="1:5" x14ac:dyDescent="0.25">
      <c r="A300" s="2" t="s">
        <v>601</v>
      </c>
      <c r="B300" s="6" t="s">
        <v>5</v>
      </c>
      <c r="C300" s="6" t="s">
        <v>602</v>
      </c>
      <c r="D300" s="3">
        <v>-0.35719779684063646</v>
      </c>
      <c r="E300" s="4">
        <v>0.44445936970624456</v>
      </c>
    </row>
    <row r="301" spans="1:5" x14ac:dyDescent="0.25">
      <c r="A301" s="2" t="s">
        <v>603</v>
      </c>
      <c r="B301" s="6" t="s">
        <v>5</v>
      </c>
      <c r="C301" s="6" t="s">
        <v>604</v>
      </c>
      <c r="D301" s="3">
        <v>0.14784811988216195</v>
      </c>
      <c r="E301" s="4">
        <v>0.46912370633860606</v>
      </c>
    </row>
    <row r="302" spans="1:5" x14ac:dyDescent="0.25">
      <c r="A302" s="2" t="s">
        <v>605</v>
      </c>
      <c r="B302" s="6" t="s">
        <v>5</v>
      </c>
      <c r="C302" s="6" t="s">
        <v>606</v>
      </c>
      <c r="D302" s="3">
        <v>-0.42649368536072968</v>
      </c>
      <c r="E302" s="4">
        <v>0.1019075987445718</v>
      </c>
    </row>
    <row r="303" spans="1:5" x14ac:dyDescent="0.25">
      <c r="A303" s="2" t="s">
        <v>607</v>
      </c>
      <c r="B303" s="6" t="s">
        <v>5</v>
      </c>
      <c r="C303" s="6" t="s">
        <v>608</v>
      </c>
      <c r="D303" s="3" t="e">
        <f>NA()</f>
        <v>#N/A</v>
      </c>
      <c r="E303" s="4" t="e">
        <f>NA()</f>
        <v>#N/A</v>
      </c>
    </row>
    <row r="304" spans="1:5" x14ac:dyDescent="0.25">
      <c r="A304" s="2" t="s">
        <v>609</v>
      </c>
      <c r="B304" s="6" t="s">
        <v>5</v>
      </c>
      <c r="C304" s="6" t="s">
        <v>610</v>
      </c>
      <c r="D304" s="3">
        <v>0.60230650178677214</v>
      </c>
      <c r="E304" s="4">
        <v>1.0587071974693612E-2</v>
      </c>
    </row>
    <row r="305" spans="1:5" x14ac:dyDescent="0.25">
      <c r="A305" s="2" t="s">
        <v>611</v>
      </c>
      <c r="B305" s="6" t="s">
        <v>5</v>
      </c>
      <c r="C305" s="6" t="s">
        <v>612</v>
      </c>
      <c r="D305" s="3">
        <v>4.8254102316862196E-2</v>
      </c>
      <c r="E305" s="4">
        <v>0.8841238911978726</v>
      </c>
    </row>
    <row r="306" spans="1:5" x14ac:dyDescent="0.25">
      <c r="A306" s="2" t="s">
        <v>613</v>
      </c>
      <c r="B306" s="6" t="s">
        <v>5</v>
      </c>
      <c r="C306" s="6" t="s">
        <v>614</v>
      </c>
      <c r="D306" s="3">
        <v>2.0175800059313898</v>
      </c>
      <c r="E306" s="4" t="e">
        <f>NA()</f>
        <v>#N/A</v>
      </c>
    </row>
    <row r="307" spans="1:5" x14ac:dyDescent="0.25">
      <c r="A307" s="2" t="s">
        <v>615</v>
      </c>
      <c r="B307" s="6" t="s">
        <v>5</v>
      </c>
      <c r="C307" s="6" t="s">
        <v>616</v>
      </c>
      <c r="D307" s="3" t="e">
        <f>NA()</f>
        <v>#N/A</v>
      </c>
      <c r="E307" s="4" t="e">
        <f>NA()</f>
        <v>#N/A</v>
      </c>
    </row>
    <row r="308" spans="1:5" x14ac:dyDescent="0.25">
      <c r="A308" s="2" t="s">
        <v>617</v>
      </c>
      <c r="B308" s="6" t="s">
        <v>5</v>
      </c>
      <c r="C308" s="6" t="s">
        <v>618</v>
      </c>
      <c r="D308" s="3">
        <v>0.20450392227219527</v>
      </c>
      <c r="E308" s="4">
        <v>0.36062799223495645</v>
      </c>
    </row>
    <row r="309" spans="1:5" x14ac:dyDescent="0.25">
      <c r="A309" s="2" t="s">
        <v>619</v>
      </c>
      <c r="B309" s="6" t="s">
        <v>5</v>
      </c>
      <c r="C309" s="6" t="s">
        <v>620</v>
      </c>
      <c r="D309" s="3">
        <v>0.2983138573438463</v>
      </c>
      <c r="E309" s="4" t="e">
        <f>NA()</f>
        <v>#N/A</v>
      </c>
    </row>
    <row r="310" spans="1:5" x14ac:dyDescent="0.25">
      <c r="A310" s="2" t="s">
        <v>621</v>
      </c>
      <c r="B310" s="6" t="s">
        <v>5</v>
      </c>
      <c r="C310" s="6" t="s">
        <v>622</v>
      </c>
      <c r="D310" s="3">
        <v>-0.39807694507617625</v>
      </c>
      <c r="E310" s="4">
        <v>6.194986876804532E-2</v>
      </c>
    </row>
    <row r="311" spans="1:5" x14ac:dyDescent="0.25">
      <c r="A311" s="2" t="s">
        <v>623</v>
      </c>
      <c r="B311" s="6" t="s">
        <v>5</v>
      </c>
      <c r="C311" s="6" t="s">
        <v>624</v>
      </c>
      <c r="D311" s="3">
        <v>-0.10109913399709751</v>
      </c>
      <c r="E311" s="4">
        <v>0.69833979647578059</v>
      </c>
    </row>
    <row r="312" spans="1:5" x14ac:dyDescent="0.25">
      <c r="A312" s="2" t="s">
        <v>625</v>
      </c>
      <c r="B312" s="6" t="s">
        <v>5</v>
      </c>
      <c r="C312" s="6" t="s">
        <v>626</v>
      </c>
      <c r="D312" s="3">
        <v>0.11066699656227223</v>
      </c>
      <c r="E312" s="4">
        <v>0.64969566798242884</v>
      </c>
    </row>
    <row r="313" spans="1:5" x14ac:dyDescent="0.25">
      <c r="A313" s="2" t="s">
        <v>627</v>
      </c>
      <c r="B313" s="6" t="s">
        <v>5</v>
      </c>
      <c r="C313" s="6" t="s">
        <v>628</v>
      </c>
      <c r="D313" s="3">
        <v>0.22422908478427561</v>
      </c>
      <c r="E313" s="4">
        <v>0.45217629943024767</v>
      </c>
    </row>
    <row r="314" spans="1:5" x14ac:dyDescent="0.25">
      <c r="A314" s="2" t="s">
        <v>629</v>
      </c>
      <c r="B314" s="6" t="s">
        <v>5</v>
      </c>
      <c r="C314" s="6" t="s">
        <v>630</v>
      </c>
      <c r="D314" s="3">
        <v>0.43193710009979241</v>
      </c>
      <c r="E314" s="4">
        <v>1.9255511031701748E-2</v>
      </c>
    </row>
    <row r="315" spans="1:5" x14ac:dyDescent="0.25">
      <c r="A315" s="2" t="s">
        <v>631</v>
      </c>
      <c r="B315" s="6" t="s">
        <v>5</v>
      </c>
      <c r="C315" s="6" t="s">
        <v>632</v>
      </c>
      <c r="D315" s="3">
        <v>-0.11865606460978607</v>
      </c>
      <c r="E315" s="4">
        <v>0.72895581697521472</v>
      </c>
    </row>
    <row r="316" spans="1:5" x14ac:dyDescent="0.25">
      <c r="A316" s="2" t="s">
        <v>633</v>
      </c>
      <c r="B316" s="6" t="s">
        <v>5</v>
      </c>
      <c r="C316" s="6" t="s">
        <v>634</v>
      </c>
      <c r="D316" s="3">
        <v>-0.20982592501718567</v>
      </c>
      <c r="E316" s="4">
        <v>0.33978240102358098</v>
      </c>
    </row>
    <row r="317" spans="1:5" x14ac:dyDescent="0.25">
      <c r="A317" s="2" t="s">
        <v>635</v>
      </c>
      <c r="B317" s="6" t="s">
        <v>5</v>
      </c>
      <c r="C317" s="6" t="s">
        <v>636</v>
      </c>
      <c r="D317" s="3">
        <v>-0.27551683031221758</v>
      </c>
      <c r="E317" s="4">
        <v>0.63305380558556212</v>
      </c>
    </row>
    <row r="318" spans="1:5" x14ac:dyDescent="0.25">
      <c r="A318" s="2" t="s">
        <v>637</v>
      </c>
      <c r="B318" s="6" t="s">
        <v>5</v>
      </c>
      <c r="C318" s="6" t="s">
        <v>638</v>
      </c>
      <c r="D318" s="3">
        <v>-0.12097672305473055</v>
      </c>
      <c r="E318" s="4">
        <v>0.73940095358344515</v>
      </c>
    </row>
    <row r="319" spans="1:5" x14ac:dyDescent="0.25">
      <c r="A319" s="2" t="s">
        <v>639</v>
      </c>
      <c r="B319" s="6" t="s">
        <v>5</v>
      </c>
      <c r="C319" s="6" t="s">
        <v>640</v>
      </c>
      <c r="D319" s="3" t="e">
        <f>NA()</f>
        <v>#N/A</v>
      </c>
      <c r="E319" s="4" t="e">
        <f>NA()</f>
        <v>#N/A</v>
      </c>
    </row>
    <row r="320" spans="1:5" x14ac:dyDescent="0.25">
      <c r="A320" s="2" t="s">
        <v>641</v>
      </c>
      <c r="B320" s="6" t="s">
        <v>5</v>
      </c>
      <c r="C320" s="6" t="s">
        <v>642</v>
      </c>
      <c r="D320" s="3">
        <v>-0.1097488724438609</v>
      </c>
      <c r="E320" s="4">
        <v>0.63796964265638334</v>
      </c>
    </row>
    <row r="321" spans="1:5" x14ac:dyDescent="0.25">
      <c r="A321" s="2" t="s">
        <v>643</v>
      </c>
      <c r="B321" s="6" t="s">
        <v>5</v>
      </c>
      <c r="C321" s="6" t="s">
        <v>644</v>
      </c>
      <c r="D321" s="3">
        <v>-0.62084258443873208</v>
      </c>
      <c r="E321" s="4">
        <v>1.7262200601298253E-3</v>
      </c>
    </row>
    <row r="322" spans="1:5" x14ac:dyDescent="0.25">
      <c r="A322" s="2" t="s">
        <v>645</v>
      </c>
      <c r="B322" s="6" t="s">
        <v>5</v>
      </c>
      <c r="C322" s="6" t="s">
        <v>646</v>
      </c>
      <c r="D322" s="3">
        <v>-0.56631627523653782</v>
      </c>
      <c r="E322" s="4">
        <v>5.3650341178295279E-2</v>
      </c>
    </row>
    <row r="323" spans="1:5" x14ac:dyDescent="0.25">
      <c r="A323" s="2" t="s">
        <v>647</v>
      </c>
      <c r="B323" s="6" t="s">
        <v>5</v>
      </c>
      <c r="C323" s="6" t="s">
        <v>648</v>
      </c>
      <c r="D323" s="3">
        <v>0.24077035069815475</v>
      </c>
      <c r="E323" s="4">
        <v>0.4921376520157113</v>
      </c>
    </row>
    <row r="324" spans="1:5" x14ac:dyDescent="0.25">
      <c r="A324" s="2" t="s">
        <v>649</v>
      </c>
      <c r="B324" s="6" t="s">
        <v>5</v>
      </c>
      <c r="C324" s="6" t="s">
        <v>650</v>
      </c>
      <c r="D324" s="3">
        <v>0.49477338622943667</v>
      </c>
      <c r="E324" s="4">
        <v>3.9243594035025003E-2</v>
      </c>
    </row>
    <row r="325" spans="1:5" x14ac:dyDescent="0.25">
      <c r="A325" s="2" t="s">
        <v>651</v>
      </c>
      <c r="B325" s="6" t="s">
        <v>5</v>
      </c>
      <c r="C325" s="6" t="s">
        <v>652</v>
      </c>
      <c r="D325" s="3">
        <v>-0.25594224714341446</v>
      </c>
      <c r="E325" s="4">
        <v>0.52704232241560256</v>
      </c>
    </row>
    <row r="326" spans="1:5" x14ac:dyDescent="0.25">
      <c r="A326" s="2" t="s">
        <v>653</v>
      </c>
      <c r="B326" s="6" t="s">
        <v>5</v>
      </c>
      <c r="C326" s="6" t="s">
        <v>654</v>
      </c>
      <c r="D326" s="3">
        <v>-0.26306676913991289</v>
      </c>
      <c r="E326" s="4">
        <v>0.24067224117948488</v>
      </c>
    </row>
    <row r="327" spans="1:5" x14ac:dyDescent="0.25">
      <c r="A327" s="2" t="s">
        <v>655</v>
      </c>
      <c r="B327" s="6" t="s">
        <v>5</v>
      </c>
      <c r="C327" s="6" t="s">
        <v>656</v>
      </c>
      <c r="D327" s="3">
        <v>-0.5611298061001504</v>
      </c>
      <c r="E327" s="4">
        <v>1.2569358838712968E-2</v>
      </c>
    </row>
    <row r="328" spans="1:5" x14ac:dyDescent="0.25">
      <c r="A328" s="2" t="s">
        <v>657</v>
      </c>
      <c r="B328" s="6" t="s">
        <v>5</v>
      </c>
      <c r="C328" s="6" t="s">
        <v>658</v>
      </c>
      <c r="D328" s="3">
        <v>-0.15277344831694945</v>
      </c>
      <c r="E328" s="4">
        <v>0.63305380558556212</v>
      </c>
    </row>
    <row r="329" spans="1:5" x14ac:dyDescent="0.25">
      <c r="A329" s="2" t="s">
        <v>659</v>
      </c>
      <c r="B329" s="6" t="s">
        <v>5</v>
      </c>
      <c r="C329" s="6" t="s">
        <v>660</v>
      </c>
      <c r="D329" s="3">
        <v>-0.2935004937391254</v>
      </c>
      <c r="E329" s="4">
        <v>0.19886820966801999</v>
      </c>
    </row>
    <row r="330" spans="1:5" x14ac:dyDescent="0.25">
      <c r="A330" s="2" t="s">
        <v>661</v>
      </c>
      <c r="B330" s="6" t="s">
        <v>5</v>
      </c>
      <c r="C330" s="6" t="s">
        <v>662</v>
      </c>
      <c r="D330" s="3">
        <v>-0.60282304120752062</v>
      </c>
      <c r="E330" s="4">
        <v>0.13974095645500934</v>
      </c>
    </row>
    <row r="331" spans="1:5" x14ac:dyDescent="0.25">
      <c r="A331" s="2" t="s">
        <v>663</v>
      </c>
      <c r="B331" s="6" t="s">
        <v>5</v>
      </c>
      <c r="C331" s="6" t="s">
        <v>664</v>
      </c>
      <c r="D331" s="3">
        <v>-0.38782043982080289</v>
      </c>
      <c r="E331" s="4">
        <v>0.13974095645500934</v>
      </c>
    </row>
    <row r="332" spans="1:5" x14ac:dyDescent="0.25">
      <c r="A332" s="2" t="s">
        <v>665</v>
      </c>
      <c r="B332" s="6" t="s">
        <v>5</v>
      </c>
      <c r="C332" s="6" t="s">
        <v>666</v>
      </c>
      <c r="D332" s="3">
        <v>-0.7656588337177328</v>
      </c>
      <c r="E332" s="4">
        <v>1.3160059640405524E-4</v>
      </c>
    </row>
    <row r="333" spans="1:5" x14ac:dyDescent="0.25">
      <c r="A333" s="2" t="s">
        <v>667</v>
      </c>
      <c r="B333" s="6" t="s">
        <v>5</v>
      </c>
      <c r="C333" s="6" t="s">
        <v>668</v>
      </c>
      <c r="D333" s="3">
        <v>-0.31485520727518546</v>
      </c>
      <c r="E333" s="4">
        <v>0.51021710340864712</v>
      </c>
    </row>
    <row r="334" spans="1:5" x14ac:dyDescent="0.25">
      <c r="A334" s="2" t="s">
        <v>669</v>
      </c>
      <c r="B334" s="6" t="s">
        <v>5</v>
      </c>
      <c r="C334" s="6" t="s">
        <v>670</v>
      </c>
      <c r="D334" s="3">
        <v>0.32315455534347648</v>
      </c>
      <c r="E334" s="4">
        <v>8.2244187499698002E-2</v>
      </c>
    </row>
    <row r="335" spans="1:5" x14ac:dyDescent="0.25">
      <c r="A335" s="2" t="s">
        <v>671</v>
      </c>
      <c r="B335" s="6" t="s">
        <v>5</v>
      </c>
      <c r="C335" s="6" t="s">
        <v>672</v>
      </c>
      <c r="D335" s="3">
        <v>0.61702571725932243</v>
      </c>
      <c r="E335" s="4">
        <v>1.8606415750120283E-2</v>
      </c>
    </row>
    <row r="336" spans="1:5" x14ac:dyDescent="0.25">
      <c r="A336" s="2" t="s">
        <v>673</v>
      </c>
      <c r="B336" s="6" t="s">
        <v>5</v>
      </c>
      <c r="C336" s="6" t="s">
        <v>674</v>
      </c>
      <c r="D336" s="3">
        <v>-0.43558094605353548</v>
      </c>
      <c r="E336" s="4">
        <v>6.1863926967814738E-2</v>
      </c>
    </row>
    <row r="337" spans="1:5" x14ac:dyDescent="0.25">
      <c r="A337" s="2" t="s">
        <v>675</v>
      </c>
      <c r="B337" s="6" t="s">
        <v>5</v>
      </c>
      <c r="C337" s="6" t="s">
        <v>676</v>
      </c>
      <c r="D337" s="3">
        <v>-0.52900375609714323</v>
      </c>
      <c r="E337" s="4">
        <v>6.8654543374971535E-3</v>
      </c>
    </row>
    <row r="338" spans="1:5" x14ac:dyDescent="0.25">
      <c r="A338" s="2" t="s">
        <v>677</v>
      </c>
      <c r="B338" s="6" t="s">
        <v>5</v>
      </c>
      <c r="C338" s="6" t="s">
        <v>678</v>
      </c>
      <c r="D338" s="3">
        <v>-0.39404400401319073</v>
      </c>
      <c r="E338" s="4">
        <v>3.4798239380649999E-2</v>
      </c>
    </row>
    <row r="339" spans="1:5" x14ac:dyDescent="0.25">
      <c r="A339" s="2" t="s">
        <v>679</v>
      </c>
      <c r="B339" s="6" t="s">
        <v>5</v>
      </c>
      <c r="C339" s="6" t="s">
        <v>680</v>
      </c>
      <c r="D339" s="3">
        <v>-0.48145174633457949</v>
      </c>
      <c r="E339" s="4">
        <v>1.2994581460920838E-2</v>
      </c>
    </row>
    <row r="340" spans="1:5" x14ac:dyDescent="0.25">
      <c r="A340" s="2" t="s">
        <v>681</v>
      </c>
      <c r="B340" s="6" t="s">
        <v>5</v>
      </c>
      <c r="C340" s="6" t="s">
        <v>682</v>
      </c>
      <c r="D340" s="3">
        <v>-0.17125785794798287</v>
      </c>
      <c r="E340" s="4">
        <v>0.40607604092318966</v>
      </c>
    </row>
    <row r="341" spans="1:5" x14ac:dyDescent="0.25">
      <c r="A341" s="2" t="s">
        <v>683</v>
      </c>
      <c r="B341" s="6" t="s">
        <v>5</v>
      </c>
      <c r="C341" s="6" t="s">
        <v>684</v>
      </c>
      <c r="D341" s="3">
        <v>-0.10922018409279835</v>
      </c>
      <c r="E341" s="4">
        <v>0.63416877262031568</v>
      </c>
    </row>
    <row r="342" spans="1:5" x14ac:dyDescent="0.25">
      <c r="A342" s="2" t="s">
        <v>685</v>
      </c>
      <c r="B342" s="6" t="s">
        <v>5</v>
      </c>
      <c r="C342" s="6" t="s">
        <v>686</v>
      </c>
      <c r="D342" s="3">
        <v>0.42052017452284374</v>
      </c>
      <c r="E342" s="4">
        <v>0.25767893074757325</v>
      </c>
    </row>
    <row r="343" spans="1:5" x14ac:dyDescent="0.25">
      <c r="A343" s="2" t="s">
        <v>687</v>
      </c>
      <c r="B343" s="6" t="s">
        <v>5</v>
      </c>
      <c r="C343" s="6" t="s">
        <v>688</v>
      </c>
      <c r="D343" s="3">
        <v>-0.7100111789276824</v>
      </c>
      <c r="E343" s="4">
        <v>1.1273597283276114E-3</v>
      </c>
    </row>
    <row r="344" spans="1:5" x14ac:dyDescent="0.25">
      <c r="A344" s="2" t="s">
        <v>689</v>
      </c>
      <c r="B344" s="6" t="s">
        <v>5</v>
      </c>
      <c r="C344" s="6" t="s">
        <v>690</v>
      </c>
      <c r="D344" s="3">
        <v>-0.13310739719481829</v>
      </c>
      <c r="E344" s="4">
        <v>0.62547589162861494</v>
      </c>
    </row>
    <row r="345" spans="1:5" x14ac:dyDescent="0.25">
      <c r="A345" s="2" t="s">
        <v>691</v>
      </c>
      <c r="B345" s="6" t="s">
        <v>5</v>
      </c>
      <c r="C345" s="6" t="s">
        <v>692</v>
      </c>
      <c r="D345" s="3">
        <v>0.30876114024076545</v>
      </c>
      <c r="E345" s="4">
        <v>0.63547369192063596</v>
      </c>
    </row>
    <row r="346" spans="1:5" x14ac:dyDescent="0.25">
      <c r="A346" s="2" t="s">
        <v>693</v>
      </c>
      <c r="B346" s="6" t="s">
        <v>5</v>
      </c>
      <c r="C346" s="6" t="s">
        <v>694</v>
      </c>
      <c r="D346" s="3">
        <v>-0.17538475951400367</v>
      </c>
      <c r="E346" s="4">
        <v>0.7494911875965351</v>
      </c>
    </row>
    <row r="347" spans="1:5" x14ac:dyDescent="0.25">
      <c r="A347" s="2" t="s">
        <v>695</v>
      </c>
      <c r="B347" s="6" t="s">
        <v>5</v>
      </c>
      <c r="C347" s="6" t="s">
        <v>696</v>
      </c>
      <c r="D347" s="3">
        <v>-0.76642325125539068</v>
      </c>
      <c r="E347" s="4">
        <v>0.22597010654690838</v>
      </c>
    </row>
    <row r="348" spans="1:5" x14ac:dyDescent="0.25">
      <c r="A348" s="2" t="s">
        <v>697</v>
      </c>
      <c r="B348" s="6" t="s">
        <v>5</v>
      </c>
      <c r="C348" s="6" t="s">
        <v>698</v>
      </c>
      <c r="D348" s="3">
        <v>8.5561785882517834E-3</v>
      </c>
      <c r="E348" s="4">
        <v>0.97466864621788862</v>
      </c>
    </row>
    <row r="349" spans="1:5" x14ac:dyDescent="0.25">
      <c r="A349" s="2" t="s">
        <v>699</v>
      </c>
      <c r="B349" s="6" t="s">
        <v>5</v>
      </c>
      <c r="C349" s="6" t="s">
        <v>700</v>
      </c>
      <c r="D349" s="3">
        <v>-0.21271641676630421</v>
      </c>
      <c r="E349" s="4">
        <v>0.44748965420593723</v>
      </c>
    </row>
    <row r="350" spans="1:5" x14ac:dyDescent="0.25">
      <c r="A350" s="2" t="s">
        <v>701</v>
      </c>
      <c r="B350" s="6" t="s">
        <v>5</v>
      </c>
      <c r="C350" s="6" t="s">
        <v>702</v>
      </c>
      <c r="D350" s="3">
        <v>0.43349947815292467</v>
      </c>
      <c r="E350" s="4">
        <v>2.4565901889786811E-2</v>
      </c>
    </row>
    <row r="351" spans="1:5" x14ac:dyDescent="0.25">
      <c r="A351" s="2" t="s">
        <v>703</v>
      </c>
      <c r="B351" s="6" t="s">
        <v>5</v>
      </c>
      <c r="C351" s="6" t="s">
        <v>704</v>
      </c>
      <c r="D351" s="3">
        <v>-2.4850911990483542E-2</v>
      </c>
      <c r="E351" s="4">
        <v>0.92859740560385817</v>
      </c>
    </row>
    <row r="352" spans="1:5" x14ac:dyDescent="0.25">
      <c r="A352" s="2" t="s">
        <v>705</v>
      </c>
      <c r="B352" s="6" t="s">
        <v>5</v>
      </c>
      <c r="C352" s="6" t="s">
        <v>706</v>
      </c>
      <c r="D352" s="3">
        <v>-0.21823324740613009</v>
      </c>
      <c r="E352" s="4">
        <v>0.28595205224593245</v>
      </c>
    </row>
    <row r="353" spans="1:5" x14ac:dyDescent="0.25">
      <c r="A353" s="2" t="s">
        <v>707</v>
      </c>
      <c r="B353" s="6" t="s">
        <v>5</v>
      </c>
      <c r="C353" s="6" t="s">
        <v>708</v>
      </c>
      <c r="D353" s="3">
        <v>-7.9725146046795994E-2</v>
      </c>
      <c r="E353" s="4">
        <v>0.77001844216714954</v>
      </c>
    </row>
    <row r="354" spans="1:5" x14ac:dyDescent="0.25">
      <c r="A354" s="2" t="s">
        <v>709</v>
      </c>
      <c r="B354" s="6" t="s">
        <v>5</v>
      </c>
      <c r="C354" s="6" t="s">
        <v>710</v>
      </c>
      <c r="D354" s="3">
        <v>0.39485451460795973</v>
      </c>
      <c r="E354" s="4">
        <v>2.2628780390688004E-2</v>
      </c>
    </row>
    <row r="355" spans="1:5" x14ac:dyDescent="0.25">
      <c r="A355" s="2" t="s">
        <v>711</v>
      </c>
      <c r="B355" s="6" t="s">
        <v>5</v>
      </c>
      <c r="C355" s="6" t="s">
        <v>712</v>
      </c>
      <c r="D355" s="3">
        <v>-0.5512051805699465</v>
      </c>
      <c r="E355" s="4">
        <v>1.4782417378882333E-2</v>
      </c>
    </row>
    <row r="356" spans="1:5" x14ac:dyDescent="0.25">
      <c r="A356" s="2" t="s">
        <v>713</v>
      </c>
      <c r="B356" s="6" t="s">
        <v>5</v>
      </c>
      <c r="C356" s="6" t="s">
        <v>714</v>
      </c>
      <c r="D356" s="3">
        <v>0.29083325912251462</v>
      </c>
      <c r="E356" s="4">
        <v>0.1931929114356577</v>
      </c>
    </row>
    <row r="357" spans="1:5" x14ac:dyDescent="0.25">
      <c r="A357" s="2" t="s">
        <v>715</v>
      </c>
      <c r="B357" s="6" t="s">
        <v>5</v>
      </c>
      <c r="C357" s="6" t="s">
        <v>716</v>
      </c>
      <c r="D357" s="3">
        <v>-0.21130848951942141</v>
      </c>
      <c r="E357" s="4">
        <v>0.2767432881273621</v>
      </c>
    </row>
    <row r="358" spans="1:5" x14ac:dyDescent="0.25">
      <c r="A358" s="2" t="s">
        <v>717</v>
      </c>
      <c r="B358" s="6" t="s">
        <v>5</v>
      </c>
      <c r="C358" s="6" t="s">
        <v>718</v>
      </c>
      <c r="D358" s="3">
        <v>0.14163305058272044</v>
      </c>
      <c r="E358" s="4">
        <v>0.70311445484779067</v>
      </c>
    </row>
    <row r="359" spans="1:5" x14ac:dyDescent="0.25">
      <c r="A359" s="2" t="s">
        <v>719</v>
      </c>
      <c r="B359" s="6" t="s">
        <v>5</v>
      </c>
      <c r="C359" s="6" t="s">
        <v>720</v>
      </c>
      <c r="D359" s="3">
        <v>-0.33534421011773979</v>
      </c>
      <c r="E359" s="4">
        <v>0.56221279560333182</v>
      </c>
    </row>
    <row r="360" spans="1:5" x14ac:dyDescent="0.25">
      <c r="A360" s="2" t="s">
        <v>721</v>
      </c>
      <c r="B360" s="6" t="s">
        <v>5</v>
      </c>
      <c r="C360" s="6" t="s">
        <v>722</v>
      </c>
      <c r="D360" s="3">
        <v>-0.10710952059675483</v>
      </c>
      <c r="E360" s="4">
        <v>0.74165825195788337</v>
      </c>
    </row>
    <row r="361" spans="1:5" x14ac:dyDescent="0.25">
      <c r="A361" s="2" t="s">
        <v>723</v>
      </c>
      <c r="B361" s="6" t="s">
        <v>5</v>
      </c>
      <c r="C361" s="6" t="s">
        <v>724</v>
      </c>
      <c r="D361" s="3">
        <v>-3.4322455311961396E-2</v>
      </c>
      <c r="E361" s="4">
        <v>0.91959757613502313</v>
      </c>
    </row>
    <row r="362" spans="1:5" x14ac:dyDescent="0.25">
      <c r="A362" s="2" t="s">
        <v>725</v>
      </c>
      <c r="B362" s="6" t="s">
        <v>5</v>
      </c>
      <c r="C362" s="6" t="s">
        <v>726</v>
      </c>
      <c r="D362" s="3">
        <v>0.36211212850278213</v>
      </c>
      <c r="E362" s="4">
        <v>4.5822270202218358E-2</v>
      </c>
    </row>
    <row r="363" spans="1:5" x14ac:dyDescent="0.25">
      <c r="A363" s="2" t="s">
        <v>727</v>
      </c>
      <c r="B363" s="6" t="s">
        <v>5</v>
      </c>
      <c r="C363" s="6" t="s">
        <v>728</v>
      </c>
      <c r="D363" s="3">
        <v>2.2363219262600913E-2</v>
      </c>
      <c r="E363" s="4">
        <v>0.94205460028540167</v>
      </c>
    </row>
    <row r="364" spans="1:5" x14ac:dyDescent="0.25">
      <c r="A364" s="2" t="s">
        <v>729</v>
      </c>
      <c r="B364" s="6" t="s">
        <v>5</v>
      </c>
      <c r="C364" s="6" t="s">
        <v>730</v>
      </c>
      <c r="D364" s="3">
        <v>0.75254854502126733</v>
      </c>
      <c r="E364" s="4">
        <v>1.6924700814081018E-5</v>
      </c>
    </row>
    <row r="365" spans="1:5" x14ac:dyDescent="0.25">
      <c r="A365" s="2" t="s">
        <v>731</v>
      </c>
      <c r="B365" s="6" t="s">
        <v>5</v>
      </c>
      <c r="C365" s="6" t="s">
        <v>732</v>
      </c>
      <c r="D365" s="3">
        <v>-0.37356258021959721</v>
      </c>
      <c r="E365" s="4">
        <v>6.5471537623560519E-2</v>
      </c>
    </row>
    <row r="366" spans="1:5" x14ac:dyDescent="0.25">
      <c r="A366" s="2" t="s">
        <v>733</v>
      </c>
      <c r="B366" s="6" t="s">
        <v>5</v>
      </c>
      <c r="C366" s="6" t="s">
        <v>734</v>
      </c>
      <c r="D366" s="3">
        <v>0.29289456246956858</v>
      </c>
      <c r="E366" s="4">
        <v>0.31033002254954156</v>
      </c>
    </row>
    <row r="367" spans="1:5" x14ac:dyDescent="0.25">
      <c r="A367" s="2" t="s">
        <v>735</v>
      </c>
      <c r="B367" s="6" t="s">
        <v>5</v>
      </c>
      <c r="C367" s="6" t="s">
        <v>736</v>
      </c>
      <c r="D367" s="3">
        <v>3.2457389706951746E-3</v>
      </c>
      <c r="E367" s="4">
        <v>0.98959095668003494</v>
      </c>
    </row>
    <row r="368" spans="1:5" x14ac:dyDescent="0.25">
      <c r="A368" s="2" t="s">
        <v>737</v>
      </c>
      <c r="B368" s="6" t="s">
        <v>5</v>
      </c>
      <c r="C368" s="6" t="s">
        <v>738</v>
      </c>
      <c r="D368" s="3">
        <v>-8.0795145648975941E-2</v>
      </c>
      <c r="E368" s="4">
        <v>0.739425048163316</v>
      </c>
    </row>
    <row r="369" spans="1:5" x14ac:dyDescent="0.25">
      <c r="A369" s="2" t="s">
        <v>739</v>
      </c>
      <c r="B369" s="6" t="s">
        <v>5</v>
      </c>
      <c r="C369" s="6" t="s">
        <v>740</v>
      </c>
      <c r="D369" s="3">
        <v>-4.3004924262257507E-2</v>
      </c>
      <c r="E369" s="4">
        <v>0.89721155112644269</v>
      </c>
    </row>
    <row r="370" spans="1:5" x14ac:dyDescent="0.25">
      <c r="A370" s="2" t="s">
        <v>741</v>
      </c>
      <c r="B370" s="6" t="s">
        <v>5</v>
      </c>
      <c r="C370" s="6" t="s">
        <v>742</v>
      </c>
      <c r="D370" s="3">
        <v>0.11838991010615064</v>
      </c>
      <c r="E370" s="4">
        <v>0.56697399971891704</v>
      </c>
    </row>
    <row r="371" spans="1:5" x14ac:dyDescent="0.25">
      <c r="A371" s="2" t="s">
        <v>743</v>
      </c>
      <c r="B371" s="6" t="s">
        <v>5</v>
      </c>
      <c r="C371" s="6" t="s">
        <v>744</v>
      </c>
      <c r="D371" s="3">
        <v>0.39551705861224579</v>
      </c>
      <c r="E371" s="4">
        <v>6.8575020985873383E-2</v>
      </c>
    </row>
    <row r="372" spans="1:5" x14ac:dyDescent="0.25">
      <c r="A372" s="2" t="s">
        <v>745</v>
      </c>
      <c r="B372" s="6" t="s">
        <v>5</v>
      </c>
      <c r="C372" s="6" t="s">
        <v>746</v>
      </c>
      <c r="D372" s="3">
        <v>-0.5316514807418542</v>
      </c>
      <c r="E372" s="4">
        <v>0.27016116143660746</v>
      </c>
    </row>
    <row r="373" spans="1:5" x14ac:dyDescent="0.25">
      <c r="A373" s="2" t="s">
        <v>747</v>
      </c>
      <c r="B373" s="6" t="s">
        <v>5</v>
      </c>
      <c r="C373" s="6" t="s">
        <v>748</v>
      </c>
      <c r="D373" s="3">
        <v>-0.83498683334068546</v>
      </c>
      <c r="E373" s="4" t="e">
        <f>NA()</f>
        <v>#N/A</v>
      </c>
    </row>
    <row r="374" spans="1:5" x14ac:dyDescent="0.25">
      <c r="A374" s="2" t="s">
        <v>749</v>
      </c>
      <c r="B374" s="6" t="s">
        <v>5</v>
      </c>
      <c r="C374" s="6" t="s">
        <v>750</v>
      </c>
      <c r="D374" s="3">
        <v>-4.9158924805127985E-2</v>
      </c>
      <c r="E374" s="4">
        <v>0.86155927893598672</v>
      </c>
    </row>
    <row r="375" spans="1:5" x14ac:dyDescent="0.25">
      <c r="A375" s="2" t="s">
        <v>751</v>
      </c>
      <c r="B375" s="6" t="s">
        <v>5</v>
      </c>
      <c r="C375" s="6" t="s">
        <v>752</v>
      </c>
      <c r="D375" s="3">
        <v>-0.2914943596559682</v>
      </c>
      <c r="E375" s="4">
        <v>0.12738674415681575</v>
      </c>
    </row>
    <row r="376" spans="1:5" x14ac:dyDescent="0.25">
      <c r="A376" s="2" t="s">
        <v>753</v>
      </c>
      <c r="B376" s="6" t="s">
        <v>5</v>
      </c>
      <c r="C376" s="6" t="s">
        <v>754</v>
      </c>
      <c r="D376" s="3">
        <v>0.13747458888083697</v>
      </c>
      <c r="E376" s="4">
        <v>0.67369109704146724</v>
      </c>
    </row>
    <row r="377" spans="1:5" x14ac:dyDescent="0.25">
      <c r="A377" s="2" t="s">
        <v>755</v>
      </c>
      <c r="B377" s="6" t="s">
        <v>5</v>
      </c>
      <c r="C377" s="6" t="s">
        <v>756</v>
      </c>
      <c r="D377" s="3">
        <v>-0.33759034227153639</v>
      </c>
      <c r="E377" s="4">
        <v>0.23286210835625692</v>
      </c>
    </row>
    <row r="378" spans="1:5" x14ac:dyDescent="0.25">
      <c r="A378" s="2" t="s">
        <v>757</v>
      </c>
      <c r="B378" s="6" t="s">
        <v>5</v>
      </c>
      <c r="C378" s="6" t="s">
        <v>758</v>
      </c>
      <c r="D378" s="3">
        <v>0.29917944045020795</v>
      </c>
      <c r="E378" s="4">
        <v>0.11541436270379485</v>
      </c>
    </row>
    <row r="379" spans="1:5" x14ac:dyDescent="0.25">
      <c r="A379" s="2" t="s">
        <v>759</v>
      </c>
      <c r="B379" s="6" t="s">
        <v>5</v>
      </c>
      <c r="C379" s="6" t="s">
        <v>760</v>
      </c>
      <c r="D379" s="3">
        <v>1.0011346120029607</v>
      </c>
      <c r="E379" s="4" t="e">
        <f>NA()</f>
        <v>#N/A</v>
      </c>
    </row>
    <row r="380" spans="1:5" x14ac:dyDescent="0.25">
      <c r="A380" s="2" t="s">
        <v>761</v>
      </c>
      <c r="B380" s="6" t="s">
        <v>5</v>
      </c>
      <c r="C380" s="6" t="s">
        <v>762</v>
      </c>
      <c r="D380" s="3">
        <v>5.125591056520927E-2</v>
      </c>
      <c r="E380" s="4">
        <v>0.844418241832953</v>
      </c>
    </row>
    <row r="381" spans="1:5" x14ac:dyDescent="0.25">
      <c r="A381" s="2" t="s">
        <v>763</v>
      </c>
      <c r="B381" s="6" t="s">
        <v>5</v>
      </c>
      <c r="C381" s="6" t="s">
        <v>764</v>
      </c>
      <c r="D381" s="3">
        <v>0.66974192472624983</v>
      </c>
      <c r="E381" s="4">
        <v>6.796124809318225E-3</v>
      </c>
    </row>
    <row r="382" spans="1:5" x14ac:dyDescent="0.25">
      <c r="A382" s="2" t="s">
        <v>765</v>
      </c>
      <c r="B382" s="6" t="s">
        <v>5</v>
      </c>
      <c r="C382" s="6" t="s">
        <v>766</v>
      </c>
      <c r="D382" s="3">
        <v>-0.33376314974242999</v>
      </c>
      <c r="E382" s="4">
        <v>0.16499405503130968</v>
      </c>
    </row>
    <row r="383" spans="1:5" x14ac:dyDescent="0.25">
      <c r="A383" s="2" t="s">
        <v>767</v>
      </c>
      <c r="B383" s="6" t="s">
        <v>5</v>
      </c>
      <c r="C383" s="6" t="s">
        <v>768</v>
      </c>
      <c r="D383" s="3">
        <v>-0.20491339631393549</v>
      </c>
      <c r="E383" s="4">
        <v>0.34163228350998959</v>
      </c>
    </row>
    <row r="384" spans="1:5" x14ac:dyDescent="0.25">
      <c r="A384" s="2" t="s">
        <v>769</v>
      </c>
      <c r="B384" s="6" t="s">
        <v>5</v>
      </c>
      <c r="C384" s="6" t="s">
        <v>770</v>
      </c>
      <c r="D384" s="3">
        <v>-6.6984473208323847E-2</v>
      </c>
      <c r="E384" s="4">
        <v>0.81043138618848876</v>
      </c>
    </row>
    <row r="385" spans="1:5" x14ac:dyDescent="0.25">
      <c r="A385" s="2" t="s">
        <v>771</v>
      </c>
      <c r="B385" s="6" t="s">
        <v>5</v>
      </c>
      <c r="C385" s="6" t="s">
        <v>772</v>
      </c>
      <c r="D385" s="3">
        <v>-0.76732749666863176</v>
      </c>
      <c r="E385" s="4">
        <v>1.3997701074613002E-5</v>
      </c>
    </row>
    <row r="386" spans="1:5" x14ac:dyDescent="0.25">
      <c r="A386" s="2" t="s">
        <v>773</v>
      </c>
      <c r="B386" s="6" t="s">
        <v>5</v>
      </c>
      <c r="C386" s="6" t="s">
        <v>774</v>
      </c>
      <c r="D386" s="3">
        <v>0.42914163519351395</v>
      </c>
      <c r="E386" s="4">
        <v>7.0872287359932368E-2</v>
      </c>
    </row>
    <row r="387" spans="1:5" x14ac:dyDescent="0.25">
      <c r="A387" s="2" t="s">
        <v>775</v>
      </c>
      <c r="B387" s="6" t="s">
        <v>5</v>
      </c>
      <c r="C387" s="6" t="s">
        <v>776</v>
      </c>
      <c r="D387" s="3">
        <v>-4.1274753316015177E-2</v>
      </c>
      <c r="E387" s="4">
        <v>0.91175380994409017</v>
      </c>
    </row>
    <row r="388" spans="1:5" x14ac:dyDescent="0.25">
      <c r="A388" s="2" t="s">
        <v>777</v>
      </c>
      <c r="B388" s="6" t="s">
        <v>5</v>
      </c>
      <c r="C388" s="6" t="s">
        <v>778</v>
      </c>
      <c r="D388" s="3">
        <v>0.32509886606043381</v>
      </c>
      <c r="E388" s="4">
        <v>0.21620313812285843</v>
      </c>
    </row>
    <row r="389" spans="1:5" x14ac:dyDescent="0.25">
      <c r="A389" s="2" t="s">
        <v>779</v>
      </c>
      <c r="B389" s="6" t="s">
        <v>5</v>
      </c>
      <c r="C389" s="6" t="s">
        <v>780</v>
      </c>
      <c r="D389" s="3">
        <v>-3.3739906903501343E-2</v>
      </c>
      <c r="E389" s="4">
        <v>0.88898990926213206</v>
      </c>
    </row>
    <row r="390" spans="1:5" x14ac:dyDescent="0.25">
      <c r="A390" s="2" t="s">
        <v>781</v>
      </c>
      <c r="B390" s="6" t="s">
        <v>5</v>
      </c>
      <c r="C390" s="6" t="s">
        <v>782</v>
      </c>
      <c r="D390" s="3">
        <v>-0.30134315079460394</v>
      </c>
      <c r="E390" s="4">
        <v>0.13342092269365449</v>
      </c>
    </row>
    <row r="391" spans="1:5" x14ac:dyDescent="0.25">
      <c r="A391" s="2" t="s">
        <v>783</v>
      </c>
      <c r="B391" s="6" t="s">
        <v>5</v>
      </c>
      <c r="C391" s="6" t="s">
        <v>784</v>
      </c>
      <c r="D391" s="3">
        <v>0.2476678556801363</v>
      </c>
      <c r="E391" s="4">
        <v>0.24109026673562081</v>
      </c>
    </row>
    <row r="392" spans="1:5" x14ac:dyDescent="0.25">
      <c r="A392" s="2" t="s">
        <v>785</v>
      </c>
      <c r="B392" s="6" t="s">
        <v>5</v>
      </c>
      <c r="C392" s="6" t="s">
        <v>786</v>
      </c>
      <c r="D392" s="3">
        <v>5.6199783355819115E-3</v>
      </c>
      <c r="E392" s="4">
        <v>0.98699204985825906</v>
      </c>
    </row>
    <row r="393" spans="1:5" x14ac:dyDescent="0.25">
      <c r="A393" s="2" t="s">
        <v>787</v>
      </c>
      <c r="B393" s="6" t="s">
        <v>5</v>
      </c>
      <c r="C393" s="6" t="s">
        <v>788</v>
      </c>
      <c r="D393" s="3">
        <v>0.62457946573211787</v>
      </c>
      <c r="E393" s="4">
        <v>1.4782417378882333E-2</v>
      </c>
    </row>
    <row r="394" spans="1:5" x14ac:dyDescent="0.25">
      <c r="A394" s="2" t="s">
        <v>789</v>
      </c>
      <c r="B394" s="6" t="s">
        <v>5</v>
      </c>
      <c r="C394" s="6" t="s">
        <v>790</v>
      </c>
      <c r="D394" s="3">
        <v>-7.0801493713182843E-3</v>
      </c>
      <c r="E394" s="4">
        <v>0.98737501038174569</v>
      </c>
    </row>
    <row r="395" spans="1:5" x14ac:dyDescent="0.25">
      <c r="A395" s="2" t="s">
        <v>791</v>
      </c>
      <c r="B395" s="6" t="s">
        <v>5</v>
      </c>
      <c r="C395" s="6" t="s">
        <v>792</v>
      </c>
      <c r="D395" s="3">
        <v>1.1349117154091117</v>
      </c>
      <c r="E395" s="4">
        <v>1.7168705912259416E-3</v>
      </c>
    </row>
    <row r="396" spans="1:5" x14ac:dyDescent="0.25">
      <c r="A396" s="2" t="s">
        <v>793</v>
      </c>
      <c r="B396" s="6" t="s">
        <v>5</v>
      </c>
      <c r="C396" s="6" t="s">
        <v>794</v>
      </c>
      <c r="D396" s="3">
        <v>-0.27244011187698108</v>
      </c>
      <c r="E396" s="4">
        <v>0.33106193078942731</v>
      </c>
    </row>
    <row r="397" spans="1:5" x14ac:dyDescent="0.25">
      <c r="A397" s="2" t="s">
        <v>795</v>
      </c>
      <c r="B397" s="6" t="s">
        <v>5</v>
      </c>
      <c r="C397" s="6" t="s">
        <v>796</v>
      </c>
      <c r="D397" s="3">
        <v>-0.39041753439249061</v>
      </c>
      <c r="E397" s="4">
        <v>0.55555057728172452</v>
      </c>
    </row>
    <row r="398" spans="1:5" x14ac:dyDescent="0.25">
      <c r="A398" s="2" t="s">
        <v>797</v>
      </c>
      <c r="B398" s="6" t="s">
        <v>5</v>
      </c>
      <c r="C398" s="6" t="s">
        <v>798</v>
      </c>
      <c r="D398" s="3">
        <v>-0.32133886186631205</v>
      </c>
      <c r="E398" s="4">
        <v>0.35290119449300411</v>
      </c>
    </row>
    <row r="399" spans="1:5" x14ac:dyDescent="0.25">
      <c r="A399" s="2" t="s">
        <v>799</v>
      </c>
      <c r="B399" s="6" t="s">
        <v>5</v>
      </c>
      <c r="C399" s="6" t="s">
        <v>800</v>
      </c>
      <c r="D399" s="3">
        <v>0.91940132901593641</v>
      </c>
      <c r="E399" s="4" t="e">
        <f>NA()</f>
        <v>#N/A</v>
      </c>
    </row>
    <row r="400" spans="1:5" x14ac:dyDescent="0.25">
      <c r="A400" s="2" t="s">
        <v>801</v>
      </c>
      <c r="B400" s="6" t="s">
        <v>5</v>
      </c>
      <c r="C400" s="6" t="s">
        <v>802</v>
      </c>
      <c r="D400" s="3">
        <v>0.21612898082292964</v>
      </c>
      <c r="E400" s="4">
        <v>0.69462281599138254</v>
      </c>
    </row>
    <row r="401" spans="1:5" x14ac:dyDescent="0.25">
      <c r="A401" s="2" t="s">
        <v>803</v>
      </c>
      <c r="B401" s="6" t="s">
        <v>5</v>
      </c>
      <c r="C401" s="6" t="s">
        <v>804</v>
      </c>
      <c r="D401" s="3">
        <v>0.25369480177078274</v>
      </c>
      <c r="E401" s="4">
        <v>0.55555057728172452</v>
      </c>
    </row>
    <row r="402" spans="1:5" x14ac:dyDescent="0.25">
      <c r="A402" s="2" t="s">
        <v>805</v>
      </c>
      <c r="B402" s="6" t="s">
        <v>5</v>
      </c>
      <c r="C402" s="6" t="s">
        <v>806</v>
      </c>
      <c r="D402" s="3">
        <v>0.23871860576536347</v>
      </c>
      <c r="E402" s="4">
        <v>0.29679752914122226</v>
      </c>
    </row>
    <row r="403" spans="1:5" x14ac:dyDescent="0.25">
      <c r="A403" s="2" t="s">
        <v>807</v>
      </c>
      <c r="B403" s="6" t="s">
        <v>5</v>
      </c>
      <c r="C403" s="6" t="s">
        <v>808</v>
      </c>
      <c r="D403" s="3">
        <v>0.10206277831086526</v>
      </c>
      <c r="E403" s="4">
        <v>0.81567377398502383</v>
      </c>
    </row>
    <row r="404" spans="1:5" x14ac:dyDescent="0.25">
      <c r="A404" s="2" t="s">
        <v>809</v>
      </c>
      <c r="B404" s="6" t="s">
        <v>5</v>
      </c>
      <c r="C404" s="6" t="s">
        <v>810</v>
      </c>
      <c r="D404" s="3">
        <v>0.70294171649861548</v>
      </c>
      <c r="E404" s="4">
        <v>3.1154588636857247E-3</v>
      </c>
    </row>
    <row r="405" spans="1:5" x14ac:dyDescent="0.25">
      <c r="A405" s="2" t="s">
        <v>811</v>
      </c>
      <c r="B405" s="6" t="s">
        <v>5</v>
      </c>
      <c r="C405" s="6" t="s">
        <v>812</v>
      </c>
      <c r="D405" s="3">
        <v>-0.17015149786155515</v>
      </c>
      <c r="E405" s="4">
        <v>0.77067526759712057</v>
      </c>
    </row>
    <row r="406" spans="1:5" x14ac:dyDescent="0.25">
      <c r="A406" s="2" t="s">
        <v>813</v>
      </c>
      <c r="B406" s="6" t="s">
        <v>5</v>
      </c>
      <c r="C406" s="6" t="s">
        <v>814</v>
      </c>
      <c r="D406" s="3">
        <v>-0.82508593517242168</v>
      </c>
      <c r="E406" s="4">
        <v>2.4739276416959145E-2</v>
      </c>
    </row>
    <row r="407" spans="1:5" x14ac:dyDescent="0.25">
      <c r="A407" s="2" t="s">
        <v>815</v>
      </c>
      <c r="B407" s="6" t="s">
        <v>5</v>
      </c>
      <c r="C407" s="6" t="s">
        <v>816</v>
      </c>
      <c r="D407" s="3">
        <v>-0.27262881995458227</v>
      </c>
      <c r="E407" s="4">
        <v>0.40445615445671546</v>
      </c>
    </row>
    <row r="408" spans="1:5" x14ac:dyDescent="0.25">
      <c r="A408" s="2" t="s">
        <v>817</v>
      </c>
      <c r="B408" s="6" t="s">
        <v>5</v>
      </c>
      <c r="C408" s="6" t="s">
        <v>818</v>
      </c>
      <c r="D408" s="3">
        <v>-8.2911113667156575E-2</v>
      </c>
      <c r="E408" s="4">
        <v>0.75465620339480133</v>
      </c>
    </row>
    <row r="409" spans="1:5" x14ac:dyDescent="0.25">
      <c r="A409" s="2" t="s">
        <v>819</v>
      </c>
      <c r="B409" s="6" t="s">
        <v>5</v>
      </c>
      <c r="C409" s="6" t="s">
        <v>820</v>
      </c>
      <c r="D409" s="3">
        <v>3.0460077902209958E-2</v>
      </c>
      <c r="E409" s="4">
        <v>0.96999779592276736</v>
      </c>
    </row>
    <row r="410" spans="1:5" x14ac:dyDescent="0.25">
      <c r="A410" s="2" t="s">
        <v>821</v>
      </c>
      <c r="B410" s="6" t="s">
        <v>5</v>
      </c>
      <c r="C410" s="6" t="s">
        <v>822</v>
      </c>
      <c r="D410" s="3">
        <v>0.76392596135516344</v>
      </c>
      <c r="E410" s="4">
        <v>1.1690741378151627E-2</v>
      </c>
    </row>
    <row r="411" spans="1:5" x14ac:dyDescent="0.25">
      <c r="A411" s="2" t="s">
        <v>823</v>
      </c>
      <c r="B411" s="6" t="s">
        <v>5</v>
      </c>
      <c r="C411" s="6" t="s">
        <v>824</v>
      </c>
      <c r="D411" s="3">
        <v>0.19414657356195558</v>
      </c>
      <c r="E411" s="4">
        <v>0.35451407078024627</v>
      </c>
    </row>
    <row r="412" spans="1:5" x14ac:dyDescent="0.25">
      <c r="A412" s="2" t="s">
        <v>825</v>
      </c>
      <c r="B412" s="6" t="s">
        <v>5</v>
      </c>
      <c r="C412" s="6" t="s">
        <v>826</v>
      </c>
      <c r="D412" s="3">
        <v>-0.23452709460384311</v>
      </c>
      <c r="E412" s="4" t="e">
        <f>NA()</f>
        <v>#N/A</v>
      </c>
    </row>
    <row r="413" spans="1:5" x14ac:dyDescent="0.25">
      <c r="A413" s="2" t="s">
        <v>827</v>
      </c>
      <c r="B413" s="6" t="s">
        <v>5</v>
      </c>
      <c r="C413" s="6" t="s">
        <v>828</v>
      </c>
      <c r="D413" s="3">
        <v>0.275988303464132</v>
      </c>
      <c r="E413" s="4">
        <v>0.57001338914902766</v>
      </c>
    </row>
    <row r="414" spans="1:5" x14ac:dyDescent="0.25">
      <c r="A414" s="2" t="s">
        <v>829</v>
      </c>
      <c r="B414" s="6" t="s">
        <v>5</v>
      </c>
      <c r="C414" s="6" t="s">
        <v>830</v>
      </c>
      <c r="D414" s="3">
        <v>-0.27049199388307316</v>
      </c>
      <c r="E414" s="4">
        <v>0.69462281599138254</v>
      </c>
    </row>
    <row r="415" spans="1:5" x14ac:dyDescent="0.25">
      <c r="A415" s="2" t="s">
        <v>831</v>
      </c>
      <c r="B415" s="6" t="s">
        <v>5</v>
      </c>
      <c r="C415" s="6" t="s">
        <v>832</v>
      </c>
      <c r="D415" s="3">
        <v>0.10996194432783039</v>
      </c>
      <c r="E415" s="4">
        <v>0.80601901347035965</v>
      </c>
    </row>
    <row r="416" spans="1:5" x14ac:dyDescent="0.25">
      <c r="A416" s="2" t="s">
        <v>833</v>
      </c>
      <c r="B416" s="6" t="s">
        <v>5</v>
      </c>
      <c r="C416" s="6" t="s">
        <v>834</v>
      </c>
      <c r="D416" s="3">
        <v>3.3639632388348217E-2</v>
      </c>
      <c r="E416" s="4">
        <v>0.94550551075167333</v>
      </c>
    </row>
    <row r="417" spans="1:5" x14ac:dyDescent="0.25">
      <c r="A417" s="2" t="s">
        <v>835</v>
      </c>
      <c r="B417" s="6" t="s">
        <v>5</v>
      </c>
      <c r="C417" s="6" t="s">
        <v>836</v>
      </c>
      <c r="D417" s="3">
        <v>-0.29095795004934055</v>
      </c>
      <c r="E417" s="4">
        <v>0.33323575233030733</v>
      </c>
    </row>
    <row r="418" spans="1:5" x14ac:dyDescent="0.25">
      <c r="A418" s="2" t="s">
        <v>837</v>
      </c>
      <c r="B418" s="6" t="s">
        <v>5</v>
      </c>
      <c r="C418" s="6" t="s">
        <v>838</v>
      </c>
      <c r="D418" s="3">
        <v>0.97626858645223402</v>
      </c>
      <c r="E418" s="4" t="e">
        <f>NA()</f>
        <v>#N/A</v>
      </c>
    </row>
    <row r="419" spans="1:5" x14ac:dyDescent="0.25">
      <c r="A419" s="2" t="s">
        <v>839</v>
      </c>
      <c r="B419" s="6" t="s">
        <v>5</v>
      </c>
      <c r="C419" s="6" t="s">
        <v>840</v>
      </c>
      <c r="D419" s="3">
        <v>-1.0900006791343142</v>
      </c>
      <c r="E419" s="4">
        <v>1.9639179222148816E-2</v>
      </c>
    </row>
    <row r="420" spans="1:5" x14ac:dyDescent="0.25">
      <c r="A420" s="2" t="s">
        <v>841</v>
      </c>
      <c r="B420" s="6" t="s">
        <v>5</v>
      </c>
      <c r="C420" s="6" t="s">
        <v>842</v>
      </c>
      <c r="D420" s="3">
        <v>-0.28486093847328686</v>
      </c>
      <c r="E420" s="4">
        <v>0.236494255082699</v>
      </c>
    </row>
    <row r="421" spans="1:5" x14ac:dyDescent="0.25">
      <c r="A421" s="2" t="s">
        <v>843</v>
      </c>
      <c r="B421" s="6" t="s">
        <v>5</v>
      </c>
      <c r="C421" s="6" t="s">
        <v>844</v>
      </c>
      <c r="D421" s="3">
        <v>-0.11749646313729237</v>
      </c>
      <c r="E421" s="4">
        <v>0.69817741616246243</v>
      </c>
    </row>
    <row r="422" spans="1:5" x14ac:dyDescent="0.25">
      <c r="A422" s="2" t="s">
        <v>845</v>
      </c>
      <c r="B422" s="6" t="s">
        <v>5</v>
      </c>
      <c r="C422" s="6" t="s">
        <v>846</v>
      </c>
      <c r="D422" s="3">
        <v>1.2384649583305196</v>
      </c>
      <c r="E422" s="4" t="e">
        <f>NA()</f>
        <v>#N/A</v>
      </c>
    </row>
    <row r="423" spans="1:5" x14ac:dyDescent="0.25">
      <c r="A423" s="2" t="s">
        <v>847</v>
      </c>
      <c r="B423" s="6" t="s">
        <v>5</v>
      </c>
      <c r="C423" s="6" t="s">
        <v>848</v>
      </c>
      <c r="D423" s="3">
        <v>-1.2395358621702046</v>
      </c>
      <c r="E423" s="4" t="e">
        <f>NA()</f>
        <v>#N/A</v>
      </c>
    </row>
    <row r="424" spans="1:5" x14ac:dyDescent="0.25">
      <c r="A424" s="2" t="s">
        <v>849</v>
      </c>
      <c r="B424" s="6" t="s">
        <v>5</v>
      </c>
      <c r="C424" s="6" t="s">
        <v>850</v>
      </c>
      <c r="D424" s="3">
        <v>9.4093525689927252E-2</v>
      </c>
      <c r="E424" s="4">
        <v>0.81206306275549356</v>
      </c>
    </row>
    <row r="425" spans="1:5" x14ac:dyDescent="0.25">
      <c r="A425" s="2" t="s">
        <v>851</v>
      </c>
      <c r="B425" s="6" t="s">
        <v>5</v>
      </c>
      <c r="C425" s="6" t="s">
        <v>852</v>
      </c>
      <c r="D425" s="3" t="e">
        <f>NA()</f>
        <v>#N/A</v>
      </c>
      <c r="E425" s="4" t="e">
        <f>NA()</f>
        <v>#N/A</v>
      </c>
    </row>
    <row r="426" spans="1:5" x14ac:dyDescent="0.25">
      <c r="A426" s="2" t="s">
        <v>853</v>
      </c>
      <c r="B426" s="6" t="s">
        <v>5</v>
      </c>
      <c r="C426" s="6" t="s">
        <v>854</v>
      </c>
      <c r="D426" s="3">
        <v>0.57611719297028596</v>
      </c>
      <c r="E426" s="4">
        <v>0.12613475199794072</v>
      </c>
    </row>
    <row r="427" spans="1:5" x14ac:dyDescent="0.25">
      <c r="A427" s="2" t="s">
        <v>855</v>
      </c>
      <c r="B427" s="6" t="s">
        <v>5</v>
      </c>
      <c r="C427" s="6" t="s">
        <v>856</v>
      </c>
      <c r="D427" s="3">
        <v>-0.5330828270649911</v>
      </c>
      <c r="E427" s="4">
        <v>2.655512023490942E-2</v>
      </c>
    </row>
    <row r="428" spans="1:5" x14ac:dyDescent="0.25">
      <c r="A428" s="2" t="s">
        <v>857</v>
      </c>
      <c r="B428" s="6" t="s">
        <v>5</v>
      </c>
      <c r="C428" s="6" t="s">
        <v>858</v>
      </c>
      <c r="D428" s="3">
        <v>0.45481688515286045</v>
      </c>
      <c r="E428" s="4">
        <v>9.2112419317306918E-2</v>
      </c>
    </row>
    <row r="429" spans="1:5" x14ac:dyDescent="0.25">
      <c r="A429" s="2" t="s">
        <v>859</v>
      </c>
      <c r="B429" s="6" t="s">
        <v>5</v>
      </c>
      <c r="C429" s="6" t="s">
        <v>860</v>
      </c>
      <c r="D429" s="3">
        <v>6.0178113336875816E-3</v>
      </c>
      <c r="E429" s="4">
        <v>0.9868055037090524</v>
      </c>
    </row>
    <row r="430" spans="1:5" x14ac:dyDescent="0.25">
      <c r="A430" s="2" t="s">
        <v>861</v>
      </c>
      <c r="B430" s="6" t="s">
        <v>5</v>
      </c>
      <c r="C430" s="6" t="s">
        <v>862</v>
      </c>
      <c r="D430" s="3">
        <v>0.15888251716403473</v>
      </c>
      <c r="E430" s="4">
        <v>0.44688750770620461</v>
      </c>
    </row>
    <row r="431" spans="1:5" x14ac:dyDescent="0.25">
      <c r="A431" s="2" t="s">
        <v>863</v>
      </c>
      <c r="B431" s="6" t="s">
        <v>5</v>
      </c>
      <c r="C431" s="6" t="s">
        <v>864</v>
      </c>
      <c r="D431" s="3">
        <v>-0.2276397460406136</v>
      </c>
      <c r="E431" s="4">
        <v>0.73996901252498271</v>
      </c>
    </row>
    <row r="432" spans="1:5" x14ac:dyDescent="0.25">
      <c r="A432" s="2" t="s">
        <v>865</v>
      </c>
      <c r="B432" s="6" t="s">
        <v>5</v>
      </c>
      <c r="C432" s="6" t="s">
        <v>866</v>
      </c>
      <c r="D432" s="3">
        <v>-0.23280897665251712</v>
      </c>
      <c r="E432" s="4">
        <v>0.3980616546498853</v>
      </c>
    </row>
    <row r="433" spans="1:5" x14ac:dyDescent="0.25">
      <c r="A433" s="2" t="s">
        <v>867</v>
      </c>
      <c r="B433" s="6" t="s">
        <v>5</v>
      </c>
      <c r="C433" s="6" t="s">
        <v>868</v>
      </c>
      <c r="D433" s="3">
        <v>3.7170661001173229E-2</v>
      </c>
      <c r="E433" s="4">
        <v>0.8888959075576498</v>
      </c>
    </row>
    <row r="434" spans="1:5" x14ac:dyDescent="0.25">
      <c r="A434" s="2" t="s">
        <v>869</v>
      </c>
      <c r="B434" s="6" t="s">
        <v>5</v>
      </c>
      <c r="C434" s="6" t="s">
        <v>870</v>
      </c>
      <c r="D434" s="3">
        <v>7.8578113975391717E-2</v>
      </c>
      <c r="E434" s="4">
        <v>0.80280109620883344</v>
      </c>
    </row>
    <row r="435" spans="1:5" x14ac:dyDescent="0.25">
      <c r="A435" s="2" t="s">
        <v>871</v>
      </c>
      <c r="B435" s="6" t="s">
        <v>5</v>
      </c>
      <c r="C435" s="6" t="s">
        <v>872</v>
      </c>
      <c r="D435" s="3">
        <v>-0.21455693123017494</v>
      </c>
      <c r="E435" s="4">
        <v>0.46802259671212387</v>
      </c>
    </row>
    <row r="436" spans="1:5" x14ac:dyDescent="0.25">
      <c r="A436" s="2" t="s">
        <v>873</v>
      </c>
      <c r="B436" s="6" t="s">
        <v>5</v>
      </c>
      <c r="C436" s="6" t="s">
        <v>874</v>
      </c>
      <c r="D436" s="3">
        <v>-0.53970498897606467</v>
      </c>
      <c r="E436" s="4">
        <v>6.0321622949235888E-3</v>
      </c>
    </row>
    <row r="437" spans="1:5" x14ac:dyDescent="0.25">
      <c r="A437" s="2" t="s">
        <v>875</v>
      </c>
      <c r="B437" s="6" t="s">
        <v>5</v>
      </c>
      <c r="C437" s="6" t="s">
        <v>876</v>
      </c>
      <c r="D437" s="3">
        <v>-4.1706760154832316E-2</v>
      </c>
      <c r="E437" s="4">
        <v>0.87220789136610011</v>
      </c>
    </row>
    <row r="438" spans="1:5" x14ac:dyDescent="0.25">
      <c r="A438" s="2" t="s">
        <v>877</v>
      </c>
      <c r="B438" s="6" t="s">
        <v>5</v>
      </c>
      <c r="C438" s="6" t="s">
        <v>878</v>
      </c>
      <c r="D438" s="3">
        <v>8.4023805847215707E-2</v>
      </c>
      <c r="E438" s="4">
        <v>0.73400392147672477</v>
      </c>
    </row>
    <row r="439" spans="1:5" x14ac:dyDescent="0.25">
      <c r="A439" s="2" t="s">
        <v>879</v>
      </c>
      <c r="B439" s="6" t="s">
        <v>5</v>
      </c>
      <c r="C439" s="6" t="s">
        <v>880</v>
      </c>
      <c r="D439" s="3">
        <v>-0.22909068307229086</v>
      </c>
      <c r="E439" s="4">
        <v>0.3898776936352783</v>
      </c>
    </row>
    <row r="440" spans="1:5" x14ac:dyDescent="0.25">
      <c r="A440" s="2" t="s">
        <v>881</v>
      </c>
      <c r="B440" s="6" t="s">
        <v>5</v>
      </c>
      <c r="C440" s="6" t="s">
        <v>882</v>
      </c>
      <c r="D440" s="3">
        <v>0.89916739163000914</v>
      </c>
      <c r="E440" s="4">
        <v>2.827317584055946E-7</v>
      </c>
    </row>
    <row r="441" spans="1:5" x14ac:dyDescent="0.25">
      <c r="A441" s="2" t="s">
        <v>883</v>
      </c>
      <c r="B441" s="6" t="s">
        <v>5</v>
      </c>
      <c r="C441" s="6" t="s">
        <v>884</v>
      </c>
      <c r="D441" s="3">
        <v>0.35358952475261224</v>
      </c>
      <c r="E441" s="4">
        <v>3.8020523080965256E-2</v>
      </c>
    </row>
    <row r="442" spans="1:5" x14ac:dyDescent="0.25">
      <c r="A442" s="2" t="s">
        <v>885</v>
      </c>
      <c r="B442" s="6" t="s">
        <v>5</v>
      </c>
      <c r="C442" s="6" t="s">
        <v>886</v>
      </c>
      <c r="D442" s="3">
        <v>-2.0555287987034885</v>
      </c>
      <c r="E442" s="4" t="e">
        <f>NA()</f>
        <v>#N/A</v>
      </c>
    </row>
    <row r="443" spans="1:5" x14ac:dyDescent="0.25">
      <c r="A443" s="2" t="s">
        <v>887</v>
      </c>
      <c r="B443" s="6" t="s">
        <v>5</v>
      </c>
      <c r="C443" s="6" t="s">
        <v>888</v>
      </c>
      <c r="D443" s="3">
        <v>-0.30314986858772808</v>
      </c>
      <c r="E443" s="4">
        <v>0.14056075381949179</v>
      </c>
    </row>
    <row r="444" spans="1:5" x14ac:dyDescent="0.25">
      <c r="A444" s="2" t="s">
        <v>889</v>
      </c>
      <c r="B444" s="6" t="s">
        <v>5</v>
      </c>
      <c r="C444" s="6" t="s">
        <v>890</v>
      </c>
      <c r="D444" s="3">
        <v>0.39963359391346492</v>
      </c>
      <c r="E444" s="4">
        <v>9.8955606545710104E-2</v>
      </c>
    </row>
    <row r="445" spans="1:5" x14ac:dyDescent="0.25">
      <c r="A445" s="2" t="s">
        <v>891</v>
      </c>
      <c r="B445" s="6" t="s">
        <v>5</v>
      </c>
      <c r="C445" s="6" t="s">
        <v>892</v>
      </c>
      <c r="D445" s="3">
        <v>-0.22887428986171507</v>
      </c>
      <c r="E445" s="4">
        <v>0.51692032101487306</v>
      </c>
    </row>
    <row r="446" spans="1:5" x14ac:dyDescent="0.25">
      <c r="A446" s="2" t="s">
        <v>893</v>
      </c>
      <c r="B446" s="6" t="s">
        <v>5</v>
      </c>
      <c r="C446" s="6" t="s">
        <v>894</v>
      </c>
      <c r="D446" s="3">
        <v>-8.6498503325229334E-2</v>
      </c>
      <c r="E446" s="4">
        <v>0.8888959075576498</v>
      </c>
    </row>
    <row r="447" spans="1:5" x14ac:dyDescent="0.25">
      <c r="A447" s="2" t="s">
        <v>895</v>
      </c>
      <c r="B447" s="6" t="s">
        <v>5</v>
      </c>
      <c r="C447" s="6" t="s">
        <v>896</v>
      </c>
      <c r="D447" s="3">
        <v>5.6085598946310898E-2</v>
      </c>
      <c r="E447" s="4">
        <v>0.8694958592824471</v>
      </c>
    </row>
    <row r="448" spans="1:5" x14ac:dyDescent="0.25">
      <c r="A448" s="2" t="s">
        <v>897</v>
      </c>
      <c r="B448" s="6" t="s">
        <v>5</v>
      </c>
      <c r="C448" s="6" t="s">
        <v>898</v>
      </c>
      <c r="D448" s="3">
        <v>7.923421827833127E-2</v>
      </c>
      <c r="E448" s="4">
        <v>0.80557039384883344</v>
      </c>
    </row>
    <row r="449" spans="1:5" x14ac:dyDescent="0.25">
      <c r="A449" s="2" t="s">
        <v>899</v>
      </c>
      <c r="B449" s="6" t="s">
        <v>5</v>
      </c>
      <c r="C449" s="6" t="s">
        <v>900</v>
      </c>
      <c r="D449" s="3">
        <v>-1.9420000359863281E-2</v>
      </c>
      <c r="E449" s="4">
        <v>0.9633489418262785</v>
      </c>
    </row>
    <row r="450" spans="1:5" x14ac:dyDescent="0.25">
      <c r="A450" s="2" t="s">
        <v>901</v>
      </c>
      <c r="B450" s="6" t="s">
        <v>5</v>
      </c>
      <c r="C450" s="6" t="s">
        <v>902</v>
      </c>
      <c r="D450" s="3">
        <v>3.5783534758242218E-2</v>
      </c>
      <c r="E450" s="4">
        <v>0.94160932344750459</v>
      </c>
    </row>
    <row r="451" spans="1:5" x14ac:dyDescent="0.25">
      <c r="A451" s="2" t="s">
        <v>903</v>
      </c>
      <c r="B451" s="6" t="s">
        <v>5</v>
      </c>
      <c r="C451" s="6" t="s">
        <v>904</v>
      </c>
      <c r="D451" s="3">
        <v>0.19248506133810325</v>
      </c>
      <c r="E451" s="4">
        <v>0.32658144189103194</v>
      </c>
    </row>
    <row r="452" spans="1:5" x14ac:dyDescent="0.25">
      <c r="A452" s="2" t="s">
        <v>905</v>
      </c>
      <c r="B452" s="6" t="s">
        <v>5</v>
      </c>
      <c r="C452" s="6" t="s">
        <v>906</v>
      </c>
      <c r="D452" s="3">
        <v>-7.4412044196454211E-2</v>
      </c>
      <c r="E452" s="4">
        <v>0.82507614137197538</v>
      </c>
    </row>
    <row r="453" spans="1:5" x14ac:dyDescent="0.25">
      <c r="A453" s="2" t="s">
        <v>907</v>
      </c>
      <c r="B453" s="6" t="s">
        <v>5</v>
      </c>
      <c r="C453" s="6" t="s">
        <v>908</v>
      </c>
      <c r="D453" s="3">
        <v>-0.12244813718692252</v>
      </c>
      <c r="E453" s="4">
        <v>0.65647798372622534</v>
      </c>
    </row>
    <row r="454" spans="1:5" x14ac:dyDescent="0.25">
      <c r="A454" s="2" t="s">
        <v>909</v>
      </c>
      <c r="B454" s="6" t="s">
        <v>5</v>
      </c>
      <c r="C454" s="6" t="s">
        <v>910</v>
      </c>
      <c r="D454" s="3">
        <v>-0.29233473878944272</v>
      </c>
      <c r="E454" s="4">
        <v>0.66049954048472537</v>
      </c>
    </row>
    <row r="455" spans="1:5" x14ac:dyDescent="0.25">
      <c r="A455" s="2" t="s">
        <v>911</v>
      </c>
      <c r="B455" s="6" t="s">
        <v>5</v>
      </c>
      <c r="C455" s="6" t="s">
        <v>912</v>
      </c>
      <c r="D455" s="3">
        <v>0.26154764380296264</v>
      </c>
      <c r="E455" s="4">
        <v>0.39463522722647759</v>
      </c>
    </row>
    <row r="456" spans="1:5" x14ac:dyDescent="0.25">
      <c r="A456" s="2" t="s">
        <v>913</v>
      </c>
      <c r="B456" s="6" t="s">
        <v>5</v>
      </c>
      <c r="C456" s="6" t="s">
        <v>914</v>
      </c>
      <c r="D456" s="3">
        <v>-5.9635644684919963E-3</v>
      </c>
      <c r="E456" s="4">
        <v>0.98877334283303786</v>
      </c>
    </row>
    <row r="457" spans="1:5" x14ac:dyDescent="0.25">
      <c r="A457" s="2" t="s">
        <v>915</v>
      </c>
      <c r="B457" s="6" t="s">
        <v>5</v>
      </c>
      <c r="C457" s="6" t="s">
        <v>916</v>
      </c>
      <c r="D457" s="3">
        <v>-0.74716013332444287</v>
      </c>
      <c r="E457" s="4">
        <v>2.1753521584860738E-2</v>
      </c>
    </row>
    <row r="458" spans="1:5" x14ac:dyDescent="0.25">
      <c r="A458" s="2" t="s">
        <v>917</v>
      </c>
      <c r="B458" s="6" t="s">
        <v>5</v>
      </c>
      <c r="C458" s="6" t="s">
        <v>918</v>
      </c>
      <c r="D458" s="3">
        <v>4.1007706051466114E-2</v>
      </c>
      <c r="E458" s="4" t="e">
        <f>NA()</f>
        <v>#N/A</v>
      </c>
    </row>
    <row r="459" spans="1:5" x14ac:dyDescent="0.25">
      <c r="A459" s="2" t="s">
        <v>919</v>
      </c>
      <c r="B459" s="6" t="s">
        <v>5</v>
      </c>
      <c r="C459" s="6" t="s">
        <v>920</v>
      </c>
      <c r="D459" s="3">
        <v>-0.32574520179551109</v>
      </c>
      <c r="E459" s="4">
        <v>0.46869246382254715</v>
      </c>
    </row>
    <row r="460" spans="1:5" x14ac:dyDescent="0.25">
      <c r="A460" s="2" t="s">
        <v>921</v>
      </c>
      <c r="B460" s="6" t="s">
        <v>5</v>
      </c>
      <c r="C460" s="6" t="s">
        <v>922</v>
      </c>
      <c r="D460" s="3">
        <v>1.8611806130167108E-2</v>
      </c>
      <c r="E460" s="4">
        <v>0.93180218219227118</v>
      </c>
    </row>
    <row r="461" spans="1:5" x14ac:dyDescent="0.25">
      <c r="A461" s="2" t="s">
        <v>923</v>
      </c>
      <c r="B461" s="6" t="s">
        <v>5</v>
      </c>
      <c r="C461" s="6" t="s">
        <v>924</v>
      </c>
      <c r="D461" s="3">
        <v>-0.30459483911308377</v>
      </c>
      <c r="E461" s="4" t="e">
        <f>NA()</f>
        <v>#N/A</v>
      </c>
    </row>
    <row r="462" spans="1:5" x14ac:dyDescent="0.25">
      <c r="A462" s="2" t="s">
        <v>925</v>
      </c>
      <c r="B462" s="6" t="s">
        <v>5</v>
      </c>
      <c r="C462" s="6" t="s">
        <v>926</v>
      </c>
      <c r="D462" s="3">
        <v>-3.5227030958730643E-2</v>
      </c>
      <c r="E462" s="4" t="e">
        <f>NA()</f>
        <v>#N/A</v>
      </c>
    </row>
    <row r="463" spans="1:5" x14ac:dyDescent="0.25">
      <c r="A463" s="2" t="s">
        <v>927</v>
      </c>
      <c r="B463" s="6" t="s">
        <v>5</v>
      </c>
      <c r="C463" s="6" t="s">
        <v>928</v>
      </c>
      <c r="D463" s="3">
        <v>-0.10494463663281441</v>
      </c>
      <c r="E463" s="4">
        <v>0.75954597540007696</v>
      </c>
    </row>
    <row r="464" spans="1:5" x14ac:dyDescent="0.25">
      <c r="A464" s="2" t="s">
        <v>929</v>
      </c>
      <c r="B464" s="6" t="s">
        <v>5</v>
      </c>
      <c r="C464" s="6" t="s">
        <v>930</v>
      </c>
      <c r="D464" s="3">
        <v>2.6147718420636599E-2</v>
      </c>
      <c r="E464" s="4">
        <v>0.92247453542184144</v>
      </c>
    </row>
    <row r="465" spans="1:5" x14ac:dyDescent="0.25">
      <c r="A465" s="2" t="s">
        <v>931</v>
      </c>
      <c r="B465" s="6" t="s">
        <v>5</v>
      </c>
      <c r="C465" s="6" t="s">
        <v>932</v>
      </c>
      <c r="D465" s="3">
        <v>0.73309521379029119</v>
      </c>
      <c r="E465" s="4">
        <v>4.7374722104441797E-5</v>
      </c>
    </row>
    <row r="466" spans="1:5" x14ac:dyDescent="0.25">
      <c r="A466" s="2" t="s">
        <v>933</v>
      </c>
      <c r="B466" s="6" t="s">
        <v>5</v>
      </c>
      <c r="C466" s="6" t="s">
        <v>934</v>
      </c>
      <c r="D466" s="3">
        <v>-0.21700360447231101</v>
      </c>
      <c r="E466" s="4">
        <v>0.67587620617768218</v>
      </c>
    </row>
    <row r="467" spans="1:5" x14ac:dyDescent="0.25">
      <c r="A467" s="2" t="s">
        <v>935</v>
      </c>
      <c r="B467" s="6" t="s">
        <v>5</v>
      </c>
      <c r="C467" s="6" t="s">
        <v>936</v>
      </c>
      <c r="D467" s="3">
        <v>-0.78115090352520977</v>
      </c>
      <c r="E467" s="4">
        <v>1.557137827154343E-2</v>
      </c>
    </row>
    <row r="468" spans="1:5" x14ac:dyDescent="0.25">
      <c r="A468" s="2" t="s">
        <v>937</v>
      </c>
      <c r="B468" s="6" t="s">
        <v>5</v>
      </c>
      <c r="C468" s="6" t="s">
        <v>938</v>
      </c>
      <c r="D468" s="3">
        <v>-0.41272910690500259</v>
      </c>
      <c r="E468" s="4">
        <v>0.10766731065492054</v>
      </c>
    </row>
    <row r="469" spans="1:5" x14ac:dyDescent="0.25">
      <c r="A469" s="2" t="s">
        <v>939</v>
      </c>
      <c r="B469" s="6" t="s">
        <v>5</v>
      </c>
      <c r="C469" s="6" t="s">
        <v>940</v>
      </c>
      <c r="D469" s="3">
        <v>-0.23484289783610071</v>
      </c>
      <c r="E469" s="4">
        <v>0.40629706084899525</v>
      </c>
    </row>
    <row r="470" spans="1:5" x14ac:dyDescent="0.25">
      <c r="A470" s="2" t="s">
        <v>941</v>
      </c>
      <c r="B470" s="6" t="s">
        <v>5</v>
      </c>
      <c r="C470" s="6" t="s">
        <v>942</v>
      </c>
      <c r="D470" s="3">
        <v>3.4866868071013309E-2</v>
      </c>
      <c r="E470" s="4">
        <v>0.8888959075576498</v>
      </c>
    </row>
    <row r="471" spans="1:5" x14ac:dyDescent="0.25">
      <c r="A471" s="2" t="s">
        <v>943</v>
      </c>
      <c r="B471" s="6" t="s">
        <v>5</v>
      </c>
      <c r="C471" s="6" t="s">
        <v>944</v>
      </c>
      <c r="D471" s="3">
        <v>-6.8327153273585892E-2</v>
      </c>
      <c r="E471" s="4">
        <v>0.78126057431958651</v>
      </c>
    </row>
    <row r="472" spans="1:5" x14ac:dyDescent="0.25">
      <c r="A472" s="2" t="s">
        <v>945</v>
      </c>
      <c r="B472" s="6" t="s">
        <v>5</v>
      </c>
      <c r="C472" s="6" t="s">
        <v>946</v>
      </c>
      <c r="D472" s="3">
        <v>-0.17177562062154783</v>
      </c>
      <c r="E472" s="4">
        <v>0.56697982199781705</v>
      </c>
    </row>
    <row r="473" spans="1:5" x14ac:dyDescent="0.25">
      <c r="A473" s="2" t="s">
        <v>947</v>
      </c>
      <c r="B473" s="6" t="s">
        <v>5</v>
      </c>
      <c r="C473" s="6" t="s">
        <v>948</v>
      </c>
      <c r="D473" s="3">
        <v>8.7843063328143317E-2</v>
      </c>
      <c r="E473" s="4">
        <v>0.72567568072559363</v>
      </c>
    </row>
    <row r="474" spans="1:5" x14ac:dyDescent="0.25">
      <c r="A474" s="2" t="s">
        <v>949</v>
      </c>
      <c r="B474" s="6" t="s">
        <v>5</v>
      </c>
      <c r="C474" s="6" t="s">
        <v>950</v>
      </c>
      <c r="D474" s="3">
        <v>0.31409185793258398</v>
      </c>
      <c r="E474" s="4">
        <v>0.17645485099948213</v>
      </c>
    </row>
    <row r="475" spans="1:5" x14ac:dyDescent="0.25">
      <c r="A475" s="2" t="s">
        <v>951</v>
      </c>
      <c r="B475" s="6" t="s">
        <v>5</v>
      </c>
      <c r="C475" s="6" t="s">
        <v>952</v>
      </c>
      <c r="D475" s="3">
        <v>0.13236427595868727</v>
      </c>
      <c r="E475" s="4">
        <v>0.7810525288516269</v>
      </c>
    </row>
    <row r="476" spans="1:5" x14ac:dyDescent="0.25">
      <c r="A476" s="2" t="s">
        <v>953</v>
      </c>
      <c r="B476" s="6" t="s">
        <v>5</v>
      </c>
      <c r="C476" s="6" t="s">
        <v>954</v>
      </c>
      <c r="D476" s="3">
        <v>-0.17927144929741343</v>
      </c>
      <c r="E476" s="4">
        <v>0.63481789222939988</v>
      </c>
    </row>
    <row r="477" spans="1:5" x14ac:dyDescent="0.25">
      <c r="A477" s="2" t="s">
        <v>955</v>
      </c>
      <c r="B477" s="6" t="s">
        <v>5</v>
      </c>
      <c r="C477" s="6" t="s">
        <v>956</v>
      </c>
      <c r="D477" s="3">
        <v>0.30852193988938353</v>
      </c>
      <c r="E477" s="4">
        <v>0.30582530305793215</v>
      </c>
    </row>
    <row r="478" spans="1:5" x14ac:dyDescent="0.25">
      <c r="A478" s="2" t="s">
        <v>957</v>
      </c>
      <c r="B478" s="6" t="s">
        <v>5</v>
      </c>
      <c r="C478" s="6" t="s">
        <v>958</v>
      </c>
      <c r="D478" s="3">
        <v>-0.37218500797434934</v>
      </c>
      <c r="E478" s="4">
        <v>0.12798074125218101</v>
      </c>
    </row>
    <row r="479" spans="1:5" x14ac:dyDescent="0.25">
      <c r="A479" s="2" t="s">
        <v>959</v>
      </c>
      <c r="B479" s="6" t="s">
        <v>5</v>
      </c>
      <c r="C479" s="6" t="s">
        <v>960</v>
      </c>
      <c r="D479" s="3">
        <v>0.51477256260896442</v>
      </c>
      <c r="E479" s="4">
        <v>2.5006293057658967E-2</v>
      </c>
    </row>
    <row r="480" spans="1:5" x14ac:dyDescent="0.25">
      <c r="A480" s="2" t="s">
        <v>961</v>
      </c>
      <c r="B480" s="6" t="s">
        <v>5</v>
      </c>
      <c r="C480" s="6" t="s">
        <v>962</v>
      </c>
      <c r="D480" s="3">
        <v>2.2264468599620533E-2</v>
      </c>
      <c r="E480" s="4">
        <v>0.93615527476882288</v>
      </c>
    </row>
    <row r="481" spans="1:5" x14ac:dyDescent="0.25">
      <c r="A481" s="2" t="s">
        <v>963</v>
      </c>
      <c r="B481" s="6" t="s">
        <v>5</v>
      </c>
      <c r="C481" s="6" t="s">
        <v>964</v>
      </c>
      <c r="D481" s="3">
        <v>0.13087467418221002</v>
      </c>
      <c r="E481" s="4">
        <v>0.66711726103705227</v>
      </c>
    </row>
    <row r="482" spans="1:5" x14ac:dyDescent="0.25">
      <c r="A482" s="2" t="s">
        <v>965</v>
      </c>
      <c r="B482" s="6" t="s">
        <v>5</v>
      </c>
      <c r="C482" s="6" t="s">
        <v>966</v>
      </c>
      <c r="D482" s="3">
        <v>-0.24937541411237882</v>
      </c>
      <c r="E482" s="4">
        <v>0.40629706084899525</v>
      </c>
    </row>
    <row r="483" spans="1:5" x14ac:dyDescent="0.25">
      <c r="A483" s="2" t="s">
        <v>967</v>
      </c>
      <c r="B483" s="6" t="s">
        <v>5</v>
      </c>
      <c r="C483" s="6" t="s">
        <v>968</v>
      </c>
      <c r="D483" s="3">
        <v>-0.38346292265161264</v>
      </c>
      <c r="E483" s="4">
        <v>8.5047224419671857E-2</v>
      </c>
    </row>
    <row r="484" spans="1:5" x14ac:dyDescent="0.25">
      <c r="A484" s="2" t="s">
        <v>969</v>
      </c>
      <c r="B484" s="6" t="s">
        <v>5</v>
      </c>
      <c r="C484" s="6" t="s">
        <v>970</v>
      </c>
      <c r="D484" s="3">
        <v>0.41214943858263703</v>
      </c>
      <c r="E484" s="4">
        <v>1.393078618669325E-2</v>
      </c>
    </row>
    <row r="485" spans="1:5" x14ac:dyDescent="0.25">
      <c r="A485" s="2" t="s">
        <v>971</v>
      </c>
      <c r="B485" s="6" t="s">
        <v>5</v>
      </c>
      <c r="C485" s="6" t="s">
        <v>972</v>
      </c>
      <c r="D485" s="3">
        <v>-0.2715118088164879</v>
      </c>
      <c r="E485" s="4">
        <v>0.11975777465997049</v>
      </c>
    </row>
    <row r="486" spans="1:5" x14ac:dyDescent="0.25">
      <c r="A486" s="2" t="s">
        <v>973</v>
      </c>
      <c r="B486" s="6" t="s">
        <v>5</v>
      </c>
      <c r="C486" s="6" t="s">
        <v>974</v>
      </c>
      <c r="D486" s="3">
        <v>-0.13795420585173579</v>
      </c>
      <c r="E486" s="4">
        <v>0.47574180132411847</v>
      </c>
    </row>
    <row r="487" spans="1:5" x14ac:dyDescent="0.25">
      <c r="A487" s="2" t="s">
        <v>975</v>
      </c>
      <c r="B487" s="6" t="s">
        <v>5</v>
      </c>
      <c r="C487" s="6" t="s">
        <v>976</v>
      </c>
      <c r="D487" s="3">
        <v>-0.26946857107289524</v>
      </c>
      <c r="E487" s="4">
        <v>0.33893362692826851</v>
      </c>
    </row>
    <row r="488" spans="1:5" x14ac:dyDescent="0.25">
      <c r="A488" s="2" t="s">
        <v>977</v>
      </c>
      <c r="B488" s="6" t="s">
        <v>5</v>
      </c>
      <c r="C488" s="6" t="s">
        <v>978</v>
      </c>
      <c r="D488" s="3">
        <v>-0.34131312498442312</v>
      </c>
      <c r="E488" s="4">
        <v>0.19316041411223056</v>
      </c>
    </row>
    <row r="489" spans="1:5" x14ac:dyDescent="0.25">
      <c r="A489" s="2" t="s">
        <v>979</v>
      </c>
      <c r="B489" s="6" t="s">
        <v>5</v>
      </c>
      <c r="C489" s="6" t="s">
        <v>980</v>
      </c>
      <c r="D489" s="3">
        <v>0.22126267882964762</v>
      </c>
      <c r="E489" s="4">
        <v>0.20290196444045652</v>
      </c>
    </row>
    <row r="490" spans="1:5" x14ac:dyDescent="0.25">
      <c r="A490" s="2" t="s">
        <v>981</v>
      </c>
      <c r="B490" s="6" t="s">
        <v>5</v>
      </c>
      <c r="C490" s="6" t="s">
        <v>982</v>
      </c>
      <c r="D490" s="3">
        <v>2.251063480817955</v>
      </c>
      <c r="E490" s="4" t="e">
        <f>NA()</f>
        <v>#N/A</v>
      </c>
    </row>
    <row r="491" spans="1:5" x14ac:dyDescent="0.25">
      <c r="A491" s="2" t="s">
        <v>983</v>
      </c>
      <c r="B491" s="6" t="s">
        <v>5</v>
      </c>
      <c r="C491" s="6" t="s">
        <v>984</v>
      </c>
      <c r="D491" s="3">
        <v>-0.35894389738131383</v>
      </c>
      <c r="E491" s="4">
        <v>0.19990323121993192</v>
      </c>
    </row>
    <row r="492" spans="1:5" x14ac:dyDescent="0.25">
      <c r="A492" s="2" t="s">
        <v>985</v>
      </c>
      <c r="B492" s="6" t="s">
        <v>5</v>
      </c>
      <c r="C492" s="6" t="s">
        <v>986</v>
      </c>
      <c r="D492" s="3">
        <v>-0.13584140204737616</v>
      </c>
      <c r="E492" s="4">
        <v>0.61601885424385239</v>
      </c>
    </row>
    <row r="493" spans="1:5" x14ac:dyDescent="0.25">
      <c r="A493" s="2" t="s">
        <v>987</v>
      </c>
      <c r="B493" s="6" t="s">
        <v>5</v>
      </c>
      <c r="C493" s="6" t="s">
        <v>988</v>
      </c>
      <c r="D493" s="3">
        <v>-0.48567564733769936</v>
      </c>
      <c r="E493" s="4">
        <v>0.32560303891589282</v>
      </c>
    </row>
    <row r="494" spans="1:5" x14ac:dyDescent="0.25">
      <c r="A494" s="2" t="s">
        <v>989</v>
      </c>
      <c r="B494" s="6" t="s">
        <v>5</v>
      </c>
      <c r="C494" s="6" t="s">
        <v>990</v>
      </c>
      <c r="D494" s="3">
        <v>0.20175004478351327</v>
      </c>
      <c r="E494" s="4">
        <v>0.57323186653587022</v>
      </c>
    </row>
    <row r="495" spans="1:5" x14ac:dyDescent="0.25">
      <c r="A495" s="2" t="s">
        <v>991</v>
      </c>
      <c r="B495" s="6" t="s">
        <v>5</v>
      </c>
      <c r="C495" s="6" t="s">
        <v>992</v>
      </c>
      <c r="D495" s="3">
        <v>0.11848592510070136</v>
      </c>
      <c r="E495" s="4">
        <v>0.75973263141029557</v>
      </c>
    </row>
    <row r="496" spans="1:5" x14ac:dyDescent="0.25">
      <c r="A496" s="2" t="s">
        <v>993</v>
      </c>
      <c r="B496" s="6" t="s">
        <v>5</v>
      </c>
      <c r="C496" s="6" t="s">
        <v>994</v>
      </c>
      <c r="D496" s="3">
        <v>0.21786753479547574</v>
      </c>
      <c r="E496" s="4">
        <v>0.33602718514885832</v>
      </c>
    </row>
    <row r="497" spans="1:5" x14ac:dyDescent="0.25">
      <c r="A497" s="2" t="s">
        <v>995</v>
      </c>
      <c r="B497" s="6" t="s">
        <v>5</v>
      </c>
      <c r="C497" s="6" t="s">
        <v>996</v>
      </c>
      <c r="D497" s="3">
        <v>7.6756466397964573E-2</v>
      </c>
      <c r="E497" s="4">
        <v>0.79448921521929783</v>
      </c>
    </row>
    <row r="498" spans="1:5" x14ac:dyDescent="0.25">
      <c r="A498" s="2" t="s">
        <v>997</v>
      </c>
      <c r="B498" s="6" t="s">
        <v>5</v>
      </c>
      <c r="C498" s="6" t="s">
        <v>998</v>
      </c>
      <c r="D498" s="3">
        <v>-2.581795671263928E-2</v>
      </c>
      <c r="E498" s="4">
        <v>0.9610085859114994</v>
      </c>
    </row>
    <row r="499" spans="1:5" x14ac:dyDescent="0.25">
      <c r="A499" s="2" t="s">
        <v>999</v>
      </c>
      <c r="B499" s="6" t="s">
        <v>5</v>
      </c>
      <c r="C499" s="6" t="s">
        <v>1000</v>
      </c>
      <c r="D499" s="3">
        <v>-0.26915260489798715</v>
      </c>
      <c r="E499" s="4">
        <v>0.26302546164234153</v>
      </c>
    </row>
    <row r="500" spans="1:5" x14ac:dyDescent="0.25">
      <c r="A500" s="2" t="s">
        <v>1001</v>
      </c>
      <c r="B500" s="6" t="s">
        <v>5</v>
      </c>
      <c r="C500" s="6" t="s">
        <v>1002</v>
      </c>
      <c r="D500" s="3">
        <v>-0.28866419131100934</v>
      </c>
      <c r="E500" s="4">
        <v>0.16711248410743018</v>
      </c>
    </row>
    <row r="501" spans="1:5" x14ac:dyDescent="0.25">
      <c r="A501" s="2" t="s">
        <v>1003</v>
      </c>
      <c r="B501" s="6" t="s">
        <v>5</v>
      </c>
      <c r="C501" s="6" t="s">
        <v>1004</v>
      </c>
      <c r="D501" s="3">
        <v>0.36146996026997746</v>
      </c>
      <c r="E501" s="4">
        <v>0.17644640508755827</v>
      </c>
    </row>
    <row r="502" spans="1:5" x14ac:dyDescent="0.25">
      <c r="A502" s="2" t="s">
        <v>1005</v>
      </c>
      <c r="B502" s="6" t="s">
        <v>5</v>
      </c>
      <c r="C502" s="6" t="s">
        <v>1006</v>
      </c>
      <c r="D502" s="3">
        <v>-0.12521190327890061</v>
      </c>
      <c r="E502" s="4">
        <v>0.61369453361799298</v>
      </c>
    </row>
    <row r="503" spans="1:5" x14ac:dyDescent="0.25">
      <c r="A503" s="2" t="s">
        <v>1007</v>
      </c>
      <c r="B503" s="6" t="s">
        <v>5</v>
      </c>
      <c r="C503" s="6" t="s">
        <v>1008</v>
      </c>
      <c r="D503" s="3">
        <v>5.7626827358204361E-2</v>
      </c>
      <c r="E503" s="4">
        <v>0.88264390886594712</v>
      </c>
    </row>
    <row r="504" spans="1:5" x14ac:dyDescent="0.25">
      <c r="A504" s="2" t="s">
        <v>1009</v>
      </c>
      <c r="B504" s="6" t="s">
        <v>5</v>
      </c>
      <c r="C504" s="6" t="s">
        <v>1010</v>
      </c>
      <c r="D504" s="3">
        <v>0.54919151505143693</v>
      </c>
      <c r="E504" s="4">
        <v>6.0622748413228737E-3</v>
      </c>
    </row>
    <row r="505" spans="1:5" x14ac:dyDescent="0.25">
      <c r="A505" s="2" t="s">
        <v>1011</v>
      </c>
      <c r="B505" s="6" t="s">
        <v>5</v>
      </c>
      <c r="C505" s="6" t="s">
        <v>1012</v>
      </c>
      <c r="D505" s="3">
        <v>0.40576456404410549</v>
      </c>
      <c r="E505" s="4">
        <v>0.40629706084899525</v>
      </c>
    </row>
    <row r="506" spans="1:5" x14ac:dyDescent="0.25">
      <c r="A506" s="2" t="s">
        <v>1013</v>
      </c>
      <c r="B506" s="6" t="s">
        <v>5</v>
      </c>
      <c r="C506" s="6" t="s">
        <v>1014</v>
      </c>
      <c r="D506" s="3">
        <v>0.3313697910425773</v>
      </c>
      <c r="E506" s="4">
        <v>0.16283225211897626</v>
      </c>
    </row>
    <row r="507" spans="1:5" x14ac:dyDescent="0.25">
      <c r="A507" s="2" t="s">
        <v>1015</v>
      </c>
      <c r="B507" s="6" t="s">
        <v>5</v>
      </c>
      <c r="C507" s="6" t="s">
        <v>1016</v>
      </c>
      <c r="D507" s="3">
        <v>-0.20553954913172046</v>
      </c>
      <c r="E507" s="4" t="e">
        <f>NA()</f>
        <v>#N/A</v>
      </c>
    </row>
    <row r="508" spans="1:5" x14ac:dyDescent="0.25">
      <c r="A508" s="2" t="s">
        <v>1017</v>
      </c>
      <c r="B508" s="6" t="s">
        <v>5</v>
      </c>
      <c r="C508" s="6" t="s">
        <v>1018</v>
      </c>
      <c r="D508" s="3">
        <v>0.16368500029780242</v>
      </c>
      <c r="E508" s="4">
        <v>0.40651758193532805</v>
      </c>
    </row>
    <row r="509" spans="1:5" x14ac:dyDescent="0.25">
      <c r="A509" s="2" t="s">
        <v>1019</v>
      </c>
      <c r="B509" s="6" t="s">
        <v>5</v>
      </c>
      <c r="C509" s="6" t="s">
        <v>1020</v>
      </c>
      <c r="D509" s="3">
        <v>-0.16205863430711356</v>
      </c>
      <c r="E509" s="4">
        <v>0.44445936970624456</v>
      </c>
    </row>
    <row r="510" spans="1:5" x14ac:dyDescent="0.25">
      <c r="A510" s="2" t="s">
        <v>1021</v>
      </c>
      <c r="B510" s="6" t="s">
        <v>5</v>
      </c>
      <c r="C510" s="6" t="s">
        <v>1022</v>
      </c>
      <c r="D510" s="3">
        <v>7.5064125824075012E-2</v>
      </c>
      <c r="E510" s="4">
        <v>0.78459386357145722</v>
      </c>
    </row>
    <row r="511" spans="1:5" x14ac:dyDescent="0.25">
      <c r="A511" s="2" t="s">
        <v>1023</v>
      </c>
      <c r="B511" s="6" t="s">
        <v>5</v>
      </c>
      <c r="C511" s="6" t="s">
        <v>1024</v>
      </c>
      <c r="D511" s="3">
        <v>0.7480923166016854</v>
      </c>
      <c r="E511" s="4">
        <v>7.1163422871967669E-2</v>
      </c>
    </row>
    <row r="512" spans="1:5" x14ac:dyDescent="0.25">
      <c r="A512" s="2" t="s">
        <v>1025</v>
      </c>
      <c r="B512" s="6" t="s">
        <v>5</v>
      </c>
      <c r="C512" s="6" t="s">
        <v>1026</v>
      </c>
      <c r="D512" s="3">
        <v>0.37572895111438354</v>
      </c>
      <c r="E512" s="4">
        <v>3.7316242010761037E-2</v>
      </c>
    </row>
    <row r="513" spans="1:5" x14ac:dyDescent="0.25">
      <c r="A513" s="2" t="s">
        <v>1027</v>
      </c>
      <c r="B513" s="6" t="s">
        <v>5</v>
      </c>
      <c r="C513" s="6" t="s">
        <v>1028</v>
      </c>
      <c r="D513" s="3">
        <v>0.39444306556225572</v>
      </c>
      <c r="E513" s="4">
        <v>0.16998160687181252</v>
      </c>
    </row>
    <row r="514" spans="1:5" x14ac:dyDescent="0.25">
      <c r="A514" s="2" t="s">
        <v>1029</v>
      </c>
      <c r="B514" s="6" t="s">
        <v>5</v>
      </c>
      <c r="C514" s="6" t="s">
        <v>1030</v>
      </c>
      <c r="D514" s="3">
        <v>0.3536611774711752</v>
      </c>
      <c r="E514" s="4">
        <v>4.3124071477334373E-2</v>
      </c>
    </row>
    <row r="515" spans="1:5" x14ac:dyDescent="0.25">
      <c r="A515" s="2" t="s">
        <v>1031</v>
      </c>
      <c r="B515" s="6" t="s">
        <v>5</v>
      </c>
      <c r="C515" s="6" t="s">
        <v>1032</v>
      </c>
      <c r="D515" s="3">
        <v>0.13386657064555238</v>
      </c>
      <c r="E515" s="4">
        <v>0.53610141733324068</v>
      </c>
    </row>
    <row r="516" spans="1:5" x14ac:dyDescent="0.25">
      <c r="A516" s="2" t="s">
        <v>1033</v>
      </c>
      <c r="B516" s="6" t="s">
        <v>5</v>
      </c>
      <c r="C516" s="6" t="s">
        <v>1034</v>
      </c>
      <c r="D516" s="3">
        <v>-0.18839973759063872</v>
      </c>
      <c r="E516" s="4">
        <v>0.45537096250086118</v>
      </c>
    </row>
    <row r="517" spans="1:5" x14ac:dyDescent="0.25">
      <c r="A517" s="2" t="s">
        <v>1035</v>
      </c>
      <c r="B517" s="6" t="s">
        <v>5</v>
      </c>
      <c r="C517" s="6" t="s">
        <v>1036</v>
      </c>
      <c r="D517" s="3">
        <v>0.30006377699738335</v>
      </c>
      <c r="E517" s="4">
        <v>0.20247626311754985</v>
      </c>
    </row>
    <row r="518" spans="1:5" x14ac:dyDescent="0.25">
      <c r="A518" s="2" t="s">
        <v>1037</v>
      </c>
      <c r="B518" s="6" t="s">
        <v>5</v>
      </c>
      <c r="C518" s="6" t="s">
        <v>1038</v>
      </c>
      <c r="D518" s="3">
        <v>0.13566006510481923</v>
      </c>
      <c r="E518" s="4">
        <v>0.68067619066012042</v>
      </c>
    </row>
    <row r="519" spans="1:5" x14ac:dyDescent="0.25">
      <c r="A519" s="2" t="s">
        <v>1039</v>
      </c>
      <c r="B519" s="6" t="s">
        <v>5</v>
      </c>
      <c r="C519" s="6" t="s">
        <v>1040</v>
      </c>
      <c r="D519" s="3">
        <v>1.9636679112929357E-2</v>
      </c>
      <c r="E519" s="4">
        <v>0.96067775168895397</v>
      </c>
    </row>
    <row r="520" spans="1:5" x14ac:dyDescent="0.25">
      <c r="A520" s="2" t="s">
        <v>1041</v>
      </c>
      <c r="B520" s="6" t="s">
        <v>5</v>
      </c>
      <c r="C520" s="6" t="s">
        <v>1042</v>
      </c>
      <c r="D520" s="3">
        <v>0.18032155176122761</v>
      </c>
      <c r="E520" s="4">
        <v>0.59349842298119626</v>
      </c>
    </row>
    <row r="521" spans="1:5" x14ac:dyDescent="0.25">
      <c r="A521" s="2" t="s">
        <v>1043</v>
      </c>
      <c r="B521" s="6" t="s">
        <v>5</v>
      </c>
      <c r="C521" s="6" t="s">
        <v>1044</v>
      </c>
      <c r="D521" s="3">
        <v>0.40611857144262564</v>
      </c>
      <c r="E521" s="4">
        <v>4.8270574421582328E-2</v>
      </c>
    </row>
    <row r="522" spans="1:5" x14ac:dyDescent="0.25">
      <c r="A522" s="2" t="s">
        <v>1045</v>
      </c>
      <c r="B522" s="6" t="s">
        <v>5</v>
      </c>
      <c r="C522" s="6" t="s">
        <v>1046</v>
      </c>
      <c r="D522" s="3">
        <v>-6.9862580033090732E-2</v>
      </c>
      <c r="E522" s="4">
        <v>0.75741444902593447</v>
      </c>
    </row>
    <row r="523" spans="1:5" x14ac:dyDescent="0.25">
      <c r="A523" s="2" t="s">
        <v>1047</v>
      </c>
      <c r="B523" s="6" t="s">
        <v>5</v>
      </c>
      <c r="C523" s="6" t="s">
        <v>1048</v>
      </c>
      <c r="D523" s="3">
        <v>-0.12506904555187848</v>
      </c>
      <c r="E523" s="4">
        <v>0.57975522306344851</v>
      </c>
    </row>
    <row r="524" spans="1:5" x14ac:dyDescent="0.25">
      <c r="A524" s="2" t="s">
        <v>1049</v>
      </c>
      <c r="B524" s="6" t="s">
        <v>5</v>
      </c>
      <c r="C524" s="6" t="s">
        <v>1050</v>
      </c>
      <c r="D524" s="3">
        <v>-0.63611758410092756</v>
      </c>
      <c r="E524" s="4">
        <v>1.9393419206199768E-3</v>
      </c>
    </row>
    <row r="525" spans="1:5" x14ac:dyDescent="0.25">
      <c r="A525" s="2" t="s">
        <v>1051</v>
      </c>
      <c r="B525" s="6" t="s">
        <v>5</v>
      </c>
      <c r="C525" s="6" t="s">
        <v>1052</v>
      </c>
      <c r="D525" s="3">
        <v>9.4267662017422788E-2</v>
      </c>
      <c r="E525" s="4">
        <v>0.78704002486100266</v>
      </c>
    </row>
    <row r="526" spans="1:5" x14ac:dyDescent="0.25">
      <c r="A526" s="2" t="s">
        <v>1053</v>
      </c>
      <c r="B526" s="6" t="s">
        <v>5</v>
      </c>
      <c r="C526" s="6" t="s">
        <v>1054</v>
      </c>
      <c r="D526" s="3">
        <v>-0.14832419037928374</v>
      </c>
      <c r="E526" s="4">
        <v>0.71076446941454829</v>
      </c>
    </row>
    <row r="527" spans="1:5" x14ac:dyDescent="0.25">
      <c r="A527" s="2" t="s">
        <v>1055</v>
      </c>
      <c r="B527" s="6" t="s">
        <v>5</v>
      </c>
      <c r="C527" s="6" t="s">
        <v>1056</v>
      </c>
      <c r="D527" s="3">
        <v>0.23568908417434523</v>
      </c>
      <c r="E527" s="4">
        <v>0.35290119449300411</v>
      </c>
    </row>
    <row r="528" spans="1:5" x14ac:dyDescent="0.25">
      <c r="A528" s="2" t="s">
        <v>1057</v>
      </c>
      <c r="B528" s="6" t="s">
        <v>5</v>
      </c>
      <c r="C528" s="6" t="s">
        <v>1058</v>
      </c>
      <c r="D528" s="3">
        <v>-0.62180889422913543</v>
      </c>
      <c r="E528" s="4">
        <v>0.18010784816723804</v>
      </c>
    </row>
    <row r="529" spans="1:5" x14ac:dyDescent="0.25">
      <c r="A529" s="2" t="s">
        <v>1059</v>
      </c>
      <c r="B529" s="6" t="s">
        <v>5</v>
      </c>
      <c r="C529" s="6" t="s">
        <v>1060</v>
      </c>
      <c r="D529" s="3">
        <v>0.14685873212497585</v>
      </c>
      <c r="E529" s="4">
        <v>0.52704232241560256</v>
      </c>
    </row>
    <row r="530" spans="1:5" x14ac:dyDescent="0.25">
      <c r="A530" s="2" t="s">
        <v>1061</v>
      </c>
      <c r="B530" s="6" t="s">
        <v>5</v>
      </c>
      <c r="C530" s="6" t="s">
        <v>1062</v>
      </c>
      <c r="D530" s="3">
        <v>-0.42409142200336303</v>
      </c>
      <c r="E530" s="4">
        <v>0.55948278055051259</v>
      </c>
    </row>
    <row r="531" spans="1:5" x14ac:dyDescent="0.25">
      <c r="A531" s="2" t="s">
        <v>1063</v>
      </c>
      <c r="B531" s="6" t="s">
        <v>5</v>
      </c>
      <c r="C531" s="6" t="s">
        <v>1064</v>
      </c>
      <c r="D531" s="3">
        <v>5.0069226103848216E-2</v>
      </c>
      <c r="E531" s="4">
        <v>0.85565287131844758</v>
      </c>
    </row>
    <row r="532" spans="1:5" x14ac:dyDescent="0.25">
      <c r="A532" s="2" t="s">
        <v>1065</v>
      </c>
      <c r="B532" s="6" t="s">
        <v>5</v>
      </c>
      <c r="C532" s="6" t="s">
        <v>1066</v>
      </c>
      <c r="D532" s="3">
        <v>-1.4471186936966316</v>
      </c>
      <c r="E532" s="4" t="e">
        <f>NA()</f>
        <v>#N/A</v>
      </c>
    </row>
    <row r="533" spans="1:5" x14ac:dyDescent="0.25">
      <c r="A533" s="2" t="s">
        <v>1067</v>
      </c>
      <c r="B533" s="6" t="s">
        <v>5</v>
      </c>
      <c r="C533" s="6" t="s">
        <v>1068</v>
      </c>
      <c r="D533" s="3">
        <v>-0.19412687856782909</v>
      </c>
      <c r="E533" s="4">
        <v>0.69462281599138254</v>
      </c>
    </row>
    <row r="534" spans="1:5" x14ac:dyDescent="0.25">
      <c r="A534" s="2" t="s">
        <v>1069</v>
      </c>
      <c r="B534" s="6" t="s">
        <v>5</v>
      </c>
      <c r="C534" s="6" t="s">
        <v>1070</v>
      </c>
      <c r="D534" s="3">
        <v>0.6004249318577789</v>
      </c>
      <c r="E534" s="4">
        <v>8.2154076182312533E-2</v>
      </c>
    </row>
    <row r="535" spans="1:5" x14ac:dyDescent="0.25">
      <c r="A535" s="2" t="s">
        <v>1071</v>
      </c>
      <c r="B535" s="6" t="s">
        <v>5</v>
      </c>
      <c r="C535" s="6" t="s">
        <v>1072</v>
      </c>
      <c r="D535" s="3">
        <v>0.54370365349229222</v>
      </c>
      <c r="E535" s="4">
        <v>2.9125815488593785E-3</v>
      </c>
    </row>
    <row r="536" spans="1:5" x14ac:dyDescent="0.25">
      <c r="A536" s="2" t="s">
        <v>1073</v>
      </c>
      <c r="B536" s="6" t="s">
        <v>5</v>
      </c>
      <c r="C536" s="6" t="s">
        <v>1074</v>
      </c>
      <c r="D536" s="3">
        <v>0.100488375538355</v>
      </c>
      <c r="E536" s="4">
        <v>0.67610534277956702</v>
      </c>
    </row>
    <row r="537" spans="1:5" x14ac:dyDescent="0.25">
      <c r="A537" s="2" t="s">
        <v>1075</v>
      </c>
      <c r="B537" s="6" t="s">
        <v>5</v>
      </c>
      <c r="C537" s="6" t="s">
        <v>1076</v>
      </c>
      <c r="D537" s="3">
        <v>0.10526875320223483</v>
      </c>
      <c r="E537" s="4">
        <v>0.65842129569186514</v>
      </c>
    </row>
    <row r="538" spans="1:5" x14ac:dyDescent="0.25">
      <c r="A538" s="2" t="s">
        <v>1077</v>
      </c>
      <c r="B538" s="6" t="s">
        <v>5</v>
      </c>
      <c r="C538" s="6" t="s">
        <v>1078</v>
      </c>
      <c r="D538" s="3" t="e">
        <f>NA()</f>
        <v>#N/A</v>
      </c>
      <c r="E538" s="4" t="e">
        <f>NA()</f>
        <v>#N/A</v>
      </c>
    </row>
    <row r="539" spans="1:5" x14ac:dyDescent="0.25">
      <c r="A539" s="2" t="s">
        <v>1079</v>
      </c>
      <c r="B539" s="6" t="s">
        <v>5</v>
      </c>
      <c r="C539" s="6" t="s">
        <v>1080</v>
      </c>
      <c r="D539" s="3">
        <v>0.29885153122453345</v>
      </c>
      <c r="E539" s="4">
        <v>0.43495178711847859</v>
      </c>
    </row>
    <row r="540" spans="1:5" x14ac:dyDescent="0.25">
      <c r="A540" s="2" t="s">
        <v>1081</v>
      </c>
      <c r="B540" s="6" t="s">
        <v>5</v>
      </c>
      <c r="C540" s="6" t="s">
        <v>1082</v>
      </c>
      <c r="D540" s="3">
        <v>-0.14525559533715696</v>
      </c>
      <c r="E540" s="4">
        <v>0.74913190413721642</v>
      </c>
    </row>
    <row r="541" spans="1:5" x14ac:dyDescent="0.25">
      <c r="A541" s="2" t="s">
        <v>1083</v>
      </c>
      <c r="B541" s="6" t="s">
        <v>5</v>
      </c>
      <c r="C541" s="6" t="s">
        <v>1084</v>
      </c>
      <c r="D541" s="3">
        <v>0.20244181243562209</v>
      </c>
      <c r="E541" s="4">
        <v>0.31080399630679506</v>
      </c>
    </row>
    <row r="542" spans="1:5" x14ac:dyDescent="0.25">
      <c r="A542" s="2" t="s">
        <v>1085</v>
      </c>
      <c r="B542" s="6" t="s">
        <v>5</v>
      </c>
      <c r="C542" s="6" t="s">
        <v>1086</v>
      </c>
      <c r="D542" s="3">
        <v>0.26663858117022149</v>
      </c>
      <c r="E542" s="4">
        <v>0.48926098374284299</v>
      </c>
    </row>
    <row r="543" spans="1:5" x14ac:dyDescent="0.25">
      <c r="A543" s="2" t="s">
        <v>1087</v>
      </c>
      <c r="B543" s="6" t="s">
        <v>5</v>
      </c>
      <c r="C543" s="6" t="s">
        <v>1088</v>
      </c>
      <c r="D543" s="3">
        <v>0.10820397150313375</v>
      </c>
      <c r="E543" s="4">
        <v>0.7363711703754745</v>
      </c>
    </row>
    <row r="544" spans="1:5" x14ac:dyDescent="0.25">
      <c r="A544" s="2" t="s">
        <v>1089</v>
      </c>
      <c r="B544" s="6" t="s">
        <v>5</v>
      </c>
      <c r="C544" s="6" t="s">
        <v>1090</v>
      </c>
      <c r="D544" s="3">
        <v>0.97649828563210705</v>
      </c>
      <c r="E544" s="4" t="e">
        <f>NA()</f>
        <v>#N/A</v>
      </c>
    </row>
    <row r="545" spans="1:5" x14ac:dyDescent="0.25">
      <c r="A545" s="2" t="s">
        <v>1091</v>
      </c>
      <c r="B545" s="6" t="s">
        <v>5</v>
      </c>
      <c r="C545" s="6" t="s">
        <v>1092</v>
      </c>
      <c r="D545" s="3">
        <v>0.41996223723500931</v>
      </c>
      <c r="E545" s="4">
        <v>0.13176574775586947</v>
      </c>
    </row>
    <row r="546" spans="1:5" x14ac:dyDescent="0.25">
      <c r="A546" s="2" t="s">
        <v>1093</v>
      </c>
      <c r="B546" s="6" t="s">
        <v>5</v>
      </c>
      <c r="C546" s="6" t="s">
        <v>1094</v>
      </c>
      <c r="D546" s="3">
        <v>0.23694798283925664</v>
      </c>
      <c r="E546" s="4">
        <v>0.21605135336604442</v>
      </c>
    </row>
    <row r="547" spans="1:5" x14ac:dyDescent="0.25">
      <c r="A547" s="2" t="s">
        <v>1095</v>
      </c>
      <c r="B547" s="6" t="s">
        <v>5</v>
      </c>
      <c r="C547" s="6" t="s">
        <v>1096</v>
      </c>
      <c r="D547" s="3">
        <v>0.14950509444053495</v>
      </c>
      <c r="E547" s="4">
        <v>0.6441788612553121</v>
      </c>
    </row>
    <row r="548" spans="1:5" x14ac:dyDescent="0.25">
      <c r="A548" s="2" t="s">
        <v>1097</v>
      </c>
      <c r="B548" s="6" t="s">
        <v>5</v>
      </c>
      <c r="C548" s="6" t="s">
        <v>1098</v>
      </c>
      <c r="D548" s="3">
        <v>0.12884729947449045</v>
      </c>
      <c r="E548" s="4">
        <v>0.6895715396827754</v>
      </c>
    </row>
    <row r="549" spans="1:5" x14ac:dyDescent="0.25">
      <c r="A549" s="2" t="s">
        <v>1099</v>
      </c>
      <c r="B549" s="6" t="s">
        <v>5</v>
      </c>
      <c r="C549" s="6" t="s">
        <v>1100</v>
      </c>
      <c r="D549" s="3">
        <v>-0.3501558738255518</v>
      </c>
      <c r="E549" s="4">
        <v>8.5059140642067002E-2</v>
      </c>
    </row>
    <row r="550" spans="1:5" x14ac:dyDescent="0.25">
      <c r="A550" s="2" t="s">
        <v>1101</v>
      </c>
      <c r="B550" s="6" t="s">
        <v>5</v>
      </c>
      <c r="C550" s="6" t="s">
        <v>1102</v>
      </c>
      <c r="D550" s="3">
        <v>-0.76125800481806671</v>
      </c>
      <c r="E550" s="4">
        <v>1.8963273128335915E-5</v>
      </c>
    </row>
    <row r="551" spans="1:5" x14ac:dyDescent="0.25">
      <c r="A551" s="2" t="s">
        <v>1103</v>
      </c>
      <c r="B551" s="6" t="s">
        <v>5</v>
      </c>
      <c r="C551" s="6" t="s">
        <v>1104</v>
      </c>
      <c r="D551" s="3">
        <v>-0.17374036035158477</v>
      </c>
      <c r="E551" s="4">
        <v>0.81206306275549356</v>
      </c>
    </row>
    <row r="552" spans="1:5" x14ac:dyDescent="0.25">
      <c r="A552" s="2" t="s">
        <v>1105</v>
      </c>
      <c r="B552" s="6" t="s">
        <v>5</v>
      </c>
      <c r="C552" s="6" t="s">
        <v>1106</v>
      </c>
      <c r="D552" s="3">
        <v>-0.13680775980340623</v>
      </c>
      <c r="E552" s="4">
        <v>0.61189969946410971</v>
      </c>
    </row>
    <row r="553" spans="1:5" x14ac:dyDescent="0.25">
      <c r="A553" s="2" t="s">
        <v>1107</v>
      </c>
      <c r="B553" s="6" t="s">
        <v>5</v>
      </c>
      <c r="C553" s="6" t="s">
        <v>1108</v>
      </c>
      <c r="D553" s="3">
        <v>-0.89933905189253138</v>
      </c>
      <c r="E553" s="4">
        <v>2.3411293730588544E-5</v>
      </c>
    </row>
    <row r="554" spans="1:5" x14ac:dyDescent="0.25">
      <c r="A554" s="2" t="s">
        <v>1109</v>
      </c>
      <c r="B554" s="6" t="s">
        <v>5</v>
      </c>
      <c r="C554" s="6" t="s">
        <v>1110</v>
      </c>
      <c r="D554" s="3">
        <v>0.11785121260388819</v>
      </c>
      <c r="E554" s="4">
        <v>0.68032288860766943</v>
      </c>
    </row>
    <row r="555" spans="1:5" x14ac:dyDescent="0.25">
      <c r="A555" s="2" t="s">
        <v>1111</v>
      </c>
      <c r="B555" s="6" t="s">
        <v>5</v>
      </c>
      <c r="C555" s="6" t="s">
        <v>1112</v>
      </c>
      <c r="D555" s="3">
        <v>0.11541891897921694</v>
      </c>
      <c r="E555" s="4">
        <v>0.67077419566033869</v>
      </c>
    </row>
    <row r="556" spans="1:5" x14ac:dyDescent="0.25">
      <c r="A556" s="2" t="s">
        <v>1113</v>
      </c>
      <c r="B556" s="6" t="s">
        <v>5</v>
      </c>
      <c r="C556" s="6" t="s">
        <v>1114</v>
      </c>
      <c r="D556" s="3">
        <v>-0.30356974840078804</v>
      </c>
      <c r="E556" s="4">
        <v>0.21670017620291929</v>
      </c>
    </row>
    <row r="557" spans="1:5" x14ac:dyDescent="0.25">
      <c r="A557" s="2" t="s">
        <v>1115</v>
      </c>
      <c r="B557" s="6" t="s">
        <v>5</v>
      </c>
      <c r="C557" s="6" t="s">
        <v>1116</v>
      </c>
      <c r="D557" s="3">
        <v>0.41549008265815918</v>
      </c>
      <c r="E557" s="4">
        <v>6.940424490257803E-2</v>
      </c>
    </row>
    <row r="558" spans="1:5" x14ac:dyDescent="0.25">
      <c r="A558" s="2" t="s">
        <v>1117</v>
      </c>
      <c r="B558" s="6" t="s">
        <v>5</v>
      </c>
      <c r="C558" s="6" t="s">
        <v>1118</v>
      </c>
      <c r="D558" s="3">
        <v>-0.46424596303564319</v>
      </c>
      <c r="E558" s="4">
        <v>5.8167735721652292E-3</v>
      </c>
    </row>
    <row r="559" spans="1:5" x14ac:dyDescent="0.25">
      <c r="A559" s="2" t="s">
        <v>1119</v>
      </c>
      <c r="B559" s="6" t="s">
        <v>5</v>
      </c>
      <c r="C559" s="6" t="s">
        <v>1120</v>
      </c>
      <c r="D559" s="3">
        <v>0.51112839980016567</v>
      </c>
      <c r="E559" s="4" t="e">
        <f>NA()</f>
        <v>#N/A</v>
      </c>
    </row>
    <row r="560" spans="1:5" x14ac:dyDescent="0.25">
      <c r="A560" s="2" t="s">
        <v>1121</v>
      </c>
      <c r="B560" s="6" t="s">
        <v>5</v>
      </c>
      <c r="C560" s="6" t="s">
        <v>1122</v>
      </c>
      <c r="D560" s="3">
        <v>0.13073130861476448</v>
      </c>
      <c r="E560" s="4">
        <v>0.62516958656967658</v>
      </c>
    </row>
    <row r="561" spans="1:5" x14ac:dyDescent="0.25">
      <c r="A561" s="2" t="s">
        <v>1123</v>
      </c>
      <c r="B561" s="6" t="s">
        <v>5</v>
      </c>
      <c r="C561" s="6" t="s">
        <v>1124</v>
      </c>
      <c r="D561" s="3">
        <v>4.2161881041936043E-2</v>
      </c>
      <c r="E561" s="4">
        <v>0.88155527852364568</v>
      </c>
    </row>
    <row r="562" spans="1:5" x14ac:dyDescent="0.25">
      <c r="A562" s="2" t="s">
        <v>1125</v>
      </c>
      <c r="B562" s="6" t="s">
        <v>5</v>
      </c>
      <c r="C562" s="6" t="s">
        <v>1126</v>
      </c>
      <c r="D562" s="3">
        <v>-0.29461756351409163</v>
      </c>
      <c r="E562" s="4">
        <v>0.44908252486196049</v>
      </c>
    </row>
    <row r="563" spans="1:5" x14ac:dyDescent="0.25">
      <c r="A563" s="2" t="s">
        <v>1127</v>
      </c>
      <c r="B563" s="6" t="s">
        <v>5</v>
      </c>
      <c r="C563" s="6" t="s">
        <v>1128</v>
      </c>
      <c r="D563" s="3">
        <v>-0.30561854698097368</v>
      </c>
      <c r="E563" s="4">
        <v>0.14304307669538999</v>
      </c>
    </row>
    <row r="564" spans="1:5" x14ac:dyDescent="0.25">
      <c r="A564" s="2" t="s">
        <v>1129</v>
      </c>
      <c r="B564" s="6" t="s">
        <v>5</v>
      </c>
      <c r="C564" s="6" t="s">
        <v>1130</v>
      </c>
      <c r="D564" s="3">
        <v>-7.9801502090997109E-2</v>
      </c>
      <c r="E564" s="4">
        <v>0.89076218618973468</v>
      </c>
    </row>
    <row r="565" spans="1:5" x14ac:dyDescent="0.25">
      <c r="A565" s="2" t="s">
        <v>1131</v>
      </c>
      <c r="B565" s="6" t="s">
        <v>5</v>
      </c>
      <c r="C565" s="6" t="s">
        <v>1132</v>
      </c>
      <c r="D565" s="3">
        <v>1.7930706508258995E-2</v>
      </c>
      <c r="E565" s="4">
        <v>0.94106280815175591</v>
      </c>
    </row>
    <row r="566" spans="1:5" x14ac:dyDescent="0.25">
      <c r="A566" s="2" t="s">
        <v>1133</v>
      </c>
      <c r="B566" s="6" t="s">
        <v>5</v>
      </c>
      <c r="C566" s="6" t="s">
        <v>1134</v>
      </c>
      <c r="D566" s="3">
        <v>-0.63501917602689162</v>
      </c>
      <c r="E566" s="4">
        <v>0.22346530140727883</v>
      </c>
    </row>
    <row r="567" spans="1:5" x14ac:dyDescent="0.25">
      <c r="A567" s="2" t="s">
        <v>1135</v>
      </c>
      <c r="B567" s="6" t="s">
        <v>5</v>
      </c>
      <c r="C567" s="6" t="s">
        <v>1136</v>
      </c>
      <c r="D567" s="3">
        <v>0.54032447171738363</v>
      </c>
      <c r="E567" s="4">
        <v>4.5120977058885469E-3</v>
      </c>
    </row>
    <row r="568" spans="1:5" x14ac:dyDescent="0.25">
      <c r="A568" s="2" t="s">
        <v>1137</v>
      </c>
      <c r="B568" s="6" t="s">
        <v>5</v>
      </c>
      <c r="C568" s="6" t="s">
        <v>1138</v>
      </c>
      <c r="D568" s="3" t="e">
        <f>NA()</f>
        <v>#N/A</v>
      </c>
      <c r="E568" s="4" t="e">
        <f>NA()</f>
        <v>#N/A</v>
      </c>
    </row>
    <row r="569" spans="1:5" x14ac:dyDescent="0.25">
      <c r="A569" s="2" t="s">
        <v>1139</v>
      </c>
      <c r="B569" s="6" t="s">
        <v>5</v>
      </c>
      <c r="C569" s="6" t="s">
        <v>1140</v>
      </c>
      <c r="D569" s="3">
        <v>9.7005250986912872E-2</v>
      </c>
      <c r="E569" s="4">
        <v>0.84372110610360462</v>
      </c>
    </row>
    <row r="570" spans="1:5" x14ac:dyDescent="0.25">
      <c r="A570" s="2" t="s">
        <v>1141</v>
      </c>
      <c r="B570" s="6" t="s">
        <v>5</v>
      </c>
      <c r="C570" s="6" t="s">
        <v>1142</v>
      </c>
      <c r="D570" s="3">
        <v>0.25399350123770797</v>
      </c>
      <c r="E570" s="4">
        <v>0.5503789094418049</v>
      </c>
    </row>
    <row r="571" spans="1:5" x14ac:dyDescent="0.25">
      <c r="A571" s="2" t="s">
        <v>1143</v>
      </c>
      <c r="B571" s="6" t="s">
        <v>5</v>
      </c>
      <c r="C571" s="6" t="s">
        <v>1144</v>
      </c>
      <c r="D571" s="3">
        <v>-0.2433505512759781</v>
      </c>
      <c r="E571" s="4">
        <v>0.2898854693384636</v>
      </c>
    </row>
    <row r="572" spans="1:5" x14ac:dyDescent="0.25">
      <c r="A572" s="2" t="s">
        <v>1145</v>
      </c>
      <c r="B572" s="6" t="s">
        <v>5</v>
      </c>
      <c r="C572" s="6" t="s">
        <v>1146</v>
      </c>
      <c r="D572" s="3">
        <v>-0.11568589513010692</v>
      </c>
      <c r="E572" s="4">
        <v>0.7246492277678126</v>
      </c>
    </row>
    <row r="573" spans="1:5" x14ac:dyDescent="0.25">
      <c r="A573" s="2" t="s">
        <v>1147</v>
      </c>
      <c r="B573" s="6" t="s">
        <v>5</v>
      </c>
      <c r="C573" s="6" t="s">
        <v>1148</v>
      </c>
      <c r="D573" s="3">
        <v>0.27542688734111465</v>
      </c>
      <c r="E573" s="4">
        <v>0.11183192194539486</v>
      </c>
    </row>
    <row r="574" spans="1:5" x14ac:dyDescent="0.25">
      <c r="A574" s="2" t="s">
        <v>1149</v>
      </c>
      <c r="B574" s="6" t="s">
        <v>5</v>
      </c>
      <c r="C574" s="6" t="s">
        <v>1150</v>
      </c>
      <c r="D574" s="3">
        <v>0.22276810344964904</v>
      </c>
      <c r="E574" s="4">
        <v>0.80866216481925957</v>
      </c>
    </row>
    <row r="575" spans="1:5" x14ac:dyDescent="0.25">
      <c r="A575" s="2" t="s">
        <v>1151</v>
      </c>
      <c r="B575" s="6" t="s">
        <v>5</v>
      </c>
      <c r="C575" s="6" t="s">
        <v>1152</v>
      </c>
      <c r="D575" s="3">
        <v>1.2812173630244146</v>
      </c>
      <c r="E575" s="4">
        <v>6.9682589701181779E-10</v>
      </c>
    </row>
    <row r="576" spans="1:5" x14ac:dyDescent="0.25">
      <c r="A576" s="2" t="s">
        <v>1153</v>
      </c>
      <c r="B576" s="6" t="s">
        <v>5</v>
      </c>
      <c r="C576" s="6" t="s">
        <v>1154</v>
      </c>
      <c r="D576" s="3">
        <v>0.22413242266699909</v>
      </c>
      <c r="E576" s="4">
        <v>0.4240008762668363</v>
      </c>
    </row>
    <row r="577" spans="1:5" x14ac:dyDescent="0.25">
      <c r="A577" s="2" t="s">
        <v>1155</v>
      </c>
      <c r="B577" s="6" t="s">
        <v>5</v>
      </c>
      <c r="C577" s="6" t="s">
        <v>1156</v>
      </c>
      <c r="D577" s="3">
        <v>0.46115867146655065</v>
      </c>
      <c r="E577" s="4">
        <v>3.2024003457124424E-2</v>
      </c>
    </row>
    <row r="578" spans="1:5" x14ac:dyDescent="0.25">
      <c r="A578" s="2" t="s">
        <v>1157</v>
      </c>
      <c r="B578" s="6" t="s">
        <v>5</v>
      </c>
      <c r="C578" s="6" t="s">
        <v>1158</v>
      </c>
      <c r="D578" s="3">
        <v>-0.16888972063938554</v>
      </c>
      <c r="E578" s="4" t="e">
        <f>NA()</f>
        <v>#N/A</v>
      </c>
    </row>
    <row r="579" spans="1:5" x14ac:dyDescent="0.25">
      <c r="A579" s="2" t="s">
        <v>1159</v>
      </c>
      <c r="B579" s="6" t="s">
        <v>5</v>
      </c>
      <c r="C579" s="6" t="s">
        <v>1160</v>
      </c>
      <c r="D579" s="3">
        <v>3.7707536735171292E-2</v>
      </c>
      <c r="E579" s="4">
        <v>0.96230199829959662</v>
      </c>
    </row>
    <row r="580" spans="1:5" x14ac:dyDescent="0.25">
      <c r="A580" s="2" t="s">
        <v>1161</v>
      </c>
      <c r="B580" s="6" t="s">
        <v>5</v>
      </c>
      <c r="C580" s="6" t="s">
        <v>1162</v>
      </c>
      <c r="D580" s="3" t="e">
        <f>NA()</f>
        <v>#N/A</v>
      </c>
      <c r="E580" s="4" t="e">
        <f>NA()</f>
        <v>#N/A</v>
      </c>
    </row>
    <row r="581" spans="1:5" x14ac:dyDescent="0.25">
      <c r="A581" s="2" t="s">
        <v>1163</v>
      </c>
      <c r="B581" s="6" t="s">
        <v>5</v>
      </c>
      <c r="C581" s="6" t="s">
        <v>1164</v>
      </c>
      <c r="D581" s="3">
        <v>-6.5474628550706279E-2</v>
      </c>
      <c r="E581" s="4">
        <v>0.88264390886594712</v>
      </c>
    </row>
    <row r="582" spans="1:5" x14ac:dyDescent="0.25">
      <c r="A582" s="2" t="s">
        <v>1165</v>
      </c>
      <c r="B582" s="6" t="s">
        <v>5</v>
      </c>
      <c r="C582" s="6" t="s">
        <v>1166</v>
      </c>
      <c r="D582" s="3">
        <v>0.43331532154898039</v>
      </c>
      <c r="E582" s="4">
        <v>0.44276630666473099</v>
      </c>
    </row>
    <row r="583" spans="1:5" x14ac:dyDescent="0.25">
      <c r="A583" s="2" t="s">
        <v>1167</v>
      </c>
      <c r="B583" s="6" t="s">
        <v>5</v>
      </c>
      <c r="C583" s="6" t="s">
        <v>1168</v>
      </c>
      <c r="D583" s="3">
        <v>-0.42801531711374269</v>
      </c>
      <c r="E583" s="4">
        <v>1.677497910442698E-2</v>
      </c>
    </row>
    <row r="584" spans="1:5" x14ac:dyDescent="0.25">
      <c r="A584" s="2" t="s">
        <v>1169</v>
      </c>
      <c r="B584" s="6" t="s">
        <v>5</v>
      </c>
      <c r="C584" s="6" t="s">
        <v>1170</v>
      </c>
      <c r="D584" s="3">
        <v>0.42362147355402535</v>
      </c>
      <c r="E584" s="4" t="e">
        <f>NA()</f>
        <v>#N/A</v>
      </c>
    </row>
    <row r="585" spans="1:5" x14ac:dyDescent="0.25">
      <c r="A585" s="2" t="s">
        <v>1171</v>
      </c>
      <c r="B585" s="6" t="s">
        <v>5</v>
      </c>
      <c r="C585" s="6" t="s">
        <v>1172</v>
      </c>
      <c r="D585" s="3">
        <v>-0.16006007612592071</v>
      </c>
      <c r="E585" s="4">
        <v>0.57323186653587022</v>
      </c>
    </row>
    <row r="586" spans="1:5" x14ac:dyDescent="0.25">
      <c r="A586" s="2" t="s">
        <v>1173</v>
      </c>
      <c r="B586" s="6" t="s">
        <v>5</v>
      </c>
      <c r="C586" s="6" t="s">
        <v>1174</v>
      </c>
      <c r="D586" s="3">
        <v>-0.36542353710292236</v>
      </c>
      <c r="E586" s="4">
        <v>0.21495319457721832</v>
      </c>
    </row>
    <row r="587" spans="1:5" x14ac:dyDescent="0.25">
      <c r="A587" s="2" t="s">
        <v>1175</v>
      </c>
      <c r="B587" s="6" t="s">
        <v>5</v>
      </c>
      <c r="C587" s="6" t="s">
        <v>1176</v>
      </c>
      <c r="D587" s="3">
        <v>-0.15582026137100335</v>
      </c>
      <c r="E587" s="4">
        <v>0.75151363629005641</v>
      </c>
    </row>
    <row r="588" spans="1:5" x14ac:dyDescent="0.25">
      <c r="A588" s="2" t="s">
        <v>1177</v>
      </c>
      <c r="B588" s="6" t="s">
        <v>5</v>
      </c>
      <c r="C588" s="6" t="s">
        <v>1178</v>
      </c>
      <c r="D588" s="3">
        <v>-0.7503584200432778</v>
      </c>
      <c r="E588" s="4" t="e">
        <f>NA()</f>
        <v>#N/A</v>
      </c>
    </row>
    <row r="589" spans="1:5" x14ac:dyDescent="0.25">
      <c r="A589" s="2" t="s">
        <v>1179</v>
      </c>
      <c r="B589" s="6" t="s">
        <v>5</v>
      </c>
      <c r="C589" s="6" t="s">
        <v>1180</v>
      </c>
      <c r="D589" s="3">
        <v>-0.68819937733329983</v>
      </c>
      <c r="E589" s="4">
        <v>5.3327325330073318E-2</v>
      </c>
    </row>
    <row r="590" spans="1:5" x14ac:dyDescent="0.25">
      <c r="A590" s="2" t="s">
        <v>1181</v>
      </c>
      <c r="B590" s="6" t="s">
        <v>5</v>
      </c>
      <c r="C590" s="6" t="s">
        <v>1182</v>
      </c>
      <c r="D590" s="3">
        <v>0.54882014301302018</v>
      </c>
      <c r="E590" s="4">
        <v>1.8796197703068568E-3</v>
      </c>
    </row>
    <row r="591" spans="1:5" x14ac:dyDescent="0.25">
      <c r="A591" s="2" t="s">
        <v>1183</v>
      </c>
      <c r="B591" s="6" t="s">
        <v>5</v>
      </c>
      <c r="C591" s="6" t="s">
        <v>1184</v>
      </c>
      <c r="D591" s="3">
        <v>0.28947617954187432</v>
      </c>
      <c r="E591" s="4">
        <v>0.35290119449300411</v>
      </c>
    </row>
    <row r="592" spans="1:5" x14ac:dyDescent="0.25">
      <c r="A592" s="2" t="s">
        <v>1185</v>
      </c>
      <c r="B592" s="6" t="s">
        <v>5</v>
      </c>
      <c r="C592" s="6" t="s">
        <v>1186</v>
      </c>
      <c r="D592" s="3">
        <v>0.44102460114226322</v>
      </c>
      <c r="E592" s="4">
        <v>6.725768854157467E-2</v>
      </c>
    </row>
    <row r="593" spans="1:5" x14ac:dyDescent="0.25">
      <c r="A593" s="2" t="s">
        <v>1187</v>
      </c>
      <c r="B593" s="6" t="s">
        <v>5</v>
      </c>
      <c r="C593" s="6" t="s">
        <v>1188</v>
      </c>
      <c r="D593" s="3">
        <v>-0.36988806784523559</v>
      </c>
      <c r="E593" s="4">
        <v>0.55468652256364359</v>
      </c>
    </row>
    <row r="594" spans="1:5" x14ac:dyDescent="0.25">
      <c r="A594" s="2" t="s">
        <v>1189</v>
      </c>
      <c r="B594" s="6" t="s">
        <v>5</v>
      </c>
      <c r="C594" s="6" t="s">
        <v>1190</v>
      </c>
      <c r="D594" s="3">
        <v>0.2677057312831812</v>
      </c>
      <c r="E594" s="4">
        <v>0.15206413956232503</v>
      </c>
    </row>
    <row r="595" spans="1:5" x14ac:dyDescent="0.25">
      <c r="A595" s="2" t="s">
        <v>1191</v>
      </c>
      <c r="B595" s="6" t="s">
        <v>5</v>
      </c>
      <c r="C595" s="6" t="s">
        <v>1192</v>
      </c>
      <c r="D595" s="3">
        <v>-9.0336444885399172E-2</v>
      </c>
      <c r="E595" s="4">
        <v>0.78717601298139495</v>
      </c>
    </row>
    <row r="596" spans="1:5" x14ac:dyDescent="0.25">
      <c r="A596" s="2" t="s">
        <v>1193</v>
      </c>
      <c r="B596" s="6" t="s">
        <v>5</v>
      </c>
      <c r="C596" s="6" t="s">
        <v>1194</v>
      </c>
      <c r="D596" s="3">
        <v>8.2613189072746427E-3</v>
      </c>
      <c r="E596" s="4" t="e">
        <f>NA()</f>
        <v>#N/A</v>
      </c>
    </row>
    <row r="597" spans="1:5" x14ac:dyDescent="0.25">
      <c r="A597" s="2" t="s">
        <v>1195</v>
      </c>
      <c r="B597" s="6" t="s">
        <v>5</v>
      </c>
      <c r="C597" s="6" t="s">
        <v>1196</v>
      </c>
      <c r="D597" s="3">
        <v>-0.67389974702977995</v>
      </c>
      <c r="E597" s="4">
        <v>0.35290119449300411</v>
      </c>
    </row>
    <row r="598" spans="1:5" x14ac:dyDescent="0.25">
      <c r="A598" s="2" t="s">
        <v>1197</v>
      </c>
      <c r="B598" s="6" t="s">
        <v>5</v>
      </c>
      <c r="C598" s="6" t="s">
        <v>1198</v>
      </c>
      <c r="D598" s="3">
        <v>0.24165152624590147</v>
      </c>
      <c r="E598" s="4">
        <v>0.29419085956025309</v>
      </c>
    </row>
    <row r="599" spans="1:5" x14ac:dyDescent="0.25">
      <c r="A599" s="2" t="s">
        <v>1199</v>
      </c>
      <c r="B599" s="6" t="s">
        <v>5</v>
      </c>
      <c r="C599" s="6" t="s">
        <v>1200</v>
      </c>
      <c r="D599" s="3">
        <v>-0.15752067374635323</v>
      </c>
      <c r="E599" s="4">
        <v>0.59156787416039935</v>
      </c>
    </row>
    <row r="600" spans="1:5" x14ac:dyDescent="0.25">
      <c r="A600" s="2" t="s">
        <v>1201</v>
      </c>
      <c r="B600" s="6" t="s">
        <v>5</v>
      </c>
      <c r="C600" s="6" t="s">
        <v>1202</v>
      </c>
      <c r="D600" s="3">
        <v>-7.3970239804412682E-2</v>
      </c>
      <c r="E600" s="4">
        <v>0.838842210891662</v>
      </c>
    </row>
    <row r="601" spans="1:5" x14ac:dyDescent="0.25">
      <c r="A601" s="2" t="s">
        <v>1203</v>
      </c>
      <c r="B601" s="6" t="s">
        <v>5</v>
      </c>
      <c r="C601" s="6" t="s">
        <v>1204</v>
      </c>
      <c r="D601" s="3">
        <v>0.2610979649056861</v>
      </c>
      <c r="E601" s="4">
        <v>0.59451263430750378</v>
      </c>
    </row>
    <row r="602" spans="1:5" x14ac:dyDescent="0.25">
      <c r="A602" s="2" t="s">
        <v>1205</v>
      </c>
      <c r="B602" s="6" t="s">
        <v>5</v>
      </c>
      <c r="C602" s="6" t="s">
        <v>1206</v>
      </c>
      <c r="D602" s="3">
        <v>-0.9386440313032347</v>
      </c>
      <c r="E602" s="4" t="e">
        <f>NA()</f>
        <v>#N/A</v>
      </c>
    </row>
    <row r="603" spans="1:5" x14ac:dyDescent="0.25">
      <c r="A603" s="2" t="s">
        <v>1207</v>
      </c>
      <c r="B603" s="6" t="s">
        <v>5</v>
      </c>
      <c r="C603" s="6" t="s">
        <v>1208</v>
      </c>
      <c r="D603" s="3">
        <v>-0.27182894844260097</v>
      </c>
      <c r="E603" s="4">
        <v>0.32862417916679471</v>
      </c>
    </row>
    <row r="604" spans="1:5" x14ac:dyDescent="0.25">
      <c r="A604" s="2" t="s">
        <v>1209</v>
      </c>
      <c r="B604" s="6" t="s">
        <v>5</v>
      </c>
      <c r="C604" s="6" t="s">
        <v>1210</v>
      </c>
      <c r="D604" s="3">
        <v>-0.9155583971871295</v>
      </c>
      <c r="E604" s="4">
        <v>9.6593723197371958E-2</v>
      </c>
    </row>
    <row r="605" spans="1:5" x14ac:dyDescent="0.25">
      <c r="A605" s="2" t="s">
        <v>1211</v>
      </c>
      <c r="B605" s="6" t="s">
        <v>5</v>
      </c>
      <c r="C605" s="6" t="s">
        <v>1212</v>
      </c>
      <c r="D605" s="3">
        <v>-0.18316914513788593</v>
      </c>
      <c r="E605" s="4">
        <v>0.59338779631477312</v>
      </c>
    </row>
    <row r="606" spans="1:5" x14ac:dyDescent="0.25">
      <c r="A606" s="2" t="s">
        <v>1213</v>
      </c>
      <c r="B606" s="6" t="s">
        <v>5</v>
      </c>
      <c r="C606" s="6" t="s">
        <v>1214</v>
      </c>
      <c r="D606" s="3">
        <v>-5.3878735716216195E-2</v>
      </c>
      <c r="E606" s="4">
        <v>0.92045570126938725</v>
      </c>
    </row>
    <row r="607" spans="1:5" x14ac:dyDescent="0.25">
      <c r="A607" s="2" t="s">
        <v>1215</v>
      </c>
      <c r="B607" s="6" t="s">
        <v>5</v>
      </c>
      <c r="C607" s="6" t="s">
        <v>1216</v>
      </c>
      <c r="D607" s="3">
        <v>-0.2524680910908067</v>
      </c>
      <c r="E607" s="4">
        <v>0.40204842154109</v>
      </c>
    </row>
    <row r="608" spans="1:5" x14ac:dyDescent="0.25">
      <c r="A608" s="2" t="s">
        <v>1217</v>
      </c>
      <c r="B608" s="6" t="s">
        <v>5</v>
      </c>
      <c r="C608" s="6" t="s">
        <v>1218</v>
      </c>
      <c r="D608" s="3">
        <v>0.44532411288998719</v>
      </c>
      <c r="E608" s="4" t="e">
        <f>NA()</f>
        <v>#N/A</v>
      </c>
    </row>
    <row r="609" spans="1:5" x14ac:dyDescent="0.25">
      <c r="A609" s="2" t="s">
        <v>1219</v>
      </c>
      <c r="B609" s="6" t="s">
        <v>5</v>
      </c>
      <c r="C609" s="6" t="s">
        <v>1220</v>
      </c>
      <c r="D609" s="3">
        <v>-0.13304770628012713</v>
      </c>
      <c r="E609" s="4">
        <v>0.6106413749670585</v>
      </c>
    </row>
    <row r="610" spans="1:5" x14ac:dyDescent="0.25">
      <c r="A610" s="2" t="s">
        <v>1221</v>
      </c>
      <c r="B610" s="6" t="s">
        <v>5</v>
      </c>
      <c r="C610" s="6" t="s">
        <v>1222</v>
      </c>
      <c r="D610" s="3">
        <v>7.8707146037902728E-2</v>
      </c>
      <c r="E610" s="4">
        <v>0.73400392147672477</v>
      </c>
    </row>
    <row r="611" spans="1:5" x14ac:dyDescent="0.25">
      <c r="A611" s="2" t="s">
        <v>1223</v>
      </c>
      <c r="B611" s="6" t="s">
        <v>5</v>
      </c>
      <c r="C611" s="6" t="s">
        <v>1224</v>
      </c>
      <c r="D611" s="3">
        <v>-0.38981911049882362</v>
      </c>
      <c r="E611" s="4">
        <v>0.12851965433353793</v>
      </c>
    </row>
    <row r="612" spans="1:5" x14ac:dyDescent="0.25">
      <c r="A612" s="2" t="s">
        <v>1225</v>
      </c>
      <c r="B612" s="6" t="s">
        <v>5</v>
      </c>
      <c r="C612" s="6" t="s">
        <v>1226</v>
      </c>
      <c r="D612" s="3">
        <v>-0.160059364442034</v>
      </c>
      <c r="E612" s="4">
        <v>0.63796964265638334</v>
      </c>
    </row>
    <row r="613" spans="1:5" x14ac:dyDescent="0.25">
      <c r="A613" s="2" t="s">
        <v>1227</v>
      </c>
      <c r="B613" s="6" t="s">
        <v>5</v>
      </c>
      <c r="C613" s="6" t="s">
        <v>1228</v>
      </c>
      <c r="D613" s="3">
        <v>0.62099529543940057</v>
      </c>
      <c r="E613" s="4">
        <v>1.7809758891926493E-2</v>
      </c>
    </row>
    <row r="614" spans="1:5" x14ac:dyDescent="0.25">
      <c r="A614" s="2" t="s">
        <v>1229</v>
      </c>
      <c r="B614" s="6" t="s">
        <v>5</v>
      </c>
      <c r="C614" s="6" t="s">
        <v>1230</v>
      </c>
      <c r="D614" s="3">
        <v>0.62004185880128426</v>
      </c>
      <c r="E614" s="4" t="e">
        <f>NA()</f>
        <v>#N/A</v>
      </c>
    </row>
    <row r="615" spans="1:5" x14ac:dyDescent="0.25">
      <c r="A615" s="2" t="s">
        <v>1231</v>
      </c>
      <c r="B615" s="6" t="s">
        <v>5</v>
      </c>
      <c r="C615" s="6" t="s">
        <v>1232</v>
      </c>
      <c r="D615" s="3">
        <v>0.55687785823241487</v>
      </c>
      <c r="E615" s="4">
        <v>0.10210295148533693</v>
      </c>
    </row>
    <row r="616" spans="1:5" x14ac:dyDescent="0.25">
      <c r="A616" s="2" t="s">
        <v>1233</v>
      </c>
      <c r="B616" s="6" t="s">
        <v>5</v>
      </c>
      <c r="C616" s="6" t="s">
        <v>1234</v>
      </c>
      <c r="D616" s="3">
        <v>-0.14324162430255788</v>
      </c>
      <c r="E616" s="4">
        <v>0.55833003152969307</v>
      </c>
    </row>
    <row r="617" spans="1:5" x14ac:dyDescent="0.25">
      <c r="A617" s="2" t="s">
        <v>1235</v>
      </c>
      <c r="B617" s="6" t="s">
        <v>5</v>
      </c>
      <c r="C617" s="6" t="s">
        <v>1236</v>
      </c>
      <c r="D617" s="3">
        <v>0.46721489428837432</v>
      </c>
      <c r="E617" s="4">
        <v>1.393078618669325E-2</v>
      </c>
    </row>
    <row r="618" spans="1:5" x14ac:dyDescent="0.25">
      <c r="A618" s="2" t="s">
        <v>1237</v>
      </c>
      <c r="B618" s="6" t="s">
        <v>5</v>
      </c>
      <c r="C618" s="6" t="s">
        <v>1238</v>
      </c>
      <c r="D618" s="3">
        <v>-0.1248891637638018</v>
      </c>
      <c r="E618" s="4">
        <v>0.88513506445535117</v>
      </c>
    </row>
    <row r="619" spans="1:5" x14ac:dyDescent="0.25">
      <c r="A619" s="2" t="s">
        <v>1239</v>
      </c>
      <c r="B619" s="6" t="s">
        <v>5</v>
      </c>
      <c r="C619" s="6" t="s">
        <v>1240</v>
      </c>
      <c r="D619" s="3">
        <v>-0.14526743331293951</v>
      </c>
      <c r="E619" s="4" t="e">
        <f>NA()</f>
        <v>#N/A</v>
      </c>
    </row>
    <row r="620" spans="1:5" x14ac:dyDescent="0.25">
      <c r="A620" s="2" t="s">
        <v>1241</v>
      </c>
      <c r="B620" s="6" t="s">
        <v>5</v>
      </c>
      <c r="C620" s="6" t="s">
        <v>1242</v>
      </c>
      <c r="D620" s="3">
        <v>-0.42502355467525604</v>
      </c>
      <c r="E620" s="4">
        <v>0.51870321698578425</v>
      </c>
    </row>
    <row r="621" spans="1:5" x14ac:dyDescent="0.25">
      <c r="A621" s="2" t="s">
        <v>1243</v>
      </c>
      <c r="B621" s="6" t="s">
        <v>5</v>
      </c>
      <c r="C621" s="6" t="s">
        <v>1244</v>
      </c>
      <c r="D621" s="3">
        <v>-0.10665367701379501</v>
      </c>
      <c r="E621" s="4">
        <v>0.64604127698729397</v>
      </c>
    </row>
    <row r="622" spans="1:5" x14ac:dyDescent="0.25">
      <c r="A622" s="2" t="s">
        <v>1245</v>
      </c>
      <c r="B622" s="6" t="s">
        <v>5</v>
      </c>
      <c r="C622" s="6" t="s">
        <v>1246</v>
      </c>
      <c r="D622" s="3">
        <v>0.38733858714665098</v>
      </c>
      <c r="E622" s="4">
        <v>1.6053961879906532E-2</v>
      </c>
    </row>
    <row r="623" spans="1:5" x14ac:dyDescent="0.25">
      <c r="A623" s="2" t="s">
        <v>1247</v>
      </c>
      <c r="B623" s="6" t="s">
        <v>5</v>
      </c>
      <c r="C623" s="6" t="s">
        <v>1248</v>
      </c>
      <c r="D623" s="3">
        <v>0.9272475787158605</v>
      </c>
      <c r="E623" s="4">
        <v>1.7936168966866136E-9</v>
      </c>
    </row>
    <row r="624" spans="1:5" x14ac:dyDescent="0.25">
      <c r="A624" s="2" t="s">
        <v>1249</v>
      </c>
      <c r="B624" s="6" t="s">
        <v>5</v>
      </c>
      <c r="C624" s="6" t="s">
        <v>1250</v>
      </c>
      <c r="D624" s="3">
        <v>-0.18067214837043885</v>
      </c>
      <c r="E624" s="4">
        <v>0.5110304451744494</v>
      </c>
    </row>
    <row r="625" spans="1:5" x14ac:dyDescent="0.25">
      <c r="A625" s="2" t="s">
        <v>1251</v>
      </c>
      <c r="B625" s="6" t="s">
        <v>5</v>
      </c>
      <c r="C625" s="6" t="s">
        <v>1252</v>
      </c>
      <c r="D625" s="3">
        <v>-0.14741591466838022</v>
      </c>
      <c r="E625" s="4">
        <v>0.48518020173177367</v>
      </c>
    </row>
    <row r="626" spans="1:5" x14ac:dyDescent="0.25">
      <c r="A626" s="2" t="s">
        <v>1253</v>
      </c>
      <c r="B626" s="6" t="s">
        <v>5</v>
      </c>
      <c r="C626" s="6" t="s">
        <v>1254</v>
      </c>
      <c r="D626" s="3">
        <v>-1.1003565455695308</v>
      </c>
      <c r="E626" s="4">
        <v>2.8296715790267031E-3</v>
      </c>
    </row>
    <row r="627" spans="1:5" x14ac:dyDescent="0.25">
      <c r="A627" s="2" t="s">
        <v>1255</v>
      </c>
      <c r="B627" s="6" t="s">
        <v>5</v>
      </c>
      <c r="C627" s="6" t="s">
        <v>1256</v>
      </c>
      <c r="D627" s="3">
        <v>-2.8857943867826866E-2</v>
      </c>
      <c r="E627" s="4">
        <v>0.95750138584440292</v>
      </c>
    </row>
    <row r="628" spans="1:5" x14ac:dyDescent="0.25">
      <c r="A628" s="2" t="s">
        <v>1257</v>
      </c>
      <c r="B628" s="6" t="s">
        <v>5</v>
      </c>
      <c r="C628" s="6" t="s">
        <v>1258</v>
      </c>
      <c r="D628" s="3">
        <v>-7.1552552951978987E-2</v>
      </c>
      <c r="E628" s="4">
        <v>0.88600003058191801</v>
      </c>
    </row>
    <row r="629" spans="1:5" x14ac:dyDescent="0.25">
      <c r="A629" s="2" t="s">
        <v>1259</v>
      </c>
      <c r="B629" s="6" t="s">
        <v>5</v>
      </c>
      <c r="C629" s="6" t="s">
        <v>1260</v>
      </c>
      <c r="D629" s="3">
        <v>-0.22802812362974467</v>
      </c>
      <c r="E629" s="4">
        <v>0.39791877388753882</v>
      </c>
    </row>
    <row r="630" spans="1:5" x14ac:dyDescent="0.25">
      <c r="A630" s="2" t="s">
        <v>1261</v>
      </c>
      <c r="B630" s="6" t="s">
        <v>5</v>
      </c>
      <c r="C630" s="6" t="s">
        <v>1262</v>
      </c>
      <c r="D630" s="3">
        <v>-0.4346469863536333</v>
      </c>
      <c r="E630" s="4">
        <v>2.3165387187163818E-2</v>
      </c>
    </row>
    <row r="631" spans="1:5" x14ac:dyDescent="0.25">
      <c r="A631" s="2" t="s">
        <v>1263</v>
      </c>
      <c r="B631" s="6" t="s">
        <v>5</v>
      </c>
      <c r="C631" s="6" t="s">
        <v>1264</v>
      </c>
      <c r="D631" s="3">
        <v>-8.3319961592021957E-2</v>
      </c>
      <c r="E631" s="4">
        <v>0.7923922440253135</v>
      </c>
    </row>
    <row r="632" spans="1:5" x14ac:dyDescent="0.25">
      <c r="A632" s="2" t="s">
        <v>1265</v>
      </c>
      <c r="B632" s="6" t="s">
        <v>5</v>
      </c>
      <c r="C632" s="6" t="s">
        <v>1266</v>
      </c>
      <c r="D632" s="3">
        <v>1.1647717446665413</v>
      </c>
      <c r="E632" s="4">
        <v>3.5710002633605867E-11</v>
      </c>
    </row>
    <row r="633" spans="1:5" x14ac:dyDescent="0.25">
      <c r="A633" s="2" t="s">
        <v>1267</v>
      </c>
      <c r="B633" s="6" t="s">
        <v>5</v>
      </c>
      <c r="C633" s="6" t="s">
        <v>1268</v>
      </c>
      <c r="D633" s="3">
        <v>-0.28197392687199857</v>
      </c>
      <c r="E633" s="4">
        <v>0.37806664053687017</v>
      </c>
    </row>
    <row r="634" spans="1:5" x14ac:dyDescent="0.25">
      <c r="A634" s="2" t="s">
        <v>1269</v>
      </c>
      <c r="B634" s="6" t="s">
        <v>5</v>
      </c>
      <c r="C634" s="6" t="s">
        <v>1270</v>
      </c>
      <c r="D634" s="3">
        <v>5.3173444052090249E-2</v>
      </c>
      <c r="E634" s="4">
        <v>0.88155527852364568</v>
      </c>
    </row>
    <row r="635" spans="1:5" x14ac:dyDescent="0.25">
      <c r="A635" s="2" t="s">
        <v>1271</v>
      </c>
      <c r="B635" s="6" t="s">
        <v>5</v>
      </c>
      <c r="C635" s="6" t="s">
        <v>1272</v>
      </c>
      <c r="D635" s="3">
        <v>7.6421823510143899E-2</v>
      </c>
      <c r="E635" s="4">
        <v>0.86013611468008699</v>
      </c>
    </row>
    <row r="636" spans="1:5" x14ac:dyDescent="0.25">
      <c r="A636" s="2" t="s">
        <v>1273</v>
      </c>
      <c r="B636" s="6" t="s">
        <v>5</v>
      </c>
      <c r="C636" s="6" t="s">
        <v>1274</v>
      </c>
      <c r="D636" s="3">
        <v>0.10252244053845724</v>
      </c>
      <c r="E636" s="4">
        <v>0.87793170322772407</v>
      </c>
    </row>
    <row r="637" spans="1:5" x14ac:dyDescent="0.25">
      <c r="A637" s="2" t="s">
        <v>1275</v>
      </c>
      <c r="B637" s="6" t="s">
        <v>5</v>
      </c>
      <c r="C637" s="6" t="s">
        <v>1276</v>
      </c>
      <c r="D637" s="3">
        <v>0.21047306632881735</v>
      </c>
      <c r="E637" s="4" t="e">
        <f>NA()</f>
        <v>#N/A</v>
      </c>
    </row>
    <row r="638" spans="1:5" x14ac:dyDescent="0.25">
      <c r="A638" s="2" t="s">
        <v>1277</v>
      </c>
      <c r="B638" s="6" t="s">
        <v>5</v>
      </c>
      <c r="C638" s="6" t="s">
        <v>1278</v>
      </c>
      <c r="D638" s="3">
        <v>-0.61166919951272858</v>
      </c>
      <c r="E638" s="4" t="e">
        <f>NA()</f>
        <v>#N/A</v>
      </c>
    </row>
    <row r="639" spans="1:5" x14ac:dyDescent="0.25">
      <c r="A639" s="2" t="s">
        <v>1279</v>
      </c>
      <c r="B639" s="6" t="s">
        <v>5</v>
      </c>
      <c r="C639" s="6" t="s">
        <v>1280</v>
      </c>
      <c r="D639" s="3">
        <v>8.7174808174115367E-2</v>
      </c>
      <c r="E639" s="4">
        <v>0.66952480473884157</v>
      </c>
    </row>
    <row r="640" spans="1:5" x14ac:dyDescent="0.25">
      <c r="A640" s="2" t="s">
        <v>1281</v>
      </c>
      <c r="B640" s="6" t="s">
        <v>5</v>
      </c>
      <c r="C640" s="6" t="s">
        <v>1282</v>
      </c>
      <c r="D640" s="3">
        <v>-0.24261248018736592</v>
      </c>
      <c r="E640" s="4">
        <v>0.71233720569379744</v>
      </c>
    </row>
    <row r="641" spans="1:5" x14ac:dyDescent="0.25">
      <c r="A641" s="2" t="s">
        <v>1283</v>
      </c>
      <c r="B641" s="6" t="s">
        <v>5</v>
      </c>
      <c r="C641" s="6" t="s">
        <v>1284</v>
      </c>
      <c r="D641" s="3">
        <v>-0.20515799638090682</v>
      </c>
      <c r="E641" s="4">
        <v>0.73940095358344515</v>
      </c>
    </row>
    <row r="642" spans="1:5" x14ac:dyDescent="0.25">
      <c r="A642" s="2" t="s">
        <v>1285</v>
      </c>
      <c r="B642" s="6" t="s">
        <v>5</v>
      </c>
      <c r="C642" s="6" t="s">
        <v>1286</v>
      </c>
      <c r="D642" s="3">
        <v>1.2758743585676913</v>
      </c>
      <c r="E642" s="4" t="e">
        <f>NA()</f>
        <v>#N/A</v>
      </c>
    </row>
    <row r="643" spans="1:5" x14ac:dyDescent="0.25">
      <c r="A643" s="2" t="s">
        <v>1287</v>
      </c>
      <c r="B643" s="6" t="s">
        <v>5</v>
      </c>
      <c r="C643" s="6" t="s">
        <v>1288</v>
      </c>
      <c r="D643" s="3">
        <v>0.15278032759656504</v>
      </c>
      <c r="E643" s="4">
        <v>0.67504438052709337</v>
      </c>
    </row>
    <row r="644" spans="1:5" x14ac:dyDescent="0.25">
      <c r="A644" s="2" t="s">
        <v>1289</v>
      </c>
      <c r="B644" s="6" t="s">
        <v>5</v>
      </c>
      <c r="C644" s="6" t="s">
        <v>1290</v>
      </c>
      <c r="D644" s="3">
        <v>0.49569510862570432</v>
      </c>
      <c r="E644" s="4">
        <v>1.0163603007875218E-2</v>
      </c>
    </row>
    <row r="645" spans="1:5" x14ac:dyDescent="0.25">
      <c r="A645" s="2" t="s">
        <v>1291</v>
      </c>
      <c r="B645" s="6" t="s">
        <v>5</v>
      </c>
      <c r="C645" s="6" t="s">
        <v>1292</v>
      </c>
      <c r="D645" s="3">
        <v>-2.1778412374996083E-2</v>
      </c>
      <c r="E645" s="4">
        <v>0.9610085859114994</v>
      </c>
    </row>
    <row r="646" spans="1:5" x14ac:dyDescent="0.25">
      <c r="A646" s="2" t="s">
        <v>1293</v>
      </c>
      <c r="B646" s="6" t="s">
        <v>5</v>
      </c>
      <c r="C646" s="6" t="s">
        <v>1294</v>
      </c>
      <c r="D646" s="3">
        <v>8.7962610651469569E-2</v>
      </c>
      <c r="E646" s="4" t="e">
        <f>NA()</f>
        <v>#N/A</v>
      </c>
    </row>
    <row r="647" spans="1:5" x14ac:dyDescent="0.25">
      <c r="A647" s="2" t="s">
        <v>1295</v>
      </c>
      <c r="B647" s="6" t="s">
        <v>5</v>
      </c>
      <c r="C647" s="6" t="s">
        <v>1296</v>
      </c>
      <c r="D647" s="3" t="e">
        <f>NA()</f>
        <v>#N/A</v>
      </c>
      <c r="E647" s="4" t="e">
        <f>NA()</f>
        <v>#N/A</v>
      </c>
    </row>
    <row r="648" spans="1:5" x14ac:dyDescent="0.25">
      <c r="A648" s="2" t="s">
        <v>1297</v>
      </c>
      <c r="B648" s="6" t="s">
        <v>5</v>
      </c>
      <c r="C648" s="6" t="s">
        <v>1298</v>
      </c>
      <c r="D648" s="3">
        <v>-0.51514913845742538</v>
      </c>
      <c r="E648" s="4">
        <v>5.2566282091451692E-2</v>
      </c>
    </row>
    <row r="649" spans="1:5" x14ac:dyDescent="0.25">
      <c r="A649" s="2" t="s">
        <v>1299</v>
      </c>
      <c r="B649" s="6" t="s">
        <v>5</v>
      </c>
      <c r="C649" s="6" t="s">
        <v>1300</v>
      </c>
      <c r="D649" s="3">
        <v>0.17955272566791228</v>
      </c>
      <c r="E649" s="4">
        <v>0.52849331058578242</v>
      </c>
    </row>
    <row r="650" spans="1:5" x14ac:dyDescent="0.25">
      <c r="A650" s="2" t="s">
        <v>1301</v>
      </c>
      <c r="B650" s="6" t="s">
        <v>5</v>
      </c>
      <c r="C650" s="6" t="s">
        <v>1302</v>
      </c>
      <c r="D650" s="3">
        <v>1.5996805193289807</v>
      </c>
      <c r="E650" s="4" t="e">
        <f>NA()</f>
        <v>#N/A</v>
      </c>
    </row>
    <row r="651" spans="1:5" x14ac:dyDescent="0.25">
      <c r="A651" s="2" t="s">
        <v>1303</v>
      </c>
      <c r="B651" s="6" t="s">
        <v>5</v>
      </c>
      <c r="C651" s="6" t="s">
        <v>1304</v>
      </c>
      <c r="D651" s="3">
        <v>6.3305835709533305E-3</v>
      </c>
      <c r="E651" s="4" t="e">
        <f>NA()</f>
        <v>#N/A</v>
      </c>
    </row>
    <row r="652" spans="1:5" x14ac:dyDescent="0.25">
      <c r="A652" s="2" t="s">
        <v>1305</v>
      </c>
      <c r="B652" s="6" t="s">
        <v>5</v>
      </c>
      <c r="C652" s="6" t="s">
        <v>1306</v>
      </c>
      <c r="D652" s="3">
        <v>-0.14850342409648334</v>
      </c>
      <c r="E652" s="4">
        <v>0.85058177269828039</v>
      </c>
    </row>
    <row r="653" spans="1:5" x14ac:dyDescent="0.25">
      <c r="A653" s="2" t="s">
        <v>1307</v>
      </c>
      <c r="B653" s="6" t="s">
        <v>5</v>
      </c>
      <c r="C653" s="6" t="s">
        <v>1308</v>
      </c>
      <c r="D653" s="3">
        <v>7.2950603819249031E-3</v>
      </c>
      <c r="E653" s="4">
        <v>0.98054633469329466</v>
      </c>
    </row>
    <row r="654" spans="1:5" x14ac:dyDescent="0.25">
      <c r="A654" s="2" t="s">
        <v>1309</v>
      </c>
      <c r="B654" s="6" t="s">
        <v>5</v>
      </c>
      <c r="C654" s="6" t="s">
        <v>1310</v>
      </c>
      <c r="D654" s="3">
        <v>-0.28200150680003055</v>
      </c>
      <c r="E654" s="4">
        <v>0.2692293212360814</v>
      </c>
    </row>
    <row r="655" spans="1:5" x14ac:dyDescent="0.25">
      <c r="A655" s="2" t="s">
        <v>1311</v>
      </c>
      <c r="B655" s="6" t="s">
        <v>5</v>
      </c>
      <c r="C655" s="6" t="s">
        <v>1312</v>
      </c>
      <c r="D655" s="3">
        <v>-0.75811369388013794</v>
      </c>
      <c r="E655" s="4" t="e">
        <f>NA()</f>
        <v>#N/A</v>
      </c>
    </row>
    <row r="656" spans="1:5" x14ac:dyDescent="0.25">
      <c r="A656" s="2" t="s">
        <v>1313</v>
      </c>
      <c r="B656" s="6" t="s">
        <v>5</v>
      </c>
      <c r="C656" s="6" t="s">
        <v>1314</v>
      </c>
      <c r="D656" s="3">
        <v>-0.34593597106626661</v>
      </c>
      <c r="E656" s="4">
        <v>7.2985699641307952E-2</v>
      </c>
    </row>
    <row r="657" spans="1:5" x14ac:dyDescent="0.25">
      <c r="A657" s="2" t="s">
        <v>1315</v>
      </c>
      <c r="B657" s="6" t="s">
        <v>5</v>
      </c>
      <c r="C657" s="6" t="s">
        <v>1316</v>
      </c>
      <c r="D657" s="3">
        <v>-0.16814441428213206</v>
      </c>
      <c r="E657" s="4">
        <v>0.83940636391122503</v>
      </c>
    </row>
    <row r="658" spans="1:5" x14ac:dyDescent="0.25">
      <c r="A658" s="2" t="s">
        <v>1317</v>
      </c>
      <c r="B658" s="6" t="s">
        <v>5</v>
      </c>
      <c r="C658" s="6" t="s">
        <v>1318</v>
      </c>
      <c r="D658" s="3">
        <v>9.6750609435806892E-2</v>
      </c>
      <c r="E658" s="4">
        <v>0.74597359381683193</v>
      </c>
    </row>
    <row r="659" spans="1:5" x14ac:dyDescent="0.25">
      <c r="A659" s="2" t="s">
        <v>1319</v>
      </c>
      <c r="B659" s="6" t="s">
        <v>5</v>
      </c>
      <c r="C659" s="6" t="s">
        <v>1320</v>
      </c>
      <c r="D659" s="3">
        <v>1.3869464661991371</v>
      </c>
      <c r="E659" s="4" t="e">
        <f>NA()</f>
        <v>#N/A</v>
      </c>
    </row>
    <row r="660" spans="1:5" x14ac:dyDescent="0.25">
      <c r="A660" s="2" t="s">
        <v>1321</v>
      </c>
      <c r="B660" s="6" t="s">
        <v>5</v>
      </c>
      <c r="C660" s="6" t="s">
        <v>1322</v>
      </c>
      <c r="D660" s="3">
        <v>-0.37459729803779035</v>
      </c>
      <c r="E660" s="4">
        <v>9.8805468108959918E-2</v>
      </c>
    </row>
    <row r="661" spans="1:5" x14ac:dyDescent="0.25">
      <c r="A661" s="2" t="s">
        <v>1323</v>
      </c>
      <c r="B661" s="6" t="s">
        <v>5</v>
      </c>
      <c r="C661" s="6" t="s">
        <v>1324</v>
      </c>
      <c r="D661" s="3">
        <v>-5.0930730855695376E-2</v>
      </c>
      <c r="E661" s="4">
        <v>0.83137478975698775</v>
      </c>
    </row>
    <row r="662" spans="1:5" x14ac:dyDescent="0.25">
      <c r="A662" s="2" t="s">
        <v>1325</v>
      </c>
      <c r="B662" s="6" t="s">
        <v>5</v>
      </c>
      <c r="C662" s="6" t="s">
        <v>1326</v>
      </c>
      <c r="D662" s="3">
        <v>0.36331609896714651</v>
      </c>
      <c r="E662" s="4">
        <v>0.13160185481950359</v>
      </c>
    </row>
    <row r="663" spans="1:5" x14ac:dyDescent="0.25">
      <c r="A663" s="2" t="s">
        <v>1327</v>
      </c>
      <c r="B663" s="6" t="s">
        <v>5</v>
      </c>
      <c r="C663" s="6" t="s">
        <v>1328</v>
      </c>
      <c r="D663" s="3">
        <v>-0.11500120467472778</v>
      </c>
      <c r="E663" s="4">
        <v>0.84647417014863457</v>
      </c>
    </row>
    <row r="664" spans="1:5" x14ac:dyDescent="0.25">
      <c r="A664" s="2" t="s">
        <v>1329</v>
      </c>
      <c r="B664" s="6" t="s">
        <v>5</v>
      </c>
      <c r="C664" s="6" t="s">
        <v>1330</v>
      </c>
      <c r="D664" s="3">
        <v>-0.21339611571806111</v>
      </c>
      <c r="E664" s="4">
        <v>0.30589731505073342</v>
      </c>
    </row>
    <row r="665" spans="1:5" x14ac:dyDescent="0.25">
      <c r="A665" s="2" t="s">
        <v>1331</v>
      </c>
      <c r="B665" s="6" t="s">
        <v>5</v>
      </c>
      <c r="C665" s="6" t="s">
        <v>1332</v>
      </c>
      <c r="D665" s="3">
        <v>6.8487908533100147E-2</v>
      </c>
      <c r="E665" s="4">
        <v>0.93429422671022511</v>
      </c>
    </row>
    <row r="666" spans="1:5" x14ac:dyDescent="0.25">
      <c r="A666" s="2" t="s">
        <v>1333</v>
      </c>
      <c r="B666" s="6" t="s">
        <v>5</v>
      </c>
      <c r="C666" s="6" t="s">
        <v>1334</v>
      </c>
      <c r="D666" s="3">
        <v>0.18065571100604172</v>
      </c>
      <c r="E666" s="4" t="e">
        <f>NA()</f>
        <v>#N/A</v>
      </c>
    </row>
    <row r="667" spans="1:5" x14ac:dyDescent="0.25">
      <c r="A667" s="2" t="s">
        <v>1335</v>
      </c>
      <c r="B667" s="6" t="s">
        <v>5</v>
      </c>
      <c r="C667" s="6" t="s">
        <v>1336</v>
      </c>
      <c r="D667" s="3">
        <v>-0.42421116137806336</v>
      </c>
      <c r="E667" s="4">
        <v>9.7894941555292506E-2</v>
      </c>
    </row>
    <row r="668" spans="1:5" x14ac:dyDescent="0.25">
      <c r="A668" s="2" t="s">
        <v>1337</v>
      </c>
      <c r="B668" s="6" t="s">
        <v>5</v>
      </c>
      <c r="C668" s="6" t="s">
        <v>1338</v>
      </c>
      <c r="D668" s="3">
        <v>-0.44355497039091984</v>
      </c>
      <c r="E668" s="4">
        <v>1.110977990564932E-2</v>
      </c>
    </row>
    <row r="669" spans="1:5" x14ac:dyDescent="0.25">
      <c r="A669" s="2" t="s">
        <v>1339</v>
      </c>
      <c r="B669" s="6" t="s">
        <v>5</v>
      </c>
      <c r="C669" s="6" t="s">
        <v>1340</v>
      </c>
      <c r="D669" s="3">
        <v>-0.17075481355213562</v>
      </c>
      <c r="E669" s="4">
        <v>0.32815020731166339</v>
      </c>
    </row>
    <row r="670" spans="1:5" x14ac:dyDescent="0.25">
      <c r="A670" s="2" t="s">
        <v>1341</v>
      </c>
      <c r="B670" s="6" t="s">
        <v>5</v>
      </c>
      <c r="C670" s="6" t="s">
        <v>1342</v>
      </c>
      <c r="D670" s="3">
        <v>2.0889880083732631E-2</v>
      </c>
      <c r="E670" s="4">
        <v>0.94772302737174119</v>
      </c>
    </row>
    <row r="671" spans="1:5" x14ac:dyDescent="0.25">
      <c r="A671" s="2" t="s">
        <v>1343</v>
      </c>
      <c r="B671" s="6" t="s">
        <v>5</v>
      </c>
      <c r="C671" s="6" t="s">
        <v>1344</v>
      </c>
      <c r="D671" s="3">
        <v>0.61820078371545018</v>
      </c>
      <c r="E671" s="4">
        <v>1.063074358593784E-2</v>
      </c>
    </row>
    <row r="672" spans="1:5" x14ac:dyDescent="0.25">
      <c r="A672" s="2" t="s">
        <v>1345</v>
      </c>
      <c r="B672" s="6" t="s">
        <v>5</v>
      </c>
      <c r="C672" s="6" t="s">
        <v>1346</v>
      </c>
      <c r="D672" s="3">
        <v>-8.9173701239326011E-2</v>
      </c>
      <c r="E672" s="4">
        <v>0.75986316673216192</v>
      </c>
    </row>
    <row r="673" spans="1:5" x14ac:dyDescent="0.25">
      <c r="A673" s="2" t="s">
        <v>1347</v>
      </c>
      <c r="B673" s="6" t="s">
        <v>5</v>
      </c>
      <c r="C673" s="6" t="s">
        <v>1348</v>
      </c>
      <c r="D673" s="3">
        <v>-0.60883385631627929</v>
      </c>
      <c r="E673" s="4">
        <v>0.23859152412569223</v>
      </c>
    </row>
    <row r="674" spans="1:5" x14ac:dyDescent="0.25">
      <c r="A674" s="2" t="s">
        <v>1349</v>
      </c>
      <c r="B674" s="6" t="s">
        <v>5</v>
      </c>
      <c r="C674" s="6" t="s">
        <v>1350</v>
      </c>
      <c r="D674" s="3">
        <v>0.40353379859638644</v>
      </c>
      <c r="E674" s="4">
        <v>0.13342092269365449</v>
      </c>
    </row>
    <row r="675" spans="1:5" x14ac:dyDescent="0.25">
      <c r="A675" s="2" t="s">
        <v>1351</v>
      </c>
      <c r="B675" s="6" t="s">
        <v>5</v>
      </c>
      <c r="C675" s="6" t="s">
        <v>1352</v>
      </c>
      <c r="D675" s="3">
        <v>0.30750441345839669</v>
      </c>
      <c r="E675" s="4">
        <v>0.13815413121399289</v>
      </c>
    </row>
    <row r="676" spans="1:5" x14ac:dyDescent="0.25">
      <c r="A676" s="2" t="s">
        <v>1353</v>
      </c>
      <c r="B676" s="6" t="s">
        <v>5</v>
      </c>
      <c r="C676" s="6" t="s">
        <v>1354</v>
      </c>
      <c r="D676" s="3">
        <v>0.14000884663648402</v>
      </c>
      <c r="E676" s="4">
        <v>0.64543294820266006</v>
      </c>
    </row>
    <row r="677" spans="1:5" x14ac:dyDescent="0.25">
      <c r="A677" s="2" t="s">
        <v>1355</v>
      </c>
      <c r="B677" s="6" t="s">
        <v>5</v>
      </c>
      <c r="C677" s="6" t="s">
        <v>1356</v>
      </c>
      <c r="D677" s="3">
        <v>-4.8428540893414258E-2</v>
      </c>
      <c r="E677" s="4">
        <v>0.8694958592824471</v>
      </c>
    </row>
    <row r="678" spans="1:5" x14ac:dyDescent="0.25">
      <c r="A678" s="2" t="s">
        <v>1357</v>
      </c>
      <c r="B678" s="6" t="s">
        <v>5</v>
      </c>
      <c r="C678" s="6" t="s">
        <v>1358</v>
      </c>
      <c r="D678" s="3">
        <v>0.38209975966060794</v>
      </c>
      <c r="E678" s="4">
        <v>4.8866660087831873E-2</v>
      </c>
    </row>
    <row r="679" spans="1:5" x14ac:dyDescent="0.25">
      <c r="A679" s="2" t="s">
        <v>1359</v>
      </c>
      <c r="B679" s="6" t="s">
        <v>5</v>
      </c>
      <c r="C679" s="6" t="s">
        <v>1360</v>
      </c>
      <c r="D679" s="3">
        <v>0.19656934058407222</v>
      </c>
      <c r="E679" s="4">
        <v>0.41884478051138258</v>
      </c>
    </row>
    <row r="680" spans="1:5" x14ac:dyDescent="0.25">
      <c r="A680" s="2" t="s">
        <v>1361</v>
      </c>
      <c r="B680" s="6" t="s">
        <v>5</v>
      </c>
      <c r="C680" s="6" t="s">
        <v>1362</v>
      </c>
      <c r="D680" s="3">
        <v>-0.91245981528951037</v>
      </c>
      <c r="E680" s="4" t="e">
        <f>NA()</f>
        <v>#N/A</v>
      </c>
    </row>
    <row r="681" spans="1:5" x14ac:dyDescent="0.25">
      <c r="A681" s="2" t="s">
        <v>1363</v>
      </c>
      <c r="B681" s="6" t="s">
        <v>5</v>
      </c>
      <c r="C681" s="6" t="s">
        <v>1364</v>
      </c>
      <c r="D681" s="3">
        <v>-0.29595224043189788</v>
      </c>
      <c r="E681" s="4">
        <v>9.9904171412650095E-2</v>
      </c>
    </row>
    <row r="682" spans="1:5" x14ac:dyDescent="0.25">
      <c r="A682" s="2" t="s">
        <v>1365</v>
      </c>
      <c r="B682" s="6" t="s">
        <v>5</v>
      </c>
      <c r="C682" s="6" t="s">
        <v>1366</v>
      </c>
      <c r="D682" s="3">
        <v>0.3038833186766362</v>
      </c>
      <c r="E682" s="4">
        <v>0.38712002948717633</v>
      </c>
    </row>
    <row r="683" spans="1:5" x14ac:dyDescent="0.25">
      <c r="A683" s="2" t="s">
        <v>1367</v>
      </c>
      <c r="B683" s="6" t="s">
        <v>5</v>
      </c>
      <c r="C683" s="6" t="s">
        <v>1368</v>
      </c>
      <c r="D683" s="3">
        <v>-0.66229522457776491</v>
      </c>
      <c r="E683" s="4">
        <v>0.13815413121399289</v>
      </c>
    </row>
    <row r="684" spans="1:5" x14ac:dyDescent="0.25">
      <c r="A684" s="2" t="s">
        <v>1369</v>
      </c>
      <c r="B684" s="6" t="s">
        <v>5</v>
      </c>
      <c r="C684" s="6" t="s">
        <v>1370</v>
      </c>
      <c r="D684" s="3">
        <v>-0.26144362202259575</v>
      </c>
      <c r="E684" s="4">
        <v>0.35852268905332957</v>
      </c>
    </row>
    <row r="685" spans="1:5" x14ac:dyDescent="0.25">
      <c r="A685" s="2" t="s">
        <v>1371</v>
      </c>
      <c r="B685" s="6" t="s">
        <v>5</v>
      </c>
      <c r="C685" s="6" t="s">
        <v>1372</v>
      </c>
      <c r="D685" s="3">
        <v>-0.36408582644857401</v>
      </c>
      <c r="E685" s="4">
        <v>0.51666175195556496</v>
      </c>
    </row>
    <row r="686" spans="1:5" x14ac:dyDescent="0.25">
      <c r="A686" s="2" t="s">
        <v>1373</v>
      </c>
      <c r="B686" s="6" t="s">
        <v>5</v>
      </c>
      <c r="C686" s="6" t="s">
        <v>1374</v>
      </c>
      <c r="D686" s="3">
        <v>-0.24869321742173617</v>
      </c>
      <c r="E686" s="4">
        <v>0.46114270920279127</v>
      </c>
    </row>
    <row r="687" spans="1:5" x14ac:dyDescent="0.25">
      <c r="A687" s="2" t="s">
        <v>1375</v>
      </c>
      <c r="B687" s="6" t="s">
        <v>5</v>
      </c>
      <c r="C687" s="6" t="s">
        <v>1376</v>
      </c>
      <c r="D687" s="3">
        <v>-6.4082036059821934E-2</v>
      </c>
      <c r="E687" s="4">
        <v>0.83864817259387259</v>
      </c>
    </row>
    <row r="688" spans="1:5" x14ac:dyDescent="0.25">
      <c r="A688" s="2" t="s">
        <v>1377</v>
      </c>
      <c r="B688" s="6" t="s">
        <v>5</v>
      </c>
      <c r="C688" s="6" t="s">
        <v>1378</v>
      </c>
      <c r="D688" s="3">
        <v>0.17424993122087182</v>
      </c>
      <c r="E688" s="4">
        <v>0.39269247715642447</v>
      </c>
    </row>
    <row r="689" spans="1:5" x14ac:dyDescent="0.25">
      <c r="A689" s="2" t="s">
        <v>1379</v>
      </c>
      <c r="B689" s="6" t="s">
        <v>5</v>
      </c>
      <c r="C689" s="6" t="s">
        <v>1380</v>
      </c>
      <c r="D689" s="3" t="e">
        <f>NA()</f>
        <v>#N/A</v>
      </c>
      <c r="E689" s="4" t="e">
        <f>NA()</f>
        <v>#N/A</v>
      </c>
    </row>
    <row r="690" spans="1:5" x14ac:dyDescent="0.25">
      <c r="A690" s="2" t="s">
        <v>1381</v>
      </c>
      <c r="B690" s="6" t="s">
        <v>5</v>
      </c>
      <c r="C690" s="6" t="s">
        <v>1382</v>
      </c>
      <c r="D690" s="3">
        <v>5.6128130616616784E-2</v>
      </c>
      <c r="E690" s="4">
        <v>0.88551907046225331</v>
      </c>
    </row>
    <row r="691" spans="1:5" x14ac:dyDescent="0.25">
      <c r="A691" s="2" t="s">
        <v>1383</v>
      </c>
      <c r="B691" s="6" t="s">
        <v>5</v>
      </c>
      <c r="C691" s="6" t="s">
        <v>1384</v>
      </c>
      <c r="D691" s="3">
        <v>0.77347098366515943</v>
      </c>
      <c r="E691" s="4">
        <v>7.8884856486830537E-6</v>
      </c>
    </row>
    <row r="692" spans="1:5" x14ac:dyDescent="0.25">
      <c r="A692" s="2" t="s">
        <v>1385</v>
      </c>
      <c r="B692" s="6" t="s">
        <v>5</v>
      </c>
      <c r="C692" s="6" t="s">
        <v>1386</v>
      </c>
      <c r="D692" s="3">
        <v>0.98853320613453477</v>
      </c>
      <c r="E692" s="4">
        <v>5.318040350343131E-4</v>
      </c>
    </row>
    <row r="693" spans="1:5" x14ac:dyDescent="0.25">
      <c r="A693" s="2" t="s">
        <v>1387</v>
      </c>
      <c r="B693" s="6" t="s">
        <v>5</v>
      </c>
      <c r="C693" s="6" t="s">
        <v>1388</v>
      </c>
      <c r="D693" s="3">
        <v>0.1593718720405724</v>
      </c>
      <c r="E693" s="4">
        <v>0.77452902490424147</v>
      </c>
    </row>
    <row r="694" spans="1:5" x14ac:dyDescent="0.25">
      <c r="A694" s="2" t="s">
        <v>1389</v>
      </c>
      <c r="B694" s="6" t="s">
        <v>5</v>
      </c>
      <c r="C694" s="6" t="s">
        <v>1390</v>
      </c>
      <c r="D694" s="3">
        <v>-0.11994677737623037</v>
      </c>
      <c r="E694" s="4">
        <v>0.7411805533275122</v>
      </c>
    </row>
    <row r="695" spans="1:5" x14ac:dyDescent="0.25">
      <c r="A695" s="2" t="s">
        <v>1391</v>
      </c>
      <c r="B695" s="6" t="s">
        <v>5</v>
      </c>
      <c r="C695" s="6" t="s">
        <v>1392</v>
      </c>
      <c r="D695" s="3">
        <v>-0.71458711520566753</v>
      </c>
      <c r="E695" s="4">
        <v>0.11433032503953633</v>
      </c>
    </row>
    <row r="696" spans="1:5" x14ac:dyDescent="0.25">
      <c r="A696" s="2" t="s">
        <v>1393</v>
      </c>
      <c r="B696" s="6" t="s">
        <v>5</v>
      </c>
      <c r="C696" s="6" t="s">
        <v>1394</v>
      </c>
      <c r="D696" s="3">
        <v>7.0612128829161874E-2</v>
      </c>
      <c r="E696" s="4">
        <v>0.76647271464024591</v>
      </c>
    </row>
    <row r="697" spans="1:5" x14ac:dyDescent="0.25">
      <c r="A697" s="2" t="s">
        <v>1395</v>
      </c>
      <c r="B697" s="6" t="s">
        <v>5</v>
      </c>
      <c r="C697" s="6" t="s">
        <v>1396</v>
      </c>
      <c r="D697" s="3" t="e">
        <f>NA()</f>
        <v>#N/A</v>
      </c>
      <c r="E697" s="4" t="e">
        <f>NA()</f>
        <v>#N/A</v>
      </c>
    </row>
    <row r="698" spans="1:5" x14ac:dyDescent="0.25">
      <c r="A698" s="2" t="s">
        <v>1397</v>
      </c>
      <c r="B698" s="6" t="s">
        <v>5</v>
      </c>
      <c r="C698" s="6" t="s">
        <v>1398</v>
      </c>
      <c r="D698" s="3">
        <v>-0.38435308152840991</v>
      </c>
      <c r="E698" s="4">
        <v>0.2111320390274232</v>
      </c>
    </row>
    <row r="699" spans="1:5" x14ac:dyDescent="0.25">
      <c r="A699" s="2" t="s">
        <v>1399</v>
      </c>
      <c r="B699" s="6" t="s">
        <v>5</v>
      </c>
      <c r="C699" s="6" t="s">
        <v>1400</v>
      </c>
      <c r="D699" s="3">
        <v>0.50213241482761506</v>
      </c>
      <c r="E699" s="4">
        <v>0.22774304091308067</v>
      </c>
    </row>
    <row r="700" spans="1:5" x14ac:dyDescent="0.25">
      <c r="A700" s="2" t="s">
        <v>1401</v>
      </c>
      <c r="B700" s="6" t="s">
        <v>5</v>
      </c>
      <c r="C700" s="6" t="s">
        <v>1402</v>
      </c>
      <c r="D700" s="3">
        <v>2.2742327722540971E-2</v>
      </c>
      <c r="E700" s="4">
        <v>0.93701302233141215</v>
      </c>
    </row>
    <row r="701" spans="1:5" x14ac:dyDescent="0.25">
      <c r="A701" s="2" t="s">
        <v>1403</v>
      </c>
      <c r="B701" s="6" t="s">
        <v>5</v>
      </c>
      <c r="C701" s="6" t="s">
        <v>1404</v>
      </c>
      <c r="D701" s="3">
        <v>-0.29479075605255473</v>
      </c>
      <c r="E701" s="4">
        <v>0.50346936049897506</v>
      </c>
    </row>
    <row r="702" spans="1:5" x14ac:dyDescent="0.25">
      <c r="A702" s="2" t="s">
        <v>1405</v>
      </c>
      <c r="B702" s="6" t="s">
        <v>5</v>
      </c>
      <c r="C702" s="6" t="s">
        <v>1406</v>
      </c>
      <c r="D702" s="3">
        <v>0.29969405998187287</v>
      </c>
      <c r="E702" s="4">
        <v>0.3146987029880875</v>
      </c>
    </row>
    <row r="703" spans="1:5" x14ac:dyDescent="0.25">
      <c r="A703" s="2" t="s">
        <v>1407</v>
      </c>
      <c r="B703" s="6" t="s">
        <v>5</v>
      </c>
      <c r="C703" s="6" t="s">
        <v>1408</v>
      </c>
      <c r="D703" s="3">
        <v>-0.24623934354201282</v>
      </c>
      <c r="E703" s="4">
        <v>0.3280642418050701</v>
      </c>
    </row>
    <row r="704" spans="1:5" x14ac:dyDescent="0.25">
      <c r="A704" s="2" t="s">
        <v>1409</v>
      </c>
      <c r="B704" s="6" t="s">
        <v>5</v>
      </c>
      <c r="C704" s="6" t="s">
        <v>1410</v>
      </c>
      <c r="D704" s="3">
        <v>-0.17117193775392148</v>
      </c>
      <c r="E704" s="4">
        <v>0.51101822115542517</v>
      </c>
    </row>
    <row r="705" spans="1:5" x14ac:dyDescent="0.25">
      <c r="A705" s="2" t="s">
        <v>1411</v>
      </c>
      <c r="B705" s="6" t="s">
        <v>5</v>
      </c>
      <c r="C705" s="6" t="s">
        <v>1412</v>
      </c>
      <c r="D705" s="3">
        <v>8.2384584716237635E-2</v>
      </c>
      <c r="E705" s="4">
        <v>0.78893376411780214</v>
      </c>
    </row>
    <row r="706" spans="1:5" x14ac:dyDescent="0.25">
      <c r="A706" s="2" t="s">
        <v>1413</v>
      </c>
      <c r="B706" s="6" t="s">
        <v>5</v>
      </c>
      <c r="C706" s="6" t="s">
        <v>1414</v>
      </c>
      <c r="D706" s="3">
        <v>0.71799556400745912</v>
      </c>
      <c r="E706" s="4">
        <v>7.960894005597782E-4</v>
      </c>
    </row>
    <row r="707" spans="1:5" x14ac:dyDescent="0.25">
      <c r="A707" s="2" t="s">
        <v>1415</v>
      </c>
      <c r="B707" s="6" t="s">
        <v>5</v>
      </c>
      <c r="C707" s="6" t="s">
        <v>1416</v>
      </c>
      <c r="D707" s="3">
        <v>-0.79570977520690245</v>
      </c>
      <c r="E707" s="4">
        <v>1.6258269519794808E-3</v>
      </c>
    </row>
    <row r="708" spans="1:5" x14ac:dyDescent="0.25">
      <c r="A708" s="2" t="s">
        <v>1417</v>
      </c>
      <c r="B708" s="6" t="s">
        <v>5</v>
      </c>
      <c r="C708" s="6" t="s">
        <v>1418</v>
      </c>
      <c r="D708" s="3">
        <v>-0.75187411341166654</v>
      </c>
      <c r="E708" s="4">
        <v>4.3093725927616141E-4</v>
      </c>
    </row>
    <row r="709" spans="1:5" x14ac:dyDescent="0.25">
      <c r="A709" s="2" t="s">
        <v>1419</v>
      </c>
      <c r="B709" s="6" t="s">
        <v>5</v>
      </c>
      <c r="C709" s="6" t="s">
        <v>1420</v>
      </c>
      <c r="D709" s="3">
        <v>-1.5228235029953853E-2</v>
      </c>
      <c r="E709" s="4" t="e">
        <f>NA()</f>
        <v>#N/A</v>
      </c>
    </row>
    <row r="710" spans="1:5" x14ac:dyDescent="0.25">
      <c r="A710" s="2" t="s">
        <v>1421</v>
      </c>
      <c r="B710" s="6" t="s">
        <v>5</v>
      </c>
      <c r="C710" s="6" t="s">
        <v>1422</v>
      </c>
      <c r="D710" s="3">
        <v>-0.37212448071204429</v>
      </c>
      <c r="E710" s="4">
        <v>9.2541910471525199E-2</v>
      </c>
    </row>
    <row r="711" spans="1:5" x14ac:dyDescent="0.25">
      <c r="A711" s="2" t="s">
        <v>1423</v>
      </c>
      <c r="B711" s="6" t="s">
        <v>5</v>
      </c>
      <c r="C711" s="6" t="s">
        <v>1424</v>
      </c>
      <c r="D711" s="3">
        <v>0.44029276637072268</v>
      </c>
      <c r="E711" s="4">
        <v>1.3769254233838764E-2</v>
      </c>
    </row>
    <row r="712" spans="1:5" x14ac:dyDescent="0.25">
      <c r="A712" s="2" t="s">
        <v>1425</v>
      </c>
      <c r="B712" s="6" t="s">
        <v>5</v>
      </c>
      <c r="C712" s="6" t="s">
        <v>1426</v>
      </c>
      <c r="D712" s="3">
        <v>0.17528646205834417</v>
      </c>
      <c r="E712" s="4">
        <v>0.46535295890921169</v>
      </c>
    </row>
    <row r="713" spans="1:5" x14ac:dyDescent="0.25">
      <c r="A713" s="2" t="s">
        <v>1427</v>
      </c>
      <c r="B713" s="6" t="s">
        <v>5</v>
      </c>
      <c r="C713" s="6" t="s">
        <v>1428</v>
      </c>
      <c r="D713" s="3">
        <v>0.32323012187937239</v>
      </c>
      <c r="E713" s="4">
        <v>0.25583799282226644</v>
      </c>
    </row>
    <row r="714" spans="1:5" x14ac:dyDescent="0.25">
      <c r="A714" s="2" t="s">
        <v>1429</v>
      </c>
      <c r="B714" s="6" t="s">
        <v>5</v>
      </c>
      <c r="C714" s="6" t="s">
        <v>1430</v>
      </c>
      <c r="D714" s="3">
        <v>0.35882435750804759</v>
      </c>
      <c r="E714" s="4">
        <v>9.1131628471991452E-2</v>
      </c>
    </row>
    <row r="715" spans="1:5" x14ac:dyDescent="0.25">
      <c r="A715" s="2" t="s">
        <v>1431</v>
      </c>
      <c r="B715" s="6" t="s">
        <v>5</v>
      </c>
      <c r="C715" s="6" t="s">
        <v>1432</v>
      </c>
      <c r="D715" s="3">
        <v>-2.4651149634424958</v>
      </c>
      <c r="E715" s="4" t="e">
        <f>NA()</f>
        <v>#N/A</v>
      </c>
    </row>
    <row r="716" spans="1:5" x14ac:dyDescent="0.25">
      <c r="A716" s="2" t="s">
        <v>1433</v>
      </c>
      <c r="B716" s="6" t="s">
        <v>5</v>
      </c>
      <c r="C716" s="6" t="s">
        <v>1434</v>
      </c>
      <c r="D716" s="3">
        <v>-6.1032987325694593E-2</v>
      </c>
      <c r="E716" s="4">
        <v>0.78893376411780214</v>
      </c>
    </row>
    <row r="717" spans="1:5" x14ac:dyDescent="0.25">
      <c r="A717" s="2" t="s">
        <v>1435</v>
      </c>
      <c r="B717" s="6" t="s">
        <v>5</v>
      </c>
      <c r="C717" s="6" t="s">
        <v>1436</v>
      </c>
      <c r="D717" s="3">
        <v>0.61296074689375346</v>
      </c>
      <c r="E717" s="4">
        <v>2.9131722151688189E-3</v>
      </c>
    </row>
    <row r="718" spans="1:5" x14ac:dyDescent="0.25">
      <c r="A718" s="2" t="s">
        <v>1437</v>
      </c>
      <c r="B718" s="6" t="s">
        <v>5</v>
      </c>
      <c r="C718" s="6" t="s">
        <v>1438</v>
      </c>
      <c r="D718" s="3">
        <v>0.71417559284009857</v>
      </c>
      <c r="E718" s="4">
        <v>2.7336610793015964E-4</v>
      </c>
    </row>
    <row r="719" spans="1:5" x14ac:dyDescent="0.25">
      <c r="A719" s="2" t="s">
        <v>1439</v>
      </c>
      <c r="B719" s="6" t="s">
        <v>5</v>
      </c>
      <c r="C719" s="6" t="s">
        <v>1440</v>
      </c>
      <c r="D719" s="3">
        <v>0.23256176762938069</v>
      </c>
      <c r="E719" s="4">
        <v>0.5503789094418049</v>
      </c>
    </row>
    <row r="720" spans="1:5" x14ac:dyDescent="0.25">
      <c r="A720" s="2" t="s">
        <v>1441</v>
      </c>
      <c r="B720" s="6" t="s">
        <v>5</v>
      </c>
      <c r="C720" s="6" t="s">
        <v>1442</v>
      </c>
      <c r="D720" s="3">
        <v>-0.22035030536936381</v>
      </c>
      <c r="E720" s="4">
        <v>0.38475065876004738</v>
      </c>
    </row>
    <row r="721" spans="1:5" x14ac:dyDescent="0.25">
      <c r="A721" s="2" t="s">
        <v>1443</v>
      </c>
      <c r="B721" s="6" t="s">
        <v>5</v>
      </c>
      <c r="C721" s="6" t="s">
        <v>1444</v>
      </c>
      <c r="D721" s="3">
        <v>0.16837270292467416</v>
      </c>
      <c r="E721" s="4" t="e">
        <f>NA()</f>
        <v>#N/A</v>
      </c>
    </row>
    <row r="722" spans="1:5" x14ac:dyDescent="0.25">
      <c r="A722" s="2" t="s">
        <v>1445</v>
      </c>
      <c r="B722" s="6" t="s">
        <v>5</v>
      </c>
      <c r="C722" s="6" t="s">
        <v>1446</v>
      </c>
      <c r="D722" s="3">
        <v>-0.2659966756303907</v>
      </c>
      <c r="E722" s="4">
        <v>0.4039670063964374</v>
      </c>
    </row>
    <row r="723" spans="1:5" x14ac:dyDescent="0.25">
      <c r="A723" s="2" t="s">
        <v>1447</v>
      </c>
      <c r="B723" s="6" t="s">
        <v>5</v>
      </c>
      <c r="C723" s="6" t="s">
        <v>1448</v>
      </c>
      <c r="D723" s="3">
        <v>-0.1663750316783392</v>
      </c>
      <c r="E723" s="4">
        <v>0.51693660686356346</v>
      </c>
    </row>
    <row r="724" spans="1:5" x14ac:dyDescent="0.25">
      <c r="A724" s="2" t="s">
        <v>1449</v>
      </c>
      <c r="B724" s="6" t="s">
        <v>5</v>
      </c>
      <c r="C724" s="6" t="s">
        <v>1450</v>
      </c>
      <c r="D724" s="3">
        <v>-0.189130185692932</v>
      </c>
      <c r="E724" s="4">
        <v>0.52235282166218355</v>
      </c>
    </row>
    <row r="725" spans="1:5" x14ac:dyDescent="0.25">
      <c r="A725" s="2" t="s">
        <v>1451</v>
      </c>
      <c r="B725" s="6" t="s">
        <v>5</v>
      </c>
      <c r="C725" s="6" t="s">
        <v>1452</v>
      </c>
      <c r="D725" s="3">
        <v>-0.24987159131980302</v>
      </c>
      <c r="E725" s="4">
        <v>0.30810520528177165</v>
      </c>
    </row>
    <row r="726" spans="1:5" x14ac:dyDescent="0.25">
      <c r="A726" s="2" t="s">
        <v>1453</v>
      </c>
      <c r="B726" s="6" t="s">
        <v>5</v>
      </c>
      <c r="C726" s="6" t="s">
        <v>1454</v>
      </c>
      <c r="D726" s="3">
        <v>-0.37655751391450737</v>
      </c>
      <c r="E726" s="4">
        <v>8.2079135025682773E-2</v>
      </c>
    </row>
    <row r="727" spans="1:5" x14ac:dyDescent="0.25">
      <c r="A727" s="2" t="s">
        <v>1455</v>
      </c>
      <c r="B727" s="6" t="s">
        <v>5</v>
      </c>
      <c r="C727" s="6" t="s">
        <v>1456</v>
      </c>
      <c r="D727" s="3">
        <v>0.72423916894325913</v>
      </c>
      <c r="E727" s="4">
        <v>3.1059090152180746E-5</v>
      </c>
    </row>
    <row r="728" spans="1:5" x14ac:dyDescent="0.25">
      <c r="A728" s="2" t="s">
        <v>1457</v>
      </c>
      <c r="B728" s="6" t="s">
        <v>5</v>
      </c>
      <c r="C728" s="6" t="s">
        <v>1458</v>
      </c>
      <c r="D728" s="3">
        <v>0.37911886996814281</v>
      </c>
      <c r="E728" s="4">
        <v>3.4655442451238215E-2</v>
      </c>
    </row>
    <row r="729" spans="1:5" x14ac:dyDescent="0.25">
      <c r="A729" s="2" t="s">
        <v>1459</v>
      </c>
      <c r="B729" s="6" t="s">
        <v>5</v>
      </c>
      <c r="C729" s="6" t="s">
        <v>1460</v>
      </c>
      <c r="D729" s="3">
        <v>0.17789821682051532</v>
      </c>
      <c r="E729" s="4">
        <v>0.44445936970624456</v>
      </c>
    </row>
    <row r="730" spans="1:5" x14ac:dyDescent="0.25">
      <c r="A730" s="2" t="s">
        <v>1461</v>
      </c>
      <c r="B730" s="6" t="s">
        <v>5</v>
      </c>
      <c r="C730" s="6" t="s">
        <v>1462</v>
      </c>
      <c r="D730" s="3">
        <v>0.73848172154736402</v>
      </c>
      <c r="E730" s="4">
        <v>1.2934061538945343E-4</v>
      </c>
    </row>
    <row r="731" spans="1:5" x14ac:dyDescent="0.25">
      <c r="A731" s="2" t="s">
        <v>1463</v>
      </c>
      <c r="B731" s="6" t="s">
        <v>5</v>
      </c>
      <c r="C731" s="6" t="s">
        <v>1464</v>
      </c>
      <c r="D731" s="3">
        <v>-7.7281263273934239E-2</v>
      </c>
      <c r="E731" s="4">
        <v>0.82912110420321772</v>
      </c>
    </row>
    <row r="732" spans="1:5" x14ac:dyDescent="0.25">
      <c r="A732" s="2" t="s">
        <v>1465</v>
      </c>
      <c r="B732" s="6" t="s">
        <v>5</v>
      </c>
      <c r="C732" s="6" t="s">
        <v>1466</v>
      </c>
      <c r="D732" s="3">
        <v>-3.3239900878475982E-2</v>
      </c>
      <c r="E732" s="4">
        <v>0.91221322211835409</v>
      </c>
    </row>
    <row r="733" spans="1:5" x14ac:dyDescent="0.25">
      <c r="A733" s="2" t="s">
        <v>1467</v>
      </c>
      <c r="B733" s="6" t="s">
        <v>5</v>
      </c>
      <c r="C733" s="6" t="s">
        <v>1468</v>
      </c>
      <c r="D733" s="3">
        <v>-6.6340491227054849E-2</v>
      </c>
      <c r="E733" s="4" t="e">
        <f>NA()</f>
        <v>#N/A</v>
      </c>
    </row>
    <row r="734" spans="1:5" x14ac:dyDescent="0.25">
      <c r="A734" s="2" t="s">
        <v>1469</v>
      </c>
      <c r="B734" s="6" t="s">
        <v>5</v>
      </c>
      <c r="C734" s="6" t="s">
        <v>1470</v>
      </c>
      <c r="D734" s="3">
        <v>-0.74417476080396772</v>
      </c>
      <c r="E734" s="4" t="e">
        <f>NA()</f>
        <v>#N/A</v>
      </c>
    </row>
    <row r="735" spans="1:5" x14ac:dyDescent="0.25">
      <c r="A735" s="2" t="s">
        <v>1471</v>
      </c>
      <c r="B735" s="6" t="s">
        <v>5</v>
      </c>
      <c r="C735" s="6" t="s">
        <v>1472</v>
      </c>
      <c r="D735" s="3">
        <v>-0.15768797149358371</v>
      </c>
      <c r="E735" s="4" t="e">
        <f>NA()</f>
        <v>#N/A</v>
      </c>
    </row>
    <row r="736" spans="1:5" x14ac:dyDescent="0.25">
      <c r="A736" s="2" t="s">
        <v>1473</v>
      </c>
      <c r="B736" s="6" t="s">
        <v>5</v>
      </c>
      <c r="C736" s="6" t="s">
        <v>1474</v>
      </c>
      <c r="D736" s="3">
        <v>0.70586277870959724</v>
      </c>
      <c r="E736" s="4">
        <v>3.6491213013115273E-3</v>
      </c>
    </row>
    <row r="737" spans="1:5" x14ac:dyDescent="0.25">
      <c r="A737" s="2" t="s">
        <v>1475</v>
      </c>
      <c r="B737" s="6" t="s">
        <v>5</v>
      </c>
      <c r="C737" s="6" t="s">
        <v>1476</v>
      </c>
      <c r="D737" s="3">
        <v>-0.6146519688239076</v>
      </c>
      <c r="E737" s="4">
        <v>0.36038774891744862</v>
      </c>
    </row>
    <row r="738" spans="1:5" x14ac:dyDescent="0.25">
      <c r="A738" s="2" t="s">
        <v>1477</v>
      </c>
      <c r="B738" s="6" t="s">
        <v>5</v>
      </c>
      <c r="C738" s="6" t="s">
        <v>1478</v>
      </c>
      <c r="D738" s="3">
        <v>-0.54387183665116956</v>
      </c>
      <c r="E738" s="4">
        <v>0.10144286961247874</v>
      </c>
    </row>
    <row r="739" spans="1:5" x14ac:dyDescent="0.25">
      <c r="A739" s="2" t="s">
        <v>1479</v>
      </c>
      <c r="B739" s="6" t="s">
        <v>5</v>
      </c>
      <c r="C739" s="6" t="s">
        <v>1480</v>
      </c>
      <c r="D739" s="3">
        <v>-0.20718390901890429</v>
      </c>
      <c r="E739" s="4">
        <v>0.51345344911205593</v>
      </c>
    </row>
    <row r="740" spans="1:5" x14ac:dyDescent="0.25">
      <c r="A740" s="2" t="s">
        <v>1481</v>
      </c>
      <c r="B740" s="6" t="s">
        <v>5</v>
      </c>
      <c r="C740" s="6" t="s">
        <v>1482</v>
      </c>
      <c r="D740" s="3">
        <v>0.67839851876672053</v>
      </c>
      <c r="E740" s="4">
        <v>8.450414266556683E-4</v>
      </c>
    </row>
    <row r="741" spans="1:5" x14ac:dyDescent="0.25">
      <c r="A741" s="2" t="s">
        <v>1483</v>
      </c>
      <c r="B741" s="6" t="s">
        <v>5</v>
      </c>
      <c r="C741" s="6" t="s">
        <v>1484</v>
      </c>
      <c r="D741" s="3">
        <v>0.4764326380685715</v>
      </c>
      <c r="E741" s="4">
        <v>6.0374857137770008E-2</v>
      </c>
    </row>
    <row r="742" spans="1:5" x14ac:dyDescent="0.25">
      <c r="A742" s="2" t="s">
        <v>1485</v>
      </c>
      <c r="B742" s="6" t="s">
        <v>5</v>
      </c>
      <c r="C742" s="6" t="s">
        <v>1486</v>
      </c>
      <c r="D742" s="3">
        <v>-0.65889695466233533</v>
      </c>
      <c r="E742" s="4">
        <v>0.14639342022441926</v>
      </c>
    </row>
    <row r="743" spans="1:5" x14ac:dyDescent="0.25">
      <c r="A743" s="2" t="s">
        <v>1487</v>
      </c>
      <c r="B743" s="6" t="s">
        <v>5</v>
      </c>
      <c r="C743" s="6" t="s">
        <v>1488</v>
      </c>
      <c r="D743" s="3">
        <v>-0.5614893403696315</v>
      </c>
      <c r="E743" s="4">
        <v>0.2191362292144019</v>
      </c>
    </row>
    <row r="744" spans="1:5" x14ac:dyDescent="0.25">
      <c r="A744" s="2" t="s">
        <v>1489</v>
      </c>
      <c r="B744" s="6" t="s">
        <v>5</v>
      </c>
      <c r="C744" s="6" t="s">
        <v>1490</v>
      </c>
      <c r="D744" s="3">
        <v>-5.8623100160942833E-2</v>
      </c>
      <c r="E744" s="4">
        <v>0.87630566356297424</v>
      </c>
    </row>
    <row r="745" spans="1:5" x14ac:dyDescent="0.25">
      <c r="A745" s="2" t="s">
        <v>1491</v>
      </c>
      <c r="B745" s="6" t="s">
        <v>5</v>
      </c>
      <c r="C745" s="6" t="s">
        <v>1492</v>
      </c>
      <c r="D745" s="3">
        <v>-0.12801325788793458</v>
      </c>
      <c r="E745" s="4">
        <v>0.81206306275549356</v>
      </c>
    </row>
    <row r="746" spans="1:5" x14ac:dyDescent="0.25">
      <c r="A746" s="2" t="s">
        <v>1493</v>
      </c>
      <c r="B746" s="6" t="s">
        <v>5</v>
      </c>
      <c r="C746" s="6" t="s">
        <v>1494</v>
      </c>
      <c r="D746" s="3">
        <v>0.15992368691745412</v>
      </c>
      <c r="E746" s="4">
        <v>0.49033511120210527</v>
      </c>
    </row>
    <row r="747" spans="1:5" x14ac:dyDescent="0.25">
      <c r="A747" s="2" t="s">
        <v>1495</v>
      </c>
      <c r="B747" s="6" t="s">
        <v>5</v>
      </c>
      <c r="C747" s="6" t="s">
        <v>1496</v>
      </c>
      <c r="D747" s="3">
        <v>-8.912840504452979E-2</v>
      </c>
      <c r="E747" s="4">
        <v>0.82686060593416444</v>
      </c>
    </row>
    <row r="748" spans="1:5" x14ac:dyDescent="0.25">
      <c r="A748" s="2" t="s">
        <v>1497</v>
      </c>
      <c r="B748" s="6" t="s">
        <v>5</v>
      </c>
      <c r="C748" s="6" t="s">
        <v>1498</v>
      </c>
      <c r="D748" s="3">
        <v>4.7760825160011032E-2</v>
      </c>
      <c r="E748" s="4">
        <v>0.87517553798133163</v>
      </c>
    </row>
    <row r="749" spans="1:5" x14ac:dyDescent="0.25">
      <c r="A749" s="2" t="s">
        <v>1499</v>
      </c>
      <c r="B749" s="6" t="s">
        <v>5</v>
      </c>
      <c r="C749" s="6" t="s">
        <v>1500</v>
      </c>
      <c r="D749" s="3">
        <v>-0.95148735277264218</v>
      </c>
      <c r="E749" s="4" t="e">
        <f>NA()</f>
        <v>#N/A</v>
      </c>
    </row>
    <row r="750" spans="1:5" x14ac:dyDescent="0.25">
      <c r="A750" s="2" t="s">
        <v>1501</v>
      </c>
      <c r="B750" s="6" t="s">
        <v>5</v>
      </c>
      <c r="C750" s="6" t="s">
        <v>1502</v>
      </c>
      <c r="D750" s="3">
        <v>-0.29223280996526629</v>
      </c>
      <c r="E750" s="4">
        <v>0.72753593778092185</v>
      </c>
    </row>
    <row r="751" spans="1:5" x14ac:dyDescent="0.25">
      <c r="A751" s="2" t="s">
        <v>1503</v>
      </c>
      <c r="B751" s="6" t="s">
        <v>5</v>
      </c>
      <c r="C751" s="6" t="s">
        <v>1504</v>
      </c>
      <c r="D751" s="3">
        <v>0.40557614940716502</v>
      </c>
      <c r="E751" s="4" t="e">
        <f>NA()</f>
        <v>#N/A</v>
      </c>
    </row>
    <row r="752" spans="1:5" x14ac:dyDescent="0.25">
      <c r="A752" s="2" t="s">
        <v>1505</v>
      </c>
      <c r="B752" s="6" t="s">
        <v>5</v>
      </c>
      <c r="C752" s="6" t="s">
        <v>1506</v>
      </c>
      <c r="D752" s="3">
        <v>-0.64995832448002233</v>
      </c>
      <c r="E752" s="4">
        <v>0.19947017620467081</v>
      </c>
    </row>
    <row r="753" spans="1:5" x14ac:dyDescent="0.25">
      <c r="A753" s="2" t="s">
        <v>1507</v>
      </c>
      <c r="B753" s="6" t="s">
        <v>5</v>
      </c>
      <c r="C753" s="6" t="s">
        <v>1508</v>
      </c>
      <c r="D753" s="3" t="e">
        <f>NA()</f>
        <v>#N/A</v>
      </c>
      <c r="E753" s="4" t="e">
        <f>NA()</f>
        <v>#N/A</v>
      </c>
    </row>
    <row r="754" spans="1:5" x14ac:dyDescent="0.25">
      <c r="A754" s="2" t="s">
        <v>1509</v>
      </c>
      <c r="B754" s="6" t="s">
        <v>5</v>
      </c>
      <c r="C754" s="6" t="s">
        <v>1510</v>
      </c>
      <c r="D754" s="3">
        <v>-0.20683508251250635</v>
      </c>
      <c r="E754" s="4">
        <v>0.65520808399137997</v>
      </c>
    </row>
    <row r="755" spans="1:5" x14ac:dyDescent="0.25">
      <c r="A755" s="2" t="s">
        <v>1511</v>
      </c>
      <c r="B755" s="6" t="s">
        <v>5</v>
      </c>
      <c r="C755" s="6" t="s">
        <v>1512</v>
      </c>
      <c r="D755" s="3">
        <v>0.57136810248269698</v>
      </c>
      <c r="E755" s="4">
        <v>5.0573372685745466E-2</v>
      </c>
    </row>
    <row r="756" spans="1:5" x14ac:dyDescent="0.25">
      <c r="A756" s="2" t="s">
        <v>1513</v>
      </c>
      <c r="B756" s="6" t="s">
        <v>5</v>
      </c>
      <c r="C756" s="6" t="s">
        <v>1514</v>
      </c>
      <c r="D756" s="3">
        <v>-3.2641231772697864E-2</v>
      </c>
      <c r="E756" s="4">
        <v>0.92058933246422392</v>
      </c>
    </row>
    <row r="757" spans="1:5" x14ac:dyDescent="0.25">
      <c r="A757" s="2" t="s">
        <v>1515</v>
      </c>
      <c r="B757" s="6" t="s">
        <v>5</v>
      </c>
      <c r="C757" s="6" t="s">
        <v>1516</v>
      </c>
      <c r="D757" s="3">
        <v>0.36912112838432015</v>
      </c>
      <c r="E757" s="4">
        <v>9.8919310423445622E-2</v>
      </c>
    </row>
    <row r="758" spans="1:5" x14ac:dyDescent="0.25">
      <c r="A758" s="2" t="s">
        <v>1517</v>
      </c>
      <c r="B758" s="6" t="s">
        <v>5</v>
      </c>
      <c r="C758" s="6" t="s">
        <v>1518</v>
      </c>
      <c r="D758" s="3">
        <v>-0.38384325535107955</v>
      </c>
      <c r="E758" s="4">
        <v>0.61673708799142446</v>
      </c>
    </row>
    <row r="759" spans="1:5" x14ac:dyDescent="0.25">
      <c r="A759" s="2" t="s">
        <v>1519</v>
      </c>
      <c r="B759" s="6" t="s">
        <v>5</v>
      </c>
      <c r="C759" s="6" t="s">
        <v>1520</v>
      </c>
      <c r="D759" s="3">
        <v>0.10693423184190376</v>
      </c>
      <c r="E759" s="4">
        <v>0.8145580151315911</v>
      </c>
    </row>
    <row r="760" spans="1:5" x14ac:dyDescent="0.25">
      <c r="A760" s="2" t="s">
        <v>1521</v>
      </c>
      <c r="B760" s="6" t="s">
        <v>5</v>
      </c>
      <c r="C760" s="6" t="s">
        <v>1522</v>
      </c>
      <c r="D760" s="3">
        <v>-0.45790916744181609</v>
      </c>
      <c r="E760" s="4">
        <v>9.2748843136257406E-2</v>
      </c>
    </row>
    <row r="761" spans="1:5" x14ac:dyDescent="0.25">
      <c r="A761" s="2" t="s">
        <v>1523</v>
      </c>
      <c r="B761" s="6" t="s">
        <v>5</v>
      </c>
      <c r="C761" s="6" t="s">
        <v>1524</v>
      </c>
      <c r="D761" s="3">
        <v>-0.11029852009147897</v>
      </c>
      <c r="E761" s="4">
        <v>0.84334751148886578</v>
      </c>
    </row>
    <row r="762" spans="1:5" x14ac:dyDescent="0.25">
      <c r="A762" s="2" t="s">
        <v>1525</v>
      </c>
      <c r="B762" s="6" t="s">
        <v>5</v>
      </c>
      <c r="C762" s="6" t="s">
        <v>1526</v>
      </c>
      <c r="D762" s="3">
        <v>-1.0308831841886166</v>
      </c>
      <c r="E762" s="4" t="e">
        <f>NA()</f>
        <v>#N/A</v>
      </c>
    </row>
    <row r="763" spans="1:5" x14ac:dyDescent="0.25">
      <c r="A763" s="2" t="s">
        <v>1527</v>
      </c>
      <c r="B763" s="6" t="s">
        <v>5</v>
      </c>
      <c r="C763" s="6" t="s">
        <v>1528</v>
      </c>
      <c r="D763" s="3">
        <v>-0.48695708305146851</v>
      </c>
      <c r="E763" s="4">
        <v>0.30724444777911197</v>
      </c>
    </row>
    <row r="764" spans="1:5" x14ac:dyDescent="0.25">
      <c r="A764" s="2" t="s">
        <v>1529</v>
      </c>
      <c r="B764" s="6" t="s">
        <v>5</v>
      </c>
      <c r="C764" s="6" t="s">
        <v>1530</v>
      </c>
      <c r="D764" s="3">
        <v>2.8221306057695093E-2</v>
      </c>
      <c r="E764" s="4">
        <v>0.90420542379526725</v>
      </c>
    </row>
    <row r="765" spans="1:5" x14ac:dyDescent="0.25">
      <c r="A765" s="2" t="s">
        <v>1531</v>
      </c>
      <c r="B765" s="6" t="s">
        <v>5</v>
      </c>
      <c r="C765" s="6" t="s">
        <v>1532</v>
      </c>
      <c r="D765" s="3">
        <v>0.15804689030331659</v>
      </c>
      <c r="E765" s="4">
        <v>0.72167121093738862</v>
      </c>
    </row>
    <row r="766" spans="1:5" x14ac:dyDescent="0.25">
      <c r="A766" s="2" t="s">
        <v>1533</v>
      </c>
      <c r="B766" s="6" t="s">
        <v>5</v>
      </c>
      <c r="C766" s="6" t="s">
        <v>1534</v>
      </c>
      <c r="D766" s="3">
        <v>0.61473474120183536</v>
      </c>
      <c r="E766" s="4">
        <v>1.8862122585185687E-4</v>
      </c>
    </row>
    <row r="767" spans="1:5" x14ac:dyDescent="0.25">
      <c r="A767" s="2" t="s">
        <v>1535</v>
      </c>
      <c r="B767" s="6" t="s">
        <v>5</v>
      </c>
      <c r="C767" s="6" t="s">
        <v>1536</v>
      </c>
      <c r="D767" s="3">
        <v>0.35970682032325896</v>
      </c>
      <c r="E767" s="4" t="e">
        <f>NA()</f>
        <v>#N/A</v>
      </c>
    </row>
    <row r="768" spans="1:5" x14ac:dyDescent="0.25">
      <c r="A768" s="2" t="s">
        <v>1537</v>
      </c>
      <c r="B768" s="6" t="s">
        <v>5</v>
      </c>
      <c r="C768" s="6" t="s">
        <v>1538</v>
      </c>
      <c r="D768" s="3">
        <v>0.24853020828462677</v>
      </c>
      <c r="E768" s="4">
        <v>0.22481059360155872</v>
      </c>
    </row>
    <row r="769" spans="1:5" x14ac:dyDescent="0.25">
      <c r="A769" s="2" t="s">
        <v>1539</v>
      </c>
      <c r="B769" s="6" t="s">
        <v>5</v>
      </c>
      <c r="C769" s="6" t="s">
        <v>1540</v>
      </c>
      <c r="D769" s="3">
        <v>-0.11379791471774489</v>
      </c>
      <c r="E769" s="4">
        <v>0.8694958592824471</v>
      </c>
    </row>
    <row r="770" spans="1:5" x14ac:dyDescent="0.25">
      <c r="A770" s="2" t="s">
        <v>1541</v>
      </c>
      <c r="B770" s="6" t="s">
        <v>5</v>
      </c>
      <c r="C770" s="6" t="s">
        <v>1542</v>
      </c>
      <c r="D770" s="3">
        <v>-6.4950359338476135E-2</v>
      </c>
      <c r="E770" s="4">
        <v>0.82363071591235726</v>
      </c>
    </row>
    <row r="771" spans="1:5" x14ac:dyDescent="0.25">
      <c r="A771" s="2" t="s">
        <v>1543</v>
      </c>
      <c r="B771" s="6" t="s">
        <v>5</v>
      </c>
      <c r="C771" s="6" t="s">
        <v>1544</v>
      </c>
      <c r="D771" s="3">
        <v>0.26290071290527256</v>
      </c>
      <c r="E771" s="4">
        <v>0.16491166263704446</v>
      </c>
    </row>
    <row r="772" spans="1:5" x14ac:dyDescent="0.25">
      <c r="A772" s="2" t="s">
        <v>1545</v>
      </c>
      <c r="B772" s="6" t="s">
        <v>5</v>
      </c>
      <c r="C772" s="6" t="s">
        <v>1546</v>
      </c>
      <c r="D772" s="3">
        <v>-0.47807230981823157</v>
      </c>
      <c r="E772" s="4">
        <v>1.7124287562945237E-2</v>
      </c>
    </row>
    <row r="773" spans="1:5" x14ac:dyDescent="0.25">
      <c r="A773" s="2" t="s">
        <v>1547</v>
      </c>
      <c r="B773" s="6" t="s">
        <v>5</v>
      </c>
      <c r="C773" s="6" t="s">
        <v>1548</v>
      </c>
      <c r="D773" s="3">
        <v>-0.11372859380568354</v>
      </c>
      <c r="E773" s="4">
        <v>0.82886309258435131</v>
      </c>
    </row>
    <row r="774" spans="1:5" x14ac:dyDescent="0.25">
      <c r="A774" s="2" t="s">
        <v>1549</v>
      </c>
      <c r="B774" s="6" t="s">
        <v>5</v>
      </c>
      <c r="C774" s="6" t="s">
        <v>1550</v>
      </c>
      <c r="D774" s="3">
        <v>4.3749230473095063E-2</v>
      </c>
      <c r="E774" s="4">
        <v>0.88376569396542559</v>
      </c>
    </row>
    <row r="775" spans="1:5" x14ac:dyDescent="0.25">
      <c r="A775" s="2" t="s">
        <v>1551</v>
      </c>
      <c r="B775" s="6" t="s">
        <v>5</v>
      </c>
      <c r="C775" s="6" t="s">
        <v>1552</v>
      </c>
      <c r="D775" s="3">
        <v>1.4759822251454706</v>
      </c>
      <c r="E775" s="4" t="e">
        <f>NA()</f>
        <v>#N/A</v>
      </c>
    </row>
    <row r="776" spans="1:5" x14ac:dyDescent="0.25">
      <c r="A776" s="2" t="s">
        <v>1553</v>
      </c>
      <c r="B776" s="6" t="s">
        <v>5</v>
      </c>
      <c r="C776" s="6" t="s">
        <v>1554</v>
      </c>
      <c r="D776" s="3">
        <v>-0.4087436932575908</v>
      </c>
      <c r="E776" s="4">
        <v>3.0368923362266539E-2</v>
      </c>
    </row>
    <row r="777" spans="1:5" x14ac:dyDescent="0.25">
      <c r="A777" s="2" t="s">
        <v>1555</v>
      </c>
      <c r="B777" s="6" t="s">
        <v>5</v>
      </c>
      <c r="C777" s="6" t="s">
        <v>1556</v>
      </c>
      <c r="D777" s="3">
        <v>-9.3120086205022018E-2</v>
      </c>
      <c r="E777" s="4">
        <v>0.7287961878823408</v>
      </c>
    </row>
    <row r="778" spans="1:5" x14ac:dyDescent="0.25">
      <c r="A778" s="2" t="s">
        <v>1557</v>
      </c>
      <c r="B778" s="6" t="s">
        <v>5</v>
      </c>
      <c r="C778" s="6" t="s">
        <v>1558</v>
      </c>
      <c r="D778" s="3">
        <v>-0.12903863320123013</v>
      </c>
      <c r="E778" s="4">
        <v>0.78126057431958651</v>
      </c>
    </row>
    <row r="779" spans="1:5" x14ac:dyDescent="0.25">
      <c r="A779" s="2" t="s">
        <v>1559</v>
      </c>
      <c r="B779" s="6" t="s">
        <v>5</v>
      </c>
      <c r="C779" s="6" t="s">
        <v>1560</v>
      </c>
      <c r="D779" s="3">
        <v>-0.23101003886347315</v>
      </c>
      <c r="E779" s="4">
        <v>0.53851702758822872</v>
      </c>
    </row>
    <row r="780" spans="1:5" x14ac:dyDescent="0.25">
      <c r="A780" s="2" t="s">
        <v>1561</v>
      </c>
      <c r="B780" s="6" t="s">
        <v>5</v>
      </c>
      <c r="C780" s="6" t="s">
        <v>1562</v>
      </c>
      <c r="D780" s="3">
        <v>-0.46952011141351407</v>
      </c>
      <c r="E780" s="4">
        <v>0.25258602520798146</v>
      </c>
    </row>
    <row r="781" spans="1:5" x14ac:dyDescent="0.25">
      <c r="A781" s="2" t="s">
        <v>1563</v>
      </c>
      <c r="B781" s="6" t="s">
        <v>5</v>
      </c>
      <c r="C781" s="6" t="s">
        <v>1564</v>
      </c>
      <c r="D781" s="3">
        <v>0.30746556468146924</v>
      </c>
      <c r="E781" s="4">
        <v>0.12239148840950372</v>
      </c>
    </row>
    <row r="782" spans="1:5" x14ac:dyDescent="0.25">
      <c r="A782" s="2" t="s">
        <v>1565</v>
      </c>
      <c r="B782" s="6" t="s">
        <v>5</v>
      </c>
      <c r="C782" s="6" t="s">
        <v>1566</v>
      </c>
      <c r="D782" s="3">
        <v>1.0673330749127501E-2</v>
      </c>
      <c r="E782" s="4">
        <v>0.97810364135874306</v>
      </c>
    </row>
    <row r="783" spans="1:5" x14ac:dyDescent="0.25">
      <c r="A783" s="2" t="s">
        <v>1567</v>
      </c>
      <c r="B783" s="6" t="s">
        <v>5</v>
      </c>
      <c r="C783" s="6" t="s">
        <v>1568</v>
      </c>
      <c r="D783" s="3">
        <v>0.39321785306318746</v>
      </c>
      <c r="E783" s="4">
        <v>8.5047224419671857E-2</v>
      </c>
    </row>
    <row r="784" spans="1:5" x14ac:dyDescent="0.25">
      <c r="A784" s="2" t="s">
        <v>1569</v>
      </c>
      <c r="B784" s="6" t="s">
        <v>5</v>
      </c>
      <c r="C784" s="6" t="s">
        <v>1570</v>
      </c>
      <c r="D784" s="3">
        <v>0.45094554494254613</v>
      </c>
      <c r="E784" s="4">
        <v>4.5981669654097425E-3</v>
      </c>
    </row>
    <row r="785" spans="1:5" x14ac:dyDescent="0.25">
      <c r="A785" s="2" t="s">
        <v>1571</v>
      </c>
      <c r="B785" s="6" t="s">
        <v>5</v>
      </c>
      <c r="C785" s="6" t="s">
        <v>1572</v>
      </c>
      <c r="D785" s="3">
        <v>-0.26298080075518476</v>
      </c>
      <c r="E785" s="4">
        <v>0.27169270059202677</v>
      </c>
    </row>
    <row r="786" spans="1:5" x14ac:dyDescent="0.25">
      <c r="A786" s="2" t="s">
        <v>1573</v>
      </c>
      <c r="B786" s="6" t="s">
        <v>5</v>
      </c>
      <c r="C786" s="6" t="s">
        <v>1574</v>
      </c>
      <c r="D786" s="3" t="e">
        <f>NA()</f>
        <v>#N/A</v>
      </c>
      <c r="E786" s="4" t="e">
        <f>NA()</f>
        <v>#N/A</v>
      </c>
    </row>
    <row r="787" spans="1:5" x14ac:dyDescent="0.25">
      <c r="A787" s="2" t="s">
        <v>1575</v>
      </c>
      <c r="B787" s="6" t="s">
        <v>5</v>
      </c>
      <c r="C787" s="6" t="s">
        <v>1576</v>
      </c>
      <c r="D787" s="3">
        <v>-0.12848574806514929</v>
      </c>
      <c r="E787" s="4">
        <v>0.6477029437218732</v>
      </c>
    </row>
    <row r="788" spans="1:5" x14ac:dyDescent="0.25">
      <c r="A788" s="2" t="s">
        <v>1577</v>
      </c>
      <c r="B788" s="6" t="s">
        <v>5</v>
      </c>
      <c r="C788" s="6" t="s">
        <v>1578</v>
      </c>
      <c r="D788" s="3">
        <v>-0.72639325464616544</v>
      </c>
      <c r="E788" s="4" t="e">
        <f>NA()</f>
        <v>#N/A</v>
      </c>
    </row>
    <row r="789" spans="1:5" x14ac:dyDescent="0.25">
      <c r="A789" s="2" t="s">
        <v>1579</v>
      </c>
      <c r="B789" s="6" t="s">
        <v>5</v>
      </c>
      <c r="C789" s="6" t="s">
        <v>1580</v>
      </c>
      <c r="D789" s="3">
        <v>4.4242329917331839E-2</v>
      </c>
      <c r="E789" s="4">
        <v>0.88843705663780759</v>
      </c>
    </row>
    <row r="790" spans="1:5" x14ac:dyDescent="0.25">
      <c r="A790" s="2" t="s">
        <v>1581</v>
      </c>
      <c r="B790" s="6" t="s">
        <v>5</v>
      </c>
      <c r="C790" s="6" t="s">
        <v>1582</v>
      </c>
      <c r="D790" s="3">
        <v>-0.19389413957109877</v>
      </c>
      <c r="E790" s="4">
        <v>0.69833979647578059</v>
      </c>
    </row>
    <row r="791" spans="1:5" x14ac:dyDescent="0.25">
      <c r="A791" s="2" t="s">
        <v>1583</v>
      </c>
      <c r="B791" s="6" t="s">
        <v>5</v>
      </c>
      <c r="C791" s="6" t="s">
        <v>1584</v>
      </c>
      <c r="D791" s="3">
        <v>-0.45444234996231914</v>
      </c>
      <c r="E791" s="4" t="e">
        <f>NA()</f>
        <v>#N/A</v>
      </c>
    </row>
    <row r="792" spans="1:5" x14ac:dyDescent="0.25">
      <c r="A792" s="2" t="s">
        <v>1585</v>
      </c>
      <c r="B792" s="6" t="s">
        <v>5</v>
      </c>
      <c r="C792" s="6" t="s">
        <v>1586</v>
      </c>
      <c r="D792" s="3">
        <v>0.22006454850558699</v>
      </c>
      <c r="E792" s="4">
        <v>0.29394993743428832</v>
      </c>
    </row>
    <row r="793" spans="1:5" x14ac:dyDescent="0.25">
      <c r="A793" s="2" t="s">
        <v>1587</v>
      </c>
      <c r="B793" s="6" t="s">
        <v>5</v>
      </c>
      <c r="C793" s="6" t="s">
        <v>1588</v>
      </c>
      <c r="D793" s="3">
        <v>-0.36867561289011797</v>
      </c>
      <c r="E793" s="4">
        <v>7.5063846020448619E-2</v>
      </c>
    </row>
    <row r="794" spans="1:5" x14ac:dyDescent="0.25">
      <c r="A794" s="2" t="s">
        <v>1589</v>
      </c>
      <c r="B794" s="6" t="s">
        <v>5</v>
      </c>
      <c r="C794" s="6" t="s">
        <v>1590</v>
      </c>
      <c r="D794" s="3">
        <v>0.27409923577140738</v>
      </c>
      <c r="E794" s="4">
        <v>0.12801251500113445</v>
      </c>
    </row>
    <row r="795" spans="1:5" x14ac:dyDescent="0.25">
      <c r="A795" s="2" t="s">
        <v>1591</v>
      </c>
      <c r="B795" s="6" t="s">
        <v>5</v>
      </c>
      <c r="C795" s="6" t="s">
        <v>1592</v>
      </c>
      <c r="D795" s="3">
        <v>0.1267121227461761</v>
      </c>
      <c r="E795" s="4">
        <v>0.7051209784372634</v>
      </c>
    </row>
    <row r="796" spans="1:5" x14ac:dyDescent="0.25">
      <c r="A796" s="2" t="s">
        <v>1593</v>
      </c>
      <c r="B796" s="6" t="s">
        <v>5</v>
      </c>
      <c r="C796" s="6" t="s">
        <v>1594</v>
      </c>
      <c r="D796" s="3">
        <v>0.39743994525983306</v>
      </c>
      <c r="E796" s="4">
        <v>7.3367990467620339E-2</v>
      </c>
    </row>
    <row r="797" spans="1:5" x14ac:dyDescent="0.25">
      <c r="A797" s="2" t="s">
        <v>1595</v>
      </c>
      <c r="B797" s="6" t="s">
        <v>5</v>
      </c>
      <c r="C797" s="6" t="s">
        <v>1596</v>
      </c>
      <c r="D797" s="3">
        <v>9.681340793869328E-2</v>
      </c>
      <c r="E797" s="4">
        <v>0.66605979355606459</v>
      </c>
    </row>
    <row r="798" spans="1:5" x14ac:dyDescent="0.25">
      <c r="A798" s="2" t="s">
        <v>1597</v>
      </c>
      <c r="B798" s="6" t="s">
        <v>5</v>
      </c>
      <c r="C798" s="6" t="s">
        <v>1598</v>
      </c>
      <c r="D798" s="3">
        <v>5.0907238349407559E-2</v>
      </c>
      <c r="E798" s="4">
        <v>0.83566502028809564</v>
      </c>
    </row>
    <row r="799" spans="1:5" x14ac:dyDescent="0.25">
      <c r="A799" s="2" t="s">
        <v>1599</v>
      </c>
      <c r="B799" s="6" t="s">
        <v>5</v>
      </c>
      <c r="C799" s="6" t="s">
        <v>1600</v>
      </c>
      <c r="D799" s="3">
        <v>7.4372646526411082E-2</v>
      </c>
      <c r="E799" s="4">
        <v>0.81398741062763369</v>
      </c>
    </row>
    <row r="800" spans="1:5" x14ac:dyDescent="0.25">
      <c r="A800" s="2" t="s">
        <v>1601</v>
      </c>
      <c r="B800" s="6" t="s">
        <v>5</v>
      </c>
      <c r="C800" s="6" t="s">
        <v>1602</v>
      </c>
      <c r="D800" s="3">
        <v>-0.22486867045880038</v>
      </c>
      <c r="E800" s="4">
        <v>0.3146987029880875</v>
      </c>
    </row>
    <row r="801" spans="1:5" x14ac:dyDescent="0.25">
      <c r="A801" s="2" t="s">
        <v>1603</v>
      </c>
      <c r="B801" s="6" t="s">
        <v>5</v>
      </c>
      <c r="C801" s="6" t="s">
        <v>1604</v>
      </c>
      <c r="D801" s="3">
        <v>-0.14372870799387677</v>
      </c>
      <c r="E801" s="4">
        <v>0.55747230024410566</v>
      </c>
    </row>
    <row r="802" spans="1:5" x14ac:dyDescent="0.25">
      <c r="A802" s="2" t="s">
        <v>1605</v>
      </c>
      <c r="B802" s="6" t="s">
        <v>5</v>
      </c>
      <c r="C802" s="6" t="s">
        <v>1606</v>
      </c>
      <c r="D802" s="3" t="e">
        <f>NA()</f>
        <v>#N/A</v>
      </c>
      <c r="E802" s="4" t="e">
        <f>NA()</f>
        <v>#N/A</v>
      </c>
    </row>
    <row r="803" spans="1:5" x14ac:dyDescent="0.25">
      <c r="A803" s="2" t="s">
        <v>1607</v>
      </c>
      <c r="B803" s="6" t="s">
        <v>5</v>
      </c>
      <c r="C803" s="6" t="s">
        <v>1608</v>
      </c>
      <c r="D803" s="3" t="e">
        <f>NA()</f>
        <v>#N/A</v>
      </c>
      <c r="E803" s="4" t="e">
        <f>NA()</f>
        <v>#N/A</v>
      </c>
    </row>
    <row r="804" spans="1:5" x14ac:dyDescent="0.25">
      <c r="A804" s="2" t="s">
        <v>1609</v>
      </c>
      <c r="B804" s="6" t="s">
        <v>5</v>
      </c>
      <c r="C804" s="6" t="s">
        <v>1610</v>
      </c>
      <c r="D804" s="3">
        <v>0.25279508602415374</v>
      </c>
      <c r="E804" s="4">
        <v>0.37526685357280232</v>
      </c>
    </row>
    <row r="805" spans="1:5" x14ac:dyDescent="0.25">
      <c r="A805" s="2" t="s">
        <v>1611</v>
      </c>
      <c r="B805" s="6" t="s">
        <v>5</v>
      </c>
      <c r="C805" s="6" t="s">
        <v>1612</v>
      </c>
      <c r="D805" s="3">
        <v>0.61911998199083851</v>
      </c>
      <c r="E805" s="4">
        <v>2.2063602781671032E-3</v>
      </c>
    </row>
    <row r="806" spans="1:5" x14ac:dyDescent="0.25">
      <c r="A806" s="2" t="s">
        <v>1613</v>
      </c>
      <c r="B806" s="6" t="s">
        <v>5</v>
      </c>
      <c r="C806" s="6" t="s">
        <v>1614</v>
      </c>
      <c r="D806" s="3">
        <v>-0.2436032501856806</v>
      </c>
      <c r="E806" s="4">
        <v>0.38712002948717633</v>
      </c>
    </row>
    <row r="807" spans="1:5" x14ac:dyDescent="0.25">
      <c r="A807" s="2" t="s">
        <v>1615</v>
      </c>
      <c r="B807" s="6" t="s">
        <v>5</v>
      </c>
      <c r="C807" s="6" t="s">
        <v>1616</v>
      </c>
      <c r="D807" s="3">
        <v>-0.25942601772775975</v>
      </c>
      <c r="E807" s="4">
        <v>0.55460255596867958</v>
      </c>
    </row>
    <row r="808" spans="1:5" x14ac:dyDescent="0.25">
      <c r="A808" s="2" t="s">
        <v>1617</v>
      </c>
      <c r="B808" s="6" t="s">
        <v>5</v>
      </c>
      <c r="C808" s="6" t="s">
        <v>1618</v>
      </c>
      <c r="D808" s="3">
        <v>0.28516325627498779</v>
      </c>
      <c r="E808" s="4">
        <v>0.23644675706200677</v>
      </c>
    </row>
    <row r="809" spans="1:5" x14ac:dyDescent="0.25">
      <c r="A809" s="2" t="s">
        <v>1619</v>
      </c>
      <c r="B809" s="6" t="s">
        <v>5</v>
      </c>
      <c r="C809" s="6" t="s">
        <v>1620</v>
      </c>
      <c r="D809" s="3">
        <v>0.20212309291260519</v>
      </c>
      <c r="E809" s="4">
        <v>0.32035463949905368</v>
      </c>
    </row>
    <row r="810" spans="1:5" x14ac:dyDescent="0.25">
      <c r="A810" s="2" t="s">
        <v>1621</v>
      </c>
      <c r="B810" s="6" t="s">
        <v>5</v>
      </c>
      <c r="C810" s="6" t="s">
        <v>1622</v>
      </c>
      <c r="D810" s="3">
        <v>-0.14321625250135916</v>
      </c>
      <c r="E810" s="4">
        <v>0.49424652329007762</v>
      </c>
    </row>
    <row r="811" spans="1:5" x14ac:dyDescent="0.25">
      <c r="A811" s="2" t="s">
        <v>1623</v>
      </c>
      <c r="B811" s="6" t="s">
        <v>5</v>
      </c>
      <c r="C811" s="6" t="s">
        <v>1624</v>
      </c>
      <c r="D811" s="3">
        <v>-5.6253440455581595E-2</v>
      </c>
      <c r="E811" s="4">
        <v>0.85565287131844758</v>
      </c>
    </row>
    <row r="812" spans="1:5" x14ac:dyDescent="0.25">
      <c r="A812" s="2" t="s">
        <v>1625</v>
      </c>
      <c r="B812" s="6" t="s">
        <v>5</v>
      </c>
      <c r="C812" s="6" t="s">
        <v>1626</v>
      </c>
      <c r="D812" s="3">
        <v>-0.20676730440732372</v>
      </c>
      <c r="E812" s="4" t="e">
        <f>NA()</f>
        <v>#N/A</v>
      </c>
    </row>
    <row r="813" spans="1:5" x14ac:dyDescent="0.25">
      <c r="A813" s="2" t="s">
        <v>1627</v>
      </c>
      <c r="B813" s="6" t="s">
        <v>5</v>
      </c>
      <c r="C813" s="6" t="s">
        <v>1628</v>
      </c>
      <c r="D813" s="3">
        <v>0.45746691252003957</v>
      </c>
      <c r="E813" s="4">
        <v>9.2859775963136354E-2</v>
      </c>
    </row>
    <row r="814" spans="1:5" x14ac:dyDescent="0.25">
      <c r="A814" s="2" t="s">
        <v>1629</v>
      </c>
      <c r="B814" s="6" t="s">
        <v>5</v>
      </c>
      <c r="C814" s="6" t="s">
        <v>1630</v>
      </c>
      <c r="D814" s="3">
        <v>0.56037130373041866</v>
      </c>
      <c r="E814" s="4">
        <v>1.6339602105897035E-3</v>
      </c>
    </row>
    <row r="815" spans="1:5" x14ac:dyDescent="0.25">
      <c r="A815" s="2" t="s">
        <v>1631</v>
      </c>
      <c r="B815" s="6" t="s">
        <v>5</v>
      </c>
      <c r="C815" s="6" t="s">
        <v>1632</v>
      </c>
      <c r="D815" s="3">
        <v>-0.18197145938800732</v>
      </c>
      <c r="E815" s="4">
        <v>0.48585241982394856</v>
      </c>
    </row>
    <row r="816" spans="1:5" x14ac:dyDescent="0.25">
      <c r="A816" s="2" t="s">
        <v>1633</v>
      </c>
      <c r="B816" s="6" t="s">
        <v>5</v>
      </c>
      <c r="C816" s="6" t="s">
        <v>1634</v>
      </c>
      <c r="D816" s="3">
        <v>0.68320832533169618</v>
      </c>
      <c r="E816" s="4">
        <v>2.8907818810593237E-2</v>
      </c>
    </row>
    <row r="817" spans="1:5" x14ac:dyDescent="0.25">
      <c r="A817" s="2" t="s">
        <v>1635</v>
      </c>
      <c r="B817" s="6" t="s">
        <v>5</v>
      </c>
      <c r="C817" s="6" t="s">
        <v>1636</v>
      </c>
      <c r="D817" s="3">
        <v>-0.36254656291184917</v>
      </c>
      <c r="E817" s="4">
        <v>0.29522946158014851</v>
      </c>
    </row>
    <row r="818" spans="1:5" x14ac:dyDescent="0.25">
      <c r="A818" s="2" t="s">
        <v>1637</v>
      </c>
      <c r="B818" s="6" t="s">
        <v>5</v>
      </c>
      <c r="C818" s="6" t="s">
        <v>1638</v>
      </c>
      <c r="D818" s="3">
        <v>0.56785377427889938</v>
      </c>
      <c r="E818" s="4">
        <v>1.0737724831185549E-3</v>
      </c>
    </row>
    <row r="819" spans="1:5" x14ac:dyDescent="0.25">
      <c r="A819" s="2" t="s">
        <v>1639</v>
      </c>
      <c r="B819" s="6" t="s">
        <v>5</v>
      </c>
      <c r="C819" s="6" t="s">
        <v>1640</v>
      </c>
      <c r="D819" s="3">
        <v>0.9276316724220588</v>
      </c>
      <c r="E819" s="4" t="e">
        <f>NA()</f>
        <v>#N/A</v>
      </c>
    </row>
    <row r="820" spans="1:5" x14ac:dyDescent="0.25">
      <c r="A820" s="2" t="s">
        <v>1641</v>
      </c>
      <c r="B820" s="6" t="s">
        <v>5</v>
      </c>
      <c r="C820" s="6" t="s">
        <v>1642</v>
      </c>
      <c r="D820" s="3">
        <v>-8.1706416996420797E-2</v>
      </c>
      <c r="E820" s="4">
        <v>0.79522149554645682</v>
      </c>
    </row>
    <row r="821" spans="1:5" x14ac:dyDescent="0.25">
      <c r="A821" s="2" t="s">
        <v>1643</v>
      </c>
      <c r="B821" s="6" t="s">
        <v>5</v>
      </c>
      <c r="C821" s="6" t="s">
        <v>1644</v>
      </c>
      <c r="D821" s="3">
        <v>-9.578562104119781E-2</v>
      </c>
      <c r="E821" s="4">
        <v>0.74289545301960469</v>
      </c>
    </row>
    <row r="822" spans="1:5" x14ac:dyDescent="0.25">
      <c r="A822" s="2" t="s">
        <v>1645</v>
      </c>
      <c r="B822" s="6" t="s">
        <v>5</v>
      </c>
      <c r="C822" s="6" t="s">
        <v>1646</v>
      </c>
      <c r="D822" s="3">
        <v>-0.25554147268055594</v>
      </c>
      <c r="E822" s="4">
        <v>0.20021981889932464</v>
      </c>
    </row>
    <row r="823" spans="1:5" x14ac:dyDescent="0.25">
      <c r="A823" s="2" t="s">
        <v>1647</v>
      </c>
      <c r="B823" s="6" t="s">
        <v>5</v>
      </c>
      <c r="C823" s="6" t="s">
        <v>1648</v>
      </c>
      <c r="D823" s="3">
        <v>-0.5027954557847627</v>
      </c>
      <c r="E823" s="4" t="e">
        <f>NA()</f>
        <v>#N/A</v>
      </c>
    </row>
    <row r="824" spans="1:5" x14ac:dyDescent="0.25">
      <c r="A824" s="2" t="s">
        <v>1649</v>
      </c>
      <c r="B824" s="6" t="s">
        <v>5</v>
      </c>
      <c r="C824" s="6" t="s">
        <v>1650</v>
      </c>
      <c r="D824" s="3">
        <v>-0.44804236982474671</v>
      </c>
      <c r="E824" s="4" t="e">
        <f>NA()</f>
        <v>#N/A</v>
      </c>
    </row>
    <row r="825" spans="1:5" x14ac:dyDescent="0.25">
      <c r="A825" s="2" t="s">
        <v>1651</v>
      </c>
      <c r="B825" s="6" t="s">
        <v>5</v>
      </c>
      <c r="C825" s="6" t="s">
        <v>1652</v>
      </c>
      <c r="D825" s="3">
        <v>-0.13546846390360925</v>
      </c>
      <c r="E825" s="4">
        <v>0.53453447964209821</v>
      </c>
    </row>
    <row r="826" spans="1:5" x14ac:dyDescent="0.25">
      <c r="A826" s="2" t="s">
        <v>1653</v>
      </c>
      <c r="B826" s="6" t="s">
        <v>5</v>
      </c>
      <c r="C826" s="6" t="s">
        <v>1654</v>
      </c>
      <c r="D826" s="3">
        <v>-0.54728430357594671</v>
      </c>
      <c r="E826" s="4">
        <v>0.34427268759663543</v>
      </c>
    </row>
    <row r="827" spans="1:5" x14ac:dyDescent="0.25">
      <c r="A827" s="2" t="s">
        <v>1655</v>
      </c>
      <c r="B827" s="6" t="s">
        <v>5</v>
      </c>
      <c r="C827" s="6" t="s">
        <v>1656</v>
      </c>
      <c r="D827" s="3">
        <v>-0.16007776315752104</v>
      </c>
      <c r="E827" s="4">
        <v>0.55555057728172452</v>
      </c>
    </row>
    <row r="828" spans="1:5" x14ac:dyDescent="0.25">
      <c r="A828" s="2" t="s">
        <v>1657</v>
      </c>
      <c r="B828" s="6" t="s">
        <v>5</v>
      </c>
      <c r="C828" s="6" t="s">
        <v>1658</v>
      </c>
      <c r="D828" s="3" t="e">
        <f>NA()</f>
        <v>#N/A</v>
      </c>
      <c r="E828" s="4" t="e">
        <f>NA()</f>
        <v>#N/A</v>
      </c>
    </row>
    <row r="829" spans="1:5" x14ac:dyDescent="0.25">
      <c r="A829" s="2" t="s">
        <v>1659</v>
      </c>
      <c r="B829" s="6" t="s">
        <v>5</v>
      </c>
      <c r="C829" s="6" t="s">
        <v>1660</v>
      </c>
      <c r="D829" s="3">
        <v>-0.10550329842800216</v>
      </c>
      <c r="E829" s="4">
        <v>0.73940095358344515</v>
      </c>
    </row>
    <row r="830" spans="1:5" x14ac:dyDescent="0.25">
      <c r="A830" s="2" t="s">
        <v>1661</v>
      </c>
      <c r="B830" s="6" t="s">
        <v>5</v>
      </c>
      <c r="C830" s="6" t="s">
        <v>1662</v>
      </c>
      <c r="D830" s="3">
        <v>-0.26789125309034778</v>
      </c>
      <c r="E830" s="4">
        <v>0.22112373457905096</v>
      </c>
    </row>
    <row r="831" spans="1:5" x14ac:dyDescent="0.25">
      <c r="A831" s="2" t="s">
        <v>1663</v>
      </c>
      <c r="B831" s="6" t="s">
        <v>5</v>
      </c>
      <c r="C831" s="6" t="s">
        <v>1664</v>
      </c>
      <c r="D831" s="3">
        <v>0.16087518216648475</v>
      </c>
      <c r="E831" s="4">
        <v>0.62032958981438213</v>
      </c>
    </row>
    <row r="832" spans="1:5" x14ac:dyDescent="0.25">
      <c r="A832" s="2" t="s">
        <v>1665</v>
      </c>
      <c r="B832" s="6" t="s">
        <v>5</v>
      </c>
      <c r="C832" s="6" t="s">
        <v>1666</v>
      </c>
      <c r="D832" s="3">
        <v>-0.42624593858185966</v>
      </c>
      <c r="E832" s="4">
        <v>0.40008956019228836</v>
      </c>
    </row>
    <row r="833" spans="1:5" x14ac:dyDescent="0.25">
      <c r="A833" s="2" t="s">
        <v>1667</v>
      </c>
      <c r="B833" s="6" t="s">
        <v>5</v>
      </c>
      <c r="C833" s="6" t="s">
        <v>1668</v>
      </c>
      <c r="D833" s="3">
        <v>-0.30356323832850474</v>
      </c>
      <c r="E833" s="4">
        <v>0.18135937248745404</v>
      </c>
    </row>
    <row r="834" spans="1:5" x14ac:dyDescent="0.25">
      <c r="A834" s="2" t="s">
        <v>1669</v>
      </c>
      <c r="B834" s="6" t="s">
        <v>5</v>
      </c>
      <c r="C834" s="6" t="s">
        <v>1670</v>
      </c>
      <c r="D834" s="3">
        <v>0.19014235867861609</v>
      </c>
      <c r="E834" s="4">
        <v>0.4462797410795844</v>
      </c>
    </row>
    <row r="835" spans="1:5" x14ac:dyDescent="0.25">
      <c r="A835" s="2" t="s">
        <v>1671</v>
      </c>
      <c r="B835" s="6" t="s">
        <v>5</v>
      </c>
      <c r="C835" s="6" t="s">
        <v>1672</v>
      </c>
      <c r="D835" s="3">
        <v>-0.20935675236263857</v>
      </c>
      <c r="E835" s="4">
        <v>0.2825141407344704</v>
      </c>
    </row>
    <row r="836" spans="1:5" x14ac:dyDescent="0.25">
      <c r="A836" s="2" t="s">
        <v>1673</v>
      </c>
      <c r="B836" s="6" t="s">
        <v>5</v>
      </c>
      <c r="C836" s="6" t="s">
        <v>1674</v>
      </c>
      <c r="D836" s="3">
        <v>-5.0149688972311104E-2</v>
      </c>
      <c r="E836" s="4">
        <v>0.83566502028809564</v>
      </c>
    </row>
    <row r="837" spans="1:5" x14ac:dyDescent="0.25">
      <c r="A837" s="2" t="s">
        <v>1675</v>
      </c>
      <c r="B837" s="6" t="s">
        <v>5</v>
      </c>
      <c r="C837" s="6" t="s">
        <v>1676</v>
      </c>
      <c r="D837" s="3">
        <v>-0.25523601721047529</v>
      </c>
      <c r="E837" s="4">
        <v>0.19880013440443595</v>
      </c>
    </row>
    <row r="838" spans="1:5" x14ac:dyDescent="0.25">
      <c r="A838" s="2" t="s">
        <v>1677</v>
      </c>
      <c r="B838" s="6" t="s">
        <v>5</v>
      </c>
      <c r="C838" s="6" t="s">
        <v>1678</v>
      </c>
      <c r="D838" s="3">
        <v>0.51705887185325861</v>
      </c>
      <c r="E838" s="4">
        <v>1.2569358838712968E-2</v>
      </c>
    </row>
    <row r="839" spans="1:5" x14ac:dyDescent="0.25">
      <c r="A839" s="2" t="s">
        <v>1679</v>
      </c>
      <c r="B839" s="6" t="s">
        <v>5</v>
      </c>
      <c r="C839" s="6" t="s">
        <v>1680</v>
      </c>
      <c r="D839" s="3">
        <v>2.7883509687714556E-2</v>
      </c>
      <c r="E839" s="4">
        <v>0.91753224797083488</v>
      </c>
    </row>
    <row r="840" spans="1:5" x14ac:dyDescent="0.25">
      <c r="A840" s="2" t="s">
        <v>1681</v>
      </c>
      <c r="B840" s="6" t="s">
        <v>5</v>
      </c>
      <c r="C840" s="6" t="s">
        <v>1682</v>
      </c>
      <c r="D840" s="3">
        <v>0.2373092743492923</v>
      </c>
      <c r="E840" s="4">
        <v>0.27787066196060778</v>
      </c>
    </row>
    <row r="841" spans="1:5" x14ac:dyDescent="0.25">
      <c r="A841" s="2" t="s">
        <v>1683</v>
      </c>
      <c r="B841" s="6" t="s">
        <v>5</v>
      </c>
      <c r="C841" s="6" t="s">
        <v>1684</v>
      </c>
      <c r="D841" s="3">
        <v>0.56805749221841351</v>
      </c>
      <c r="E841" s="4">
        <v>2.6571473676507511E-2</v>
      </c>
    </row>
    <row r="842" spans="1:5" x14ac:dyDescent="0.25">
      <c r="A842" s="2" t="s">
        <v>1685</v>
      </c>
      <c r="B842" s="6" t="s">
        <v>5</v>
      </c>
      <c r="C842" s="6" t="s">
        <v>1686</v>
      </c>
      <c r="D842" s="3">
        <v>0.69042851326033017</v>
      </c>
      <c r="E842" s="4">
        <v>2.75664413673517E-4</v>
      </c>
    </row>
    <row r="843" spans="1:5" x14ac:dyDescent="0.25">
      <c r="A843" s="2" t="s">
        <v>1687</v>
      </c>
      <c r="B843" s="6" t="s">
        <v>5</v>
      </c>
      <c r="C843" s="6" t="s">
        <v>1688</v>
      </c>
      <c r="D843" s="3">
        <v>-0.33489791060716029</v>
      </c>
      <c r="E843" s="4">
        <v>8.3632451806810157E-2</v>
      </c>
    </row>
    <row r="844" spans="1:5" x14ac:dyDescent="0.25">
      <c r="A844" s="2" t="s">
        <v>1689</v>
      </c>
      <c r="B844" s="6" t="s">
        <v>5</v>
      </c>
      <c r="C844" s="6" t="s">
        <v>1690</v>
      </c>
      <c r="D844" s="3">
        <v>0.18631071060567261</v>
      </c>
      <c r="E844" s="4">
        <v>0.31366662470707612</v>
      </c>
    </row>
    <row r="845" spans="1:5" x14ac:dyDescent="0.25">
      <c r="A845" s="2" t="s">
        <v>1691</v>
      </c>
      <c r="B845" s="6" t="s">
        <v>5</v>
      </c>
      <c r="C845" s="6" t="s">
        <v>1692</v>
      </c>
      <c r="D845" s="3">
        <v>-0.10206223102264991</v>
      </c>
      <c r="E845" s="4">
        <v>0.89621612020015662</v>
      </c>
    </row>
    <row r="846" spans="1:5" x14ac:dyDescent="0.25">
      <c r="A846" s="2" t="s">
        <v>1693</v>
      </c>
      <c r="B846" s="6" t="s">
        <v>5</v>
      </c>
      <c r="C846" s="6" t="s">
        <v>1694</v>
      </c>
      <c r="D846" s="3">
        <v>-0.27768591433941975</v>
      </c>
      <c r="E846" s="4">
        <v>0.34265247152401951</v>
      </c>
    </row>
    <row r="847" spans="1:5" x14ac:dyDescent="0.25">
      <c r="A847" s="2" t="s">
        <v>1695</v>
      </c>
      <c r="B847" s="6" t="s">
        <v>5</v>
      </c>
      <c r="C847" s="6" t="s">
        <v>1696</v>
      </c>
      <c r="D847" s="3">
        <v>-0.66364905240276062</v>
      </c>
      <c r="E847" s="4">
        <v>9.0649915770248113E-3</v>
      </c>
    </row>
    <row r="848" spans="1:5" x14ac:dyDescent="0.25">
      <c r="A848" s="2" t="s">
        <v>1697</v>
      </c>
      <c r="B848" s="6" t="s">
        <v>5</v>
      </c>
      <c r="C848" s="6" t="s">
        <v>1698</v>
      </c>
      <c r="D848" s="3">
        <v>-0.39248223071782212</v>
      </c>
      <c r="E848" s="4">
        <v>0.33940805120846967</v>
      </c>
    </row>
    <row r="849" spans="1:5" x14ac:dyDescent="0.25">
      <c r="A849" s="2" t="s">
        <v>1699</v>
      </c>
      <c r="B849" s="6" t="s">
        <v>5</v>
      </c>
      <c r="C849" s="6" t="s">
        <v>1700</v>
      </c>
      <c r="D849" s="3" t="e">
        <f>NA()</f>
        <v>#N/A</v>
      </c>
      <c r="E849" s="4" t="e">
        <f>NA()</f>
        <v>#N/A</v>
      </c>
    </row>
    <row r="850" spans="1:5" x14ac:dyDescent="0.25">
      <c r="A850" s="2" t="s">
        <v>1701</v>
      </c>
      <c r="B850" s="6" t="s">
        <v>5</v>
      </c>
      <c r="C850" s="6" t="s">
        <v>1702</v>
      </c>
      <c r="D850" s="3">
        <v>-0.84382308120059879</v>
      </c>
      <c r="E850" s="4">
        <v>7.898151775548444E-2</v>
      </c>
    </row>
    <row r="851" spans="1:5" x14ac:dyDescent="0.25">
      <c r="A851" s="2" t="s">
        <v>1703</v>
      </c>
      <c r="B851" s="6" t="s">
        <v>5</v>
      </c>
      <c r="C851" s="6" t="s">
        <v>1704</v>
      </c>
      <c r="D851" s="3">
        <v>-0.13782348325451443</v>
      </c>
      <c r="E851" s="4">
        <v>0.54408550738773021</v>
      </c>
    </row>
    <row r="852" spans="1:5" x14ac:dyDescent="0.25">
      <c r="A852" s="2" t="s">
        <v>1705</v>
      </c>
      <c r="B852" s="6" t="s">
        <v>5</v>
      </c>
      <c r="C852" s="6" t="s">
        <v>1706</v>
      </c>
      <c r="D852" s="3">
        <v>-0.44560853729127797</v>
      </c>
      <c r="E852" s="4">
        <v>0.54844659662477535</v>
      </c>
    </row>
    <row r="853" spans="1:5" x14ac:dyDescent="0.25">
      <c r="A853" s="2" t="s">
        <v>1707</v>
      </c>
      <c r="B853" s="6" t="s">
        <v>5</v>
      </c>
      <c r="C853" s="6" t="s">
        <v>1708</v>
      </c>
      <c r="D853" s="3">
        <v>-0.18174928527357778</v>
      </c>
      <c r="E853" s="4">
        <v>0.64764696162594115</v>
      </c>
    </row>
    <row r="854" spans="1:5" x14ac:dyDescent="0.25">
      <c r="A854" s="2" t="s">
        <v>1709</v>
      </c>
      <c r="B854" s="6" t="s">
        <v>5</v>
      </c>
      <c r="C854" s="6" t="s">
        <v>1710</v>
      </c>
      <c r="D854" s="3">
        <v>-0.26638902526643982</v>
      </c>
      <c r="E854" s="4" t="e">
        <f>NA()</f>
        <v>#N/A</v>
      </c>
    </row>
    <row r="855" spans="1:5" x14ac:dyDescent="0.25">
      <c r="A855" s="2" t="s">
        <v>1711</v>
      </c>
      <c r="B855" s="6" t="s">
        <v>5</v>
      </c>
      <c r="C855" s="6" t="s">
        <v>1712</v>
      </c>
      <c r="D855" s="3">
        <v>-4.8932479471882714E-2</v>
      </c>
      <c r="E855" s="4">
        <v>0.8769013001576591</v>
      </c>
    </row>
    <row r="856" spans="1:5" x14ac:dyDescent="0.25">
      <c r="A856" s="2" t="s">
        <v>1713</v>
      </c>
      <c r="B856" s="6" t="s">
        <v>5</v>
      </c>
      <c r="C856" s="6" t="s">
        <v>1714</v>
      </c>
      <c r="D856" s="3">
        <v>-9.0985552841410536E-2</v>
      </c>
      <c r="E856" s="4">
        <v>0.75592884413309869</v>
      </c>
    </row>
    <row r="857" spans="1:5" x14ac:dyDescent="0.25">
      <c r="A857" s="2" t="s">
        <v>1715</v>
      </c>
      <c r="B857" s="6" t="s">
        <v>5</v>
      </c>
      <c r="C857" s="6" t="s">
        <v>1716</v>
      </c>
      <c r="D857" s="3">
        <v>4.2290763848275639E-2</v>
      </c>
      <c r="E857" s="4">
        <v>0.93835535123561054</v>
      </c>
    </row>
    <row r="858" spans="1:5" x14ac:dyDescent="0.25">
      <c r="A858" s="2" t="s">
        <v>1717</v>
      </c>
      <c r="B858" s="6" t="s">
        <v>5</v>
      </c>
      <c r="C858" s="6" t="s">
        <v>1718</v>
      </c>
      <c r="D858" s="3">
        <v>0.26722584987631143</v>
      </c>
      <c r="E858" s="4">
        <v>0.69894919428677249</v>
      </c>
    </row>
    <row r="859" spans="1:5" x14ac:dyDescent="0.25">
      <c r="A859" s="2" t="s">
        <v>1719</v>
      </c>
      <c r="B859" s="6" t="s">
        <v>5</v>
      </c>
      <c r="C859" s="6" t="s">
        <v>1720</v>
      </c>
      <c r="D859" s="3">
        <v>-0.1485737053390993</v>
      </c>
      <c r="E859" s="4">
        <v>0.74907905848035405</v>
      </c>
    </row>
    <row r="860" spans="1:5" x14ac:dyDescent="0.25">
      <c r="A860" s="2" t="s">
        <v>1721</v>
      </c>
      <c r="B860" s="6" t="s">
        <v>5</v>
      </c>
      <c r="C860" s="6" t="s">
        <v>1722</v>
      </c>
      <c r="D860" s="3">
        <v>-3.297254672294974E-2</v>
      </c>
      <c r="E860" s="4">
        <v>0.89423790000860215</v>
      </c>
    </row>
    <row r="861" spans="1:5" x14ac:dyDescent="0.25">
      <c r="A861" s="2" t="s">
        <v>1723</v>
      </c>
      <c r="B861" s="6" t="s">
        <v>5</v>
      </c>
      <c r="C861" s="6" t="s">
        <v>1724</v>
      </c>
      <c r="D861" s="3">
        <v>0.16849677912757399</v>
      </c>
      <c r="E861" s="4">
        <v>0.6106413749670585</v>
      </c>
    </row>
    <row r="862" spans="1:5" x14ac:dyDescent="0.25">
      <c r="A862" s="2" t="s">
        <v>1725</v>
      </c>
      <c r="B862" s="6" t="s">
        <v>5</v>
      </c>
      <c r="C862" s="6" t="s">
        <v>1726</v>
      </c>
      <c r="D862" s="3">
        <v>0.53629056549440313</v>
      </c>
      <c r="E862" s="4">
        <v>2.9884436141871973E-2</v>
      </c>
    </row>
    <row r="863" spans="1:5" x14ac:dyDescent="0.25">
      <c r="A863" s="2" t="s">
        <v>1727</v>
      </c>
      <c r="B863" s="6" t="s">
        <v>5</v>
      </c>
      <c r="C863" s="6" t="s">
        <v>1728</v>
      </c>
      <c r="D863" s="3">
        <v>0.42910944465836659</v>
      </c>
      <c r="E863" s="4">
        <v>7.2210676359159912E-2</v>
      </c>
    </row>
    <row r="864" spans="1:5" x14ac:dyDescent="0.25">
      <c r="A864" s="2" t="s">
        <v>1729</v>
      </c>
      <c r="B864" s="6" t="s">
        <v>5</v>
      </c>
      <c r="C864" s="6" t="s">
        <v>1730</v>
      </c>
      <c r="D864" s="3">
        <v>0.26720698219986611</v>
      </c>
      <c r="E864" s="4">
        <v>0.1697271720284875</v>
      </c>
    </row>
    <row r="865" spans="1:5" x14ac:dyDescent="0.25">
      <c r="A865" s="2" t="s">
        <v>1731</v>
      </c>
      <c r="B865" s="6" t="s">
        <v>5</v>
      </c>
      <c r="C865" s="6" t="s">
        <v>1732</v>
      </c>
      <c r="D865" s="3">
        <v>0.2243815450399996</v>
      </c>
      <c r="E865" s="4">
        <v>0.24710430954679247</v>
      </c>
    </row>
    <row r="866" spans="1:5" x14ac:dyDescent="0.25">
      <c r="A866" s="2" t="s">
        <v>1733</v>
      </c>
      <c r="B866" s="6" t="s">
        <v>5</v>
      </c>
      <c r="C866" s="6" t="s">
        <v>1734</v>
      </c>
      <c r="D866" s="3">
        <v>-0.31674822674524816</v>
      </c>
      <c r="E866" s="4">
        <v>0.16893989052397368</v>
      </c>
    </row>
    <row r="867" spans="1:5" x14ac:dyDescent="0.25">
      <c r="A867" s="2" t="s">
        <v>1735</v>
      </c>
      <c r="B867" s="6" t="s">
        <v>5</v>
      </c>
      <c r="C867" s="6" t="s">
        <v>1736</v>
      </c>
      <c r="D867" s="3">
        <v>0.46109986527865304</v>
      </c>
      <c r="E867" s="4">
        <v>0.15515856394033445</v>
      </c>
    </row>
    <row r="868" spans="1:5" x14ac:dyDescent="0.25">
      <c r="A868" s="2" t="s">
        <v>1737</v>
      </c>
      <c r="B868" s="6" t="s">
        <v>5</v>
      </c>
      <c r="C868" s="6" t="s">
        <v>1738</v>
      </c>
      <c r="D868" s="3">
        <v>0.11581390197386821</v>
      </c>
      <c r="E868" s="4">
        <v>0.74899243574078989</v>
      </c>
    </row>
    <row r="869" spans="1:5" x14ac:dyDescent="0.25">
      <c r="A869" s="2" t="s">
        <v>1739</v>
      </c>
      <c r="B869" s="6" t="s">
        <v>5</v>
      </c>
      <c r="C869" s="6" t="s">
        <v>1740</v>
      </c>
      <c r="D869" s="3">
        <v>0.24721156711025302</v>
      </c>
      <c r="E869" s="4">
        <v>0.57323186653587022</v>
      </c>
    </row>
    <row r="870" spans="1:5" x14ac:dyDescent="0.25">
      <c r="A870" s="2" t="s">
        <v>1741</v>
      </c>
      <c r="B870" s="6" t="s">
        <v>5</v>
      </c>
      <c r="C870" s="6" t="s">
        <v>1742</v>
      </c>
      <c r="D870" s="3">
        <v>-1.9958832213926143E-2</v>
      </c>
      <c r="E870" s="4">
        <v>0.94160932344750459</v>
      </c>
    </row>
    <row r="871" spans="1:5" x14ac:dyDescent="0.25">
      <c r="A871" s="2" t="s">
        <v>1743</v>
      </c>
      <c r="B871" s="6" t="s">
        <v>5</v>
      </c>
      <c r="C871" s="6" t="s">
        <v>1744</v>
      </c>
      <c r="D871" s="3">
        <v>0.16357003004161397</v>
      </c>
      <c r="E871" s="4">
        <v>0.62547589162861494</v>
      </c>
    </row>
    <row r="872" spans="1:5" x14ac:dyDescent="0.25">
      <c r="A872" s="2" t="s">
        <v>1745</v>
      </c>
      <c r="B872" s="6" t="s">
        <v>5</v>
      </c>
      <c r="C872" s="6" t="s">
        <v>1746</v>
      </c>
      <c r="D872" s="3">
        <v>-0.60345485729523296</v>
      </c>
      <c r="E872" s="4">
        <v>6.2785978688075575E-3</v>
      </c>
    </row>
    <row r="873" spans="1:5" x14ac:dyDescent="0.25">
      <c r="A873" s="2" t="s">
        <v>1747</v>
      </c>
      <c r="B873" s="6" t="s">
        <v>5</v>
      </c>
      <c r="C873" s="6" t="s">
        <v>1748</v>
      </c>
      <c r="D873" s="3">
        <v>-0.84903772087133189</v>
      </c>
      <c r="E873" s="4" t="e">
        <f>NA()</f>
        <v>#N/A</v>
      </c>
    </row>
    <row r="874" spans="1:5" x14ac:dyDescent="0.25">
      <c r="A874" s="2" t="s">
        <v>1749</v>
      </c>
      <c r="B874" s="6" t="s">
        <v>5</v>
      </c>
      <c r="C874" s="6" t="s">
        <v>1750</v>
      </c>
      <c r="D874" s="3">
        <v>0.4813775276905839</v>
      </c>
      <c r="E874" s="4">
        <v>0.31033002254954156</v>
      </c>
    </row>
    <row r="875" spans="1:5" x14ac:dyDescent="0.25">
      <c r="A875" s="2" t="s">
        <v>1751</v>
      </c>
      <c r="B875" s="6" t="s">
        <v>5</v>
      </c>
      <c r="C875" s="6" t="s">
        <v>1752</v>
      </c>
      <c r="D875" s="3">
        <v>0.4487060901662317</v>
      </c>
      <c r="E875" s="4">
        <v>0.13321977033888116</v>
      </c>
    </row>
    <row r="876" spans="1:5" x14ac:dyDescent="0.25">
      <c r="A876" s="2" t="s">
        <v>1753</v>
      </c>
      <c r="B876" s="6" t="s">
        <v>5</v>
      </c>
      <c r="C876" s="6" t="s">
        <v>1754</v>
      </c>
      <c r="D876" s="3">
        <v>-0.55655102501664988</v>
      </c>
      <c r="E876" s="4">
        <v>1.0737188810498568E-2</v>
      </c>
    </row>
    <row r="877" spans="1:5" x14ac:dyDescent="0.25">
      <c r="A877" s="2" t="s">
        <v>1755</v>
      </c>
      <c r="B877" s="6" t="s">
        <v>5</v>
      </c>
      <c r="C877" s="6" t="s">
        <v>1756</v>
      </c>
      <c r="D877" s="3">
        <v>0.36866736540076528</v>
      </c>
      <c r="E877" s="4">
        <v>3.6310434775819654E-2</v>
      </c>
    </row>
    <row r="878" spans="1:5" x14ac:dyDescent="0.25">
      <c r="A878" s="2" t="s">
        <v>1757</v>
      </c>
      <c r="B878" s="6" t="s">
        <v>5</v>
      </c>
      <c r="C878" s="6" t="s">
        <v>1758</v>
      </c>
      <c r="D878" s="3">
        <v>-9.6272400378487194E-2</v>
      </c>
      <c r="E878" s="4">
        <v>0.72567568072559363</v>
      </c>
    </row>
    <row r="879" spans="1:5" x14ac:dyDescent="0.25">
      <c r="A879" s="2" t="s">
        <v>1759</v>
      </c>
      <c r="B879" s="6" t="s">
        <v>5</v>
      </c>
      <c r="C879" s="6" t="s">
        <v>1760</v>
      </c>
      <c r="D879" s="3">
        <v>-0.11089215909178768</v>
      </c>
      <c r="E879" s="4">
        <v>0.67077419566033869</v>
      </c>
    </row>
    <row r="880" spans="1:5" x14ac:dyDescent="0.25">
      <c r="A880" s="2" t="s">
        <v>1761</v>
      </c>
      <c r="B880" s="6" t="s">
        <v>5</v>
      </c>
      <c r="C880" s="6" t="s">
        <v>1762</v>
      </c>
      <c r="D880" s="3">
        <v>-1.049044420054323</v>
      </c>
      <c r="E880" s="4" t="e">
        <f>NA()</f>
        <v>#N/A</v>
      </c>
    </row>
    <row r="881" spans="1:5" x14ac:dyDescent="0.25">
      <c r="A881" s="2" t="s">
        <v>1763</v>
      </c>
      <c r="B881" s="6" t="s">
        <v>5</v>
      </c>
      <c r="C881" s="6" t="s">
        <v>1764</v>
      </c>
      <c r="D881" s="3">
        <v>-0.12037337511642594</v>
      </c>
      <c r="E881" s="4">
        <v>0.60001138131588527</v>
      </c>
    </row>
    <row r="882" spans="1:5" x14ac:dyDescent="0.25">
      <c r="A882" s="2" t="s">
        <v>1765</v>
      </c>
      <c r="B882" s="6" t="s">
        <v>5</v>
      </c>
      <c r="C882" s="6" t="s">
        <v>1766</v>
      </c>
      <c r="D882" s="3" t="e">
        <f>NA()</f>
        <v>#N/A</v>
      </c>
      <c r="E882" s="4" t="e">
        <f>NA()</f>
        <v>#N/A</v>
      </c>
    </row>
    <row r="883" spans="1:5" x14ac:dyDescent="0.25">
      <c r="A883" s="2" t="s">
        <v>1767</v>
      </c>
      <c r="B883" s="6" t="s">
        <v>5</v>
      </c>
      <c r="C883" s="6" t="s">
        <v>1768</v>
      </c>
      <c r="D883" s="3" t="e">
        <f>NA()</f>
        <v>#N/A</v>
      </c>
      <c r="E883" s="4" t="e">
        <f>NA()</f>
        <v>#N/A</v>
      </c>
    </row>
    <row r="884" spans="1:5" x14ac:dyDescent="0.25">
      <c r="A884" s="2" t="s">
        <v>1769</v>
      </c>
      <c r="B884" s="6" t="s">
        <v>5</v>
      </c>
      <c r="C884" s="6" t="s">
        <v>1770</v>
      </c>
      <c r="D884" s="3">
        <v>-0.28717146301871271</v>
      </c>
      <c r="E884" s="4">
        <v>0.26230316835436174</v>
      </c>
    </row>
    <row r="885" spans="1:5" x14ac:dyDescent="0.25">
      <c r="A885" s="2" t="s">
        <v>1771</v>
      </c>
      <c r="B885" s="6" t="s">
        <v>5</v>
      </c>
      <c r="C885" s="6" t="s">
        <v>1772</v>
      </c>
      <c r="D885" s="3">
        <v>-0.25173803552172347</v>
      </c>
      <c r="E885" s="4" t="e">
        <f>NA()</f>
        <v>#N/A</v>
      </c>
    </row>
    <row r="886" spans="1:5" x14ac:dyDescent="0.25">
      <c r="A886" s="2" t="s">
        <v>1773</v>
      </c>
      <c r="B886" s="6" t="s">
        <v>5</v>
      </c>
      <c r="C886" s="6" t="s">
        <v>1774</v>
      </c>
      <c r="D886" s="3">
        <v>0.73287431190043895</v>
      </c>
      <c r="E886" s="4" t="e">
        <f>NA()</f>
        <v>#N/A</v>
      </c>
    </row>
    <row r="887" spans="1:5" x14ac:dyDescent="0.25">
      <c r="A887" s="2" t="s">
        <v>1775</v>
      </c>
      <c r="B887" s="6" t="s">
        <v>5</v>
      </c>
      <c r="C887" s="6" t="s">
        <v>1776</v>
      </c>
      <c r="D887" s="3">
        <v>-0.2454662137803329</v>
      </c>
      <c r="E887" s="4">
        <v>0.26248442068904237</v>
      </c>
    </row>
    <row r="888" spans="1:5" x14ac:dyDescent="0.25">
      <c r="A888" s="2" t="s">
        <v>1777</v>
      </c>
      <c r="B888" s="6" t="s">
        <v>5</v>
      </c>
      <c r="C888" s="6" t="s">
        <v>1778</v>
      </c>
      <c r="D888" s="3">
        <v>0.52050367016076993</v>
      </c>
      <c r="E888" s="4">
        <v>8.1118880885145783E-4</v>
      </c>
    </row>
    <row r="889" spans="1:5" x14ac:dyDescent="0.25">
      <c r="A889" s="2" t="s">
        <v>1779</v>
      </c>
      <c r="B889" s="6" t="s">
        <v>5</v>
      </c>
      <c r="C889" s="6" t="s">
        <v>1780</v>
      </c>
      <c r="D889" s="3">
        <v>0.25570365194075956</v>
      </c>
      <c r="E889" s="4">
        <v>0.36163043560129715</v>
      </c>
    </row>
    <row r="890" spans="1:5" x14ac:dyDescent="0.25">
      <c r="A890" s="2" t="s">
        <v>1781</v>
      </c>
      <c r="B890" s="6" t="s">
        <v>5</v>
      </c>
      <c r="C890" s="6" t="s">
        <v>1782</v>
      </c>
      <c r="D890" s="3">
        <v>-7.1267983417194231E-2</v>
      </c>
      <c r="E890" s="4">
        <v>0.86460146612416344</v>
      </c>
    </row>
    <row r="891" spans="1:5" x14ac:dyDescent="0.25">
      <c r="A891" s="2" t="s">
        <v>1783</v>
      </c>
      <c r="B891" s="6" t="s">
        <v>5</v>
      </c>
      <c r="C891" s="6" t="s">
        <v>1784</v>
      </c>
      <c r="D891" s="3">
        <v>0.2590947092903112</v>
      </c>
      <c r="E891" s="4">
        <v>0.1905222958780052</v>
      </c>
    </row>
    <row r="892" spans="1:5" x14ac:dyDescent="0.25">
      <c r="A892" s="2" t="s">
        <v>1785</v>
      </c>
      <c r="B892" s="6" t="s">
        <v>5</v>
      </c>
      <c r="C892" s="6" t="s">
        <v>1786</v>
      </c>
      <c r="D892" s="3">
        <v>-0.51651200350015947</v>
      </c>
      <c r="E892" s="4">
        <v>1.4055218104748942E-2</v>
      </c>
    </row>
    <row r="893" spans="1:5" x14ac:dyDescent="0.25">
      <c r="A893" s="2" t="s">
        <v>1787</v>
      </c>
      <c r="B893" s="6" t="s">
        <v>5</v>
      </c>
      <c r="C893" s="6" t="s">
        <v>1788</v>
      </c>
      <c r="D893" s="3">
        <v>-0.34818857741163578</v>
      </c>
      <c r="E893" s="4">
        <v>0.18076940389020671</v>
      </c>
    </row>
    <row r="894" spans="1:5" x14ac:dyDescent="0.25">
      <c r="A894" s="2" t="s">
        <v>1789</v>
      </c>
      <c r="B894" s="6" t="s">
        <v>5</v>
      </c>
      <c r="C894" s="6" t="s">
        <v>1790</v>
      </c>
      <c r="D894" s="3">
        <v>-0.54893704357844064</v>
      </c>
      <c r="E894" s="4">
        <v>0.22656489409703387</v>
      </c>
    </row>
    <row r="895" spans="1:5" x14ac:dyDescent="0.25">
      <c r="A895" s="2" t="s">
        <v>1791</v>
      </c>
      <c r="B895" s="6" t="s">
        <v>5</v>
      </c>
      <c r="C895" s="6" t="s">
        <v>1792</v>
      </c>
      <c r="D895" s="3">
        <v>-0.21871629632328712</v>
      </c>
      <c r="E895" s="4">
        <v>0.76805938799724738</v>
      </c>
    </row>
    <row r="896" spans="1:5" x14ac:dyDescent="0.25">
      <c r="A896" s="2" t="s">
        <v>1793</v>
      </c>
      <c r="B896" s="6" t="s">
        <v>5</v>
      </c>
      <c r="C896" s="6" t="s">
        <v>1794</v>
      </c>
      <c r="D896" s="3">
        <v>-0.27392855444738118</v>
      </c>
      <c r="E896" s="4">
        <v>0.23218079362007263</v>
      </c>
    </row>
    <row r="897" spans="1:5" x14ac:dyDescent="0.25">
      <c r="A897" s="2" t="s">
        <v>1795</v>
      </c>
      <c r="B897" s="6" t="s">
        <v>5</v>
      </c>
      <c r="C897" s="6" t="s">
        <v>1796</v>
      </c>
      <c r="D897" s="3">
        <v>-0.51362601279770204</v>
      </c>
      <c r="E897" s="4">
        <v>0.328899929754361</v>
      </c>
    </row>
    <row r="898" spans="1:5" x14ac:dyDescent="0.25">
      <c r="A898" s="2" t="s">
        <v>1797</v>
      </c>
      <c r="B898" s="6" t="s">
        <v>5</v>
      </c>
      <c r="C898" s="6" t="s">
        <v>1798</v>
      </c>
      <c r="D898" s="3">
        <v>-0.95220075900361167</v>
      </c>
      <c r="E898" s="4">
        <v>0.23299982842190767</v>
      </c>
    </row>
    <row r="899" spans="1:5" x14ac:dyDescent="0.25">
      <c r="A899" s="2" t="s">
        <v>1799</v>
      </c>
      <c r="B899" s="6" t="s">
        <v>5</v>
      </c>
      <c r="C899" s="6" t="s">
        <v>1800</v>
      </c>
      <c r="D899" s="3">
        <v>-0.27903928477379858</v>
      </c>
      <c r="E899" s="4">
        <v>0.54421981643962214</v>
      </c>
    </row>
    <row r="900" spans="1:5" x14ac:dyDescent="0.25">
      <c r="A900" s="2" t="s">
        <v>1801</v>
      </c>
      <c r="B900" s="6" t="s">
        <v>5</v>
      </c>
      <c r="C900" s="6" t="s">
        <v>1802</v>
      </c>
      <c r="D900" s="3">
        <v>-5.3608545897645438E-2</v>
      </c>
      <c r="E900" s="4">
        <v>0.91418534817658115</v>
      </c>
    </row>
    <row r="901" spans="1:5" x14ac:dyDescent="0.25">
      <c r="A901" s="2" t="s">
        <v>1803</v>
      </c>
      <c r="B901" s="6" t="s">
        <v>5</v>
      </c>
      <c r="C901" s="6" t="s">
        <v>1804</v>
      </c>
      <c r="D901" s="3">
        <v>0.13661597170541101</v>
      </c>
      <c r="E901" s="4">
        <v>0.51693660686356346</v>
      </c>
    </row>
    <row r="902" spans="1:5" x14ac:dyDescent="0.25">
      <c r="A902" s="2" t="s">
        <v>1805</v>
      </c>
      <c r="B902" s="6" t="s">
        <v>5</v>
      </c>
      <c r="C902" s="6" t="s">
        <v>1806</v>
      </c>
      <c r="D902" s="3">
        <v>-0.37321305347630701</v>
      </c>
      <c r="E902" s="4">
        <v>0.22548227572159846</v>
      </c>
    </row>
    <row r="903" spans="1:5" x14ac:dyDescent="0.25">
      <c r="A903" s="2" t="s">
        <v>1807</v>
      </c>
      <c r="B903" s="6" t="s">
        <v>5</v>
      </c>
      <c r="C903" s="6" t="s">
        <v>1808</v>
      </c>
      <c r="D903" s="3">
        <v>0.48028066562082633</v>
      </c>
      <c r="E903" s="4">
        <v>7.0191079833031352E-3</v>
      </c>
    </row>
    <row r="904" spans="1:5" x14ac:dyDescent="0.25">
      <c r="A904" s="2" t="s">
        <v>1809</v>
      </c>
      <c r="B904" s="6" t="s">
        <v>5</v>
      </c>
      <c r="C904" s="6" t="s">
        <v>1810</v>
      </c>
      <c r="D904" s="3">
        <v>-7.1532598985590307E-2</v>
      </c>
      <c r="E904" s="4">
        <v>0.82545849091228662</v>
      </c>
    </row>
    <row r="905" spans="1:5" x14ac:dyDescent="0.25">
      <c r="A905" s="2" t="s">
        <v>1811</v>
      </c>
      <c r="B905" s="6" t="s">
        <v>5</v>
      </c>
      <c r="C905" s="6" t="s">
        <v>1812</v>
      </c>
      <c r="D905" s="3">
        <v>-0.28627604895913844</v>
      </c>
      <c r="E905" s="4">
        <v>0.32103628167891118</v>
      </c>
    </row>
    <row r="906" spans="1:5" x14ac:dyDescent="0.25">
      <c r="A906" s="2" t="s">
        <v>1813</v>
      </c>
      <c r="B906" s="6" t="s">
        <v>5</v>
      </c>
      <c r="C906" s="6" t="s">
        <v>1814</v>
      </c>
      <c r="D906" s="3">
        <v>0.38358370368447814</v>
      </c>
      <c r="E906" s="4" t="e">
        <f>NA()</f>
        <v>#N/A</v>
      </c>
    </row>
    <row r="907" spans="1:5" x14ac:dyDescent="0.25">
      <c r="A907" s="2" t="s">
        <v>1815</v>
      </c>
      <c r="B907" s="6" t="s">
        <v>5</v>
      </c>
      <c r="C907" s="6" t="s">
        <v>1816</v>
      </c>
      <c r="D907" s="3">
        <v>-0.45124371643276073</v>
      </c>
      <c r="E907" s="4">
        <v>9.0649915770248113E-3</v>
      </c>
    </row>
    <row r="908" spans="1:5" x14ac:dyDescent="0.25">
      <c r="A908" s="2" t="s">
        <v>1817</v>
      </c>
      <c r="B908" s="6" t="s">
        <v>5</v>
      </c>
      <c r="C908" s="6" t="s">
        <v>1818</v>
      </c>
      <c r="D908" s="3">
        <v>0.64706907641611644</v>
      </c>
      <c r="E908" s="4">
        <v>3.596063173360701E-5</v>
      </c>
    </row>
    <row r="909" spans="1:5" x14ac:dyDescent="0.25">
      <c r="A909" s="2" t="s">
        <v>1819</v>
      </c>
      <c r="B909" s="6" t="s">
        <v>5</v>
      </c>
      <c r="C909" s="6" t="s">
        <v>1820</v>
      </c>
      <c r="D909" s="3">
        <v>0.3263808568178021</v>
      </c>
      <c r="E909" s="4">
        <v>0.12840681619294367</v>
      </c>
    </row>
    <row r="910" spans="1:5" x14ac:dyDescent="0.25">
      <c r="A910" s="2" t="s">
        <v>1821</v>
      </c>
      <c r="B910" s="6" t="s">
        <v>5</v>
      </c>
      <c r="C910" s="6" t="s">
        <v>1822</v>
      </c>
      <c r="D910" s="3">
        <v>-0.14512512965540225</v>
      </c>
      <c r="E910" s="4">
        <v>0.6106413749670585</v>
      </c>
    </row>
    <row r="911" spans="1:5" x14ac:dyDescent="0.25">
      <c r="A911" s="2" t="s">
        <v>1823</v>
      </c>
      <c r="B911" s="6" t="s">
        <v>5</v>
      </c>
      <c r="C911" s="6" t="s">
        <v>1824</v>
      </c>
      <c r="D911" s="3">
        <v>-0.20075742930266396</v>
      </c>
      <c r="E911" s="4">
        <v>0.39153895337404421</v>
      </c>
    </row>
    <row r="912" spans="1:5" x14ac:dyDescent="0.25">
      <c r="A912" s="2" t="s">
        <v>1825</v>
      </c>
      <c r="B912" s="6" t="s">
        <v>5</v>
      </c>
      <c r="C912" s="6" t="s">
        <v>1826</v>
      </c>
      <c r="D912" s="3">
        <v>0.7403579247227311</v>
      </c>
      <c r="E912" s="4">
        <v>1.8796197703068568E-3</v>
      </c>
    </row>
    <row r="913" spans="1:5" x14ac:dyDescent="0.25">
      <c r="A913" s="2" t="s">
        <v>1827</v>
      </c>
      <c r="B913" s="6" t="s">
        <v>5</v>
      </c>
      <c r="C913" s="6" t="s">
        <v>1828</v>
      </c>
      <c r="D913" s="3">
        <v>0.57392713991696498</v>
      </c>
      <c r="E913" s="4" t="e">
        <f>NA()</f>
        <v>#N/A</v>
      </c>
    </row>
    <row r="914" spans="1:5" x14ac:dyDescent="0.25">
      <c r="A914" s="2" t="s">
        <v>1829</v>
      </c>
      <c r="B914" s="6" t="s">
        <v>5</v>
      </c>
      <c r="C914" s="6" t="s">
        <v>1830</v>
      </c>
      <c r="D914" s="3">
        <v>-0.14203904255778532</v>
      </c>
      <c r="E914" s="4">
        <v>0.64969566798242884</v>
      </c>
    </row>
    <row r="915" spans="1:5" x14ac:dyDescent="0.25">
      <c r="A915" s="2" t="s">
        <v>1831</v>
      </c>
      <c r="B915" s="6" t="s">
        <v>5</v>
      </c>
      <c r="C915" s="6" t="s">
        <v>1832</v>
      </c>
      <c r="D915" s="3">
        <v>-0.18127937026525059</v>
      </c>
      <c r="E915" s="4">
        <v>0.45123886502404198</v>
      </c>
    </row>
    <row r="916" spans="1:5" x14ac:dyDescent="0.25">
      <c r="A916" s="2" t="s">
        <v>1833</v>
      </c>
      <c r="B916" s="6" t="s">
        <v>5</v>
      </c>
      <c r="C916" s="6" t="s">
        <v>1834</v>
      </c>
      <c r="D916" s="3">
        <v>-0.23874452268017471</v>
      </c>
      <c r="E916" s="4">
        <v>0.33159567430639475</v>
      </c>
    </row>
    <row r="917" spans="1:5" x14ac:dyDescent="0.25">
      <c r="A917" s="2" t="s">
        <v>1835</v>
      </c>
      <c r="B917" s="6" t="s">
        <v>5</v>
      </c>
      <c r="C917" s="6" t="s">
        <v>1836</v>
      </c>
      <c r="D917" s="3">
        <v>4.3431356778926731E-3</v>
      </c>
      <c r="E917" s="4">
        <v>0.98959095668003494</v>
      </c>
    </row>
    <row r="918" spans="1:5" x14ac:dyDescent="0.25">
      <c r="A918" s="2" t="s">
        <v>1837</v>
      </c>
      <c r="B918" s="6" t="s">
        <v>5</v>
      </c>
      <c r="C918" s="6" t="s">
        <v>1838</v>
      </c>
      <c r="D918" s="3">
        <v>-0.35554605849818044</v>
      </c>
      <c r="E918" s="4">
        <v>8.5047224419671857E-2</v>
      </c>
    </row>
    <row r="919" spans="1:5" x14ac:dyDescent="0.25">
      <c r="A919" s="2" t="s">
        <v>1839</v>
      </c>
      <c r="B919" s="6" t="s">
        <v>5</v>
      </c>
      <c r="C919" s="6" t="s">
        <v>1840</v>
      </c>
      <c r="D919" s="3">
        <v>-0.40190408036310082</v>
      </c>
      <c r="E919" s="4">
        <v>9.1504904180445684E-2</v>
      </c>
    </row>
    <row r="920" spans="1:5" x14ac:dyDescent="0.25">
      <c r="A920" s="2" t="s">
        <v>1841</v>
      </c>
      <c r="B920" s="6" t="s">
        <v>5</v>
      </c>
      <c r="C920" s="6" t="s">
        <v>1842</v>
      </c>
      <c r="D920" s="3">
        <v>-0.27435339523720575</v>
      </c>
      <c r="E920" s="4">
        <v>0.1434363735923492</v>
      </c>
    </row>
    <row r="921" spans="1:5" x14ac:dyDescent="0.25">
      <c r="A921" s="2" t="s">
        <v>1843</v>
      </c>
      <c r="B921" s="6" t="s">
        <v>5</v>
      </c>
      <c r="C921" s="6" t="s">
        <v>1844</v>
      </c>
      <c r="D921" s="3">
        <v>0.31490670736625304</v>
      </c>
      <c r="E921" s="4">
        <v>0.13095666980846798</v>
      </c>
    </row>
    <row r="922" spans="1:5" x14ac:dyDescent="0.25">
      <c r="A922" s="2" t="s">
        <v>1845</v>
      </c>
      <c r="B922" s="6" t="s">
        <v>5</v>
      </c>
      <c r="C922" s="6" t="s">
        <v>1846</v>
      </c>
      <c r="D922" s="3">
        <v>-0.36659542121544608</v>
      </c>
      <c r="E922" s="4">
        <v>0.42051764438229422</v>
      </c>
    </row>
    <row r="923" spans="1:5" x14ac:dyDescent="0.25">
      <c r="A923" s="2" t="s">
        <v>1847</v>
      </c>
      <c r="B923" s="6" t="s">
        <v>5</v>
      </c>
      <c r="C923" s="6" t="s">
        <v>1848</v>
      </c>
      <c r="D923" s="3">
        <v>-1.1713560587042187</v>
      </c>
      <c r="E923" s="4">
        <v>4.2506412897362009E-12</v>
      </c>
    </row>
    <row r="924" spans="1:5" x14ac:dyDescent="0.25">
      <c r="A924" s="2" t="s">
        <v>1849</v>
      </c>
      <c r="B924" s="6" t="s">
        <v>5</v>
      </c>
      <c r="C924" s="6" t="s">
        <v>1850</v>
      </c>
      <c r="D924" s="3">
        <v>-1.0924069892072419</v>
      </c>
      <c r="E924" s="4" t="e">
        <f>NA()</f>
        <v>#N/A</v>
      </c>
    </row>
    <row r="925" spans="1:5" x14ac:dyDescent="0.25">
      <c r="A925" s="2" t="s">
        <v>1851</v>
      </c>
      <c r="B925" s="6" t="s">
        <v>5</v>
      </c>
      <c r="C925" s="6" t="s">
        <v>1852</v>
      </c>
      <c r="D925" s="3">
        <v>-0.37808879143945695</v>
      </c>
      <c r="E925" s="4">
        <v>9.5690145087440309E-2</v>
      </c>
    </row>
    <row r="926" spans="1:5" x14ac:dyDescent="0.25">
      <c r="A926" s="2" t="s">
        <v>1853</v>
      </c>
      <c r="B926" s="6" t="s">
        <v>5</v>
      </c>
      <c r="C926" s="6" t="s">
        <v>1854</v>
      </c>
      <c r="D926" s="3">
        <v>-0.29072805465914431</v>
      </c>
      <c r="E926" s="4">
        <v>0.24111136837849773</v>
      </c>
    </row>
    <row r="927" spans="1:5" x14ac:dyDescent="0.25">
      <c r="A927" s="2" t="s">
        <v>1855</v>
      </c>
      <c r="B927" s="6" t="s">
        <v>5</v>
      </c>
      <c r="C927" s="6" t="s">
        <v>1856</v>
      </c>
      <c r="D927" s="3">
        <v>-2.9579871221693019E-2</v>
      </c>
      <c r="E927" s="4">
        <v>0.90084226618963992</v>
      </c>
    </row>
    <row r="928" spans="1:5" x14ac:dyDescent="0.25">
      <c r="A928" s="2" t="s">
        <v>1857</v>
      </c>
      <c r="B928" s="6" t="s">
        <v>5</v>
      </c>
      <c r="C928" s="6" t="s">
        <v>1858</v>
      </c>
      <c r="D928" s="3">
        <v>-0.1835635935750291</v>
      </c>
      <c r="E928" s="4">
        <v>0.45123886502404198</v>
      </c>
    </row>
    <row r="929" spans="1:5" x14ac:dyDescent="0.25">
      <c r="A929" s="2" t="s">
        <v>1859</v>
      </c>
      <c r="B929" s="6" t="s">
        <v>5</v>
      </c>
      <c r="C929" s="6" t="s">
        <v>1860</v>
      </c>
      <c r="D929" s="3">
        <v>0.19764915208554742</v>
      </c>
      <c r="E929" s="4">
        <v>0.75044940327560961</v>
      </c>
    </row>
    <row r="930" spans="1:5" x14ac:dyDescent="0.25">
      <c r="A930" s="2" t="s">
        <v>1861</v>
      </c>
      <c r="B930" s="6" t="s">
        <v>5</v>
      </c>
      <c r="C930" s="6" t="s">
        <v>1862</v>
      </c>
      <c r="D930" s="3">
        <v>8.1975651864791277E-2</v>
      </c>
      <c r="E930" s="4">
        <v>0.85229263316459136</v>
      </c>
    </row>
    <row r="931" spans="1:5" x14ac:dyDescent="0.25">
      <c r="A931" s="2" t="s">
        <v>1863</v>
      </c>
      <c r="B931" s="6" t="s">
        <v>5</v>
      </c>
      <c r="C931" s="6" t="s">
        <v>1864</v>
      </c>
      <c r="D931" s="3">
        <v>-0.56036527277774428</v>
      </c>
      <c r="E931" s="4">
        <v>2.8398535019932267E-2</v>
      </c>
    </row>
    <row r="932" spans="1:5" x14ac:dyDescent="0.25">
      <c r="A932" s="2" t="s">
        <v>1865</v>
      </c>
      <c r="B932" s="6" t="s">
        <v>5</v>
      </c>
      <c r="C932" s="6" t="s">
        <v>1866</v>
      </c>
      <c r="D932" s="3">
        <v>0.38200312619108528</v>
      </c>
      <c r="E932" s="4">
        <v>0.29776856727760287</v>
      </c>
    </row>
    <row r="933" spans="1:5" x14ac:dyDescent="0.25">
      <c r="A933" s="2" t="s">
        <v>1867</v>
      </c>
      <c r="B933" s="6" t="s">
        <v>5</v>
      </c>
      <c r="C933" s="6" t="s">
        <v>1868</v>
      </c>
      <c r="D933" s="3">
        <v>0.12550629200045069</v>
      </c>
      <c r="E933" s="4">
        <v>0.6477029437218732</v>
      </c>
    </row>
    <row r="934" spans="1:5" x14ac:dyDescent="0.25">
      <c r="A934" s="2" t="s">
        <v>1869</v>
      </c>
      <c r="B934" s="6" t="s">
        <v>5</v>
      </c>
      <c r="C934" s="6" t="s">
        <v>1870</v>
      </c>
      <c r="D934" s="3">
        <v>-0.14732936084976864</v>
      </c>
      <c r="E934" s="4">
        <v>0.7889584713895651</v>
      </c>
    </row>
    <row r="935" spans="1:5" x14ac:dyDescent="0.25">
      <c r="A935" s="2" t="s">
        <v>1871</v>
      </c>
      <c r="B935" s="6" t="s">
        <v>5</v>
      </c>
      <c r="C935" s="6" t="s">
        <v>1872</v>
      </c>
      <c r="D935" s="3">
        <v>5.4766404158739068E-2</v>
      </c>
      <c r="E935" s="4">
        <v>0.84319436054601993</v>
      </c>
    </row>
    <row r="936" spans="1:5" x14ac:dyDescent="0.25">
      <c r="A936" s="2" t="s">
        <v>1873</v>
      </c>
      <c r="B936" s="6" t="s">
        <v>5</v>
      </c>
      <c r="C936" s="6" t="s">
        <v>1874</v>
      </c>
      <c r="D936" s="3">
        <v>0.46733967665464565</v>
      </c>
      <c r="E936" s="4">
        <v>0.12441331917434778</v>
      </c>
    </row>
    <row r="937" spans="1:5" x14ac:dyDescent="0.25">
      <c r="A937" s="2" t="s">
        <v>1875</v>
      </c>
      <c r="B937" s="6" t="s">
        <v>5</v>
      </c>
      <c r="C937" s="6" t="s">
        <v>1876</v>
      </c>
      <c r="D937" s="3">
        <v>-0.46043881527907232</v>
      </c>
      <c r="E937" s="4">
        <v>5.7111967367183859E-2</v>
      </c>
    </row>
    <row r="938" spans="1:5" x14ac:dyDescent="0.25">
      <c r="A938" s="2" t="s">
        <v>1877</v>
      </c>
      <c r="B938" s="6" t="s">
        <v>5</v>
      </c>
      <c r="C938" s="6" t="s">
        <v>1878</v>
      </c>
      <c r="D938" s="3">
        <v>-0.39638784017699524</v>
      </c>
      <c r="E938" s="4">
        <v>0.17157119605361848</v>
      </c>
    </row>
    <row r="939" spans="1:5" x14ac:dyDescent="0.25">
      <c r="A939" s="2" t="s">
        <v>1879</v>
      </c>
      <c r="B939" s="6" t="s">
        <v>5</v>
      </c>
      <c r="C939" s="6" t="s">
        <v>1880</v>
      </c>
      <c r="D939" s="3">
        <v>-0.88899872251694434</v>
      </c>
      <c r="E939" s="4">
        <v>0.32791862410269573</v>
      </c>
    </row>
    <row r="940" spans="1:5" x14ac:dyDescent="0.25">
      <c r="A940" s="2" t="s">
        <v>1881</v>
      </c>
      <c r="B940" s="6" t="s">
        <v>5</v>
      </c>
      <c r="C940" s="6" t="s">
        <v>1882</v>
      </c>
      <c r="D940" s="3">
        <v>0.15319627191645402</v>
      </c>
      <c r="E940" s="4">
        <v>0.7492867526721726</v>
      </c>
    </row>
    <row r="941" spans="1:5" x14ac:dyDescent="0.25">
      <c r="A941" s="2" t="s">
        <v>1883</v>
      </c>
      <c r="B941" s="6" t="s">
        <v>5</v>
      </c>
      <c r="C941" s="6" t="s">
        <v>1884</v>
      </c>
      <c r="D941" s="3">
        <v>4.0854093894354543E-3</v>
      </c>
      <c r="E941" s="4">
        <v>0.98959095668003494</v>
      </c>
    </row>
    <row r="942" spans="1:5" x14ac:dyDescent="0.25">
      <c r="A942" s="2" t="s">
        <v>1885</v>
      </c>
      <c r="B942" s="6" t="s">
        <v>5</v>
      </c>
      <c r="C942" s="6" t="s">
        <v>1886</v>
      </c>
      <c r="D942" s="3">
        <v>0.42902721773015867</v>
      </c>
      <c r="E942" s="4">
        <v>2.9402507551124453E-2</v>
      </c>
    </row>
    <row r="943" spans="1:5" x14ac:dyDescent="0.25">
      <c r="A943" s="2" t="s">
        <v>1887</v>
      </c>
      <c r="B943" s="6" t="s">
        <v>5</v>
      </c>
      <c r="C943" s="6" t="s">
        <v>1888</v>
      </c>
      <c r="D943" s="3">
        <v>-0.18404450887721613</v>
      </c>
      <c r="E943" s="4">
        <v>0.3286556688381192</v>
      </c>
    </row>
    <row r="944" spans="1:5" x14ac:dyDescent="0.25">
      <c r="A944" s="2" t="s">
        <v>1889</v>
      </c>
      <c r="B944" s="6" t="s">
        <v>5</v>
      </c>
      <c r="C944" s="6" t="s">
        <v>1890</v>
      </c>
      <c r="D944" s="3">
        <v>-7.3582759131329334E-2</v>
      </c>
      <c r="E944" s="4">
        <v>0.79085326987358229</v>
      </c>
    </row>
    <row r="945" spans="1:5" x14ac:dyDescent="0.25">
      <c r="A945" s="2" t="s">
        <v>1891</v>
      </c>
      <c r="B945" s="6" t="s">
        <v>5</v>
      </c>
      <c r="C945" s="6" t="s">
        <v>1892</v>
      </c>
      <c r="D945" s="3">
        <v>-0.32237209606846168</v>
      </c>
      <c r="E945" s="4">
        <v>0.64604127698729397</v>
      </c>
    </row>
    <row r="946" spans="1:5" x14ac:dyDescent="0.25">
      <c r="A946" s="2" t="s">
        <v>1893</v>
      </c>
      <c r="B946" s="6" t="s">
        <v>5</v>
      </c>
      <c r="C946" s="6" t="s">
        <v>1894</v>
      </c>
      <c r="D946" s="3">
        <v>5.7104016199200905E-3</v>
      </c>
      <c r="E946" s="4">
        <v>0.99015067515600774</v>
      </c>
    </row>
    <row r="947" spans="1:5" x14ac:dyDescent="0.25">
      <c r="A947" s="2" t="s">
        <v>1895</v>
      </c>
      <c r="B947" s="6" t="s">
        <v>5</v>
      </c>
      <c r="C947" s="6" t="s">
        <v>1896</v>
      </c>
      <c r="D947" s="3">
        <v>-0.15086258138059133</v>
      </c>
      <c r="E947" s="4">
        <v>0.66427030208995552</v>
      </c>
    </row>
    <row r="948" spans="1:5" x14ac:dyDescent="0.25">
      <c r="A948" s="2" t="s">
        <v>1897</v>
      </c>
      <c r="B948" s="6" t="s">
        <v>5</v>
      </c>
      <c r="C948" s="6" t="s">
        <v>1898</v>
      </c>
      <c r="D948" s="3">
        <v>-0.33108328008846721</v>
      </c>
      <c r="E948" s="4">
        <v>0.11587517397012763</v>
      </c>
    </row>
    <row r="949" spans="1:5" x14ac:dyDescent="0.25">
      <c r="A949" s="2" t="s">
        <v>1899</v>
      </c>
      <c r="B949" s="6" t="s">
        <v>5</v>
      </c>
      <c r="C949" s="6" t="s">
        <v>1900</v>
      </c>
      <c r="D949" s="3">
        <v>8.6079286475512398E-2</v>
      </c>
      <c r="E949" s="4">
        <v>0.7411805533275122</v>
      </c>
    </row>
    <row r="950" spans="1:5" x14ac:dyDescent="0.25">
      <c r="A950" s="2" t="s">
        <v>1901</v>
      </c>
      <c r="B950" s="6" t="s">
        <v>5</v>
      </c>
      <c r="C950" s="6" t="s">
        <v>1902</v>
      </c>
      <c r="D950" s="3" t="e">
        <f>NA()</f>
        <v>#N/A</v>
      </c>
      <c r="E950" s="4" t="e">
        <f>NA()</f>
        <v>#N/A</v>
      </c>
    </row>
    <row r="951" spans="1:5" x14ac:dyDescent="0.25">
      <c r="A951" s="2" t="s">
        <v>1903</v>
      </c>
      <c r="B951" s="6" t="s">
        <v>5</v>
      </c>
      <c r="C951" s="6" t="s">
        <v>1904</v>
      </c>
      <c r="D951" s="3">
        <v>0.31905220131911455</v>
      </c>
      <c r="E951" s="4">
        <v>0.1109968747348979</v>
      </c>
    </row>
    <row r="952" spans="1:5" x14ac:dyDescent="0.25">
      <c r="A952" s="2" t="s">
        <v>1905</v>
      </c>
      <c r="B952" s="6" t="s">
        <v>5</v>
      </c>
      <c r="C952" s="6" t="s">
        <v>1906</v>
      </c>
      <c r="D952" s="3">
        <v>-0.26764753539339603</v>
      </c>
      <c r="E952" s="4">
        <v>0.19163765209921124</v>
      </c>
    </row>
    <row r="953" spans="1:5" x14ac:dyDescent="0.25">
      <c r="A953" s="2" t="s">
        <v>1907</v>
      </c>
      <c r="B953" s="6" t="s">
        <v>5</v>
      </c>
      <c r="C953" s="6" t="s">
        <v>1908</v>
      </c>
      <c r="D953" s="3">
        <v>0.15634344716288556</v>
      </c>
      <c r="E953" s="4">
        <v>0.49880827337575923</v>
      </c>
    </row>
    <row r="954" spans="1:5" x14ac:dyDescent="0.25">
      <c r="A954" s="2" t="s">
        <v>1909</v>
      </c>
      <c r="B954" s="6" t="s">
        <v>5</v>
      </c>
      <c r="C954" s="6" t="s">
        <v>1910</v>
      </c>
      <c r="D954" s="3">
        <v>2.6417592601087007E-2</v>
      </c>
      <c r="E954" s="4">
        <v>0.91881591184732481</v>
      </c>
    </row>
    <row r="955" spans="1:5" x14ac:dyDescent="0.25">
      <c r="A955" s="2" t="s">
        <v>1911</v>
      </c>
      <c r="B955" s="6" t="s">
        <v>5</v>
      </c>
      <c r="C955" s="6" t="s">
        <v>1912</v>
      </c>
      <c r="D955" s="3">
        <v>-0.47840819856685368</v>
      </c>
      <c r="E955" s="4">
        <v>0.38487437959750076</v>
      </c>
    </row>
    <row r="956" spans="1:5" x14ac:dyDescent="0.25">
      <c r="A956" s="2" t="s">
        <v>1913</v>
      </c>
      <c r="B956" s="6" t="s">
        <v>5</v>
      </c>
      <c r="C956" s="6" t="s">
        <v>1914</v>
      </c>
      <c r="D956" s="3">
        <v>-0.53673439898913489</v>
      </c>
      <c r="E956" s="4">
        <v>8.7181721657851305E-2</v>
      </c>
    </row>
    <row r="957" spans="1:5" x14ac:dyDescent="0.25">
      <c r="A957" s="2" t="s">
        <v>1915</v>
      </c>
      <c r="B957" s="6" t="s">
        <v>5</v>
      </c>
      <c r="C957" s="6" t="s">
        <v>1916</v>
      </c>
      <c r="D957" s="3">
        <v>-0.28694106495281507</v>
      </c>
      <c r="E957" s="4">
        <v>0.11608468136123844</v>
      </c>
    </row>
    <row r="958" spans="1:5" x14ac:dyDescent="0.25">
      <c r="A958" s="2" t="s">
        <v>1917</v>
      </c>
      <c r="B958" s="6" t="s">
        <v>5</v>
      </c>
      <c r="C958" s="6" t="s">
        <v>1918</v>
      </c>
      <c r="D958" s="3">
        <v>-0.22320496425410935</v>
      </c>
      <c r="E958" s="4">
        <v>0.49294580970638802</v>
      </c>
    </row>
    <row r="959" spans="1:5" x14ac:dyDescent="0.25">
      <c r="A959" s="2" t="s">
        <v>1919</v>
      </c>
      <c r="B959" s="6" t="s">
        <v>5</v>
      </c>
      <c r="C959" s="6" t="s">
        <v>1920</v>
      </c>
      <c r="D959" s="3">
        <v>-0.2546294546846381</v>
      </c>
      <c r="E959" s="4">
        <v>0.32035463949905368</v>
      </c>
    </row>
    <row r="960" spans="1:5" x14ac:dyDescent="0.25">
      <c r="A960" s="2" t="s">
        <v>1921</v>
      </c>
      <c r="B960" s="6" t="s">
        <v>5</v>
      </c>
      <c r="C960" s="6" t="s">
        <v>1922</v>
      </c>
      <c r="D960" s="3">
        <v>-8.7396806499440746E-2</v>
      </c>
      <c r="E960" s="4">
        <v>0.68595998738585406</v>
      </c>
    </row>
    <row r="961" spans="1:5" x14ac:dyDescent="0.25">
      <c r="A961" s="2" t="s">
        <v>1923</v>
      </c>
      <c r="B961" s="6" t="s">
        <v>5</v>
      </c>
      <c r="C961" s="6" t="s">
        <v>1924</v>
      </c>
      <c r="D961" s="3">
        <v>-3.9947863969758855E-3</v>
      </c>
      <c r="E961" s="4">
        <v>0.98959095668003494</v>
      </c>
    </row>
    <row r="962" spans="1:5" x14ac:dyDescent="0.25">
      <c r="A962" s="2" t="s">
        <v>1925</v>
      </c>
      <c r="B962" s="6" t="s">
        <v>5</v>
      </c>
      <c r="C962" s="6" t="s">
        <v>1926</v>
      </c>
      <c r="D962" s="3">
        <v>-0.24788104991999579</v>
      </c>
      <c r="E962" s="4">
        <v>0.32791862410269573</v>
      </c>
    </row>
    <row r="963" spans="1:5" x14ac:dyDescent="0.25">
      <c r="A963" s="2" t="s">
        <v>1927</v>
      </c>
      <c r="B963" s="6" t="s">
        <v>5</v>
      </c>
      <c r="C963" s="6" t="s">
        <v>1928</v>
      </c>
      <c r="D963" s="3">
        <v>0.13392419013808404</v>
      </c>
      <c r="E963" s="4">
        <v>0.82998729374400593</v>
      </c>
    </row>
    <row r="964" spans="1:5" x14ac:dyDescent="0.25">
      <c r="A964" s="2" t="s">
        <v>1929</v>
      </c>
      <c r="B964" s="6" t="s">
        <v>5</v>
      </c>
      <c r="C964" s="6" t="s">
        <v>1930</v>
      </c>
      <c r="D964" s="3">
        <v>0.4822986806100642</v>
      </c>
      <c r="E964" s="4" t="e">
        <f>NA()</f>
        <v>#N/A</v>
      </c>
    </row>
    <row r="965" spans="1:5" x14ac:dyDescent="0.25">
      <c r="A965" s="2" t="s">
        <v>1931</v>
      </c>
      <c r="B965" s="6" t="s">
        <v>5</v>
      </c>
      <c r="C965" s="6" t="s">
        <v>1932</v>
      </c>
      <c r="D965" s="3">
        <v>-0.65416683560842737</v>
      </c>
      <c r="E965" s="4">
        <v>0.4039670063964374</v>
      </c>
    </row>
    <row r="966" spans="1:5" x14ac:dyDescent="0.25">
      <c r="A966" s="2" t="s">
        <v>1933</v>
      </c>
      <c r="B966" s="6" t="s">
        <v>5</v>
      </c>
      <c r="C966" s="6" t="s">
        <v>1934</v>
      </c>
      <c r="D966" s="3">
        <v>0.13722910796790497</v>
      </c>
      <c r="E966" s="4">
        <v>0.6147002517028276</v>
      </c>
    </row>
    <row r="967" spans="1:5" x14ac:dyDescent="0.25">
      <c r="A967" s="2" t="s">
        <v>1935</v>
      </c>
      <c r="B967" s="6" t="s">
        <v>5</v>
      </c>
      <c r="C967" s="6" t="s">
        <v>1936</v>
      </c>
      <c r="D967" s="3">
        <v>-0.15804268403871041</v>
      </c>
      <c r="E967" s="4">
        <v>0.60327040078020056</v>
      </c>
    </row>
    <row r="968" spans="1:5" x14ac:dyDescent="0.25">
      <c r="A968" s="2" t="s">
        <v>1937</v>
      </c>
      <c r="B968" s="6" t="s">
        <v>5</v>
      </c>
      <c r="C968" s="6" t="s">
        <v>1938</v>
      </c>
      <c r="D968" s="3">
        <v>0.41252671049867967</v>
      </c>
      <c r="E968" s="4">
        <v>4.5369004181115682E-2</v>
      </c>
    </row>
    <row r="969" spans="1:5" x14ac:dyDescent="0.25">
      <c r="A969" s="2" t="s">
        <v>1939</v>
      </c>
      <c r="B969" s="6" t="s">
        <v>5</v>
      </c>
      <c r="C969" s="6" t="s">
        <v>1940</v>
      </c>
      <c r="D969" s="3">
        <v>-0.26410450314377443</v>
      </c>
      <c r="E969" s="4">
        <v>0.29776856727760287</v>
      </c>
    </row>
    <row r="970" spans="1:5" x14ac:dyDescent="0.25">
      <c r="A970" s="2" t="s">
        <v>1941</v>
      </c>
      <c r="B970" s="6" t="s">
        <v>5</v>
      </c>
      <c r="C970" s="6" t="s">
        <v>1942</v>
      </c>
      <c r="D970" s="3">
        <v>-8.4548701783391852E-3</v>
      </c>
      <c r="E970" s="4">
        <v>0.97860267842032611</v>
      </c>
    </row>
    <row r="971" spans="1:5" x14ac:dyDescent="0.25">
      <c r="A971" s="2" t="s">
        <v>1943</v>
      </c>
      <c r="B971" s="6" t="s">
        <v>5</v>
      </c>
      <c r="C971" s="6" t="s">
        <v>1944</v>
      </c>
      <c r="D971" s="3">
        <v>0.13836552240065184</v>
      </c>
      <c r="E971" s="4">
        <v>0.73434594869679615</v>
      </c>
    </row>
    <row r="972" spans="1:5" x14ac:dyDescent="0.25">
      <c r="A972" s="2" t="s">
        <v>1945</v>
      </c>
      <c r="B972" s="6" t="s">
        <v>5</v>
      </c>
      <c r="C972" s="6" t="s">
        <v>1946</v>
      </c>
      <c r="D972" s="3">
        <v>4.9198050786578799E-3</v>
      </c>
      <c r="E972" s="4">
        <v>0.99285428370446738</v>
      </c>
    </row>
    <row r="973" spans="1:5" x14ac:dyDescent="0.25">
      <c r="A973" s="2" t="s">
        <v>1947</v>
      </c>
      <c r="B973" s="6" t="s">
        <v>5</v>
      </c>
      <c r="C973" s="6" t="s">
        <v>1948</v>
      </c>
      <c r="D973" s="3">
        <v>0.62337239158523261</v>
      </c>
      <c r="E973" s="4" t="e">
        <f>NA()</f>
        <v>#N/A</v>
      </c>
    </row>
    <row r="974" spans="1:5" x14ac:dyDescent="0.25">
      <c r="A974" s="2" t="s">
        <v>1949</v>
      </c>
      <c r="B974" s="6" t="s">
        <v>5</v>
      </c>
      <c r="C974" s="6" t="s">
        <v>1950</v>
      </c>
      <c r="D974" s="3">
        <v>2.2118527212576133E-2</v>
      </c>
      <c r="E974" s="4">
        <v>0.94160932344750459</v>
      </c>
    </row>
    <row r="975" spans="1:5" x14ac:dyDescent="0.25">
      <c r="A975" s="2" t="s">
        <v>1951</v>
      </c>
      <c r="B975" s="6" t="s">
        <v>5</v>
      </c>
      <c r="C975" s="6" t="s">
        <v>1952</v>
      </c>
      <c r="D975" s="3">
        <v>0.62417668847702101</v>
      </c>
      <c r="E975" s="4">
        <v>2.1989935833979722E-4</v>
      </c>
    </row>
    <row r="976" spans="1:5" x14ac:dyDescent="0.25">
      <c r="A976" s="2" t="s">
        <v>1953</v>
      </c>
      <c r="B976" s="6" t="s">
        <v>5</v>
      </c>
      <c r="C976" s="6" t="s">
        <v>1954</v>
      </c>
      <c r="D976" s="3">
        <v>0.75592562966727816</v>
      </c>
      <c r="E976" s="4">
        <v>1.1804475896469015E-4</v>
      </c>
    </row>
    <row r="977" spans="1:5" x14ac:dyDescent="0.25">
      <c r="A977" s="2" t="s">
        <v>1955</v>
      </c>
      <c r="B977" s="6" t="s">
        <v>5</v>
      </c>
      <c r="C977" s="6" t="s">
        <v>1956</v>
      </c>
      <c r="D977" s="3">
        <v>-0.16245011246015081</v>
      </c>
      <c r="E977" s="4">
        <v>0.61729662913316308</v>
      </c>
    </row>
    <row r="978" spans="1:5" x14ac:dyDescent="0.25">
      <c r="A978" s="2" t="s">
        <v>1957</v>
      </c>
      <c r="B978" s="6" t="s">
        <v>5</v>
      </c>
      <c r="C978" s="6" t="s">
        <v>1958</v>
      </c>
      <c r="D978" s="3">
        <v>-0.24551319724796525</v>
      </c>
      <c r="E978" s="4">
        <v>0.46114270920279127</v>
      </c>
    </row>
    <row r="979" spans="1:5" x14ac:dyDescent="0.25">
      <c r="A979" s="2" t="s">
        <v>1959</v>
      </c>
      <c r="B979" s="6" t="s">
        <v>5</v>
      </c>
      <c r="C979" s="6" t="s">
        <v>1960</v>
      </c>
      <c r="D979" s="3">
        <v>-0.8241270233894451</v>
      </c>
      <c r="E979" s="4">
        <v>6.5845071804130906E-2</v>
      </c>
    </row>
    <row r="980" spans="1:5" x14ac:dyDescent="0.25">
      <c r="A980" s="2" t="s">
        <v>1961</v>
      </c>
      <c r="B980" s="6" t="s">
        <v>5</v>
      </c>
      <c r="C980" s="6" t="s">
        <v>1962</v>
      </c>
      <c r="D980" s="3">
        <v>-0.30480132757057066</v>
      </c>
      <c r="E980" s="4">
        <v>0.22346530140727883</v>
      </c>
    </row>
    <row r="981" spans="1:5" x14ac:dyDescent="0.25">
      <c r="A981" s="2" t="s">
        <v>1963</v>
      </c>
      <c r="B981" s="6" t="s">
        <v>5</v>
      </c>
      <c r="C981" s="6" t="s">
        <v>1964</v>
      </c>
      <c r="D981" s="3">
        <v>-0.18017961592504156</v>
      </c>
      <c r="E981" s="4">
        <v>0.6106413749670585</v>
      </c>
    </row>
    <row r="982" spans="1:5" x14ac:dyDescent="0.25">
      <c r="A982" s="2" t="s">
        <v>1965</v>
      </c>
      <c r="B982" s="6" t="s">
        <v>5</v>
      </c>
      <c r="C982" s="6" t="s">
        <v>1966</v>
      </c>
      <c r="D982" s="3">
        <v>-0.13331169546158073</v>
      </c>
      <c r="E982" s="4">
        <v>0.80866216481925957</v>
      </c>
    </row>
    <row r="983" spans="1:5" x14ac:dyDescent="0.25">
      <c r="A983" s="2" t="s">
        <v>1967</v>
      </c>
      <c r="B983" s="6" t="s">
        <v>5</v>
      </c>
      <c r="C983" s="6" t="s">
        <v>1968</v>
      </c>
      <c r="D983" s="3">
        <v>2.6766646852402434</v>
      </c>
      <c r="E983" s="4">
        <v>5.7655820547195402E-78</v>
      </c>
    </row>
    <row r="984" spans="1:5" x14ac:dyDescent="0.25">
      <c r="A984" s="2" t="s">
        <v>1969</v>
      </c>
      <c r="B984" s="6" t="s">
        <v>5</v>
      </c>
      <c r="C984" s="6" t="s">
        <v>1970</v>
      </c>
      <c r="D984" s="3" t="e">
        <f>NA()</f>
        <v>#N/A</v>
      </c>
      <c r="E984" s="4" t="e">
        <f>NA()</f>
        <v>#N/A</v>
      </c>
    </row>
    <row r="985" spans="1:5" x14ac:dyDescent="0.25">
      <c r="A985" s="2" t="s">
        <v>1971</v>
      </c>
      <c r="B985" s="6" t="s">
        <v>5</v>
      </c>
      <c r="C985" s="6" t="s">
        <v>1972</v>
      </c>
      <c r="D985" s="3">
        <v>0.50298074179926533</v>
      </c>
      <c r="E985" s="4">
        <v>2.1745072395141261E-2</v>
      </c>
    </row>
    <row r="986" spans="1:5" x14ac:dyDescent="0.25">
      <c r="A986" s="2" t="s">
        <v>1973</v>
      </c>
      <c r="B986" s="6" t="s">
        <v>5</v>
      </c>
      <c r="C986" s="6" t="s">
        <v>1974</v>
      </c>
      <c r="D986" s="3">
        <v>-4.7040532718327498E-2</v>
      </c>
      <c r="E986" s="4">
        <v>0.8769013001576591</v>
      </c>
    </row>
    <row r="987" spans="1:5" x14ac:dyDescent="0.25">
      <c r="A987" s="2" t="s">
        <v>1975</v>
      </c>
      <c r="B987" s="6" t="s">
        <v>5</v>
      </c>
      <c r="C987" s="6" t="s">
        <v>1976</v>
      </c>
      <c r="D987" s="3">
        <v>4.9788166538010062E-2</v>
      </c>
      <c r="E987" s="4">
        <v>0.85228119361899923</v>
      </c>
    </row>
    <row r="988" spans="1:5" x14ac:dyDescent="0.25">
      <c r="A988" s="2" t="s">
        <v>1977</v>
      </c>
      <c r="B988" s="6" t="s">
        <v>5</v>
      </c>
      <c r="C988" s="6" t="s">
        <v>1978</v>
      </c>
      <c r="D988" s="3">
        <v>-0.36292842537319936</v>
      </c>
      <c r="E988" s="4">
        <v>3.961646120141115E-2</v>
      </c>
    </row>
    <row r="989" spans="1:5" x14ac:dyDescent="0.25">
      <c r="A989" s="2" t="s">
        <v>1979</v>
      </c>
      <c r="B989" s="6" t="s">
        <v>5</v>
      </c>
      <c r="C989" s="6" t="s">
        <v>1980</v>
      </c>
      <c r="D989" s="3">
        <v>0.33292544960839393</v>
      </c>
      <c r="E989" s="4">
        <v>0.16715235646748625</v>
      </c>
    </row>
    <row r="990" spans="1:5" x14ac:dyDescent="0.25">
      <c r="A990" s="2" t="s">
        <v>1981</v>
      </c>
      <c r="B990" s="6" t="s">
        <v>5</v>
      </c>
      <c r="C990" s="6" t="s">
        <v>1982</v>
      </c>
      <c r="D990" s="3">
        <v>9.6951624939521544E-2</v>
      </c>
      <c r="E990" s="4">
        <v>0.77067526759712057</v>
      </c>
    </row>
    <row r="991" spans="1:5" x14ac:dyDescent="0.25">
      <c r="A991" s="2" t="s">
        <v>1983</v>
      </c>
      <c r="B991" s="6" t="s">
        <v>5</v>
      </c>
      <c r="C991" s="6" t="s">
        <v>1984</v>
      </c>
      <c r="D991" s="3">
        <v>0.75710214942699827</v>
      </c>
      <c r="E991" s="4" t="e">
        <f>NA()</f>
        <v>#N/A</v>
      </c>
    </row>
    <row r="992" spans="1:5" x14ac:dyDescent="0.25">
      <c r="A992" s="2" t="s">
        <v>1985</v>
      </c>
      <c r="B992" s="6" t="s">
        <v>5</v>
      </c>
      <c r="C992" s="6" t="s">
        <v>1986</v>
      </c>
      <c r="D992" s="3">
        <v>-0.32045976278850918</v>
      </c>
      <c r="E992" s="4">
        <v>0.29648233981216049</v>
      </c>
    </row>
    <row r="993" spans="1:5" x14ac:dyDescent="0.25">
      <c r="A993" s="2" t="s">
        <v>1987</v>
      </c>
      <c r="B993" s="6" t="s">
        <v>5</v>
      </c>
      <c r="C993" s="6" t="s">
        <v>1988</v>
      </c>
      <c r="D993" s="3">
        <v>-0.59954358199296198</v>
      </c>
      <c r="E993" s="4">
        <v>8.5839225362365879E-2</v>
      </c>
    </row>
    <row r="994" spans="1:5" x14ac:dyDescent="0.25">
      <c r="A994" s="2" t="s">
        <v>1989</v>
      </c>
      <c r="B994" s="6" t="s">
        <v>5</v>
      </c>
      <c r="C994" s="6" t="s">
        <v>1990</v>
      </c>
      <c r="D994" s="3">
        <v>-0.26933433360658987</v>
      </c>
      <c r="E994" s="4">
        <v>0.2900403433401767</v>
      </c>
    </row>
    <row r="995" spans="1:5" x14ac:dyDescent="0.25">
      <c r="A995" s="2" t="s">
        <v>1991</v>
      </c>
      <c r="B995" s="6" t="s">
        <v>5</v>
      </c>
      <c r="C995" s="6" t="s">
        <v>1992</v>
      </c>
      <c r="D995" s="3">
        <v>9.9121964973951066E-2</v>
      </c>
      <c r="E995" s="4">
        <v>0.80622295880261452</v>
      </c>
    </row>
    <row r="996" spans="1:5" x14ac:dyDescent="0.25">
      <c r="A996" s="2" t="s">
        <v>1993</v>
      </c>
      <c r="B996" s="6" t="s">
        <v>5</v>
      </c>
      <c r="C996" s="6" t="s">
        <v>1994</v>
      </c>
      <c r="D996" s="3">
        <v>0.14728699237306483</v>
      </c>
      <c r="E996" s="4">
        <v>0.61788809817146251</v>
      </c>
    </row>
    <row r="997" spans="1:5" x14ac:dyDescent="0.25">
      <c r="A997" s="2" t="s">
        <v>1995</v>
      </c>
      <c r="B997" s="6" t="s">
        <v>5</v>
      </c>
      <c r="C997" s="6" t="s">
        <v>1996</v>
      </c>
      <c r="D997" s="3">
        <v>0.36250708165070344</v>
      </c>
      <c r="E997" s="4">
        <v>3.3891929503853897E-2</v>
      </c>
    </row>
    <row r="998" spans="1:5" x14ac:dyDescent="0.25">
      <c r="A998" s="2" t="s">
        <v>1997</v>
      </c>
      <c r="B998" s="6" t="s">
        <v>5</v>
      </c>
      <c r="C998" s="6" t="s">
        <v>1998</v>
      </c>
      <c r="D998" s="3">
        <v>-0.29137466914100024</v>
      </c>
      <c r="E998" s="4">
        <v>0.12219252443561687</v>
      </c>
    </row>
    <row r="999" spans="1:5" x14ac:dyDescent="0.25">
      <c r="A999" s="2" t="s">
        <v>1999</v>
      </c>
      <c r="B999" s="6" t="s">
        <v>5</v>
      </c>
      <c r="C999" s="6" t="s">
        <v>2000</v>
      </c>
      <c r="D999" s="3">
        <v>0.2555283774960353</v>
      </c>
      <c r="E999" s="4" t="e">
        <f>NA()</f>
        <v>#N/A</v>
      </c>
    </row>
    <row r="1000" spans="1:5" x14ac:dyDescent="0.25">
      <c r="A1000" s="2" t="s">
        <v>2001</v>
      </c>
      <c r="B1000" s="6" t="s">
        <v>5</v>
      </c>
      <c r="C1000" s="6" t="s">
        <v>2002</v>
      </c>
      <c r="D1000" s="3">
        <v>0.53765657653416188</v>
      </c>
      <c r="E1000" s="4" t="e">
        <f>NA()</f>
        <v>#N/A</v>
      </c>
    </row>
    <row r="1001" spans="1:5" x14ac:dyDescent="0.25">
      <c r="A1001" s="2" t="s">
        <v>2003</v>
      </c>
      <c r="B1001" s="6" t="s">
        <v>5</v>
      </c>
      <c r="C1001" s="6" t="s">
        <v>2004</v>
      </c>
      <c r="D1001" s="3">
        <v>-6.9299701860587037E-2</v>
      </c>
      <c r="E1001" s="4">
        <v>0.86460146612416344</v>
      </c>
    </row>
    <row r="1002" spans="1:5" x14ac:dyDescent="0.25">
      <c r="A1002" s="2" t="s">
        <v>2005</v>
      </c>
      <c r="B1002" s="6" t="s">
        <v>5</v>
      </c>
      <c r="C1002" s="6" t="s">
        <v>2006</v>
      </c>
      <c r="D1002" s="3">
        <v>-0.10127943214530533</v>
      </c>
      <c r="E1002" s="4">
        <v>0.78707829677826113</v>
      </c>
    </row>
    <row r="1003" spans="1:5" x14ac:dyDescent="0.25">
      <c r="A1003" s="2" t="s">
        <v>2007</v>
      </c>
      <c r="B1003" s="6" t="s">
        <v>5</v>
      </c>
      <c r="C1003" s="6" t="s">
        <v>2008</v>
      </c>
      <c r="D1003" s="3">
        <v>0.42848966948588446</v>
      </c>
      <c r="E1003" s="4">
        <v>5.7961939026569181E-2</v>
      </c>
    </row>
    <row r="1004" spans="1:5" x14ac:dyDescent="0.25">
      <c r="A1004" s="2" t="s">
        <v>2009</v>
      </c>
      <c r="B1004" s="6" t="s">
        <v>5</v>
      </c>
      <c r="C1004" s="6" t="s">
        <v>2010</v>
      </c>
      <c r="D1004" s="3">
        <v>-0.65690600807161792</v>
      </c>
      <c r="E1004" s="4" t="e">
        <f>NA()</f>
        <v>#N/A</v>
      </c>
    </row>
    <row r="1005" spans="1:5" x14ac:dyDescent="0.25">
      <c r="A1005" s="2" t="s">
        <v>2011</v>
      </c>
      <c r="B1005" s="6" t="s">
        <v>5</v>
      </c>
      <c r="C1005" s="6" t="s">
        <v>2012</v>
      </c>
      <c r="D1005" s="3">
        <v>0.37187645316758439</v>
      </c>
      <c r="E1005" s="4">
        <v>5.0645691917005173E-2</v>
      </c>
    </row>
    <row r="1006" spans="1:5" x14ac:dyDescent="0.25">
      <c r="A1006" s="2" t="s">
        <v>2013</v>
      </c>
      <c r="B1006" s="6" t="s">
        <v>5</v>
      </c>
      <c r="C1006" s="6" t="s">
        <v>2014</v>
      </c>
      <c r="D1006" s="3">
        <v>6.9690939968335378E-2</v>
      </c>
      <c r="E1006" s="4">
        <v>0.75549304977128617</v>
      </c>
    </row>
    <row r="1007" spans="1:5" x14ac:dyDescent="0.25">
      <c r="A1007" s="2" t="s">
        <v>2015</v>
      </c>
      <c r="B1007" s="6" t="s">
        <v>5</v>
      </c>
      <c r="C1007" s="6" t="s">
        <v>2016</v>
      </c>
      <c r="D1007" s="3">
        <v>-0.40395439676356626</v>
      </c>
      <c r="E1007" s="4">
        <v>9.1131628471991452E-2</v>
      </c>
    </row>
    <row r="1008" spans="1:5" x14ac:dyDescent="0.25">
      <c r="A1008" s="2" t="s">
        <v>2017</v>
      </c>
      <c r="B1008" s="6" t="s">
        <v>5</v>
      </c>
      <c r="C1008" s="6" t="s">
        <v>2018</v>
      </c>
      <c r="D1008" s="3">
        <v>3.7843844956739571E-2</v>
      </c>
      <c r="E1008" s="4" t="e">
        <f>NA()</f>
        <v>#N/A</v>
      </c>
    </row>
    <row r="1009" spans="1:5" x14ac:dyDescent="0.25">
      <c r="A1009" s="2" t="s">
        <v>2019</v>
      </c>
      <c r="B1009" s="6" t="s">
        <v>5</v>
      </c>
      <c r="C1009" s="6" t="s">
        <v>2020</v>
      </c>
      <c r="D1009" s="3">
        <v>-0.10560812526571822</v>
      </c>
      <c r="E1009" s="4">
        <v>0.76798158570947017</v>
      </c>
    </row>
    <row r="1010" spans="1:5" x14ac:dyDescent="0.25">
      <c r="A1010" s="2" t="s">
        <v>2021</v>
      </c>
      <c r="B1010" s="6" t="s">
        <v>5</v>
      </c>
      <c r="C1010" s="6" t="s">
        <v>2022</v>
      </c>
      <c r="D1010" s="3">
        <v>-0.15597106408630798</v>
      </c>
      <c r="E1010" s="4">
        <v>0.40982289761107643</v>
      </c>
    </row>
    <row r="1011" spans="1:5" x14ac:dyDescent="0.25">
      <c r="A1011" s="2" t="s">
        <v>2023</v>
      </c>
      <c r="B1011" s="6" t="s">
        <v>5</v>
      </c>
      <c r="C1011" s="6" t="s">
        <v>2024</v>
      </c>
      <c r="D1011" s="3">
        <v>-0.16821312680329845</v>
      </c>
      <c r="E1011" s="4">
        <v>0.4922363836885012</v>
      </c>
    </row>
    <row r="1012" spans="1:5" x14ac:dyDescent="0.25">
      <c r="A1012" s="2" t="s">
        <v>2025</v>
      </c>
      <c r="B1012" s="6" t="s">
        <v>5</v>
      </c>
      <c r="C1012" s="6" t="s">
        <v>2026</v>
      </c>
      <c r="D1012" s="3">
        <v>-0.15835226095448798</v>
      </c>
      <c r="E1012" s="4">
        <v>0.46757066660976276</v>
      </c>
    </row>
    <row r="1013" spans="1:5" x14ac:dyDescent="0.25">
      <c r="A1013" s="2" t="s">
        <v>2027</v>
      </c>
      <c r="B1013" s="6" t="s">
        <v>5</v>
      </c>
      <c r="C1013" s="6" t="s">
        <v>2028</v>
      </c>
      <c r="D1013" s="3">
        <v>-0.43472304328110062</v>
      </c>
      <c r="E1013" s="4">
        <v>0.12270695858924978</v>
      </c>
    </row>
    <row r="1014" spans="1:5" x14ac:dyDescent="0.25">
      <c r="A1014" s="2" t="s">
        <v>2029</v>
      </c>
      <c r="B1014" s="6" t="s">
        <v>5</v>
      </c>
      <c r="C1014" s="6" t="s">
        <v>2030</v>
      </c>
      <c r="D1014" s="3">
        <v>0.37336820831946882</v>
      </c>
      <c r="E1014" s="4">
        <v>0.37332232201630655</v>
      </c>
    </row>
    <row r="1015" spans="1:5" x14ac:dyDescent="0.25">
      <c r="A1015" s="2" t="s">
        <v>2031</v>
      </c>
      <c r="B1015" s="6" t="s">
        <v>5</v>
      </c>
      <c r="C1015" s="6" t="s">
        <v>2032</v>
      </c>
      <c r="D1015" s="3">
        <v>0.50110668079873444</v>
      </c>
      <c r="E1015" s="4">
        <v>4.8270574421582328E-2</v>
      </c>
    </row>
    <row r="1016" spans="1:5" x14ac:dyDescent="0.25">
      <c r="A1016" s="2" t="s">
        <v>2033</v>
      </c>
      <c r="B1016" s="6" t="s">
        <v>5</v>
      </c>
      <c r="C1016" s="6" t="s">
        <v>2034</v>
      </c>
      <c r="D1016" s="3">
        <v>0.31092327963659511</v>
      </c>
      <c r="E1016" s="4">
        <v>0.39908734599823642</v>
      </c>
    </row>
    <row r="1017" spans="1:5" x14ac:dyDescent="0.25">
      <c r="A1017" s="2" t="s">
        <v>2035</v>
      </c>
      <c r="B1017" s="6" t="s">
        <v>5</v>
      </c>
      <c r="C1017" s="6" t="s">
        <v>2036</v>
      </c>
      <c r="D1017" s="3">
        <v>-0.52339955523683412</v>
      </c>
      <c r="E1017" s="4">
        <v>0.11010789338871436</v>
      </c>
    </row>
    <row r="1018" spans="1:5" x14ac:dyDescent="0.25">
      <c r="A1018" s="2" t="s">
        <v>2037</v>
      </c>
      <c r="B1018" s="6" t="s">
        <v>5</v>
      </c>
      <c r="C1018" s="6" t="s">
        <v>2038</v>
      </c>
      <c r="D1018" s="3">
        <v>6.512864094413838E-2</v>
      </c>
      <c r="E1018" s="4">
        <v>0.78745228039753923</v>
      </c>
    </row>
    <row r="1019" spans="1:5" x14ac:dyDescent="0.25">
      <c r="A1019" s="2" t="s">
        <v>2039</v>
      </c>
      <c r="B1019" s="6" t="s">
        <v>5</v>
      </c>
      <c r="C1019" s="6" t="s">
        <v>2040</v>
      </c>
      <c r="D1019" s="3">
        <v>-1.4214574745705659</v>
      </c>
      <c r="E1019" s="4" t="e">
        <f>NA()</f>
        <v>#N/A</v>
      </c>
    </row>
    <row r="1020" spans="1:5" x14ac:dyDescent="0.25">
      <c r="A1020" s="2" t="s">
        <v>2041</v>
      </c>
      <c r="B1020" s="6" t="s">
        <v>5</v>
      </c>
      <c r="C1020" s="6" t="s">
        <v>2042</v>
      </c>
      <c r="D1020" s="3">
        <v>0.60530683005168884</v>
      </c>
      <c r="E1020" s="4">
        <v>6.6811762995102998E-3</v>
      </c>
    </row>
    <row r="1021" spans="1:5" x14ac:dyDescent="0.25">
      <c r="A1021" s="2" t="s">
        <v>2043</v>
      </c>
      <c r="B1021" s="6" t="s">
        <v>5</v>
      </c>
      <c r="C1021" s="6" t="s">
        <v>2044</v>
      </c>
      <c r="D1021" s="3">
        <v>-0.35762730662208958</v>
      </c>
      <c r="E1021" s="4">
        <v>0.13321977033888116</v>
      </c>
    </row>
    <row r="1022" spans="1:5" x14ac:dyDescent="0.25">
      <c r="A1022" s="2" t="s">
        <v>2045</v>
      </c>
      <c r="B1022" s="6" t="s">
        <v>5</v>
      </c>
      <c r="C1022" s="6" t="s">
        <v>2046</v>
      </c>
      <c r="D1022" s="3">
        <v>-0.9824013482466124</v>
      </c>
      <c r="E1022" s="4" t="e">
        <f>NA()</f>
        <v>#N/A</v>
      </c>
    </row>
    <row r="1023" spans="1:5" x14ac:dyDescent="0.25">
      <c r="A1023" s="2" t="s">
        <v>2047</v>
      </c>
      <c r="B1023" s="6" t="s">
        <v>5</v>
      </c>
      <c r="C1023" s="6" t="s">
        <v>2048</v>
      </c>
      <c r="D1023" s="3">
        <v>-0.24831568161748149</v>
      </c>
      <c r="E1023" s="4">
        <v>0.36239765773841404</v>
      </c>
    </row>
    <row r="1024" spans="1:5" x14ac:dyDescent="0.25">
      <c r="A1024" s="2" t="s">
        <v>2049</v>
      </c>
      <c r="B1024" s="6" t="s">
        <v>5</v>
      </c>
      <c r="C1024" s="6" t="s">
        <v>2050</v>
      </c>
      <c r="D1024" s="3">
        <v>-0.12321790142227151</v>
      </c>
      <c r="E1024" s="4">
        <v>0.62407152073193028</v>
      </c>
    </row>
    <row r="1025" spans="1:5" x14ac:dyDescent="0.25">
      <c r="A1025" s="2" t="s">
        <v>2051</v>
      </c>
      <c r="B1025" s="6" t="s">
        <v>5</v>
      </c>
      <c r="C1025" s="6" t="s">
        <v>2052</v>
      </c>
      <c r="D1025" s="3">
        <v>-5.4375676319327805E-2</v>
      </c>
      <c r="E1025" s="4" t="e">
        <f>NA()</f>
        <v>#N/A</v>
      </c>
    </row>
    <row r="1026" spans="1:5" x14ac:dyDescent="0.25">
      <c r="A1026" s="2" t="s">
        <v>2053</v>
      </c>
      <c r="B1026" s="6" t="s">
        <v>5</v>
      </c>
      <c r="C1026" s="6" t="s">
        <v>2054</v>
      </c>
      <c r="D1026" s="3">
        <v>8.7958684931599404E-2</v>
      </c>
      <c r="E1026" s="4">
        <v>0.71806589390350439</v>
      </c>
    </row>
    <row r="1027" spans="1:5" x14ac:dyDescent="0.25">
      <c r="A1027" s="2" t="s">
        <v>2055</v>
      </c>
      <c r="B1027" s="6" t="s">
        <v>5</v>
      </c>
      <c r="C1027" s="6" t="s">
        <v>2056</v>
      </c>
      <c r="D1027" s="3">
        <v>-0.27603697302221303</v>
      </c>
      <c r="E1027" s="4">
        <v>0.19513495948242393</v>
      </c>
    </row>
    <row r="1028" spans="1:5" x14ac:dyDescent="0.25">
      <c r="A1028" s="2" t="s">
        <v>2057</v>
      </c>
      <c r="B1028" s="6" t="s">
        <v>5</v>
      </c>
      <c r="C1028" s="6" t="s">
        <v>2058</v>
      </c>
      <c r="D1028" s="3">
        <v>-0.10491703437473401</v>
      </c>
      <c r="E1028" s="4">
        <v>0.63324825587226174</v>
      </c>
    </row>
    <row r="1029" spans="1:5" x14ac:dyDescent="0.25">
      <c r="A1029" s="2" t="s">
        <v>2059</v>
      </c>
      <c r="B1029" s="6" t="s">
        <v>5</v>
      </c>
      <c r="C1029" s="6" t="s">
        <v>2060</v>
      </c>
      <c r="D1029" s="3">
        <v>0.57678494325937468</v>
      </c>
      <c r="E1029" s="4">
        <v>7.6613426332357529E-2</v>
      </c>
    </row>
    <row r="1030" spans="1:5" x14ac:dyDescent="0.25">
      <c r="A1030" s="2" t="s">
        <v>2061</v>
      </c>
      <c r="B1030" s="6" t="s">
        <v>5</v>
      </c>
      <c r="C1030" s="6" t="s">
        <v>2062</v>
      </c>
      <c r="D1030" s="3">
        <v>-0.15301596174778179</v>
      </c>
      <c r="E1030" s="4">
        <v>0.52073028474958272</v>
      </c>
    </row>
    <row r="1031" spans="1:5" x14ac:dyDescent="0.25">
      <c r="A1031" s="2" t="s">
        <v>2063</v>
      </c>
      <c r="B1031" s="6" t="s">
        <v>5</v>
      </c>
      <c r="C1031" s="6" t="s">
        <v>2064</v>
      </c>
      <c r="D1031" s="3">
        <v>-0.3802951344262987</v>
      </c>
      <c r="E1031" s="4">
        <v>0.12585408146015192</v>
      </c>
    </row>
    <row r="1032" spans="1:5" x14ac:dyDescent="0.25">
      <c r="A1032" s="2" t="s">
        <v>2065</v>
      </c>
      <c r="B1032" s="6" t="s">
        <v>5</v>
      </c>
      <c r="C1032" s="6" t="s">
        <v>2066</v>
      </c>
      <c r="D1032" s="3">
        <v>0.11093504785462865</v>
      </c>
      <c r="E1032" s="4">
        <v>0.63682792751925299</v>
      </c>
    </row>
    <row r="1033" spans="1:5" x14ac:dyDescent="0.25">
      <c r="A1033" s="2" t="s">
        <v>2067</v>
      </c>
      <c r="B1033" s="6" t="s">
        <v>5</v>
      </c>
      <c r="C1033" s="6" t="s">
        <v>2068</v>
      </c>
      <c r="D1033" s="3">
        <v>-6.9046756374172139E-2</v>
      </c>
      <c r="E1033" s="4">
        <v>0.79522149554645682</v>
      </c>
    </row>
    <row r="1034" spans="1:5" x14ac:dyDescent="0.25">
      <c r="A1034" s="2" t="s">
        <v>2069</v>
      </c>
      <c r="B1034" s="6" t="s">
        <v>5</v>
      </c>
      <c r="C1034" s="6" t="s">
        <v>2070</v>
      </c>
      <c r="D1034" s="3">
        <v>0.13797682502824948</v>
      </c>
      <c r="E1034" s="4">
        <v>0.76585008327051929</v>
      </c>
    </row>
    <row r="1035" spans="1:5" x14ac:dyDescent="0.25">
      <c r="A1035" s="2" t="s">
        <v>2071</v>
      </c>
      <c r="B1035" s="6" t="s">
        <v>5</v>
      </c>
      <c r="C1035" s="6" t="s">
        <v>2072</v>
      </c>
      <c r="D1035" s="3">
        <v>-9.2242881666023235E-2</v>
      </c>
      <c r="E1035" s="4">
        <v>0.78633467167046167</v>
      </c>
    </row>
    <row r="1036" spans="1:5" x14ac:dyDescent="0.25">
      <c r="A1036" s="2" t="s">
        <v>2073</v>
      </c>
      <c r="B1036" s="6" t="s">
        <v>5</v>
      </c>
      <c r="C1036" s="6" t="s">
        <v>2074</v>
      </c>
      <c r="D1036" s="3">
        <v>0.20672073481328571</v>
      </c>
      <c r="E1036" s="4">
        <v>0.34335963186882357</v>
      </c>
    </row>
    <row r="1037" spans="1:5" x14ac:dyDescent="0.25">
      <c r="A1037" s="2" t="s">
        <v>2075</v>
      </c>
      <c r="B1037" s="6" t="s">
        <v>5</v>
      </c>
      <c r="C1037" s="6" t="s">
        <v>2076</v>
      </c>
      <c r="D1037" s="3">
        <v>0.22498722056877846</v>
      </c>
      <c r="E1037" s="4">
        <v>0.54963843473621188</v>
      </c>
    </row>
    <row r="1038" spans="1:5" x14ac:dyDescent="0.25">
      <c r="A1038" s="2" t="s">
        <v>2077</v>
      </c>
      <c r="B1038" s="6" t="s">
        <v>5</v>
      </c>
      <c r="C1038" s="6" t="s">
        <v>2078</v>
      </c>
      <c r="D1038" s="3">
        <v>-0.15663287735311096</v>
      </c>
      <c r="E1038" s="4">
        <v>0.45042644399014431</v>
      </c>
    </row>
    <row r="1039" spans="1:5" x14ac:dyDescent="0.25">
      <c r="A1039" s="2" t="s">
        <v>2079</v>
      </c>
      <c r="B1039" s="6" t="s">
        <v>5</v>
      </c>
      <c r="C1039" s="6" t="s">
        <v>2080</v>
      </c>
      <c r="D1039" s="3">
        <v>-0.45633396728003783</v>
      </c>
      <c r="E1039" s="4" t="e">
        <f>NA()</f>
        <v>#N/A</v>
      </c>
    </row>
    <row r="1040" spans="1:5" x14ac:dyDescent="0.25">
      <c r="A1040" s="2" t="s">
        <v>2081</v>
      </c>
      <c r="B1040" s="6" t="s">
        <v>5</v>
      </c>
      <c r="C1040" s="6" t="s">
        <v>2082</v>
      </c>
      <c r="D1040" s="3">
        <v>-0.81258558586141905</v>
      </c>
      <c r="E1040" s="4" t="e">
        <f>NA()</f>
        <v>#N/A</v>
      </c>
    </row>
    <row r="1041" spans="1:5" x14ac:dyDescent="0.25">
      <c r="A1041" s="2" t="s">
        <v>2083</v>
      </c>
      <c r="B1041" s="6" t="s">
        <v>5</v>
      </c>
      <c r="C1041" s="6" t="s">
        <v>2084</v>
      </c>
      <c r="D1041" s="3">
        <v>-0.27031733490961679</v>
      </c>
      <c r="E1041" s="4">
        <v>0.68788973829542177</v>
      </c>
    </row>
    <row r="1042" spans="1:5" x14ac:dyDescent="0.25">
      <c r="A1042" s="2" t="s">
        <v>2085</v>
      </c>
      <c r="B1042" s="6" t="s">
        <v>5</v>
      </c>
      <c r="C1042" s="6" t="s">
        <v>2086</v>
      </c>
      <c r="D1042" s="3">
        <v>-0.52210991826242303</v>
      </c>
      <c r="E1042" s="4">
        <v>0.44445936970624456</v>
      </c>
    </row>
    <row r="1043" spans="1:5" x14ac:dyDescent="0.25">
      <c r="A1043" s="2" t="s">
        <v>2087</v>
      </c>
      <c r="B1043" s="6" t="s">
        <v>5</v>
      </c>
      <c r="C1043" s="6" t="s">
        <v>2088</v>
      </c>
      <c r="D1043" s="3">
        <v>-0.15944189310769269</v>
      </c>
      <c r="E1043" s="4">
        <v>0.64725086240388963</v>
      </c>
    </row>
    <row r="1044" spans="1:5" x14ac:dyDescent="0.25">
      <c r="A1044" s="2" t="s">
        <v>2089</v>
      </c>
      <c r="B1044" s="6" t="s">
        <v>5</v>
      </c>
      <c r="C1044" s="6" t="s">
        <v>2090</v>
      </c>
      <c r="D1044" s="3">
        <v>0.21311964277157733</v>
      </c>
      <c r="E1044" s="4">
        <v>0.3370078819374806</v>
      </c>
    </row>
    <row r="1045" spans="1:5" x14ac:dyDescent="0.25">
      <c r="A1045" s="2" t="s">
        <v>2091</v>
      </c>
      <c r="B1045" s="6" t="s">
        <v>5</v>
      </c>
      <c r="C1045" s="6" t="s">
        <v>2092</v>
      </c>
      <c r="D1045" s="3" t="e">
        <f>NA()</f>
        <v>#N/A</v>
      </c>
      <c r="E1045" s="4" t="e">
        <f>NA()</f>
        <v>#N/A</v>
      </c>
    </row>
    <row r="1046" spans="1:5" x14ac:dyDescent="0.25">
      <c r="A1046" s="2" t="s">
        <v>2093</v>
      </c>
      <c r="B1046" s="6" t="s">
        <v>5</v>
      </c>
      <c r="C1046" s="6" t="s">
        <v>2094</v>
      </c>
      <c r="D1046" s="3" t="e">
        <f>NA()</f>
        <v>#N/A</v>
      </c>
      <c r="E1046" s="4" t="e">
        <f>NA()</f>
        <v>#N/A</v>
      </c>
    </row>
    <row r="1047" spans="1:5" x14ac:dyDescent="0.25">
      <c r="A1047" s="2" t="s">
        <v>2095</v>
      </c>
      <c r="B1047" s="6" t="s">
        <v>5</v>
      </c>
      <c r="C1047" s="6" t="s">
        <v>2096</v>
      </c>
      <c r="D1047" s="3">
        <v>1.7035924561352386E-2</v>
      </c>
      <c r="E1047" s="4">
        <v>0.94587985408113551</v>
      </c>
    </row>
    <row r="1048" spans="1:5" x14ac:dyDescent="0.25">
      <c r="A1048" s="2" t="s">
        <v>2097</v>
      </c>
      <c r="B1048" s="6" t="s">
        <v>5</v>
      </c>
      <c r="C1048" s="6" t="s">
        <v>2098</v>
      </c>
      <c r="D1048" s="3">
        <v>0.10615844463463991</v>
      </c>
      <c r="E1048" s="4">
        <v>0.75592884413309869</v>
      </c>
    </row>
    <row r="1049" spans="1:5" x14ac:dyDescent="0.25">
      <c r="A1049" s="2" t="s">
        <v>2099</v>
      </c>
      <c r="B1049" s="6" t="s">
        <v>5</v>
      </c>
      <c r="C1049" s="6" t="s">
        <v>2100</v>
      </c>
      <c r="D1049" s="3">
        <v>-3.1469340699563635E-2</v>
      </c>
      <c r="E1049" s="4">
        <v>0.94141614228278614</v>
      </c>
    </row>
    <row r="1050" spans="1:5" x14ac:dyDescent="0.25">
      <c r="A1050" s="2" t="s">
        <v>2101</v>
      </c>
      <c r="B1050" s="6" t="s">
        <v>5</v>
      </c>
      <c r="C1050" s="6" t="s">
        <v>2102</v>
      </c>
      <c r="D1050" s="3">
        <v>0.15779324137047293</v>
      </c>
      <c r="E1050" s="4">
        <v>0.50485570290709214</v>
      </c>
    </row>
    <row r="1051" spans="1:5" x14ac:dyDescent="0.25">
      <c r="A1051" s="2" t="s">
        <v>2103</v>
      </c>
      <c r="B1051" s="6" t="s">
        <v>5</v>
      </c>
      <c r="C1051" s="6" t="s">
        <v>2104</v>
      </c>
      <c r="D1051" s="3">
        <v>0.65043313291902571</v>
      </c>
      <c r="E1051" s="4">
        <v>5.1020414813963781E-4</v>
      </c>
    </row>
    <row r="1052" spans="1:5" x14ac:dyDescent="0.25">
      <c r="A1052" s="2" t="s">
        <v>2105</v>
      </c>
      <c r="B1052" s="6" t="s">
        <v>5</v>
      </c>
      <c r="C1052" s="6" t="s">
        <v>2106</v>
      </c>
      <c r="D1052" s="3">
        <v>-0.10778108693535897</v>
      </c>
      <c r="E1052" s="4">
        <v>0.68239492469147267</v>
      </c>
    </row>
    <row r="1053" spans="1:5" x14ac:dyDescent="0.25">
      <c r="A1053" s="2" t="s">
        <v>2107</v>
      </c>
      <c r="B1053" s="6" t="s">
        <v>5</v>
      </c>
      <c r="C1053" s="6" t="s">
        <v>2108</v>
      </c>
      <c r="D1053" s="3">
        <v>-0.11378833915954681</v>
      </c>
      <c r="E1053" s="4">
        <v>0.75609776989514565</v>
      </c>
    </row>
    <row r="1054" spans="1:5" x14ac:dyDescent="0.25">
      <c r="A1054" s="2" t="s">
        <v>2109</v>
      </c>
      <c r="B1054" s="6" t="s">
        <v>5</v>
      </c>
      <c r="C1054" s="6" t="s">
        <v>2110</v>
      </c>
      <c r="D1054" s="3">
        <v>-0.15960151575866532</v>
      </c>
      <c r="E1054" s="4">
        <v>0.7923922440253135</v>
      </c>
    </row>
    <row r="1055" spans="1:5" x14ac:dyDescent="0.25">
      <c r="A1055" s="2" t="s">
        <v>2111</v>
      </c>
      <c r="B1055" s="6" t="s">
        <v>5</v>
      </c>
      <c r="C1055" s="6" t="s">
        <v>2112</v>
      </c>
      <c r="D1055" s="3">
        <v>-0.14046816026622116</v>
      </c>
      <c r="E1055" s="4">
        <v>0.68147015654394749</v>
      </c>
    </row>
    <row r="1056" spans="1:5" x14ac:dyDescent="0.25">
      <c r="A1056" s="2" t="s">
        <v>2113</v>
      </c>
      <c r="B1056" s="6" t="s">
        <v>5</v>
      </c>
      <c r="C1056" s="6" t="s">
        <v>2114</v>
      </c>
      <c r="D1056" s="3">
        <v>-0.121580798516881</v>
      </c>
      <c r="E1056" s="4">
        <v>0.7494911875965351</v>
      </c>
    </row>
    <row r="1057" spans="1:5" x14ac:dyDescent="0.25">
      <c r="A1057" s="2" t="s">
        <v>2115</v>
      </c>
      <c r="B1057" s="6" t="s">
        <v>5</v>
      </c>
      <c r="C1057" s="6" t="s">
        <v>2116</v>
      </c>
      <c r="D1057" s="3">
        <v>-1.4232619057636069</v>
      </c>
      <c r="E1057" s="4" t="e">
        <f>NA()</f>
        <v>#N/A</v>
      </c>
    </row>
    <row r="1058" spans="1:5" x14ac:dyDescent="0.25">
      <c r="A1058" s="2" t="s">
        <v>2117</v>
      </c>
      <c r="B1058" s="6" t="s">
        <v>5</v>
      </c>
      <c r="C1058" s="6" t="s">
        <v>2118</v>
      </c>
      <c r="D1058" s="3">
        <v>-0.14136918085703945</v>
      </c>
      <c r="E1058" s="4">
        <v>0.65842129569186514</v>
      </c>
    </row>
    <row r="1059" spans="1:5" x14ac:dyDescent="0.25">
      <c r="A1059" s="2" t="s">
        <v>2119</v>
      </c>
      <c r="B1059" s="6" t="s">
        <v>5</v>
      </c>
      <c r="C1059" s="6" t="s">
        <v>2120</v>
      </c>
      <c r="D1059" s="3" t="e">
        <f>NA()</f>
        <v>#N/A</v>
      </c>
      <c r="E1059" s="4" t="e">
        <f>NA()</f>
        <v>#N/A</v>
      </c>
    </row>
    <row r="1060" spans="1:5" x14ac:dyDescent="0.25">
      <c r="A1060" s="2" t="s">
        <v>2121</v>
      </c>
      <c r="B1060" s="6" t="s">
        <v>5</v>
      </c>
      <c r="C1060" s="6" t="s">
        <v>2122</v>
      </c>
      <c r="D1060" s="3">
        <v>0.3028651983753563</v>
      </c>
      <c r="E1060" s="4">
        <v>0.66408291433733924</v>
      </c>
    </row>
    <row r="1061" spans="1:5" x14ac:dyDescent="0.25">
      <c r="A1061" s="2" t="s">
        <v>2123</v>
      </c>
      <c r="B1061" s="6" t="s">
        <v>5</v>
      </c>
      <c r="C1061" s="6" t="s">
        <v>2124</v>
      </c>
      <c r="D1061" s="3">
        <v>-4.6347525550975897E-2</v>
      </c>
      <c r="E1061" s="4">
        <v>0.94799939567484759</v>
      </c>
    </row>
    <row r="1062" spans="1:5" x14ac:dyDescent="0.25">
      <c r="A1062" s="2" t="s">
        <v>2125</v>
      </c>
      <c r="B1062" s="6" t="s">
        <v>5</v>
      </c>
      <c r="C1062" s="6" t="s">
        <v>2126</v>
      </c>
      <c r="D1062" s="3">
        <v>0.49394224376733348</v>
      </c>
      <c r="E1062" s="4">
        <v>4.0654858240998369E-2</v>
      </c>
    </row>
    <row r="1063" spans="1:5" x14ac:dyDescent="0.25">
      <c r="A1063" s="2" t="s">
        <v>2127</v>
      </c>
      <c r="B1063" s="6" t="s">
        <v>5</v>
      </c>
      <c r="C1063" s="6" t="s">
        <v>2128</v>
      </c>
      <c r="D1063" s="3">
        <v>0.12631233989746643</v>
      </c>
      <c r="E1063" s="4">
        <v>0.72523746576805059</v>
      </c>
    </row>
    <row r="1064" spans="1:5" x14ac:dyDescent="0.25">
      <c r="A1064" s="2" t="s">
        <v>2129</v>
      </c>
      <c r="B1064" s="6" t="s">
        <v>5</v>
      </c>
      <c r="C1064" s="6" t="s">
        <v>2130</v>
      </c>
      <c r="D1064" s="3">
        <v>-0.31690991977981819</v>
      </c>
      <c r="E1064" s="4">
        <v>0.24349611387144721</v>
      </c>
    </row>
    <row r="1065" spans="1:5" x14ac:dyDescent="0.25">
      <c r="A1065" s="2" t="s">
        <v>2131</v>
      </c>
      <c r="B1065" s="6" t="s">
        <v>5</v>
      </c>
      <c r="C1065" s="6" t="s">
        <v>2132</v>
      </c>
      <c r="D1065" s="3">
        <v>-0.29804664405283388</v>
      </c>
      <c r="E1065" s="4">
        <v>0.28960719347147135</v>
      </c>
    </row>
    <row r="1066" spans="1:5" x14ac:dyDescent="0.25">
      <c r="A1066" s="2" t="s">
        <v>2133</v>
      </c>
      <c r="B1066" s="6" t="s">
        <v>5</v>
      </c>
      <c r="C1066" s="6" t="s">
        <v>2134</v>
      </c>
      <c r="D1066" s="3">
        <v>-0.26079707220390796</v>
      </c>
      <c r="E1066" s="4">
        <v>0.43242616982556686</v>
      </c>
    </row>
    <row r="1067" spans="1:5" x14ac:dyDescent="0.25">
      <c r="A1067" s="2" t="s">
        <v>2135</v>
      </c>
      <c r="B1067" s="6" t="s">
        <v>5</v>
      </c>
      <c r="C1067" s="6" t="s">
        <v>2136</v>
      </c>
      <c r="D1067" s="3">
        <v>-0.21357140724352619</v>
      </c>
      <c r="E1067" s="4" t="e">
        <f>NA()</f>
        <v>#N/A</v>
      </c>
    </row>
    <row r="1068" spans="1:5" x14ac:dyDescent="0.25">
      <c r="A1068" s="2" t="s">
        <v>2137</v>
      </c>
      <c r="B1068" s="6" t="s">
        <v>5</v>
      </c>
      <c r="C1068" s="6" t="s">
        <v>2138</v>
      </c>
      <c r="D1068" s="3">
        <v>0.26920087948905924</v>
      </c>
      <c r="E1068" s="4">
        <v>0.27169270059202677</v>
      </c>
    </row>
    <row r="1069" spans="1:5" x14ac:dyDescent="0.25">
      <c r="A1069" s="2" t="s">
        <v>2139</v>
      </c>
      <c r="B1069" s="6" t="s">
        <v>5</v>
      </c>
      <c r="C1069" s="6" t="s">
        <v>2140</v>
      </c>
      <c r="D1069" s="3">
        <v>5.5827546013181684E-2</v>
      </c>
      <c r="E1069" s="4">
        <v>0.90605649811721045</v>
      </c>
    </row>
    <row r="1070" spans="1:5" x14ac:dyDescent="0.25">
      <c r="A1070" s="2" t="s">
        <v>2141</v>
      </c>
      <c r="B1070" s="6" t="s">
        <v>5</v>
      </c>
      <c r="C1070" s="6" t="s">
        <v>2142</v>
      </c>
      <c r="D1070" s="3">
        <v>-0.34343003000915939</v>
      </c>
      <c r="E1070" s="4">
        <v>4.8203159607000737E-2</v>
      </c>
    </row>
    <row r="1071" spans="1:5" x14ac:dyDescent="0.25">
      <c r="A1071" s="2" t="s">
        <v>2143</v>
      </c>
      <c r="B1071" s="6" t="s">
        <v>5</v>
      </c>
      <c r="C1071" s="6" t="s">
        <v>2144</v>
      </c>
      <c r="D1071" s="3">
        <v>0.12773074204307211</v>
      </c>
      <c r="E1071" s="4" t="e">
        <f>NA()</f>
        <v>#N/A</v>
      </c>
    </row>
    <row r="1072" spans="1:5" x14ac:dyDescent="0.25">
      <c r="A1072" s="2" t="s">
        <v>2145</v>
      </c>
      <c r="B1072" s="6" t="s">
        <v>5</v>
      </c>
      <c r="C1072" s="6" t="s">
        <v>2146</v>
      </c>
      <c r="D1072" s="3">
        <v>-0.27997000983646469</v>
      </c>
      <c r="E1072" s="4">
        <v>0.33810095738790474</v>
      </c>
    </row>
    <row r="1073" spans="1:5" x14ac:dyDescent="0.25">
      <c r="A1073" s="2" t="s">
        <v>2147</v>
      </c>
      <c r="B1073" s="6" t="s">
        <v>5</v>
      </c>
      <c r="C1073" s="6" t="s">
        <v>2148</v>
      </c>
      <c r="D1073" s="3">
        <v>-0.27956508518610246</v>
      </c>
      <c r="E1073" s="4" t="e">
        <f>NA()</f>
        <v>#N/A</v>
      </c>
    </row>
    <row r="1074" spans="1:5" x14ac:dyDescent="0.25">
      <c r="A1074" s="2" t="s">
        <v>2149</v>
      </c>
      <c r="B1074" s="6" t="s">
        <v>5</v>
      </c>
      <c r="C1074" s="6" t="s">
        <v>2150</v>
      </c>
      <c r="D1074" s="3">
        <v>-0.47248520872976146</v>
      </c>
      <c r="E1074" s="4" t="e">
        <f>NA()</f>
        <v>#N/A</v>
      </c>
    </row>
    <row r="1075" spans="1:5" x14ac:dyDescent="0.25">
      <c r="A1075" s="2" t="s">
        <v>2151</v>
      </c>
      <c r="B1075" s="6" t="s">
        <v>5</v>
      </c>
      <c r="C1075" s="6" t="s">
        <v>2152</v>
      </c>
      <c r="D1075" s="3">
        <v>-5.2061753672009888E-2</v>
      </c>
      <c r="E1075" s="4">
        <v>0.8694958592824471</v>
      </c>
    </row>
    <row r="1076" spans="1:5" x14ac:dyDescent="0.25">
      <c r="A1076" s="2" t="s">
        <v>2153</v>
      </c>
      <c r="B1076" s="6" t="s">
        <v>5</v>
      </c>
      <c r="C1076" s="6" t="s">
        <v>2154</v>
      </c>
      <c r="D1076" s="3">
        <v>-0.10633753995008698</v>
      </c>
      <c r="E1076" s="4">
        <v>0.83566502028809564</v>
      </c>
    </row>
    <row r="1077" spans="1:5" x14ac:dyDescent="0.25">
      <c r="A1077" s="2" t="s">
        <v>2155</v>
      </c>
      <c r="B1077" s="6" t="s">
        <v>5</v>
      </c>
      <c r="C1077" s="6" t="s">
        <v>2156</v>
      </c>
      <c r="D1077" s="3">
        <v>0.17950059771816906</v>
      </c>
      <c r="E1077" s="4" t="e">
        <f>NA()</f>
        <v>#N/A</v>
      </c>
    </row>
    <row r="1078" spans="1:5" x14ac:dyDescent="0.25">
      <c r="A1078" s="2" t="s">
        <v>2157</v>
      </c>
      <c r="B1078" s="6" t="s">
        <v>5</v>
      </c>
      <c r="C1078" s="6" t="s">
        <v>2158</v>
      </c>
      <c r="D1078" s="3">
        <v>-0.3427493357693116</v>
      </c>
      <c r="E1078" s="4">
        <v>0.3039259243336539</v>
      </c>
    </row>
    <row r="1079" spans="1:5" x14ac:dyDescent="0.25">
      <c r="A1079" s="2" t="s">
        <v>2159</v>
      </c>
      <c r="B1079" s="6" t="s">
        <v>5</v>
      </c>
      <c r="C1079" s="6" t="s">
        <v>2160</v>
      </c>
      <c r="D1079" s="3">
        <v>-0.7341776539345346</v>
      </c>
      <c r="E1079" s="4" t="e">
        <f>NA()</f>
        <v>#N/A</v>
      </c>
    </row>
    <row r="1080" spans="1:5" x14ac:dyDescent="0.25">
      <c r="A1080" s="2" t="s">
        <v>2161</v>
      </c>
      <c r="B1080" s="6" t="s">
        <v>5</v>
      </c>
      <c r="C1080" s="6" t="s">
        <v>2162</v>
      </c>
      <c r="D1080" s="3">
        <v>-0.20718355198176605</v>
      </c>
      <c r="E1080" s="4">
        <v>0.50373539664325262</v>
      </c>
    </row>
    <row r="1081" spans="1:5" x14ac:dyDescent="0.25">
      <c r="A1081" s="2" t="s">
        <v>2163</v>
      </c>
      <c r="B1081" s="6" t="s">
        <v>5</v>
      </c>
      <c r="C1081" s="6" t="s">
        <v>2164</v>
      </c>
      <c r="D1081" s="3">
        <v>-0.23172506527583195</v>
      </c>
      <c r="E1081" s="4">
        <v>0.32403818572624377</v>
      </c>
    </row>
    <row r="1082" spans="1:5" x14ac:dyDescent="0.25">
      <c r="A1082" s="2" t="s">
        <v>2165</v>
      </c>
      <c r="B1082" s="6" t="s">
        <v>5</v>
      </c>
      <c r="C1082" s="6" t="s">
        <v>2166</v>
      </c>
      <c r="D1082" s="3">
        <v>0.43394113578479226</v>
      </c>
      <c r="E1082" s="4">
        <v>2.9478569375340876E-2</v>
      </c>
    </row>
    <row r="1083" spans="1:5" x14ac:dyDescent="0.25">
      <c r="A1083" s="2" t="s">
        <v>2167</v>
      </c>
      <c r="B1083" s="6" t="s">
        <v>5</v>
      </c>
      <c r="C1083" s="6" t="s">
        <v>2168</v>
      </c>
      <c r="D1083" s="3">
        <v>0.37296628480046828</v>
      </c>
      <c r="E1083" s="4">
        <v>7.2051855655884067E-2</v>
      </c>
    </row>
    <row r="1084" spans="1:5" x14ac:dyDescent="0.25">
      <c r="A1084" s="2" t="s">
        <v>2169</v>
      </c>
      <c r="B1084" s="6" t="s">
        <v>5</v>
      </c>
      <c r="C1084" s="6" t="s">
        <v>2170</v>
      </c>
      <c r="D1084" s="3">
        <v>-1.7037248947333464E-3</v>
      </c>
      <c r="E1084" s="4">
        <v>0.99592398675170357</v>
      </c>
    </row>
    <row r="1085" spans="1:5" x14ac:dyDescent="0.25">
      <c r="A1085" s="2" t="s">
        <v>2171</v>
      </c>
      <c r="B1085" s="6" t="s">
        <v>5</v>
      </c>
      <c r="C1085" s="6" t="s">
        <v>2172</v>
      </c>
      <c r="D1085" s="3">
        <v>-0.14870287362499937</v>
      </c>
      <c r="E1085" s="4">
        <v>0.51161204633378721</v>
      </c>
    </row>
    <row r="1086" spans="1:5" x14ac:dyDescent="0.25">
      <c r="A1086" s="2" t="s">
        <v>2173</v>
      </c>
      <c r="B1086" s="6" t="s">
        <v>5</v>
      </c>
      <c r="C1086" s="6" t="s">
        <v>2174</v>
      </c>
      <c r="D1086" s="3">
        <v>-0.81022155578695032</v>
      </c>
      <c r="E1086" s="4">
        <v>7.5063846020448619E-2</v>
      </c>
    </row>
    <row r="1087" spans="1:5" x14ac:dyDescent="0.25">
      <c r="A1087" s="2" t="s">
        <v>2175</v>
      </c>
      <c r="B1087" s="6" t="s">
        <v>5</v>
      </c>
      <c r="C1087" s="6" t="s">
        <v>2176</v>
      </c>
      <c r="D1087" s="3">
        <v>-6.678183024365017E-2</v>
      </c>
      <c r="E1087" s="4">
        <v>0.88909183090408572</v>
      </c>
    </row>
    <row r="1088" spans="1:5" x14ac:dyDescent="0.25">
      <c r="A1088" s="2" t="s">
        <v>2177</v>
      </c>
      <c r="B1088" s="6" t="s">
        <v>5</v>
      </c>
      <c r="C1088" s="6" t="s">
        <v>2178</v>
      </c>
      <c r="D1088" s="3">
        <v>-9.4378286115387872E-2</v>
      </c>
      <c r="E1088" s="4">
        <v>0.69486253062073278</v>
      </c>
    </row>
    <row r="1089" spans="1:5" x14ac:dyDescent="0.25">
      <c r="A1089" s="2" t="s">
        <v>2179</v>
      </c>
      <c r="B1089" s="6" t="s">
        <v>5</v>
      </c>
      <c r="C1089" s="6" t="s">
        <v>2180</v>
      </c>
      <c r="D1089" s="3">
        <v>0.18088788394629335</v>
      </c>
      <c r="E1089" s="4">
        <v>0.61673708799142446</v>
      </c>
    </row>
    <row r="1090" spans="1:5" x14ac:dyDescent="0.25">
      <c r="A1090" s="2" t="s">
        <v>2181</v>
      </c>
      <c r="B1090" s="6" t="s">
        <v>5</v>
      </c>
      <c r="C1090" s="6" t="s">
        <v>2182</v>
      </c>
      <c r="D1090" s="3">
        <v>-7.7538525348046033E-2</v>
      </c>
      <c r="E1090" s="4">
        <v>0.86155927893598672</v>
      </c>
    </row>
    <row r="1091" spans="1:5" x14ac:dyDescent="0.25">
      <c r="A1091" s="2" t="s">
        <v>2183</v>
      </c>
      <c r="B1091" s="6" t="s">
        <v>5</v>
      </c>
      <c r="C1091" s="6" t="s">
        <v>2184</v>
      </c>
      <c r="D1091" s="3">
        <v>0.20184151816483276</v>
      </c>
      <c r="E1091" s="4">
        <v>0.5284247291220977</v>
      </c>
    </row>
    <row r="1092" spans="1:5" x14ac:dyDescent="0.25">
      <c r="A1092" s="2" t="s">
        <v>2185</v>
      </c>
      <c r="B1092" s="6" t="s">
        <v>5</v>
      </c>
      <c r="C1092" s="6" t="s">
        <v>2186</v>
      </c>
      <c r="D1092" s="3" t="e">
        <f>NA()</f>
        <v>#N/A</v>
      </c>
      <c r="E1092" s="4" t="e">
        <f>NA()</f>
        <v>#N/A</v>
      </c>
    </row>
    <row r="1093" spans="1:5" x14ac:dyDescent="0.25">
      <c r="A1093" s="2" t="s">
        <v>2187</v>
      </c>
      <c r="B1093" s="6" t="s">
        <v>5</v>
      </c>
      <c r="C1093" s="6" t="s">
        <v>2188</v>
      </c>
      <c r="D1093" s="3">
        <v>0.31863956848398423</v>
      </c>
      <c r="E1093" s="4">
        <v>9.3717767119373283E-2</v>
      </c>
    </row>
    <row r="1094" spans="1:5" x14ac:dyDescent="0.25">
      <c r="A1094" s="2" t="s">
        <v>2189</v>
      </c>
      <c r="B1094" s="6" t="s">
        <v>5</v>
      </c>
      <c r="C1094" s="6" t="s">
        <v>2190</v>
      </c>
      <c r="D1094" s="3">
        <v>-8.9413843286731312E-2</v>
      </c>
      <c r="E1094" s="4">
        <v>0.73940095358344515</v>
      </c>
    </row>
    <row r="1095" spans="1:5" x14ac:dyDescent="0.25">
      <c r="A1095" s="2" t="s">
        <v>2191</v>
      </c>
      <c r="B1095" s="6" t="s">
        <v>5</v>
      </c>
      <c r="C1095" s="6" t="s">
        <v>2192</v>
      </c>
      <c r="D1095" s="3">
        <v>0.21891608811444876</v>
      </c>
      <c r="E1095" s="4">
        <v>0.36010665690484511</v>
      </c>
    </row>
    <row r="1096" spans="1:5" x14ac:dyDescent="0.25">
      <c r="A1096" s="2" t="s">
        <v>2193</v>
      </c>
      <c r="B1096" s="6" t="s">
        <v>5</v>
      </c>
      <c r="C1096" s="6" t="s">
        <v>2194</v>
      </c>
      <c r="D1096" s="3">
        <v>3.5249936895462249E-2</v>
      </c>
      <c r="E1096" s="4">
        <v>0.89265121948740334</v>
      </c>
    </row>
    <row r="1097" spans="1:5" x14ac:dyDescent="0.25">
      <c r="A1097" s="2" t="s">
        <v>2195</v>
      </c>
      <c r="B1097" s="6" t="s">
        <v>5</v>
      </c>
      <c r="C1097" s="6" t="s">
        <v>2196</v>
      </c>
      <c r="D1097" s="3">
        <v>-0.29720888246979033</v>
      </c>
      <c r="E1097" s="4">
        <v>0.32276433633012569</v>
      </c>
    </row>
    <row r="1098" spans="1:5" x14ac:dyDescent="0.25">
      <c r="A1098" s="2" t="s">
        <v>2197</v>
      </c>
      <c r="B1098" s="6" t="s">
        <v>5</v>
      </c>
      <c r="C1098" s="6" t="s">
        <v>2198</v>
      </c>
      <c r="D1098" s="3">
        <v>8.2891558035789487E-2</v>
      </c>
      <c r="E1098" s="4">
        <v>0.81549844562078988</v>
      </c>
    </row>
    <row r="1099" spans="1:5" x14ac:dyDescent="0.25">
      <c r="A1099" s="2" t="s">
        <v>2199</v>
      </c>
      <c r="B1099" s="6" t="s">
        <v>5</v>
      </c>
      <c r="C1099" s="6" t="s">
        <v>2200</v>
      </c>
      <c r="D1099" s="3">
        <v>-0.10788451523400447</v>
      </c>
      <c r="E1099" s="4">
        <v>0.70233317951458507</v>
      </c>
    </row>
    <row r="1100" spans="1:5" x14ac:dyDescent="0.25">
      <c r="A1100" s="2" t="s">
        <v>2201</v>
      </c>
      <c r="B1100" s="6" t="s">
        <v>5</v>
      </c>
      <c r="C1100" s="6" t="s">
        <v>2202</v>
      </c>
      <c r="D1100" s="3">
        <v>-0.12588363388267379</v>
      </c>
      <c r="E1100" s="4">
        <v>0.8888959075576498</v>
      </c>
    </row>
    <row r="1101" spans="1:5" x14ac:dyDescent="0.25">
      <c r="A1101" s="2" t="s">
        <v>2203</v>
      </c>
      <c r="B1101" s="6" t="s">
        <v>5</v>
      </c>
      <c r="C1101" s="6" t="s">
        <v>2204</v>
      </c>
      <c r="D1101" s="3">
        <v>3.8404833502996678E-2</v>
      </c>
      <c r="E1101" s="4">
        <v>0.89244546186507723</v>
      </c>
    </row>
    <row r="1102" spans="1:5" x14ac:dyDescent="0.25">
      <c r="A1102" s="2" t="s">
        <v>2205</v>
      </c>
      <c r="B1102" s="6" t="s">
        <v>5</v>
      </c>
      <c r="C1102" s="6" t="s">
        <v>2206</v>
      </c>
      <c r="D1102" s="3">
        <v>-0.14339885947153322</v>
      </c>
      <c r="E1102" s="4">
        <v>0.72753593778092185</v>
      </c>
    </row>
    <row r="1103" spans="1:5" x14ac:dyDescent="0.25">
      <c r="A1103" s="2" t="s">
        <v>2207</v>
      </c>
      <c r="B1103" s="6" t="s">
        <v>5</v>
      </c>
      <c r="C1103" s="6" t="s">
        <v>2208</v>
      </c>
      <c r="D1103" s="3">
        <v>-0.80594950530694853</v>
      </c>
      <c r="E1103" s="4">
        <v>0.15206413956232503</v>
      </c>
    </row>
    <row r="1104" spans="1:5" x14ac:dyDescent="0.25">
      <c r="A1104" s="2" t="s">
        <v>2209</v>
      </c>
      <c r="B1104" s="6" t="s">
        <v>5</v>
      </c>
      <c r="C1104" s="6" t="s">
        <v>2210</v>
      </c>
      <c r="D1104" s="3">
        <v>0.54786173616897027</v>
      </c>
      <c r="E1104" s="4">
        <v>1.0304484318661964E-3</v>
      </c>
    </row>
    <row r="1105" spans="1:5" x14ac:dyDescent="0.25">
      <c r="A1105" s="2" t="s">
        <v>2211</v>
      </c>
      <c r="B1105" s="6" t="s">
        <v>5</v>
      </c>
      <c r="C1105" s="6" t="s">
        <v>2212</v>
      </c>
      <c r="D1105" s="3">
        <v>-0.35168007837622839</v>
      </c>
      <c r="E1105" s="4">
        <v>0.19567092296967098</v>
      </c>
    </row>
    <row r="1106" spans="1:5" x14ac:dyDescent="0.25">
      <c r="A1106" s="2" t="s">
        <v>2213</v>
      </c>
      <c r="B1106" s="6" t="s">
        <v>5</v>
      </c>
      <c r="C1106" s="6" t="s">
        <v>2214</v>
      </c>
      <c r="D1106" s="3">
        <v>0.4697328740702072</v>
      </c>
      <c r="E1106" s="4">
        <v>5.3503081103566472E-3</v>
      </c>
    </row>
    <row r="1107" spans="1:5" x14ac:dyDescent="0.25">
      <c r="A1107" s="2" t="s">
        <v>2215</v>
      </c>
      <c r="B1107" s="6" t="s">
        <v>5</v>
      </c>
      <c r="C1107" s="6" t="s">
        <v>2216</v>
      </c>
      <c r="D1107" s="3">
        <v>-0.3338412542962042</v>
      </c>
      <c r="E1107" s="4">
        <v>0.30075417130125581</v>
      </c>
    </row>
    <row r="1108" spans="1:5" x14ac:dyDescent="0.25">
      <c r="A1108" s="2" t="s">
        <v>2217</v>
      </c>
      <c r="B1108" s="6" t="s">
        <v>5</v>
      </c>
      <c r="C1108" s="6" t="s">
        <v>2218</v>
      </c>
      <c r="D1108" s="3">
        <v>0.51831570969408836</v>
      </c>
      <c r="E1108" s="4">
        <v>0.11344818815085267</v>
      </c>
    </row>
    <row r="1109" spans="1:5" x14ac:dyDescent="0.25">
      <c r="A1109" s="2" t="s">
        <v>2219</v>
      </c>
      <c r="B1109" s="6" t="s">
        <v>5</v>
      </c>
      <c r="C1109" s="6" t="s">
        <v>2220</v>
      </c>
      <c r="D1109" s="3">
        <v>6.2074915854427115E-3</v>
      </c>
      <c r="E1109" s="4">
        <v>0.9841049197317826</v>
      </c>
    </row>
    <row r="1110" spans="1:5" x14ac:dyDescent="0.25">
      <c r="A1110" s="2" t="s">
        <v>2221</v>
      </c>
      <c r="B1110" s="6" t="s">
        <v>5</v>
      </c>
      <c r="C1110" s="6" t="s">
        <v>2222</v>
      </c>
      <c r="D1110" s="3">
        <v>-8.5657586115352805E-2</v>
      </c>
      <c r="E1110" s="4">
        <v>0.69672319909110703</v>
      </c>
    </row>
    <row r="1111" spans="1:5" x14ac:dyDescent="0.25">
      <c r="A1111" s="2" t="s">
        <v>2223</v>
      </c>
      <c r="B1111" s="6" t="s">
        <v>5</v>
      </c>
      <c r="C1111" s="6" t="s">
        <v>2224</v>
      </c>
      <c r="D1111" s="3">
        <v>-0.124656691984602</v>
      </c>
      <c r="E1111" s="4">
        <v>0.5876889329639744</v>
      </c>
    </row>
    <row r="1112" spans="1:5" x14ac:dyDescent="0.25">
      <c r="A1112" s="2" t="s">
        <v>2225</v>
      </c>
      <c r="B1112" s="6" t="s">
        <v>5</v>
      </c>
      <c r="C1112" s="6" t="s">
        <v>2226</v>
      </c>
      <c r="D1112" s="3">
        <v>0.40423427694886138</v>
      </c>
      <c r="E1112" s="4">
        <v>0.19062841226452804</v>
      </c>
    </row>
    <row r="1113" spans="1:5" x14ac:dyDescent="0.25">
      <c r="A1113" s="2" t="s">
        <v>2227</v>
      </c>
      <c r="B1113" s="6" t="s">
        <v>5</v>
      </c>
      <c r="C1113" s="6" t="s">
        <v>2228</v>
      </c>
      <c r="D1113" s="3">
        <v>-0.81258558586141905</v>
      </c>
      <c r="E1113" s="4" t="e">
        <f>NA()</f>
        <v>#N/A</v>
      </c>
    </row>
    <row r="1114" spans="1:5" x14ac:dyDescent="0.25">
      <c r="A1114" s="2" t="s">
        <v>2229</v>
      </c>
      <c r="B1114" s="6" t="s">
        <v>5</v>
      </c>
      <c r="C1114" s="6" t="s">
        <v>2230</v>
      </c>
      <c r="D1114" s="3">
        <v>-0.20892093312559534</v>
      </c>
      <c r="E1114" s="4">
        <v>0.32879097767559745</v>
      </c>
    </row>
    <row r="1115" spans="1:5" x14ac:dyDescent="0.25">
      <c r="A1115" s="2" t="s">
        <v>2231</v>
      </c>
      <c r="B1115" s="6" t="s">
        <v>5</v>
      </c>
      <c r="C1115" s="6" t="s">
        <v>2232</v>
      </c>
      <c r="D1115" s="3">
        <v>0.2641373288567137</v>
      </c>
      <c r="E1115" s="4">
        <v>0.48926859859104921</v>
      </c>
    </row>
    <row r="1116" spans="1:5" x14ac:dyDescent="0.25">
      <c r="A1116" s="2" t="s">
        <v>2233</v>
      </c>
      <c r="B1116" s="6" t="s">
        <v>5</v>
      </c>
      <c r="C1116" s="6" t="s">
        <v>2234</v>
      </c>
      <c r="D1116" s="3">
        <v>-0.71380783198484865</v>
      </c>
      <c r="E1116" s="4">
        <v>2.0526670693686274E-3</v>
      </c>
    </row>
    <row r="1117" spans="1:5" x14ac:dyDescent="0.25">
      <c r="A1117" s="2" t="s">
        <v>2235</v>
      </c>
      <c r="B1117" s="6" t="s">
        <v>5</v>
      </c>
      <c r="C1117" s="6" t="s">
        <v>2236</v>
      </c>
      <c r="D1117" s="3">
        <v>-0.42228468980815986</v>
      </c>
      <c r="E1117" s="4">
        <v>0.39529043265065816</v>
      </c>
    </row>
    <row r="1118" spans="1:5" x14ac:dyDescent="0.25">
      <c r="A1118" s="2" t="s">
        <v>2237</v>
      </c>
      <c r="B1118" s="6" t="s">
        <v>5</v>
      </c>
      <c r="C1118" s="6" t="s">
        <v>2238</v>
      </c>
      <c r="D1118" s="3">
        <v>-0.31450289472016513</v>
      </c>
      <c r="E1118" s="4">
        <v>0.42833192268931553</v>
      </c>
    </row>
    <row r="1119" spans="1:5" x14ac:dyDescent="0.25">
      <c r="A1119" s="2" t="s">
        <v>2239</v>
      </c>
      <c r="B1119" s="6" t="s">
        <v>5</v>
      </c>
      <c r="C1119" s="6" t="s">
        <v>2240</v>
      </c>
      <c r="D1119" s="3">
        <v>0.62191087990287741</v>
      </c>
      <c r="E1119" s="4">
        <v>0.18774340954182675</v>
      </c>
    </row>
    <row r="1120" spans="1:5" x14ac:dyDescent="0.25">
      <c r="A1120" s="2" t="s">
        <v>2241</v>
      </c>
      <c r="B1120" s="6" t="s">
        <v>5</v>
      </c>
      <c r="C1120" s="6" t="s">
        <v>2242</v>
      </c>
      <c r="D1120" s="3">
        <v>-0.91613424090118178</v>
      </c>
      <c r="E1120" s="4" t="e">
        <f>NA()</f>
        <v>#N/A</v>
      </c>
    </row>
    <row r="1121" spans="1:5" x14ac:dyDescent="0.25">
      <c r="A1121" s="2" t="s">
        <v>2243</v>
      </c>
      <c r="B1121" s="6" t="s">
        <v>5</v>
      </c>
      <c r="C1121" s="6" t="s">
        <v>2244</v>
      </c>
      <c r="D1121" s="3">
        <v>-0.39118743090086427</v>
      </c>
      <c r="E1121" s="4">
        <v>0.63791369222221561</v>
      </c>
    </row>
    <row r="1122" spans="1:5" x14ac:dyDescent="0.25">
      <c r="A1122" s="2" t="s">
        <v>2245</v>
      </c>
      <c r="B1122" s="6" t="s">
        <v>5</v>
      </c>
      <c r="C1122" s="6" t="s">
        <v>2246</v>
      </c>
      <c r="D1122" s="3">
        <v>-0.16521235976616377</v>
      </c>
      <c r="E1122" s="4">
        <v>0.51810475249993415</v>
      </c>
    </row>
    <row r="1123" spans="1:5" x14ac:dyDescent="0.25">
      <c r="A1123" s="2" t="s">
        <v>2247</v>
      </c>
      <c r="B1123" s="6" t="s">
        <v>5</v>
      </c>
      <c r="C1123" s="6" t="s">
        <v>2248</v>
      </c>
      <c r="D1123" s="3">
        <v>-0.30224290028340783</v>
      </c>
      <c r="E1123" s="4">
        <v>0.13095666980846798</v>
      </c>
    </row>
    <row r="1124" spans="1:5" x14ac:dyDescent="0.25">
      <c r="A1124" s="2" t="s">
        <v>2249</v>
      </c>
      <c r="B1124" s="6" t="s">
        <v>5</v>
      </c>
      <c r="C1124" s="6" t="s">
        <v>2250</v>
      </c>
      <c r="D1124" s="3">
        <v>-0.15276610741934418</v>
      </c>
      <c r="E1124" s="4">
        <v>0.60364831425649479</v>
      </c>
    </row>
    <row r="1125" spans="1:5" x14ac:dyDescent="0.25">
      <c r="A1125" s="2" t="s">
        <v>2251</v>
      </c>
      <c r="B1125" s="6" t="s">
        <v>5</v>
      </c>
      <c r="C1125" s="6" t="s">
        <v>2252</v>
      </c>
      <c r="D1125" s="3">
        <v>0.10826793251051055</v>
      </c>
      <c r="E1125" s="4">
        <v>0.84818490816376935</v>
      </c>
    </row>
    <row r="1126" spans="1:5" x14ac:dyDescent="0.25">
      <c r="A1126" s="2" t="s">
        <v>2253</v>
      </c>
      <c r="B1126" s="6" t="s">
        <v>5</v>
      </c>
      <c r="C1126" s="6" t="s">
        <v>2254</v>
      </c>
      <c r="D1126" s="3">
        <v>0.34078317640881034</v>
      </c>
      <c r="E1126" s="4">
        <v>0.52849331058578242</v>
      </c>
    </row>
    <row r="1127" spans="1:5" x14ac:dyDescent="0.25">
      <c r="A1127" s="2" t="s">
        <v>2255</v>
      </c>
      <c r="B1127" s="6" t="s">
        <v>5</v>
      </c>
      <c r="C1127" s="6" t="s">
        <v>2256</v>
      </c>
      <c r="D1127" s="3">
        <v>-0.27199589535945001</v>
      </c>
      <c r="E1127" s="4">
        <v>0.35793969256430974</v>
      </c>
    </row>
    <row r="1128" spans="1:5" x14ac:dyDescent="0.25">
      <c r="A1128" s="2" t="s">
        <v>2257</v>
      </c>
      <c r="B1128" s="6" t="s">
        <v>5</v>
      </c>
      <c r="C1128" s="6" t="s">
        <v>2258</v>
      </c>
      <c r="D1128" s="3">
        <v>-0.31270772098812499</v>
      </c>
      <c r="E1128" s="4">
        <v>0.27907936768888025</v>
      </c>
    </row>
    <row r="1129" spans="1:5" x14ac:dyDescent="0.25">
      <c r="A1129" s="2" t="s">
        <v>2259</v>
      </c>
      <c r="B1129" s="6" t="s">
        <v>5</v>
      </c>
      <c r="C1129" s="6" t="s">
        <v>2260</v>
      </c>
      <c r="D1129" s="3">
        <v>-0.20934258333508599</v>
      </c>
      <c r="E1129" s="4">
        <v>0.79632597605201505</v>
      </c>
    </row>
    <row r="1130" spans="1:5" x14ac:dyDescent="0.25">
      <c r="A1130" s="2" t="s">
        <v>2261</v>
      </c>
      <c r="B1130" s="6" t="s">
        <v>5</v>
      </c>
      <c r="C1130" s="6" t="s">
        <v>2262</v>
      </c>
      <c r="D1130" s="3">
        <v>-0.11269057600844863</v>
      </c>
      <c r="E1130" s="4" t="e">
        <f>NA()</f>
        <v>#N/A</v>
      </c>
    </row>
    <row r="1131" spans="1:5" x14ac:dyDescent="0.25">
      <c r="A1131" s="2" t="s">
        <v>2263</v>
      </c>
      <c r="B1131" s="6" t="s">
        <v>5</v>
      </c>
      <c r="C1131" s="6" t="s">
        <v>2264</v>
      </c>
      <c r="D1131" s="3">
        <v>0.13461070028434108</v>
      </c>
      <c r="E1131" s="4">
        <v>0.66740816713508122</v>
      </c>
    </row>
    <row r="1132" spans="1:5" x14ac:dyDescent="0.25">
      <c r="A1132" s="2" t="s">
        <v>2265</v>
      </c>
      <c r="B1132" s="6" t="s">
        <v>5</v>
      </c>
      <c r="C1132" s="6" t="s">
        <v>2266</v>
      </c>
      <c r="D1132" s="3">
        <v>0.11932263562692741</v>
      </c>
      <c r="E1132" s="4">
        <v>0.60911996261499035</v>
      </c>
    </row>
    <row r="1133" spans="1:5" x14ac:dyDescent="0.25">
      <c r="A1133" s="2" t="s">
        <v>2267</v>
      </c>
      <c r="B1133" s="6" t="s">
        <v>5</v>
      </c>
      <c r="C1133" s="6" t="s">
        <v>2268</v>
      </c>
      <c r="D1133" s="3">
        <v>-0.11133456172645724</v>
      </c>
      <c r="E1133" s="4">
        <v>0.74289545301960469</v>
      </c>
    </row>
    <row r="1134" spans="1:5" x14ac:dyDescent="0.25">
      <c r="A1134" s="2" t="s">
        <v>2269</v>
      </c>
      <c r="B1134" s="6" t="s">
        <v>5</v>
      </c>
      <c r="C1134" s="6" t="s">
        <v>2270</v>
      </c>
      <c r="D1134" s="3">
        <v>0.41712631823321294</v>
      </c>
      <c r="E1134" s="4">
        <v>9.1131628471991452E-2</v>
      </c>
    </row>
    <row r="1135" spans="1:5" x14ac:dyDescent="0.25">
      <c r="A1135" s="2" t="s">
        <v>2271</v>
      </c>
      <c r="B1135" s="6" t="s">
        <v>5</v>
      </c>
      <c r="C1135" s="6" t="s">
        <v>2272</v>
      </c>
      <c r="D1135" s="3">
        <v>-0.37880252306326095</v>
      </c>
      <c r="E1135" s="4">
        <v>6.3646412154808485E-2</v>
      </c>
    </row>
    <row r="1136" spans="1:5" x14ac:dyDescent="0.25">
      <c r="A1136" s="2" t="s">
        <v>2273</v>
      </c>
      <c r="B1136" s="6" t="s">
        <v>5</v>
      </c>
      <c r="C1136" s="6" t="s">
        <v>2274</v>
      </c>
      <c r="D1136" s="3">
        <v>-0.63169440373267594</v>
      </c>
      <c r="E1136" s="4">
        <v>7.7749539783533309E-3</v>
      </c>
    </row>
    <row r="1137" spans="1:5" x14ac:dyDescent="0.25">
      <c r="A1137" s="2" t="s">
        <v>2275</v>
      </c>
      <c r="B1137" s="6" t="s">
        <v>5</v>
      </c>
      <c r="C1137" s="6" t="s">
        <v>2276</v>
      </c>
      <c r="D1137" s="3">
        <v>-0.22482691411498096</v>
      </c>
      <c r="E1137" s="4">
        <v>0.50733721299945878</v>
      </c>
    </row>
    <row r="1138" spans="1:5" x14ac:dyDescent="0.25">
      <c r="A1138" s="2" t="s">
        <v>2277</v>
      </c>
      <c r="B1138" s="6" t="s">
        <v>5</v>
      </c>
      <c r="C1138" s="6" t="s">
        <v>2278</v>
      </c>
      <c r="D1138" s="3">
        <v>0.4800474719633383</v>
      </c>
      <c r="E1138" s="4">
        <v>1.6289606165005705E-3</v>
      </c>
    </row>
    <row r="1139" spans="1:5" x14ac:dyDescent="0.25">
      <c r="A1139" s="2" t="s">
        <v>2279</v>
      </c>
      <c r="B1139" s="6" t="s">
        <v>5</v>
      </c>
      <c r="C1139" s="6" t="s">
        <v>2280</v>
      </c>
      <c r="D1139" s="3">
        <v>-1.3602010808575881E-3</v>
      </c>
      <c r="E1139" s="4">
        <v>0.99679606442632929</v>
      </c>
    </row>
    <row r="1140" spans="1:5" x14ac:dyDescent="0.25">
      <c r="A1140" s="2" t="s">
        <v>2281</v>
      </c>
      <c r="B1140" s="6" t="s">
        <v>5</v>
      </c>
      <c r="C1140" s="6" t="s">
        <v>2282</v>
      </c>
      <c r="D1140" s="3">
        <v>-0.21037903115543635</v>
      </c>
      <c r="E1140" s="4">
        <v>0.44190006054676562</v>
      </c>
    </row>
    <row r="1141" spans="1:5" x14ac:dyDescent="0.25">
      <c r="A1141" s="2" t="s">
        <v>2283</v>
      </c>
      <c r="B1141" s="6" t="s">
        <v>5</v>
      </c>
      <c r="C1141" s="6" t="s">
        <v>2284</v>
      </c>
      <c r="D1141" s="3">
        <v>-0.59454359658921208</v>
      </c>
      <c r="E1141" s="4">
        <v>2.9466187996750947E-2</v>
      </c>
    </row>
    <row r="1142" spans="1:5" x14ac:dyDescent="0.25">
      <c r="A1142" s="2" t="s">
        <v>2285</v>
      </c>
      <c r="B1142" s="6" t="s">
        <v>5</v>
      </c>
      <c r="C1142" s="6" t="s">
        <v>2286</v>
      </c>
      <c r="D1142" s="3">
        <v>0.34878129587883439</v>
      </c>
      <c r="E1142" s="4">
        <v>0.40123983869956581</v>
      </c>
    </row>
    <row r="1143" spans="1:5" x14ac:dyDescent="0.25">
      <c r="A1143" s="2" t="s">
        <v>2287</v>
      </c>
      <c r="B1143" s="6" t="s">
        <v>5</v>
      </c>
      <c r="C1143" s="6" t="s">
        <v>2288</v>
      </c>
      <c r="D1143" s="3">
        <v>7.4056405921484492E-2</v>
      </c>
      <c r="E1143" s="4">
        <v>0.838842210891662</v>
      </c>
    </row>
    <row r="1144" spans="1:5" x14ac:dyDescent="0.25">
      <c r="A1144" s="2" t="s">
        <v>2289</v>
      </c>
      <c r="B1144" s="6" t="s">
        <v>5</v>
      </c>
      <c r="C1144" s="6" t="s">
        <v>2290</v>
      </c>
      <c r="D1144" s="3">
        <v>7.294373131033513E-2</v>
      </c>
      <c r="E1144" s="4">
        <v>0.8694958592824471</v>
      </c>
    </row>
    <row r="1145" spans="1:5" x14ac:dyDescent="0.25">
      <c r="A1145" s="2" t="s">
        <v>2291</v>
      </c>
      <c r="B1145" s="6" t="s">
        <v>5</v>
      </c>
      <c r="C1145" s="6" t="s">
        <v>2292</v>
      </c>
      <c r="D1145" s="3">
        <v>-1.264852054191645</v>
      </c>
      <c r="E1145" s="4">
        <v>1.6819553264166533E-2</v>
      </c>
    </row>
    <row r="1146" spans="1:5" x14ac:dyDescent="0.25">
      <c r="A1146" s="2" t="s">
        <v>2293</v>
      </c>
      <c r="B1146" s="6" t="s">
        <v>5</v>
      </c>
      <c r="C1146" s="6" t="s">
        <v>2294</v>
      </c>
      <c r="D1146" s="3">
        <v>0.27227861471044706</v>
      </c>
      <c r="E1146" s="4">
        <v>0.32465239726789019</v>
      </c>
    </row>
    <row r="1147" spans="1:5" x14ac:dyDescent="0.25">
      <c r="A1147" s="2" t="s">
        <v>2295</v>
      </c>
      <c r="B1147" s="6" t="s">
        <v>5</v>
      </c>
      <c r="C1147" s="6" t="s">
        <v>2296</v>
      </c>
      <c r="D1147" s="3">
        <v>0.59178183495584158</v>
      </c>
      <c r="E1147" s="4">
        <v>4.11369787629297E-3</v>
      </c>
    </row>
    <row r="1148" spans="1:5" x14ac:dyDescent="0.25">
      <c r="A1148" s="2" t="s">
        <v>2297</v>
      </c>
      <c r="B1148" s="6" t="s">
        <v>5</v>
      </c>
      <c r="C1148" s="6" t="s">
        <v>2298</v>
      </c>
      <c r="D1148" s="3">
        <v>-9.1435179988483967E-2</v>
      </c>
      <c r="E1148" s="4">
        <v>0.86460146612416344</v>
      </c>
    </row>
    <row r="1149" spans="1:5" x14ac:dyDescent="0.25">
      <c r="A1149" s="2" t="s">
        <v>2299</v>
      </c>
      <c r="B1149" s="6" t="s">
        <v>5</v>
      </c>
      <c r="C1149" s="6" t="s">
        <v>2300</v>
      </c>
      <c r="D1149" s="3">
        <v>0.35024198636023712</v>
      </c>
      <c r="E1149" s="4">
        <v>0.12739484742679083</v>
      </c>
    </row>
    <row r="1150" spans="1:5" x14ac:dyDescent="0.25">
      <c r="A1150" s="2" t="s">
        <v>2301</v>
      </c>
      <c r="B1150" s="6" t="s">
        <v>5</v>
      </c>
      <c r="C1150" s="6" t="s">
        <v>2302</v>
      </c>
      <c r="D1150" s="3">
        <v>-0.3889835989688688</v>
      </c>
      <c r="E1150" s="4">
        <v>0.27597679858417218</v>
      </c>
    </row>
    <row r="1151" spans="1:5" x14ac:dyDescent="0.25">
      <c r="A1151" s="2" t="s">
        <v>2303</v>
      </c>
      <c r="B1151" s="6" t="s">
        <v>5</v>
      </c>
      <c r="C1151" s="6" t="s">
        <v>2304</v>
      </c>
      <c r="D1151" s="3">
        <v>-5.5176701224883662E-2</v>
      </c>
      <c r="E1151" s="4">
        <v>0.86542602296617888</v>
      </c>
    </row>
    <row r="1152" spans="1:5" x14ac:dyDescent="0.25">
      <c r="A1152" s="2" t="s">
        <v>2305</v>
      </c>
      <c r="B1152" s="6" t="s">
        <v>5</v>
      </c>
      <c r="C1152" s="6" t="s">
        <v>2306</v>
      </c>
      <c r="D1152" s="3">
        <v>0.36103305230777166</v>
      </c>
      <c r="E1152" s="4">
        <v>0.39367028680930366</v>
      </c>
    </row>
    <row r="1153" spans="1:5" x14ac:dyDescent="0.25">
      <c r="A1153" s="2" t="s">
        <v>2307</v>
      </c>
      <c r="B1153" s="6" t="s">
        <v>5</v>
      </c>
      <c r="C1153" s="6" t="s">
        <v>2308</v>
      </c>
      <c r="D1153" s="3">
        <v>0.12056523389770588</v>
      </c>
      <c r="E1153" s="4">
        <v>0.82545849091228662</v>
      </c>
    </row>
    <row r="1154" spans="1:5" x14ac:dyDescent="0.25">
      <c r="A1154" s="2" t="s">
        <v>2309</v>
      </c>
      <c r="B1154" s="6" t="s">
        <v>5</v>
      </c>
      <c r="C1154" s="6" t="s">
        <v>2310</v>
      </c>
      <c r="D1154" s="3">
        <v>-5.2772491787540135E-2</v>
      </c>
      <c r="E1154" s="4">
        <v>0.92058933246422392</v>
      </c>
    </row>
    <row r="1155" spans="1:5" x14ac:dyDescent="0.25">
      <c r="A1155" s="2" t="s">
        <v>2311</v>
      </c>
      <c r="B1155" s="6" t="s">
        <v>5</v>
      </c>
      <c r="C1155" s="6" t="s">
        <v>2312</v>
      </c>
      <c r="D1155" s="3">
        <v>0.13758671384257407</v>
      </c>
      <c r="E1155" s="4">
        <v>0.60721685836288231</v>
      </c>
    </row>
    <row r="1156" spans="1:5" x14ac:dyDescent="0.25">
      <c r="A1156" s="2" t="s">
        <v>2313</v>
      </c>
      <c r="B1156" s="6" t="s">
        <v>5</v>
      </c>
      <c r="C1156" s="6" t="s">
        <v>2314</v>
      </c>
      <c r="D1156" s="3">
        <v>-0.17779013079532363</v>
      </c>
      <c r="E1156" s="4">
        <v>0.83895688113478228</v>
      </c>
    </row>
    <row r="1157" spans="1:5" x14ac:dyDescent="0.25">
      <c r="A1157" s="2" t="s">
        <v>2315</v>
      </c>
      <c r="B1157" s="6" t="s">
        <v>5</v>
      </c>
      <c r="C1157" s="6" t="s">
        <v>2316</v>
      </c>
      <c r="D1157" s="3">
        <v>0.16936428305156498</v>
      </c>
      <c r="E1157" s="4">
        <v>0.67899691222072733</v>
      </c>
    </row>
    <row r="1158" spans="1:5" x14ac:dyDescent="0.25">
      <c r="A1158" s="2" t="s">
        <v>2317</v>
      </c>
      <c r="B1158" s="6" t="s">
        <v>5</v>
      </c>
      <c r="C1158" s="6" t="s">
        <v>2318</v>
      </c>
      <c r="D1158" s="3">
        <v>-0.2827095338841964</v>
      </c>
      <c r="E1158" s="4">
        <v>0.2409923929169607</v>
      </c>
    </row>
    <row r="1159" spans="1:5" x14ac:dyDescent="0.25">
      <c r="A1159" s="2" t="s">
        <v>2319</v>
      </c>
      <c r="B1159" s="6" t="s">
        <v>5</v>
      </c>
      <c r="C1159" s="6" t="s">
        <v>2320</v>
      </c>
      <c r="D1159" s="3" t="e">
        <f>NA()</f>
        <v>#N/A</v>
      </c>
      <c r="E1159" s="4" t="e">
        <f>NA()</f>
        <v>#N/A</v>
      </c>
    </row>
    <row r="1160" spans="1:5" x14ac:dyDescent="0.25">
      <c r="A1160" s="2" t="s">
        <v>2321</v>
      </c>
      <c r="B1160" s="6" t="s">
        <v>5</v>
      </c>
      <c r="C1160" s="6" t="s">
        <v>2322</v>
      </c>
      <c r="D1160" s="3">
        <v>-1.6621637919619067E-2</v>
      </c>
      <c r="E1160" s="4">
        <v>0.96475020915117782</v>
      </c>
    </row>
    <row r="1161" spans="1:5" x14ac:dyDescent="0.25">
      <c r="A1161" s="2" t="s">
        <v>2323</v>
      </c>
      <c r="B1161" s="6" t="s">
        <v>5</v>
      </c>
      <c r="C1161" s="6" t="s">
        <v>2324</v>
      </c>
      <c r="D1161" s="3">
        <v>0.43573703212350134</v>
      </c>
      <c r="E1161" s="4">
        <v>1.845285963594925E-2</v>
      </c>
    </row>
    <row r="1162" spans="1:5" x14ac:dyDescent="0.25">
      <c r="A1162" s="2" t="s">
        <v>2325</v>
      </c>
      <c r="B1162" s="6" t="s">
        <v>5</v>
      </c>
      <c r="C1162" s="6" t="s">
        <v>2326</v>
      </c>
      <c r="D1162" s="3">
        <v>-1.9335481109959501E-2</v>
      </c>
      <c r="E1162" s="4">
        <v>0.96160695822467057</v>
      </c>
    </row>
    <row r="1163" spans="1:5" x14ac:dyDescent="0.25">
      <c r="A1163" s="2" t="s">
        <v>2327</v>
      </c>
      <c r="B1163" s="6" t="s">
        <v>5</v>
      </c>
      <c r="C1163" s="6" t="s">
        <v>2328</v>
      </c>
      <c r="D1163" s="3">
        <v>0.17767386711524605</v>
      </c>
      <c r="E1163" s="4">
        <v>0.56258558837393879</v>
      </c>
    </row>
    <row r="1164" spans="1:5" x14ac:dyDescent="0.25">
      <c r="A1164" s="2" t="s">
        <v>2329</v>
      </c>
      <c r="B1164" s="6" t="s">
        <v>5</v>
      </c>
      <c r="C1164" s="6" t="s">
        <v>2330</v>
      </c>
      <c r="D1164" s="3">
        <v>1.2052699190583283</v>
      </c>
      <c r="E1164" s="4" t="e">
        <f>NA()</f>
        <v>#N/A</v>
      </c>
    </row>
    <row r="1165" spans="1:5" x14ac:dyDescent="0.25">
      <c r="A1165" s="2" t="s">
        <v>2331</v>
      </c>
      <c r="B1165" s="6" t="s">
        <v>5</v>
      </c>
      <c r="C1165" s="6" t="s">
        <v>2332</v>
      </c>
      <c r="D1165" s="3">
        <v>-1.6654516370924254E-2</v>
      </c>
      <c r="E1165" s="4">
        <v>0.96992257209507193</v>
      </c>
    </row>
    <row r="1166" spans="1:5" x14ac:dyDescent="0.25">
      <c r="A1166" s="2" t="s">
        <v>2333</v>
      </c>
      <c r="B1166" s="6" t="s">
        <v>5</v>
      </c>
      <c r="C1166" s="6" t="s">
        <v>2334</v>
      </c>
      <c r="D1166" s="3" t="e">
        <f>NA()</f>
        <v>#N/A</v>
      </c>
      <c r="E1166" s="4" t="e">
        <f>NA()</f>
        <v>#N/A</v>
      </c>
    </row>
    <row r="1167" spans="1:5" x14ac:dyDescent="0.25">
      <c r="A1167" s="2" t="s">
        <v>2335</v>
      </c>
      <c r="B1167" s="6" t="s">
        <v>5</v>
      </c>
      <c r="C1167" s="6" t="s">
        <v>2336</v>
      </c>
      <c r="D1167" s="3">
        <v>-0.27009447841102568</v>
      </c>
      <c r="E1167" s="4">
        <v>0.24761816945622278</v>
      </c>
    </row>
    <row r="1168" spans="1:5" x14ac:dyDescent="0.25">
      <c r="A1168" s="2" t="s">
        <v>2337</v>
      </c>
      <c r="B1168" s="6" t="s">
        <v>5</v>
      </c>
      <c r="C1168" s="6" t="s">
        <v>2338</v>
      </c>
      <c r="D1168" s="3">
        <v>3.3830462736012021E-2</v>
      </c>
      <c r="E1168" s="4">
        <v>0.91221322211835409</v>
      </c>
    </row>
    <row r="1169" spans="1:5" x14ac:dyDescent="0.25">
      <c r="A1169" s="2" t="s">
        <v>2339</v>
      </c>
      <c r="B1169" s="6" t="s">
        <v>5</v>
      </c>
      <c r="C1169" s="6" t="s">
        <v>2340</v>
      </c>
      <c r="D1169" s="3">
        <v>0.58420639071659242</v>
      </c>
      <c r="E1169" s="4">
        <v>1.1827878719156368E-2</v>
      </c>
    </row>
    <row r="1170" spans="1:5" x14ac:dyDescent="0.25">
      <c r="A1170" s="2" t="s">
        <v>2341</v>
      </c>
      <c r="B1170" s="6" t="s">
        <v>5</v>
      </c>
      <c r="C1170" s="6" t="s">
        <v>2342</v>
      </c>
      <c r="D1170" s="3">
        <v>0.18281843465236589</v>
      </c>
      <c r="E1170" s="4">
        <v>0.60372200621449457</v>
      </c>
    </row>
    <row r="1171" spans="1:5" x14ac:dyDescent="0.25">
      <c r="A1171" s="2" t="s">
        <v>2343</v>
      </c>
      <c r="B1171" s="6" t="s">
        <v>5</v>
      </c>
      <c r="C1171" s="6" t="s">
        <v>2344</v>
      </c>
      <c r="D1171" s="3">
        <v>-0.14773829802858235</v>
      </c>
      <c r="E1171" s="4">
        <v>0.6610907942886366</v>
      </c>
    </row>
    <row r="1172" spans="1:5" x14ac:dyDescent="0.25">
      <c r="A1172" s="2" t="s">
        <v>2345</v>
      </c>
      <c r="B1172" s="6" t="s">
        <v>5</v>
      </c>
      <c r="C1172" s="6" t="s">
        <v>2346</v>
      </c>
      <c r="D1172" s="3">
        <v>-0.44936949504324064</v>
      </c>
      <c r="E1172" s="4">
        <v>5.0000494471087412E-2</v>
      </c>
    </row>
    <row r="1173" spans="1:5" x14ac:dyDescent="0.25">
      <c r="A1173" s="2" t="s">
        <v>2347</v>
      </c>
      <c r="B1173" s="6" t="s">
        <v>5</v>
      </c>
      <c r="C1173" s="6" t="s">
        <v>2348</v>
      </c>
      <c r="D1173" s="3">
        <v>-0.23869864589793266</v>
      </c>
      <c r="E1173" s="4">
        <v>0.21495319457721832</v>
      </c>
    </row>
    <row r="1174" spans="1:5" x14ac:dyDescent="0.25">
      <c r="A1174" s="2" t="s">
        <v>2349</v>
      </c>
      <c r="B1174" s="6" t="s">
        <v>5</v>
      </c>
      <c r="C1174" s="6" t="s">
        <v>2350</v>
      </c>
      <c r="D1174" s="3">
        <v>0.80208497372201926</v>
      </c>
      <c r="E1174" s="4">
        <v>2.3361793514623436E-2</v>
      </c>
    </row>
    <row r="1175" spans="1:5" x14ac:dyDescent="0.25">
      <c r="A1175" s="2" t="s">
        <v>2351</v>
      </c>
      <c r="B1175" s="6" t="s">
        <v>5</v>
      </c>
      <c r="C1175" s="6" t="s">
        <v>2352</v>
      </c>
      <c r="D1175" s="3">
        <v>-0.26937283773460446</v>
      </c>
      <c r="E1175" s="4">
        <v>0.14970462346982832</v>
      </c>
    </row>
    <row r="1176" spans="1:5" x14ac:dyDescent="0.25">
      <c r="A1176" s="2" t="s">
        <v>2353</v>
      </c>
      <c r="B1176" s="6" t="s">
        <v>5</v>
      </c>
      <c r="C1176" s="6" t="s">
        <v>2354</v>
      </c>
      <c r="D1176" s="3">
        <v>-0.27029265910312872</v>
      </c>
      <c r="E1176" s="4">
        <v>0.6477029437218732</v>
      </c>
    </row>
    <row r="1177" spans="1:5" x14ac:dyDescent="0.25">
      <c r="A1177" s="2" t="s">
        <v>2355</v>
      </c>
      <c r="B1177" s="6" t="s">
        <v>5</v>
      </c>
      <c r="C1177" s="6" t="s">
        <v>2356</v>
      </c>
      <c r="D1177" s="3">
        <v>0.54746032992937999</v>
      </c>
      <c r="E1177" s="4">
        <v>9.5320865506360597E-3</v>
      </c>
    </row>
    <row r="1178" spans="1:5" x14ac:dyDescent="0.25">
      <c r="A1178" s="2" t="s">
        <v>2357</v>
      </c>
      <c r="B1178" s="6" t="s">
        <v>5</v>
      </c>
      <c r="C1178" s="6" t="s">
        <v>2358</v>
      </c>
      <c r="D1178" s="3">
        <v>-0.37626226133986251</v>
      </c>
      <c r="E1178" s="4">
        <v>0.14819511491065132</v>
      </c>
    </row>
    <row r="1179" spans="1:5" x14ac:dyDescent="0.25">
      <c r="A1179" s="2" t="s">
        <v>2359</v>
      </c>
      <c r="B1179" s="6" t="s">
        <v>5</v>
      </c>
      <c r="C1179" s="6" t="s">
        <v>2360</v>
      </c>
      <c r="D1179" s="3">
        <v>0.11452115764109926</v>
      </c>
      <c r="E1179" s="4">
        <v>0.82633997929281511</v>
      </c>
    </row>
    <row r="1180" spans="1:5" x14ac:dyDescent="0.25">
      <c r="A1180" s="2" t="s">
        <v>2361</v>
      </c>
      <c r="B1180" s="6" t="s">
        <v>5</v>
      </c>
      <c r="C1180" s="6" t="s">
        <v>2362</v>
      </c>
      <c r="D1180" s="3">
        <v>-0.46645528032789602</v>
      </c>
      <c r="E1180" s="4">
        <v>0.13264829845949905</v>
      </c>
    </row>
    <row r="1181" spans="1:5" x14ac:dyDescent="0.25">
      <c r="A1181" s="2" t="s">
        <v>2363</v>
      </c>
      <c r="B1181" s="6" t="s">
        <v>5</v>
      </c>
      <c r="C1181" s="6" t="s">
        <v>2364</v>
      </c>
      <c r="D1181" s="3">
        <v>0.13484008183958923</v>
      </c>
      <c r="E1181" s="4">
        <v>0.49407782160555663</v>
      </c>
    </row>
    <row r="1182" spans="1:5" x14ac:dyDescent="0.25">
      <c r="A1182" s="2" t="s">
        <v>2365</v>
      </c>
      <c r="B1182" s="6" t="s">
        <v>5</v>
      </c>
      <c r="C1182" s="6" t="s">
        <v>2366</v>
      </c>
      <c r="D1182" s="3">
        <v>0.23317374534425167</v>
      </c>
      <c r="E1182" s="4">
        <v>0.48911029067368045</v>
      </c>
    </row>
    <row r="1183" spans="1:5" x14ac:dyDescent="0.25">
      <c r="A1183" s="2" t="s">
        <v>2367</v>
      </c>
      <c r="B1183" s="6" t="s">
        <v>5</v>
      </c>
      <c r="C1183" s="6" t="s">
        <v>2368</v>
      </c>
      <c r="D1183" s="3">
        <v>0.48293812014370735</v>
      </c>
      <c r="E1183" s="4">
        <v>0.1284705872458356</v>
      </c>
    </row>
    <row r="1184" spans="1:5" x14ac:dyDescent="0.25">
      <c r="A1184" s="2" t="s">
        <v>2369</v>
      </c>
      <c r="B1184" s="6" t="s">
        <v>5</v>
      </c>
      <c r="C1184" s="6" t="s">
        <v>2370</v>
      </c>
      <c r="D1184" s="3">
        <v>-6.5229173136821639E-2</v>
      </c>
      <c r="E1184" s="4" t="e">
        <f>NA()</f>
        <v>#N/A</v>
      </c>
    </row>
    <row r="1185" spans="1:5" x14ac:dyDescent="0.25">
      <c r="A1185" s="2" t="s">
        <v>2371</v>
      </c>
      <c r="B1185" s="6" t="s">
        <v>5</v>
      </c>
      <c r="C1185" s="6" t="s">
        <v>2372</v>
      </c>
      <c r="D1185" s="3">
        <v>0.10717495168902279</v>
      </c>
      <c r="E1185" s="4">
        <v>0.70950771081870467</v>
      </c>
    </row>
    <row r="1186" spans="1:5" x14ac:dyDescent="0.25">
      <c r="A1186" s="2" t="s">
        <v>2373</v>
      </c>
      <c r="B1186" s="6" t="s">
        <v>5</v>
      </c>
      <c r="C1186" s="6" t="s">
        <v>2374</v>
      </c>
      <c r="D1186" s="3">
        <v>-0.89450920592248295</v>
      </c>
      <c r="E1186" s="4">
        <v>3.6269700118767213E-2</v>
      </c>
    </row>
    <row r="1187" spans="1:5" x14ac:dyDescent="0.25">
      <c r="A1187" s="2" t="s">
        <v>2375</v>
      </c>
      <c r="B1187" s="6" t="s">
        <v>5</v>
      </c>
      <c r="C1187" s="6" t="s">
        <v>2376</v>
      </c>
      <c r="D1187" s="3">
        <v>-0.20828742816793952</v>
      </c>
      <c r="E1187" s="4">
        <v>0.36363287810622708</v>
      </c>
    </row>
    <row r="1188" spans="1:5" x14ac:dyDescent="0.25">
      <c r="A1188" s="2" t="s">
        <v>2377</v>
      </c>
      <c r="B1188" s="6" t="s">
        <v>5</v>
      </c>
      <c r="C1188" s="6" t="s">
        <v>2378</v>
      </c>
      <c r="D1188" s="3">
        <v>0.41734748451998605</v>
      </c>
      <c r="E1188" s="4">
        <v>0.29075763358102324</v>
      </c>
    </row>
    <row r="1189" spans="1:5" x14ac:dyDescent="0.25">
      <c r="A1189" s="2" t="s">
        <v>2379</v>
      </c>
      <c r="B1189" s="6" t="s">
        <v>5</v>
      </c>
      <c r="C1189" s="6" t="s">
        <v>2380</v>
      </c>
      <c r="D1189" s="3">
        <v>1.0447505540115691</v>
      </c>
      <c r="E1189" s="4">
        <v>7.5448017971307133E-7</v>
      </c>
    </row>
    <row r="1190" spans="1:5" x14ac:dyDescent="0.25">
      <c r="A1190" s="2" t="s">
        <v>2381</v>
      </c>
      <c r="B1190" s="6" t="s">
        <v>5</v>
      </c>
      <c r="C1190" s="6" t="s">
        <v>2382</v>
      </c>
      <c r="D1190" s="3">
        <v>-0.3738821460222374</v>
      </c>
      <c r="E1190" s="4">
        <v>0.17235581749433726</v>
      </c>
    </row>
    <row r="1191" spans="1:5" x14ac:dyDescent="0.25">
      <c r="A1191" s="2" t="s">
        <v>2383</v>
      </c>
      <c r="B1191" s="6" t="s">
        <v>5</v>
      </c>
      <c r="C1191" s="6" t="s">
        <v>2384</v>
      </c>
      <c r="D1191" s="3">
        <v>-3.4265301457248237E-2</v>
      </c>
      <c r="E1191" s="4">
        <v>0.9431381190001763</v>
      </c>
    </row>
    <row r="1192" spans="1:5" x14ac:dyDescent="0.25">
      <c r="A1192" s="2" t="s">
        <v>2385</v>
      </c>
      <c r="B1192" s="6" t="s">
        <v>5</v>
      </c>
      <c r="C1192" s="6" t="s">
        <v>2386</v>
      </c>
      <c r="D1192" s="3">
        <v>1.1825981124491001</v>
      </c>
      <c r="E1192" s="4" t="e">
        <f>NA()</f>
        <v>#N/A</v>
      </c>
    </row>
    <row r="1193" spans="1:5" x14ac:dyDescent="0.25">
      <c r="A1193" s="2" t="s">
        <v>2387</v>
      </c>
      <c r="B1193" s="6" t="s">
        <v>5</v>
      </c>
      <c r="C1193" s="6" t="s">
        <v>2388</v>
      </c>
      <c r="D1193" s="3">
        <v>0.19554504296249503</v>
      </c>
      <c r="E1193" s="4" t="e">
        <f>NA()</f>
        <v>#N/A</v>
      </c>
    </row>
    <row r="1194" spans="1:5" x14ac:dyDescent="0.25">
      <c r="A1194" s="2" t="s">
        <v>2389</v>
      </c>
      <c r="B1194" s="6" t="s">
        <v>5</v>
      </c>
      <c r="C1194" s="6" t="s">
        <v>2390</v>
      </c>
      <c r="D1194" s="3">
        <v>0.51121913725975254</v>
      </c>
      <c r="E1194" s="4">
        <v>1.5526937141973397E-3</v>
      </c>
    </row>
    <row r="1195" spans="1:5" x14ac:dyDescent="0.25">
      <c r="A1195" s="2" t="s">
        <v>2391</v>
      </c>
      <c r="B1195" s="6" t="s">
        <v>5</v>
      </c>
      <c r="C1195" s="6" t="s">
        <v>2392</v>
      </c>
      <c r="D1195" s="3">
        <v>-0.22022453324339042</v>
      </c>
      <c r="E1195" s="4" t="e">
        <f>NA()</f>
        <v>#N/A</v>
      </c>
    </row>
    <row r="1196" spans="1:5" x14ac:dyDescent="0.25">
      <c r="A1196" s="2" t="s">
        <v>2393</v>
      </c>
      <c r="B1196" s="6" t="s">
        <v>5</v>
      </c>
      <c r="C1196" s="6" t="s">
        <v>2394</v>
      </c>
      <c r="D1196" s="3">
        <v>-0.13892409491676963</v>
      </c>
      <c r="E1196" s="4">
        <v>0.62942991895743705</v>
      </c>
    </row>
    <row r="1197" spans="1:5" x14ac:dyDescent="0.25">
      <c r="A1197" s="2" t="s">
        <v>2395</v>
      </c>
      <c r="B1197" s="6" t="s">
        <v>5</v>
      </c>
      <c r="C1197" s="6" t="s">
        <v>2396</v>
      </c>
      <c r="D1197" s="3">
        <v>-0.55257242534509332</v>
      </c>
      <c r="E1197" s="4">
        <v>6.6874956876553622E-3</v>
      </c>
    </row>
    <row r="1198" spans="1:5" x14ac:dyDescent="0.25">
      <c r="A1198" s="2" t="s">
        <v>2397</v>
      </c>
      <c r="B1198" s="6" t="s">
        <v>5</v>
      </c>
      <c r="C1198" s="6" t="s">
        <v>2398</v>
      </c>
      <c r="D1198" s="3">
        <v>0.21752897324891091</v>
      </c>
      <c r="E1198" s="4">
        <v>0.39367028680930366</v>
      </c>
    </row>
    <row r="1199" spans="1:5" x14ac:dyDescent="0.25">
      <c r="A1199" s="2" t="s">
        <v>2399</v>
      </c>
      <c r="B1199" s="6" t="s">
        <v>5</v>
      </c>
      <c r="C1199" s="6" t="s">
        <v>2400</v>
      </c>
      <c r="D1199" s="3">
        <v>7.0098552523407742E-2</v>
      </c>
      <c r="E1199" s="4">
        <v>0.78200564932086569</v>
      </c>
    </row>
    <row r="1200" spans="1:5" x14ac:dyDescent="0.25">
      <c r="A1200" s="2" t="s">
        <v>2401</v>
      </c>
      <c r="B1200" s="6" t="s">
        <v>5</v>
      </c>
      <c r="C1200" s="6" t="s">
        <v>2402</v>
      </c>
      <c r="D1200" s="3">
        <v>-0.32545034772600684</v>
      </c>
      <c r="E1200" s="4">
        <v>0.645190336954516</v>
      </c>
    </row>
    <row r="1201" spans="1:5" x14ac:dyDescent="0.25">
      <c r="A1201" s="2" t="s">
        <v>2403</v>
      </c>
      <c r="B1201" s="6" t="s">
        <v>5</v>
      </c>
      <c r="C1201" s="6" t="s">
        <v>2404</v>
      </c>
      <c r="D1201" s="3">
        <v>-0.29908622270284713</v>
      </c>
      <c r="E1201" s="4" t="e">
        <f>NA()</f>
        <v>#N/A</v>
      </c>
    </row>
    <row r="1202" spans="1:5" x14ac:dyDescent="0.25">
      <c r="A1202" s="2" t="s">
        <v>2405</v>
      </c>
      <c r="B1202" s="6" t="s">
        <v>5</v>
      </c>
      <c r="C1202" s="6" t="s">
        <v>2406</v>
      </c>
      <c r="D1202" s="3">
        <v>-9.4959949433829668E-2</v>
      </c>
      <c r="E1202" s="4">
        <v>0.88264390886594712</v>
      </c>
    </row>
    <row r="1203" spans="1:5" x14ac:dyDescent="0.25">
      <c r="A1203" s="2" t="s">
        <v>2407</v>
      </c>
      <c r="B1203" s="6" t="s">
        <v>5</v>
      </c>
      <c r="C1203" s="6" t="s">
        <v>2408</v>
      </c>
      <c r="D1203" s="3">
        <v>0.23187402975642976</v>
      </c>
      <c r="E1203" s="4">
        <v>0.40123983869956581</v>
      </c>
    </row>
    <row r="1204" spans="1:5" x14ac:dyDescent="0.25">
      <c r="A1204" s="2" t="s">
        <v>2409</v>
      </c>
      <c r="B1204" s="6" t="s">
        <v>5</v>
      </c>
      <c r="C1204" s="6" t="s">
        <v>2410</v>
      </c>
      <c r="D1204" s="3">
        <v>-0.40498665119116334</v>
      </c>
      <c r="E1204" s="4">
        <v>0.32035463949905368</v>
      </c>
    </row>
    <row r="1205" spans="1:5" x14ac:dyDescent="0.25">
      <c r="A1205" s="2" t="s">
        <v>2411</v>
      </c>
      <c r="B1205" s="6" t="s">
        <v>5</v>
      </c>
      <c r="C1205" s="6" t="s">
        <v>2412</v>
      </c>
      <c r="D1205" s="3">
        <v>-0.325449554817338</v>
      </c>
      <c r="E1205" s="4">
        <v>0.33919088528677116</v>
      </c>
    </row>
    <row r="1206" spans="1:5" x14ac:dyDescent="0.25">
      <c r="A1206" s="2" t="s">
        <v>2413</v>
      </c>
      <c r="B1206" s="6" t="s">
        <v>5</v>
      </c>
      <c r="C1206" s="6" t="s">
        <v>2414</v>
      </c>
      <c r="D1206" s="3">
        <v>-0.70961248153094969</v>
      </c>
      <c r="E1206" s="4">
        <v>0.10082992392973081</v>
      </c>
    </row>
    <row r="1207" spans="1:5" x14ac:dyDescent="0.25">
      <c r="A1207" s="2" t="s">
        <v>2415</v>
      </c>
      <c r="B1207" s="6" t="s">
        <v>5</v>
      </c>
      <c r="C1207" s="6" t="s">
        <v>2416</v>
      </c>
      <c r="D1207" s="3">
        <v>-0.6809449500518413</v>
      </c>
      <c r="E1207" s="4">
        <v>0.10210295148533693</v>
      </c>
    </row>
    <row r="1208" spans="1:5" x14ac:dyDescent="0.25">
      <c r="A1208" s="2" t="s">
        <v>2417</v>
      </c>
      <c r="B1208" s="6" t="s">
        <v>5</v>
      </c>
      <c r="C1208" s="6" t="s">
        <v>2418</v>
      </c>
      <c r="D1208" s="3">
        <v>-0.35609880478097039</v>
      </c>
      <c r="E1208" s="4">
        <v>0.45719824744053428</v>
      </c>
    </row>
    <row r="1209" spans="1:5" x14ac:dyDescent="0.25">
      <c r="A1209" s="2" t="s">
        <v>2419</v>
      </c>
      <c r="B1209" s="6" t="s">
        <v>5</v>
      </c>
      <c r="C1209" s="6" t="s">
        <v>2420</v>
      </c>
      <c r="D1209" s="3">
        <v>-0.60652443551422697</v>
      </c>
      <c r="E1209" s="4">
        <v>1.6555950201180768E-3</v>
      </c>
    </row>
    <row r="1210" spans="1:5" x14ac:dyDescent="0.25">
      <c r="A1210" s="2" t="s">
        <v>2421</v>
      </c>
      <c r="B1210" s="6" t="s">
        <v>5</v>
      </c>
      <c r="C1210" s="6" t="s">
        <v>2422</v>
      </c>
      <c r="D1210" s="3">
        <v>-0.23552043410990603</v>
      </c>
      <c r="E1210" s="4">
        <v>0.46147744878427188</v>
      </c>
    </row>
    <row r="1211" spans="1:5" x14ac:dyDescent="0.25">
      <c r="A1211" s="2" t="s">
        <v>2423</v>
      </c>
      <c r="B1211" s="6" t="s">
        <v>5</v>
      </c>
      <c r="C1211" s="6" t="s">
        <v>2424</v>
      </c>
      <c r="D1211" s="3">
        <v>-0.96329788891114931</v>
      </c>
      <c r="E1211" s="4" t="e">
        <f>NA()</f>
        <v>#N/A</v>
      </c>
    </row>
    <row r="1212" spans="1:5" x14ac:dyDescent="0.25">
      <c r="A1212" s="2" t="s">
        <v>2425</v>
      </c>
      <c r="B1212" s="6" t="s">
        <v>5</v>
      </c>
      <c r="C1212" s="6" t="s">
        <v>2426</v>
      </c>
      <c r="D1212" s="3">
        <v>-2.71973487614529E-2</v>
      </c>
      <c r="E1212" s="4">
        <v>0.95551624755272646</v>
      </c>
    </row>
    <row r="1213" spans="1:5" x14ac:dyDescent="0.25">
      <c r="A1213" s="2" t="s">
        <v>2427</v>
      </c>
      <c r="B1213" s="6" t="s">
        <v>5</v>
      </c>
      <c r="C1213" s="6" t="s">
        <v>2428</v>
      </c>
      <c r="D1213" s="3">
        <v>-0.26718440619453648</v>
      </c>
      <c r="E1213" s="4">
        <v>0.44644071139946012</v>
      </c>
    </row>
    <row r="1214" spans="1:5" x14ac:dyDescent="0.25">
      <c r="A1214" s="2" t="s">
        <v>2429</v>
      </c>
      <c r="B1214" s="6" t="s">
        <v>5</v>
      </c>
      <c r="C1214" s="6" t="s">
        <v>2430</v>
      </c>
      <c r="D1214" s="3">
        <v>-0.24622510366517755</v>
      </c>
      <c r="E1214" s="4">
        <v>0.38712002948717633</v>
      </c>
    </row>
    <row r="1215" spans="1:5" x14ac:dyDescent="0.25">
      <c r="A1215" s="2" t="s">
        <v>2431</v>
      </c>
      <c r="B1215" s="6" t="s">
        <v>5</v>
      </c>
      <c r="C1215" s="6" t="s">
        <v>2432</v>
      </c>
      <c r="D1215" s="3">
        <v>-0.47808259009606208</v>
      </c>
      <c r="E1215" s="4">
        <v>0.26984898895318904</v>
      </c>
    </row>
    <row r="1216" spans="1:5" x14ac:dyDescent="0.25">
      <c r="A1216" s="2" t="s">
        <v>2433</v>
      </c>
      <c r="B1216" s="6" t="s">
        <v>5</v>
      </c>
      <c r="C1216" s="6" t="s">
        <v>2434</v>
      </c>
      <c r="D1216" s="3">
        <v>-0.39284609333170578</v>
      </c>
      <c r="E1216" s="4">
        <v>0.18344535294156716</v>
      </c>
    </row>
    <row r="1217" spans="1:5" x14ac:dyDescent="0.25">
      <c r="A1217" s="2" t="s">
        <v>2435</v>
      </c>
      <c r="B1217" s="6" t="s">
        <v>5</v>
      </c>
      <c r="C1217" s="6" t="s">
        <v>2436</v>
      </c>
      <c r="D1217" s="3">
        <v>1.1166518201334498E-3</v>
      </c>
      <c r="E1217" s="4">
        <v>0.99693431171144675</v>
      </c>
    </row>
    <row r="1218" spans="1:5" x14ac:dyDescent="0.25">
      <c r="A1218" s="2" t="s">
        <v>2437</v>
      </c>
      <c r="B1218" s="6" t="s">
        <v>5</v>
      </c>
      <c r="C1218" s="6" t="s">
        <v>2438</v>
      </c>
      <c r="D1218" s="3">
        <v>-0.51866760805466627</v>
      </c>
      <c r="E1218" s="4">
        <v>0.38944154479087489</v>
      </c>
    </row>
    <row r="1219" spans="1:5" x14ac:dyDescent="0.25">
      <c r="A1219" s="2" t="s">
        <v>2439</v>
      </c>
      <c r="B1219" s="6" t="s">
        <v>5</v>
      </c>
      <c r="C1219" s="6" t="s">
        <v>2440</v>
      </c>
      <c r="D1219" s="3">
        <v>-1.0971525779508782E-2</v>
      </c>
      <c r="E1219" s="4">
        <v>0.98062289726956364</v>
      </c>
    </row>
    <row r="1220" spans="1:5" x14ac:dyDescent="0.25">
      <c r="A1220" s="2" t="s">
        <v>2441</v>
      </c>
      <c r="B1220" s="6" t="s">
        <v>5</v>
      </c>
      <c r="C1220" s="6" t="s">
        <v>2442</v>
      </c>
      <c r="D1220" s="3">
        <v>3.8642500543834606E-2</v>
      </c>
      <c r="E1220" s="4">
        <v>0.87923007831886979</v>
      </c>
    </row>
    <row r="1221" spans="1:5" x14ac:dyDescent="0.25">
      <c r="A1221" s="2" t="s">
        <v>2443</v>
      </c>
      <c r="B1221" s="6" t="s">
        <v>5</v>
      </c>
      <c r="C1221" s="6" t="s">
        <v>2444</v>
      </c>
      <c r="D1221" s="3">
        <v>-0.70534144347969807</v>
      </c>
      <c r="E1221" s="4" t="e">
        <f>NA()</f>
        <v>#N/A</v>
      </c>
    </row>
    <row r="1222" spans="1:5" x14ac:dyDescent="0.25">
      <c r="A1222" s="2" t="s">
        <v>2445</v>
      </c>
      <c r="B1222" s="6" t="s">
        <v>5</v>
      </c>
      <c r="C1222" s="6" t="s">
        <v>2446</v>
      </c>
      <c r="D1222" s="3">
        <v>-0.82412625217507041</v>
      </c>
      <c r="E1222" s="4">
        <v>2.1610843191805429E-6</v>
      </c>
    </row>
    <row r="1223" spans="1:5" x14ac:dyDescent="0.25">
      <c r="A1223" s="2" t="s">
        <v>2447</v>
      </c>
      <c r="B1223" s="6" t="s">
        <v>5</v>
      </c>
      <c r="C1223" s="6" t="s">
        <v>2448</v>
      </c>
      <c r="D1223" s="3">
        <v>0.16373122471868265</v>
      </c>
      <c r="E1223" s="4">
        <v>0.4100044116461245</v>
      </c>
    </row>
    <row r="1224" spans="1:5" x14ac:dyDescent="0.25">
      <c r="A1224" s="2" t="s">
        <v>2449</v>
      </c>
      <c r="B1224" s="6" t="s">
        <v>5</v>
      </c>
      <c r="C1224" s="6" t="s">
        <v>2450</v>
      </c>
      <c r="D1224" s="3">
        <v>0.22116652489339031</v>
      </c>
      <c r="E1224" s="4">
        <v>0.2709585480363515</v>
      </c>
    </row>
    <row r="1225" spans="1:5" x14ac:dyDescent="0.25">
      <c r="A1225" s="2" t="s">
        <v>2451</v>
      </c>
      <c r="B1225" s="6" t="s">
        <v>5</v>
      </c>
      <c r="C1225" s="6" t="s">
        <v>2452</v>
      </c>
      <c r="D1225" s="3">
        <v>0.20587628122375673</v>
      </c>
      <c r="E1225" s="4">
        <v>0.4920019237679803</v>
      </c>
    </row>
    <row r="1226" spans="1:5" x14ac:dyDescent="0.25">
      <c r="A1226" s="2" t="s">
        <v>2453</v>
      </c>
      <c r="B1226" s="6" t="s">
        <v>5</v>
      </c>
      <c r="C1226" s="6" t="s">
        <v>2454</v>
      </c>
      <c r="D1226" s="3">
        <v>0.78960991781990897</v>
      </c>
      <c r="E1226" s="4">
        <v>4.6569913489466051E-5</v>
      </c>
    </row>
    <row r="1227" spans="1:5" x14ac:dyDescent="0.25">
      <c r="A1227" s="2" t="s">
        <v>2455</v>
      </c>
      <c r="B1227" s="6" t="s">
        <v>5</v>
      </c>
      <c r="C1227" s="6" t="s">
        <v>2456</v>
      </c>
      <c r="D1227" s="3">
        <v>0.11211544694260932</v>
      </c>
      <c r="E1227" s="4">
        <v>0.80531141808803486</v>
      </c>
    </row>
    <row r="1228" spans="1:5" x14ac:dyDescent="0.25">
      <c r="A1228" s="2" t="s">
        <v>2457</v>
      </c>
      <c r="B1228" s="6" t="s">
        <v>5</v>
      </c>
      <c r="C1228" s="6" t="s">
        <v>2458</v>
      </c>
      <c r="D1228" s="3">
        <v>0.35601781596007415</v>
      </c>
      <c r="E1228" s="4">
        <v>0.17249181216794537</v>
      </c>
    </row>
    <row r="1229" spans="1:5" x14ac:dyDescent="0.25">
      <c r="A1229" s="2" t="s">
        <v>2459</v>
      </c>
      <c r="B1229" s="6" t="s">
        <v>5</v>
      </c>
      <c r="C1229" s="6" t="s">
        <v>2460</v>
      </c>
      <c r="D1229" s="3">
        <v>-0.45667579862181323</v>
      </c>
      <c r="E1229" s="4">
        <v>0.25998967020305969</v>
      </c>
    </row>
    <row r="1230" spans="1:5" x14ac:dyDescent="0.25">
      <c r="A1230" s="2" t="s">
        <v>2461</v>
      </c>
      <c r="B1230" s="6" t="s">
        <v>5</v>
      </c>
      <c r="C1230" s="6" t="s">
        <v>2462</v>
      </c>
      <c r="D1230" s="3">
        <v>0.18253192498324369</v>
      </c>
      <c r="E1230" s="4">
        <v>0.48926098374284299</v>
      </c>
    </row>
    <row r="1231" spans="1:5" x14ac:dyDescent="0.25">
      <c r="A1231" s="2" t="s">
        <v>2463</v>
      </c>
      <c r="B1231" s="6" t="s">
        <v>5</v>
      </c>
      <c r="C1231" s="6" t="s">
        <v>2464</v>
      </c>
      <c r="D1231" s="3">
        <v>4.6737316838867546E-2</v>
      </c>
      <c r="E1231" s="4">
        <v>0.86460146612416344</v>
      </c>
    </row>
    <row r="1232" spans="1:5" x14ac:dyDescent="0.25">
      <c r="A1232" s="2" t="s">
        <v>2465</v>
      </c>
      <c r="B1232" s="6" t="s">
        <v>5</v>
      </c>
      <c r="C1232" s="6" t="s">
        <v>2466</v>
      </c>
      <c r="D1232" s="3">
        <v>8.4941019662308645E-2</v>
      </c>
      <c r="E1232" s="4">
        <v>0.85645173259831764</v>
      </c>
    </row>
    <row r="1233" spans="1:5" x14ac:dyDescent="0.25">
      <c r="A1233" s="2" t="s">
        <v>2467</v>
      </c>
      <c r="B1233" s="6" t="s">
        <v>5</v>
      </c>
      <c r="C1233" s="6" t="s">
        <v>2468</v>
      </c>
      <c r="D1233" s="3">
        <v>0.43122426257984486</v>
      </c>
      <c r="E1233" s="4">
        <v>9.5320865506360597E-3</v>
      </c>
    </row>
    <row r="1234" spans="1:5" x14ac:dyDescent="0.25">
      <c r="A1234" s="2" t="s">
        <v>2469</v>
      </c>
      <c r="B1234" s="6" t="s">
        <v>5</v>
      </c>
      <c r="C1234" s="6" t="s">
        <v>2470</v>
      </c>
      <c r="D1234" s="3">
        <v>0.50003244983394268</v>
      </c>
      <c r="E1234" s="4">
        <v>1.0997685835852535E-2</v>
      </c>
    </row>
    <row r="1235" spans="1:5" x14ac:dyDescent="0.25">
      <c r="A1235" s="2" t="s">
        <v>2471</v>
      </c>
      <c r="B1235" s="6" t="s">
        <v>5</v>
      </c>
      <c r="C1235" s="6" t="s">
        <v>2472</v>
      </c>
      <c r="D1235" s="3">
        <v>0.24493459785432745</v>
      </c>
      <c r="E1235" s="4">
        <v>0.23840698042827907</v>
      </c>
    </row>
    <row r="1236" spans="1:5" x14ac:dyDescent="0.25">
      <c r="A1236" s="2" t="s">
        <v>2473</v>
      </c>
      <c r="B1236" s="6" t="s">
        <v>5</v>
      </c>
      <c r="C1236" s="6" t="s">
        <v>2474</v>
      </c>
      <c r="D1236" s="3">
        <v>0.21541069175754538</v>
      </c>
      <c r="E1236" s="4">
        <v>0.47574180132411847</v>
      </c>
    </row>
    <row r="1237" spans="1:5" x14ac:dyDescent="0.25">
      <c r="A1237" s="2" t="s">
        <v>2475</v>
      </c>
      <c r="B1237" s="6" t="s">
        <v>5</v>
      </c>
      <c r="C1237" s="6" t="s">
        <v>2476</v>
      </c>
      <c r="D1237" s="3">
        <v>0.12699391013272374</v>
      </c>
      <c r="E1237" s="4">
        <v>0.68595998738585406</v>
      </c>
    </row>
    <row r="1238" spans="1:5" x14ac:dyDescent="0.25">
      <c r="A1238" s="2" t="s">
        <v>2477</v>
      </c>
      <c r="B1238" s="6" t="s">
        <v>5</v>
      </c>
      <c r="C1238" s="6" t="s">
        <v>2478</v>
      </c>
      <c r="D1238" s="3">
        <v>0.57318170455059159</v>
      </c>
      <c r="E1238" s="4">
        <v>4.522909079160769E-4</v>
      </c>
    </row>
    <row r="1239" spans="1:5" x14ac:dyDescent="0.25">
      <c r="A1239" s="2" t="s">
        <v>2479</v>
      </c>
      <c r="B1239" s="6" t="s">
        <v>5</v>
      </c>
      <c r="C1239" s="6" t="s">
        <v>2480</v>
      </c>
      <c r="D1239" s="3">
        <v>-0.16671240463059009</v>
      </c>
      <c r="E1239" s="4">
        <v>0.48663649886712157</v>
      </c>
    </row>
    <row r="1240" spans="1:5" x14ac:dyDescent="0.25">
      <c r="A1240" s="2" t="s">
        <v>2481</v>
      </c>
      <c r="B1240" s="6" t="s">
        <v>5</v>
      </c>
      <c r="C1240" s="6" t="s">
        <v>2482</v>
      </c>
      <c r="D1240" s="3">
        <v>-1.1594414248475704</v>
      </c>
      <c r="E1240" s="4">
        <v>1.040023560839228E-2</v>
      </c>
    </row>
    <row r="1241" spans="1:5" x14ac:dyDescent="0.25">
      <c r="A1241" s="2" t="s">
        <v>2483</v>
      </c>
      <c r="B1241" s="6" t="s">
        <v>5</v>
      </c>
      <c r="C1241" s="6" t="s">
        <v>2484</v>
      </c>
      <c r="D1241" s="3">
        <v>-0.22322240792743042</v>
      </c>
      <c r="E1241" s="4">
        <v>0.35290119449300411</v>
      </c>
    </row>
    <row r="1242" spans="1:5" x14ac:dyDescent="0.25">
      <c r="A1242" s="2" t="s">
        <v>2485</v>
      </c>
      <c r="B1242" s="6" t="s">
        <v>5</v>
      </c>
      <c r="C1242" s="6" t="s">
        <v>2486</v>
      </c>
      <c r="D1242" s="3">
        <v>-8.159862881887836E-2</v>
      </c>
      <c r="E1242" s="4">
        <v>0.8694958592824471</v>
      </c>
    </row>
    <row r="1243" spans="1:5" x14ac:dyDescent="0.25">
      <c r="A1243" s="2" t="s">
        <v>2487</v>
      </c>
      <c r="B1243" s="6" t="s">
        <v>5</v>
      </c>
      <c r="C1243" s="6" t="s">
        <v>2488</v>
      </c>
      <c r="D1243" s="3">
        <v>0.38442565577178639</v>
      </c>
      <c r="E1243" s="4">
        <v>0.44190006054676562</v>
      </c>
    </row>
    <row r="1244" spans="1:5" x14ac:dyDescent="0.25">
      <c r="A1244" s="2" t="s">
        <v>2489</v>
      </c>
      <c r="B1244" s="6" t="s">
        <v>5</v>
      </c>
      <c r="C1244" s="6" t="s">
        <v>2490</v>
      </c>
      <c r="D1244" s="3">
        <v>0.77839397177031566</v>
      </c>
      <c r="E1244" s="4">
        <v>0.25583799282226644</v>
      </c>
    </row>
    <row r="1245" spans="1:5" x14ac:dyDescent="0.25">
      <c r="A1245" s="2" t="s">
        <v>2491</v>
      </c>
      <c r="B1245" s="6" t="s">
        <v>5</v>
      </c>
      <c r="C1245" s="6" t="s">
        <v>2492</v>
      </c>
      <c r="D1245" s="3">
        <v>0.45113150161355708</v>
      </c>
      <c r="E1245" s="4">
        <v>4.0743475700737539E-2</v>
      </c>
    </row>
    <row r="1246" spans="1:5" x14ac:dyDescent="0.25">
      <c r="A1246" s="2" t="s">
        <v>2493</v>
      </c>
      <c r="B1246" s="6" t="s">
        <v>5</v>
      </c>
      <c r="C1246" s="6" t="s">
        <v>2494</v>
      </c>
      <c r="D1246" s="3">
        <v>-0.65788672338197329</v>
      </c>
      <c r="E1246" s="4">
        <v>0.33132129600149762</v>
      </c>
    </row>
    <row r="1247" spans="1:5" x14ac:dyDescent="0.25">
      <c r="A1247" s="2" t="s">
        <v>2495</v>
      </c>
      <c r="B1247" s="6" t="s">
        <v>5</v>
      </c>
      <c r="C1247" s="6" t="s">
        <v>2496</v>
      </c>
      <c r="D1247" s="3">
        <v>1.8535470151651652</v>
      </c>
      <c r="E1247" s="4">
        <v>4.7044202085166576E-18</v>
      </c>
    </row>
    <row r="1248" spans="1:5" x14ac:dyDescent="0.25">
      <c r="A1248" s="2" t="s">
        <v>2497</v>
      </c>
      <c r="B1248" s="6" t="s">
        <v>5</v>
      </c>
      <c r="C1248" s="6" t="s">
        <v>2498</v>
      </c>
      <c r="D1248" s="3">
        <v>-0.14427729607472775</v>
      </c>
      <c r="E1248" s="4">
        <v>0.75074620553377924</v>
      </c>
    </row>
    <row r="1249" spans="1:5" x14ac:dyDescent="0.25">
      <c r="A1249" s="2" t="s">
        <v>2499</v>
      </c>
      <c r="B1249" s="6" t="s">
        <v>5</v>
      </c>
      <c r="C1249" s="6" t="s">
        <v>2500</v>
      </c>
      <c r="D1249" s="3">
        <v>0.10630123193446619</v>
      </c>
      <c r="E1249" s="4">
        <v>0.61450084510428638</v>
      </c>
    </row>
    <row r="1250" spans="1:5" x14ac:dyDescent="0.25">
      <c r="A1250" s="2" t="s">
        <v>2501</v>
      </c>
      <c r="B1250" s="6" t="s">
        <v>5</v>
      </c>
      <c r="C1250" s="6" t="s">
        <v>2502</v>
      </c>
      <c r="D1250" s="3">
        <v>0.31834106058696621</v>
      </c>
      <c r="E1250" s="4">
        <v>0.25767893074757325</v>
      </c>
    </row>
    <row r="1251" spans="1:5" x14ac:dyDescent="0.25">
      <c r="A1251" s="2" t="s">
        <v>2503</v>
      </c>
      <c r="B1251" s="6" t="s">
        <v>5</v>
      </c>
      <c r="C1251" s="6" t="s">
        <v>2504</v>
      </c>
      <c r="D1251" s="3">
        <v>-0.18264895976225223</v>
      </c>
      <c r="E1251" s="4">
        <v>0.75795153612340993</v>
      </c>
    </row>
    <row r="1252" spans="1:5" x14ac:dyDescent="0.25">
      <c r="A1252" s="2" t="s">
        <v>2505</v>
      </c>
      <c r="B1252" s="6" t="s">
        <v>5</v>
      </c>
      <c r="C1252" s="6" t="s">
        <v>2506</v>
      </c>
      <c r="D1252" s="3">
        <v>-0.20312139818269204</v>
      </c>
      <c r="E1252" s="4">
        <v>0.79632597605201505</v>
      </c>
    </row>
    <row r="1253" spans="1:5" x14ac:dyDescent="0.25">
      <c r="A1253" s="2" t="s">
        <v>2507</v>
      </c>
      <c r="B1253" s="6" t="s">
        <v>5</v>
      </c>
      <c r="C1253" s="6" t="s">
        <v>2508</v>
      </c>
      <c r="D1253" s="3">
        <v>7.653870570816132E-2</v>
      </c>
      <c r="E1253" s="4">
        <v>0.89995564964393215</v>
      </c>
    </row>
    <row r="1254" spans="1:5" x14ac:dyDescent="0.25">
      <c r="A1254" s="2" t="s">
        <v>2509</v>
      </c>
      <c r="B1254" s="6" t="s">
        <v>5</v>
      </c>
      <c r="C1254" s="6" t="s">
        <v>2510</v>
      </c>
      <c r="D1254" s="3">
        <v>-2.8926067145997032</v>
      </c>
      <c r="E1254" s="4" t="e">
        <f>NA()</f>
        <v>#N/A</v>
      </c>
    </row>
    <row r="1255" spans="1:5" x14ac:dyDescent="0.25">
      <c r="A1255" s="2" t="s">
        <v>2511</v>
      </c>
      <c r="B1255" s="6" t="s">
        <v>5</v>
      </c>
      <c r="C1255" s="6" t="s">
        <v>2512</v>
      </c>
      <c r="D1255" s="3">
        <v>0.26685589137933785</v>
      </c>
      <c r="E1255" s="4">
        <v>0.71276610634651194</v>
      </c>
    </row>
    <row r="1256" spans="1:5" x14ac:dyDescent="0.25">
      <c r="A1256" s="2" t="s">
        <v>2513</v>
      </c>
      <c r="B1256" s="6" t="s">
        <v>5</v>
      </c>
      <c r="C1256" s="6" t="s">
        <v>2514</v>
      </c>
      <c r="D1256" s="3">
        <v>-0.65914939270341699</v>
      </c>
      <c r="E1256" s="4">
        <v>0.14639342022441926</v>
      </c>
    </row>
    <row r="1257" spans="1:5" x14ac:dyDescent="0.25">
      <c r="A1257" s="2" t="s">
        <v>2515</v>
      </c>
      <c r="B1257" s="6" t="s">
        <v>5</v>
      </c>
      <c r="C1257" s="6" t="s">
        <v>2516</v>
      </c>
      <c r="D1257" s="3">
        <v>-4.4875435972985364E-2</v>
      </c>
      <c r="E1257" s="4" t="e">
        <f>NA()</f>
        <v>#N/A</v>
      </c>
    </row>
    <row r="1258" spans="1:5" x14ac:dyDescent="0.25">
      <c r="A1258" s="2" t="s">
        <v>2517</v>
      </c>
      <c r="B1258" s="6" t="s">
        <v>5</v>
      </c>
      <c r="C1258" s="6" t="s">
        <v>2518</v>
      </c>
      <c r="D1258" s="3">
        <v>0.30564954450384707</v>
      </c>
      <c r="E1258" s="4">
        <v>0.43639165077644959</v>
      </c>
    </row>
    <row r="1259" spans="1:5" x14ac:dyDescent="0.25">
      <c r="A1259" s="2" t="s">
        <v>2519</v>
      </c>
      <c r="B1259" s="6" t="s">
        <v>5</v>
      </c>
      <c r="C1259" s="6" t="s">
        <v>2520</v>
      </c>
      <c r="D1259" s="3">
        <v>0.7391873131564346</v>
      </c>
      <c r="E1259" s="4">
        <v>1.6796766441616703E-2</v>
      </c>
    </row>
    <row r="1260" spans="1:5" x14ac:dyDescent="0.25">
      <c r="A1260" s="2" t="s">
        <v>2521</v>
      </c>
      <c r="B1260" s="6" t="s">
        <v>5</v>
      </c>
      <c r="C1260" s="6" t="s">
        <v>2522</v>
      </c>
      <c r="D1260" s="3">
        <v>0.50183349587433157</v>
      </c>
      <c r="E1260" s="4">
        <v>0.1019075987445718</v>
      </c>
    </row>
    <row r="1261" spans="1:5" x14ac:dyDescent="0.25">
      <c r="A1261" s="2" t="s">
        <v>2523</v>
      </c>
      <c r="B1261" s="6" t="s">
        <v>5</v>
      </c>
      <c r="C1261" s="6" t="s">
        <v>2524</v>
      </c>
      <c r="D1261" s="3">
        <v>0.11414434926159854</v>
      </c>
      <c r="E1261" s="4">
        <v>0.71684948014462524</v>
      </c>
    </row>
    <row r="1262" spans="1:5" x14ac:dyDescent="0.25">
      <c r="A1262" s="2" t="s">
        <v>2525</v>
      </c>
      <c r="B1262" s="6" t="s">
        <v>5</v>
      </c>
      <c r="C1262" s="6" t="s">
        <v>2526</v>
      </c>
      <c r="D1262" s="3">
        <v>0.8605154974403586</v>
      </c>
      <c r="E1262" s="4">
        <v>5.3503081103566472E-3</v>
      </c>
    </row>
    <row r="1263" spans="1:5" x14ac:dyDescent="0.25">
      <c r="A1263" s="2" t="s">
        <v>2527</v>
      </c>
      <c r="B1263" s="6" t="s">
        <v>5</v>
      </c>
      <c r="C1263" s="6" t="s">
        <v>2528</v>
      </c>
      <c r="D1263" s="3">
        <v>0.67158552819193817</v>
      </c>
      <c r="E1263" s="4">
        <v>1.074203734928262E-4</v>
      </c>
    </row>
    <row r="1264" spans="1:5" x14ac:dyDescent="0.25">
      <c r="A1264" s="2" t="s">
        <v>2529</v>
      </c>
      <c r="B1264" s="6" t="s">
        <v>5</v>
      </c>
      <c r="C1264" s="6" t="s">
        <v>2530</v>
      </c>
      <c r="D1264" s="3">
        <v>-8.3881204098674542E-2</v>
      </c>
      <c r="E1264" s="4">
        <v>0.75285045136230144</v>
      </c>
    </row>
    <row r="1265" spans="1:5" x14ac:dyDescent="0.25">
      <c r="A1265" s="2" t="s">
        <v>2531</v>
      </c>
      <c r="B1265" s="6" t="s">
        <v>5</v>
      </c>
      <c r="C1265" s="6" t="s">
        <v>2532</v>
      </c>
      <c r="D1265" s="3">
        <v>-0.22592798614485934</v>
      </c>
      <c r="E1265" s="4">
        <v>0.36239765773841404</v>
      </c>
    </row>
    <row r="1266" spans="1:5" x14ac:dyDescent="0.25">
      <c r="A1266" s="2" t="s">
        <v>2533</v>
      </c>
      <c r="B1266" s="6" t="s">
        <v>5</v>
      </c>
      <c r="C1266" s="6" t="s">
        <v>2534</v>
      </c>
      <c r="D1266" s="3">
        <v>3.3438690394487457E-2</v>
      </c>
      <c r="E1266" s="4">
        <v>0.91635626492377875</v>
      </c>
    </row>
    <row r="1267" spans="1:5" x14ac:dyDescent="0.25">
      <c r="A1267" s="2" t="s">
        <v>2535</v>
      </c>
      <c r="B1267" s="6" t="s">
        <v>5</v>
      </c>
      <c r="C1267" s="6" t="s">
        <v>2536</v>
      </c>
      <c r="D1267" s="3">
        <v>-0.41732949408162223</v>
      </c>
      <c r="E1267" s="4">
        <v>0.10233481753162892</v>
      </c>
    </row>
    <row r="1268" spans="1:5" x14ac:dyDescent="0.25">
      <c r="A1268" s="2" t="s">
        <v>2537</v>
      </c>
      <c r="B1268" s="6" t="s">
        <v>5</v>
      </c>
      <c r="C1268" s="6" t="s">
        <v>2538</v>
      </c>
      <c r="D1268" s="3">
        <v>-0.22722289984699037</v>
      </c>
      <c r="E1268" s="4">
        <v>0.77067526759712057</v>
      </c>
    </row>
    <row r="1269" spans="1:5" x14ac:dyDescent="0.25">
      <c r="A1269" s="2" t="s">
        <v>2539</v>
      </c>
      <c r="B1269" s="6" t="s">
        <v>5</v>
      </c>
      <c r="C1269" s="6" t="s">
        <v>2540</v>
      </c>
      <c r="D1269" s="3">
        <v>-0.38580136013587529</v>
      </c>
      <c r="E1269" s="4">
        <v>8.5205567233903268E-2</v>
      </c>
    </row>
    <row r="1270" spans="1:5" x14ac:dyDescent="0.25">
      <c r="A1270" s="2" t="s">
        <v>2541</v>
      </c>
      <c r="B1270" s="6" t="s">
        <v>5</v>
      </c>
      <c r="C1270" s="6" t="s">
        <v>2542</v>
      </c>
      <c r="D1270" s="3">
        <v>-0.21185078245173675</v>
      </c>
      <c r="E1270" s="4">
        <v>0.31366662470707612</v>
      </c>
    </row>
    <row r="1271" spans="1:5" x14ac:dyDescent="0.25">
      <c r="A1271" s="2" t="s">
        <v>2543</v>
      </c>
      <c r="B1271" s="6" t="s">
        <v>5</v>
      </c>
      <c r="C1271" s="6" t="s">
        <v>2544</v>
      </c>
      <c r="D1271" s="3">
        <v>-3.3168204210902344E-2</v>
      </c>
      <c r="E1271" s="4">
        <v>0.94141614228278614</v>
      </c>
    </row>
    <row r="1272" spans="1:5" x14ac:dyDescent="0.25">
      <c r="A1272" s="2" t="s">
        <v>2545</v>
      </c>
      <c r="B1272" s="6" t="s">
        <v>5</v>
      </c>
      <c r="C1272" s="6" t="s">
        <v>2546</v>
      </c>
      <c r="D1272" s="3">
        <v>0.32785437149992469</v>
      </c>
      <c r="E1272" s="4">
        <v>0.43006190919255549</v>
      </c>
    </row>
    <row r="1273" spans="1:5" x14ac:dyDescent="0.25">
      <c r="A1273" s="2" t="s">
        <v>2547</v>
      </c>
      <c r="B1273" s="6" t="s">
        <v>5</v>
      </c>
      <c r="C1273" s="6" t="s">
        <v>2548</v>
      </c>
      <c r="D1273" s="3">
        <v>0.43250104109182957</v>
      </c>
      <c r="E1273" s="4">
        <v>0.32222047380179608</v>
      </c>
    </row>
    <row r="1274" spans="1:5" x14ac:dyDescent="0.25">
      <c r="A1274" s="2" t="s">
        <v>2549</v>
      </c>
      <c r="B1274" s="6" t="s">
        <v>5</v>
      </c>
      <c r="C1274" s="6" t="s">
        <v>2550</v>
      </c>
      <c r="D1274" s="3">
        <v>-0.1232438872305953</v>
      </c>
      <c r="E1274" s="4">
        <v>0.77357234212701698</v>
      </c>
    </row>
    <row r="1275" spans="1:5" x14ac:dyDescent="0.25">
      <c r="A1275" s="2" t="s">
        <v>2551</v>
      </c>
      <c r="B1275" s="6" t="s">
        <v>5</v>
      </c>
      <c r="C1275" s="6" t="s">
        <v>2552</v>
      </c>
      <c r="D1275" s="3">
        <v>-0.20519853249759065</v>
      </c>
      <c r="E1275" s="4">
        <v>0.56674630194529596</v>
      </c>
    </row>
    <row r="1276" spans="1:5" x14ac:dyDescent="0.25">
      <c r="A1276" s="2" t="s">
        <v>2553</v>
      </c>
      <c r="B1276" s="6" t="s">
        <v>5</v>
      </c>
      <c r="C1276" s="6" t="s">
        <v>2554</v>
      </c>
      <c r="D1276" s="3">
        <v>-1.4232658562667799</v>
      </c>
      <c r="E1276" s="4" t="e">
        <f>NA()</f>
        <v>#N/A</v>
      </c>
    </row>
    <row r="1277" spans="1:5" x14ac:dyDescent="0.25">
      <c r="A1277" s="2" t="s">
        <v>2555</v>
      </c>
      <c r="B1277" s="6" t="s">
        <v>5</v>
      </c>
      <c r="C1277" s="6" t="s">
        <v>2556</v>
      </c>
      <c r="D1277" s="3">
        <v>-0.3330623187034068</v>
      </c>
      <c r="E1277" s="4">
        <v>0.33602718514885832</v>
      </c>
    </row>
    <row r="1278" spans="1:5" x14ac:dyDescent="0.25">
      <c r="A1278" s="2" t="s">
        <v>2557</v>
      </c>
      <c r="B1278" s="6" t="s">
        <v>5</v>
      </c>
      <c r="C1278" s="6" t="s">
        <v>2558</v>
      </c>
      <c r="D1278" s="3">
        <v>-0.27697990731523914</v>
      </c>
      <c r="E1278" s="4">
        <v>0.4039670063964374</v>
      </c>
    </row>
    <row r="1279" spans="1:5" x14ac:dyDescent="0.25">
      <c r="A1279" s="2" t="s">
        <v>2559</v>
      </c>
      <c r="B1279" s="6" t="s">
        <v>5</v>
      </c>
      <c r="C1279" s="6" t="s">
        <v>2560</v>
      </c>
      <c r="D1279" s="3">
        <v>9.9811629560627016E-2</v>
      </c>
      <c r="E1279" s="4">
        <v>0.88148184798200746</v>
      </c>
    </row>
    <row r="1280" spans="1:5" x14ac:dyDescent="0.25">
      <c r="A1280" s="2" t="s">
        <v>2561</v>
      </c>
      <c r="B1280" s="6" t="s">
        <v>5</v>
      </c>
      <c r="C1280" s="6" t="s">
        <v>2562</v>
      </c>
      <c r="D1280" s="3">
        <v>-0.22806035572396766</v>
      </c>
      <c r="E1280" s="4">
        <v>0.2703552345450716</v>
      </c>
    </row>
    <row r="1281" spans="1:5" x14ac:dyDescent="0.25">
      <c r="A1281" s="2" t="s">
        <v>2563</v>
      </c>
      <c r="B1281" s="6" t="s">
        <v>5</v>
      </c>
      <c r="C1281" s="6" t="s">
        <v>2564</v>
      </c>
      <c r="D1281" s="3">
        <v>5.474554769479982E-2</v>
      </c>
      <c r="E1281" s="4">
        <v>0.9221197424042451</v>
      </c>
    </row>
    <row r="1282" spans="1:5" x14ac:dyDescent="0.25">
      <c r="A1282" s="2" t="s">
        <v>2565</v>
      </c>
      <c r="B1282" s="6" t="s">
        <v>5</v>
      </c>
      <c r="C1282" s="6" t="s">
        <v>2566</v>
      </c>
      <c r="D1282" s="3">
        <v>-0.15188400389926815</v>
      </c>
      <c r="E1282" s="4">
        <v>0.51161204633378721</v>
      </c>
    </row>
    <row r="1283" spans="1:5" x14ac:dyDescent="0.25">
      <c r="A1283" s="2" t="s">
        <v>2567</v>
      </c>
      <c r="B1283" s="6" t="s">
        <v>5</v>
      </c>
      <c r="C1283" s="6" t="s">
        <v>2568</v>
      </c>
      <c r="D1283" s="3">
        <v>0.2920813228643041</v>
      </c>
      <c r="E1283" s="4">
        <v>0.52073028474958272</v>
      </c>
    </row>
    <row r="1284" spans="1:5" x14ac:dyDescent="0.25">
      <c r="A1284" s="2" t="s">
        <v>2569</v>
      </c>
      <c r="B1284" s="6" t="s">
        <v>5</v>
      </c>
      <c r="C1284" s="6" t="s">
        <v>2570</v>
      </c>
      <c r="D1284" s="3">
        <v>-0.51568455268749003</v>
      </c>
      <c r="E1284" s="4">
        <v>6.5530462751278856E-2</v>
      </c>
    </row>
    <row r="1285" spans="1:5" x14ac:dyDescent="0.25">
      <c r="A1285" s="2" t="s">
        <v>2571</v>
      </c>
      <c r="B1285" s="6" t="s">
        <v>5</v>
      </c>
      <c r="C1285" s="6" t="s">
        <v>2572</v>
      </c>
      <c r="D1285" s="3">
        <v>-0.80247069196587661</v>
      </c>
      <c r="E1285" s="4">
        <v>2.5128353808631953E-5</v>
      </c>
    </row>
    <row r="1286" spans="1:5" x14ac:dyDescent="0.25">
      <c r="A1286" s="2" t="s">
        <v>2573</v>
      </c>
      <c r="B1286" s="6" t="s">
        <v>5</v>
      </c>
      <c r="C1286" s="6" t="s">
        <v>2574</v>
      </c>
      <c r="D1286" s="3">
        <v>-0.34445901828734454</v>
      </c>
      <c r="E1286" s="4">
        <v>0.10350740511458124</v>
      </c>
    </row>
    <row r="1287" spans="1:5" x14ac:dyDescent="0.25">
      <c r="A1287" s="2" t="s">
        <v>2575</v>
      </c>
      <c r="B1287" s="6" t="s">
        <v>5</v>
      </c>
      <c r="C1287" s="6" t="s">
        <v>2576</v>
      </c>
      <c r="D1287" s="3">
        <v>-0.25493929640598145</v>
      </c>
      <c r="E1287" s="4">
        <v>0.33132129600149762</v>
      </c>
    </row>
    <row r="1288" spans="1:5" x14ac:dyDescent="0.25">
      <c r="A1288" s="2" t="s">
        <v>2577</v>
      </c>
      <c r="B1288" s="6" t="s">
        <v>5</v>
      </c>
      <c r="C1288" s="6" t="s">
        <v>2578</v>
      </c>
      <c r="D1288" s="3">
        <v>0.14503134004328405</v>
      </c>
      <c r="E1288" s="4">
        <v>0.59801456127381802</v>
      </c>
    </row>
    <row r="1289" spans="1:5" x14ac:dyDescent="0.25">
      <c r="A1289" s="2" t="s">
        <v>2579</v>
      </c>
      <c r="B1289" s="6" t="s">
        <v>5</v>
      </c>
      <c r="C1289" s="6" t="s">
        <v>2580</v>
      </c>
      <c r="D1289" s="3">
        <v>-0.83770960151844021</v>
      </c>
      <c r="E1289" s="4">
        <v>3.1824691059126439E-4</v>
      </c>
    </row>
    <row r="1290" spans="1:5" x14ac:dyDescent="0.25">
      <c r="A1290" s="2" t="s">
        <v>2581</v>
      </c>
      <c r="B1290" s="6" t="s">
        <v>5</v>
      </c>
      <c r="C1290" s="6" t="s">
        <v>2582</v>
      </c>
      <c r="D1290" s="3">
        <v>0.23354496819119913</v>
      </c>
      <c r="E1290" s="4">
        <v>0.68041510801293481</v>
      </c>
    </row>
    <row r="1291" spans="1:5" x14ac:dyDescent="0.25">
      <c r="A1291" s="2" t="s">
        <v>2583</v>
      </c>
      <c r="B1291" s="6" t="s">
        <v>5</v>
      </c>
      <c r="C1291" s="6" t="s">
        <v>2584</v>
      </c>
      <c r="D1291" s="3">
        <v>0.15200595616144591</v>
      </c>
      <c r="E1291" s="4">
        <v>0.51692032101487306</v>
      </c>
    </row>
    <row r="1292" spans="1:5" x14ac:dyDescent="0.25">
      <c r="A1292" s="2" t="s">
        <v>2585</v>
      </c>
      <c r="B1292" s="6" t="s">
        <v>5</v>
      </c>
      <c r="C1292" s="6" t="s">
        <v>2586</v>
      </c>
      <c r="D1292" s="3">
        <v>-0.17626653718931354</v>
      </c>
      <c r="E1292" s="4">
        <v>0.7777190918816963</v>
      </c>
    </row>
    <row r="1293" spans="1:5" x14ac:dyDescent="0.25">
      <c r="A1293" s="2" t="s">
        <v>2587</v>
      </c>
      <c r="B1293" s="6" t="s">
        <v>5</v>
      </c>
      <c r="C1293" s="6" t="s">
        <v>2588</v>
      </c>
      <c r="D1293" s="3">
        <v>-0.20797593131433495</v>
      </c>
      <c r="E1293" s="4">
        <v>0.49008348318264139</v>
      </c>
    </row>
    <row r="1294" spans="1:5" x14ac:dyDescent="0.25">
      <c r="A1294" s="2" t="s">
        <v>2589</v>
      </c>
      <c r="B1294" s="6" t="s">
        <v>5</v>
      </c>
      <c r="C1294" s="6" t="s">
        <v>2590</v>
      </c>
      <c r="D1294" s="3">
        <v>0.21878958941929982</v>
      </c>
      <c r="E1294" s="4">
        <v>0.43098151329440271</v>
      </c>
    </row>
    <row r="1295" spans="1:5" x14ac:dyDescent="0.25">
      <c r="A1295" s="2" t="s">
        <v>2591</v>
      </c>
      <c r="B1295" s="6" t="s">
        <v>5</v>
      </c>
      <c r="C1295" s="6" t="s">
        <v>2592</v>
      </c>
      <c r="D1295" s="3">
        <v>-0.12986556164328009</v>
      </c>
      <c r="E1295" s="4">
        <v>0.64604127698729397</v>
      </c>
    </row>
    <row r="1296" spans="1:5" x14ac:dyDescent="0.25">
      <c r="A1296" s="2" t="s">
        <v>2593</v>
      </c>
      <c r="B1296" s="6" t="s">
        <v>5</v>
      </c>
      <c r="C1296" s="6" t="s">
        <v>2594</v>
      </c>
      <c r="D1296" s="3">
        <v>8.7912114087050158E-2</v>
      </c>
      <c r="E1296" s="4">
        <v>0.89621612020015662</v>
      </c>
    </row>
    <row r="1297" spans="1:5" x14ac:dyDescent="0.25">
      <c r="A1297" s="2" t="s">
        <v>2595</v>
      </c>
      <c r="B1297" s="6" t="s">
        <v>5</v>
      </c>
      <c r="C1297" s="6" t="s">
        <v>2596</v>
      </c>
      <c r="D1297" s="3">
        <v>-0.63376287014132393</v>
      </c>
      <c r="E1297" s="4" t="e">
        <f>NA()</f>
        <v>#N/A</v>
      </c>
    </row>
    <row r="1298" spans="1:5" x14ac:dyDescent="0.25">
      <c r="A1298" s="2" t="s">
        <v>2597</v>
      </c>
      <c r="B1298" s="6" t="s">
        <v>5</v>
      </c>
      <c r="C1298" s="6" t="s">
        <v>2598</v>
      </c>
      <c r="D1298" s="3">
        <v>0.21040429939297448</v>
      </c>
      <c r="E1298" s="4">
        <v>0.67077419566033869</v>
      </c>
    </row>
    <row r="1299" spans="1:5" x14ac:dyDescent="0.25">
      <c r="A1299" s="2" t="s">
        <v>2599</v>
      </c>
      <c r="B1299" s="6" t="s">
        <v>5</v>
      </c>
      <c r="C1299" s="6" t="s">
        <v>2600</v>
      </c>
      <c r="D1299" s="3">
        <v>0.17105812323263123</v>
      </c>
      <c r="E1299" s="4">
        <v>0.60987933749723244</v>
      </c>
    </row>
    <row r="1300" spans="1:5" x14ac:dyDescent="0.25">
      <c r="A1300" s="2" t="s">
        <v>2601</v>
      </c>
      <c r="B1300" s="6" t="s">
        <v>5</v>
      </c>
      <c r="C1300" s="6" t="s">
        <v>2602</v>
      </c>
      <c r="D1300" s="3">
        <v>7.4967762145093361E-2</v>
      </c>
      <c r="E1300" s="4">
        <v>0.87875065745818759</v>
      </c>
    </row>
    <row r="1301" spans="1:5" x14ac:dyDescent="0.25">
      <c r="A1301" s="2" t="s">
        <v>2603</v>
      </c>
      <c r="B1301" s="6" t="s">
        <v>5</v>
      </c>
      <c r="C1301" s="6" t="s">
        <v>2604</v>
      </c>
      <c r="D1301" s="3">
        <v>9.7115351595396068E-2</v>
      </c>
      <c r="E1301" s="4">
        <v>0.69462281599138254</v>
      </c>
    </row>
    <row r="1302" spans="1:5" x14ac:dyDescent="0.25">
      <c r="A1302" s="2" t="s">
        <v>2605</v>
      </c>
      <c r="B1302" s="6" t="s">
        <v>5</v>
      </c>
      <c r="C1302" s="6" t="s">
        <v>2606</v>
      </c>
      <c r="D1302" s="3">
        <v>2.8184440338846803E-2</v>
      </c>
      <c r="E1302" s="4">
        <v>0.93812289243976821</v>
      </c>
    </row>
    <row r="1303" spans="1:5" x14ac:dyDescent="0.25">
      <c r="A1303" s="2" t="s">
        <v>2607</v>
      </c>
      <c r="B1303" s="6" t="s">
        <v>5</v>
      </c>
      <c r="C1303" s="6" t="s">
        <v>2608</v>
      </c>
      <c r="D1303" s="3">
        <v>-0.37465717963067835</v>
      </c>
      <c r="E1303" s="4">
        <v>0.13509078300957167</v>
      </c>
    </row>
    <row r="1304" spans="1:5" x14ac:dyDescent="0.25">
      <c r="A1304" s="2" t="s">
        <v>2609</v>
      </c>
      <c r="B1304" s="6" t="s">
        <v>5</v>
      </c>
      <c r="C1304" s="6" t="s">
        <v>2610</v>
      </c>
      <c r="D1304" s="3">
        <v>0.37104452526088949</v>
      </c>
      <c r="E1304" s="4">
        <v>7.6559393955216895E-2</v>
      </c>
    </row>
    <row r="1305" spans="1:5" x14ac:dyDescent="0.25">
      <c r="A1305" s="2" t="s">
        <v>2611</v>
      </c>
      <c r="B1305" s="6" t="s">
        <v>5</v>
      </c>
      <c r="C1305" s="6" t="s">
        <v>2612</v>
      </c>
      <c r="D1305" s="3">
        <v>-0.42022838887749903</v>
      </c>
      <c r="E1305" s="4">
        <v>0.1067259515329482</v>
      </c>
    </row>
    <row r="1306" spans="1:5" x14ac:dyDescent="0.25">
      <c r="A1306" s="2" t="s">
        <v>2613</v>
      </c>
      <c r="B1306" s="6" t="s">
        <v>5</v>
      </c>
      <c r="C1306" s="6" t="s">
        <v>2614</v>
      </c>
      <c r="D1306" s="3">
        <v>-0.81114466952025566</v>
      </c>
      <c r="E1306" s="4">
        <v>6.2324208887951225E-2</v>
      </c>
    </row>
    <row r="1307" spans="1:5" x14ac:dyDescent="0.25">
      <c r="A1307" s="2" t="s">
        <v>2615</v>
      </c>
      <c r="B1307" s="6" t="s">
        <v>5</v>
      </c>
      <c r="C1307" s="6" t="s">
        <v>2616</v>
      </c>
      <c r="D1307" s="3">
        <v>-8.6288067477997984E-2</v>
      </c>
      <c r="E1307" s="4">
        <v>0.92187350097830645</v>
      </c>
    </row>
    <row r="1308" spans="1:5" x14ac:dyDescent="0.25">
      <c r="A1308" s="2" t="s">
        <v>2617</v>
      </c>
      <c r="B1308" s="6" t="s">
        <v>5</v>
      </c>
      <c r="C1308" s="6" t="s">
        <v>2618</v>
      </c>
      <c r="D1308" s="3">
        <v>4.2997662161969763E-2</v>
      </c>
      <c r="E1308" s="4">
        <v>0.90589422061161917</v>
      </c>
    </row>
    <row r="1309" spans="1:5" x14ac:dyDescent="0.25">
      <c r="A1309" s="2" t="s">
        <v>2619</v>
      </c>
      <c r="B1309" s="6" t="s">
        <v>5</v>
      </c>
      <c r="C1309" s="6" t="s">
        <v>2620</v>
      </c>
      <c r="D1309" s="3">
        <v>-0.13542572747700146</v>
      </c>
      <c r="E1309" s="4">
        <v>0.87555485733687577</v>
      </c>
    </row>
    <row r="1310" spans="1:5" x14ac:dyDescent="0.25">
      <c r="A1310" s="2" t="s">
        <v>2621</v>
      </c>
      <c r="B1310" s="6" t="s">
        <v>5</v>
      </c>
      <c r="C1310" s="6" t="s">
        <v>2622</v>
      </c>
      <c r="D1310" s="3">
        <v>0.2330738767574595</v>
      </c>
      <c r="E1310" s="4">
        <v>0.7246492277678126</v>
      </c>
    </row>
    <row r="1311" spans="1:5" x14ac:dyDescent="0.25">
      <c r="A1311" s="2" t="s">
        <v>2623</v>
      </c>
      <c r="B1311" s="6" t="s">
        <v>5</v>
      </c>
      <c r="C1311" s="6" t="s">
        <v>2624</v>
      </c>
      <c r="D1311" s="3">
        <v>-0.29156079172411165</v>
      </c>
      <c r="E1311" s="4">
        <v>0.46000918084914483</v>
      </c>
    </row>
    <row r="1312" spans="1:5" x14ac:dyDescent="0.25">
      <c r="A1312" s="2" t="s">
        <v>2625</v>
      </c>
      <c r="B1312" s="6" t="s">
        <v>5</v>
      </c>
      <c r="C1312" s="6" t="s">
        <v>2626</v>
      </c>
      <c r="D1312" s="3">
        <v>0.65712834477321147</v>
      </c>
      <c r="E1312" s="4">
        <v>0.301660455555261</v>
      </c>
    </row>
    <row r="1313" spans="1:5" x14ac:dyDescent="0.25">
      <c r="A1313" s="2" t="s">
        <v>2627</v>
      </c>
      <c r="B1313" s="6" t="s">
        <v>5</v>
      </c>
      <c r="C1313" s="6" t="s">
        <v>2628</v>
      </c>
      <c r="D1313" s="3">
        <v>1.5644442649248347</v>
      </c>
      <c r="E1313" s="4">
        <v>2.3448767570367817E-10</v>
      </c>
    </row>
    <row r="1314" spans="1:5" x14ac:dyDescent="0.25">
      <c r="A1314" s="2" t="s">
        <v>2629</v>
      </c>
      <c r="B1314" s="6" t="s">
        <v>5</v>
      </c>
      <c r="C1314" s="6" t="s">
        <v>2630</v>
      </c>
      <c r="D1314" s="3">
        <v>0.41408629943234171</v>
      </c>
      <c r="E1314" s="4">
        <v>2.1565281744101623E-2</v>
      </c>
    </row>
    <row r="1315" spans="1:5" x14ac:dyDescent="0.25">
      <c r="A1315" s="2" t="s">
        <v>2631</v>
      </c>
      <c r="B1315" s="6" t="s">
        <v>5</v>
      </c>
      <c r="C1315" s="6" t="s">
        <v>2632</v>
      </c>
      <c r="D1315" s="3">
        <v>0.40042393297708939</v>
      </c>
      <c r="E1315" s="4">
        <v>1.9010172074721329E-2</v>
      </c>
    </row>
    <row r="1316" spans="1:5" x14ac:dyDescent="0.25">
      <c r="A1316" s="2" t="s">
        <v>2633</v>
      </c>
      <c r="B1316" s="6" t="s">
        <v>5</v>
      </c>
      <c r="C1316" s="6" t="s">
        <v>2634</v>
      </c>
      <c r="D1316" s="3">
        <v>-0.44686980058096742</v>
      </c>
      <c r="E1316" s="4">
        <v>6.0657743702141088E-2</v>
      </c>
    </row>
    <row r="1317" spans="1:5" x14ac:dyDescent="0.25">
      <c r="A1317" s="2" t="s">
        <v>2635</v>
      </c>
      <c r="B1317" s="6" t="s">
        <v>5</v>
      </c>
      <c r="C1317" s="6" t="s">
        <v>2636</v>
      </c>
      <c r="D1317" s="3">
        <v>-4.030523533374633</v>
      </c>
      <c r="E1317" s="4" t="e">
        <f>NA()</f>
        <v>#N/A</v>
      </c>
    </row>
    <row r="1318" spans="1:5" x14ac:dyDescent="0.25">
      <c r="A1318" s="2" t="s">
        <v>2637</v>
      </c>
      <c r="B1318" s="6" t="s">
        <v>5</v>
      </c>
      <c r="C1318" s="6" t="s">
        <v>2638</v>
      </c>
      <c r="D1318" s="3">
        <v>0.14961289497729335</v>
      </c>
      <c r="E1318" s="4">
        <v>0.53269256795207287</v>
      </c>
    </row>
    <row r="1319" spans="1:5" x14ac:dyDescent="0.25">
      <c r="A1319" s="2" t="s">
        <v>2639</v>
      </c>
      <c r="B1319" s="6" t="s">
        <v>5</v>
      </c>
      <c r="C1319" s="6" t="s">
        <v>2640</v>
      </c>
      <c r="D1319" s="3">
        <v>-0.30845227052267837</v>
      </c>
      <c r="E1319" s="4">
        <v>0.32222047380179608</v>
      </c>
    </row>
    <row r="1320" spans="1:5" x14ac:dyDescent="0.25">
      <c r="A1320" s="2" t="s">
        <v>2641</v>
      </c>
      <c r="B1320" s="6" t="s">
        <v>5</v>
      </c>
      <c r="C1320" s="6" t="s">
        <v>2642</v>
      </c>
      <c r="D1320" s="3">
        <v>0.40011694737828213</v>
      </c>
      <c r="E1320" s="4">
        <v>0.39269247715642447</v>
      </c>
    </row>
    <row r="1321" spans="1:5" x14ac:dyDescent="0.25">
      <c r="A1321" s="2" t="s">
        <v>2643</v>
      </c>
      <c r="B1321" s="6" t="s">
        <v>5</v>
      </c>
      <c r="C1321" s="6" t="s">
        <v>2644</v>
      </c>
      <c r="D1321" s="3">
        <v>0.15630359689245879</v>
      </c>
      <c r="E1321" s="4">
        <v>0.67598111520566839</v>
      </c>
    </row>
    <row r="1322" spans="1:5" x14ac:dyDescent="0.25">
      <c r="A1322" s="2" t="s">
        <v>2645</v>
      </c>
      <c r="B1322" s="6" t="s">
        <v>5</v>
      </c>
      <c r="C1322" s="6" t="s">
        <v>2646</v>
      </c>
      <c r="D1322" s="3">
        <v>2.7460377777976507E-2</v>
      </c>
      <c r="E1322" s="4">
        <v>0.92058933246422392</v>
      </c>
    </row>
    <row r="1323" spans="1:5" x14ac:dyDescent="0.25">
      <c r="A1323" s="2" t="s">
        <v>2647</v>
      </c>
      <c r="B1323" s="6" t="s">
        <v>5</v>
      </c>
      <c r="C1323" s="6" t="s">
        <v>2648</v>
      </c>
      <c r="D1323" s="3">
        <v>0.24873439011836057</v>
      </c>
      <c r="E1323" s="4">
        <v>0.17385911049457159</v>
      </c>
    </row>
    <row r="1324" spans="1:5" x14ac:dyDescent="0.25">
      <c r="A1324" s="2" t="s">
        <v>2649</v>
      </c>
      <c r="B1324" s="6" t="s">
        <v>5</v>
      </c>
      <c r="C1324" s="6" t="s">
        <v>2650</v>
      </c>
      <c r="D1324" s="3">
        <v>-0.21385926397263333</v>
      </c>
      <c r="E1324" s="4">
        <v>0.49773204197991328</v>
      </c>
    </row>
    <row r="1325" spans="1:5" x14ac:dyDescent="0.25">
      <c r="A1325" s="2" t="s">
        <v>2651</v>
      </c>
      <c r="B1325" s="6" t="s">
        <v>5</v>
      </c>
      <c r="C1325" s="6" t="s">
        <v>2652</v>
      </c>
      <c r="D1325" s="3">
        <v>-0.41679445292962991</v>
      </c>
      <c r="E1325" s="4">
        <v>4.5928338277596521E-2</v>
      </c>
    </row>
    <row r="1326" spans="1:5" x14ac:dyDescent="0.25">
      <c r="A1326" s="2" t="s">
        <v>2653</v>
      </c>
      <c r="B1326" s="6" t="s">
        <v>5</v>
      </c>
      <c r="C1326" s="6" t="s">
        <v>2654</v>
      </c>
      <c r="D1326" s="3">
        <v>0.36416506313736025</v>
      </c>
      <c r="E1326" s="4">
        <v>6.6376644794177819E-2</v>
      </c>
    </row>
    <row r="1327" spans="1:5" x14ac:dyDescent="0.25">
      <c r="A1327" s="2" t="s">
        <v>2655</v>
      </c>
      <c r="B1327" s="6" t="s">
        <v>5</v>
      </c>
      <c r="C1327" s="6" t="s">
        <v>2656</v>
      </c>
      <c r="D1327" s="3">
        <v>2.8441481164529839E-2</v>
      </c>
      <c r="E1327" s="4">
        <v>0.94106280815175591</v>
      </c>
    </row>
    <row r="1328" spans="1:5" x14ac:dyDescent="0.25">
      <c r="A1328" s="2" t="s">
        <v>2657</v>
      </c>
      <c r="B1328" s="6" t="s">
        <v>5</v>
      </c>
      <c r="C1328" s="6" t="s">
        <v>2658</v>
      </c>
      <c r="D1328" s="3">
        <v>-0.30316523940823398</v>
      </c>
      <c r="E1328" s="4">
        <v>0.1931929114356577</v>
      </c>
    </row>
    <row r="1329" spans="1:5" x14ac:dyDescent="0.25">
      <c r="A1329" s="2" t="s">
        <v>2659</v>
      </c>
      <c r="B1329" s="6" t="s">
        <v>5</v>
      </c>
      <c r="C1329" s="6" t="s">
        <v>2660</v>
      </c>
      <c r="D1329" s="3">
        <v>-0.20394578336370164</v>
      </c>
      <c r="E1329" s="4">
        <v>0.43098396124158161</v>
      </c>
    </row>
    <row r="1330" spans="1:5" x14ac:dyDescent="0.25">
      <c r="A1330" s="2" t="s">
        <v>2661</v>
      </c>
      <c r="B1330" s="6" t="s">
        <v>5</v>
      </c>
      <c r="C1330" s="6" t="s">
        <v>2662</v>
      </c>
      <c r="D1330" s="3">
        <v>0.56757696269457025</v>
      </c>
      <c r="E1330" s="4">
        <v>0.43242616982556686</v>
      </c>
    </row>
    <row r="1331" spans="1:5" x14ac:dyDescent="0.25">
      <c r="A1331" s="2" t="s">
        <v>2663</v>
      </c>
      <c r="B1331" s="6" t="s">
        <v>5</v>
      </c>
      <c r="C1331" s="6" t="s">
        <v>2664</v>
      </c>
      <c r="D1331" s="3">
        <v>0.1105010294541991</v>
      </c>
      <c r="E1331" s="4">
        <v>0.7246492277678126</v>
      </c>
    </row>
    <row r="1332" spans="1:5" x14ac:dyDescent="0.25">
      <c r="A1332" s="2" t="s">
        <v>2665</v>
      </c>
      <c r="B1332" s="6" t="s">
        <v>5</v>
      </c>
      <c r="C1332" s="6" t="s">
        <v>2666</v>
      </c>
      <c r="D1332" s="3">
        <v>-0.3184367542700498</v>
      </c>
      <c r="E1332" s="4">
        <v>0.16233101394098048</v>
      </c>
    </row>
    <row r="1333" spans="1:5" x14ac:dyDescent="0.25">
      <c r="A1333" s="2" t="s">
        <v>2667</v>
      </c>
      <c r="B1333" s="6" t="s">
        <v>5</v>
      </c>
      <c r="C1333" s="6" t="s">
        <v>2668</v>
      </c>
      <c r="D1333" s="3">
        <v>-3.2272947782275553E-2</v>
      </c>
      <c r="E1333" s="4">
        <v>0.8888959075576498</v>
      </c>
    </row>
    <row r="1334" spans="1:5" x14ac:dyDescent="0.25">
      <c r="A1334" s="2" t="s">
        <v>2669</v>
      </c>
      <c r="B1334" s="6" t="s">
        <v>5</v>
      </c>
      <c r="C1334" s="6" t="s">
        <v>2670</v>
      </c>
      <c r="D1334" s="3">
        <v>0.12890175463609851</v>
      </c>
      <c r="E1334" s="4">
        <v>0.58554170181228438</v>
      </c>
    </row>
    <row r="1335" spans="1:5" x14ac:dyDescent="0.25">
      <c r="A1335" s="2" t="s">
        <v>2671</v>
      </c>
      <c r="B1335" s="6" t="s">
        <v>5</v>
      </c>
      <c r="C1335" s="6" t="s">
        <v>2672</v>
      </c>
      <c r="D1335" s="3">
        <v>0.13947538445174082</v>
      </c>
      <c r="E1335" s="4">
        <v>0.67863908754978419</v>
      </c>
    </row>
    <row r="1336" spans="1:5" x14ac:dyDescent="0.25">
      <c r="A1336" s="2" t="s">
        <v>2673</v>
      </c>
      <c r="B1336" s="6" t="s">
        <v>5</v>
      </c>
      <c r="C1336" s="6" t="s">
        <v>2674</v>
      </c>
      <c r="D1336" s="3">
        <v>0.13270630254054966</v>
      </c>
      <c r="E1336" s="4">
        <v>0.48758780771813187</v>
      </c>
    </row>
    <row r="1337" spans="1:5" x14ac:dyDescent="0.25">
      <c r="A1337" s="2" t="s">
        <v>2675</v>
      </c>
      <c r="B1337" s="6" t="s">
        <v>5</v>
      </c>
      <c r="C1337" s="6" t="s">
        <v>2676</v>
      </c>
      <c r="D1337" s="3">
        <v>-0.19588077818483576</v>
      </c>
      <c r="E1337" s="4">
        <v>0.33336211924448794</v>
      </c>
    </row>
    <row r="1338" spans="1:5" x14ac:dyDescent="0.25">
      <c r="A1338" s="2" t="s">
        <v>2677</v>
      </c>
      <c r="B1338" s="6" t="s">
        <v>5</v>
      </c>
      <c r="C1338" s="6" t="s">
        <v>2678</v>
      </c>
      <c r="D1338" s="3">
        <v>-0.30285960955100272</v>
      </c>
      <c r="E1338" s="4">
        <v>0.64203541187598168</v>
      </c>
    </row>
    <row r="1339" spans="1:5" x14ac:dyDescent="0.25">
      <c r="A1339" s="2" t="s">
        <v>2679</v>
      </c>
      <c r="B1339" s="6" t="s">
        <v>5</v>
      </c>
      <c r="C1339" s="6" t="s">
        <v>2680</v>
      </c>
      <c r="D1339" s="3">
        <v>0.44131370615787346</v>
      </c>
      <c r="E1339" s="4">
        <v>3.4288945334910066E-2</v>
      </c>
    </row>
    <row r="1340" spans="1:5" x14ac:dyDescent="0.25">
      <c r="A1340" s="2" t="s">
        <v>2681</v>
      </c>
      <c r="B1340" s="6" t="s">
        <v>5</v>
      </c>
      <c r="C1340" s="6" t="s">
        <v>2682</v>
      </c>
      <c r="D1340" s="3">
        <v>-1.1001970688972389E-2</v>
      </c>
      <c r="E1340" s="4">
        <v>0.96888057830460661</v>
      </c>
    </row>
    <row r="1341" spans="1:5" x14ac:dyDescent="0.25">
      <c r="A1341" s="2" t="s">
        <v>2683</v>
      </c>
      <c r="B1341" s="6" t="s">
        <v>5</v>
      </c>
      <c r="C1341" s="6" t="s">
        <v>2684</v>
      </c>
      <c r="D1341" s="3">
        <v>1.0326682213995699</v>
      </c>
      <c r="E1341" s="4" t="e">
        <f>NA()</f>
        <v>#N/A</v>
      </c>
    </row>
    <row r="1342" spans="1:5" x14ac:dyDescent="0.25">
      <c r="A1342" s="2" t="s">
        <v>2685</v>
      </c>
      <c r="B1342" s="6" t="s">
        <v>5</v>
      </c>
      <c r="C1342" s="6" t="s">
        <v>2686</v>
      </c>
      <c r="D1342" s="3">
        <v>-1.9192428996618896E-2</v>
      </c>
      <c r="E1342" s="4">
        <v>0.93429422671022511</v>
      </c>
    </row>
    <row r="1343" spans="1:5" x14ac:dyDescent="0.25">
      <c r="A1343" s="2" t="s">
        <v>2687</v>
      </c>
      <c r="B1343" s="6" t="s">
        <v>5</v>
      </c>
      <c r="C1343" s="6" t="s">
        <v>2688</v>
      </c>
      <c r="D1343" s="3">
        <v>6.6842007526795325E-2</v>
      </c>
      <c r="E1343" s="4">
        <v>0.78717601298139495</v>
      </c>
    </row>
    <row r="1344" spans="1:5" x14ac:dyDescent="0.25">
      <c r="A1344" s="2" t="s">
        <v>2689</v>
      </c>
      <c r="B1344" s="6" t="s">
        <v>5</v>
      </c>
      <c r="C1344" s="6" t="s">
        <v>2690</v>
      </c>
      <c r="D1344" s="3">
        <v>0.13099777503930679</v>
      </c>
      <c r="E1344" s="4">
        <v>0.52969527882196887</v>
      </c>
    </row>
    <row r="1345" spans="1:5" x14ac:dyDescent="0.25">
      <c r="A1345" s="2" t="s">
        <v>2691</v>
      </c>
      <c r="B1345" s="6" t="s">
        <v>5</v>
      </c>
      <c r="C1345" s="6" t="s">
        <v>2692</v>
      </c>
      <c r="D1345" s="3">
        <v>-8.0281666780145089E-2</v>
      </c>
      <c r="E1345" s="4">
        <v>0.73940095358344515</v>
      </c>
    </row>
    <row r="1346" spans="1:5" x14ac:dyDescent="0.25">
      <c r="A1346" s="2" t="s">
        <v>2693</v>
      </c>
      <c r="B1346" s="6" t="s">
        <v>5</v>
      </c>
      <c r="C1346" s="6" t="s">
        <v>2694</v>
      </c>
      <c r="D1346" s="3" t="e">
        <f>NA()</f>
        <v>#N/A</v>
      </c>
      <c r="E1346" s="4" t="e">
        <f>NA()</f>
        <v>#N/A</v>
      </c>
    </row>
    <row r="1347" spans="1:5" x14ac:dyDescent="0.25">
      <c r="A1347" s="2" t="s">
        <v>2695</v>
      </c>
      <c r="B1347" s="6" t="s">
        <v>5</v>
      </c>
      <c r="C1347" s="6" t="s">
        <v>2696</v>
      </c>
      <c r="D1347" s="3" t="e">
        <f>NA()</f>
        <v>#N/A</v>
      </c>
      <c r="E1347" s="4" t="e">
        <f>NA()</f>
        <v>#N/A</v>
      </c>
    </row>
    <row r="1348" spans="1:5" x14ac:dyDescent="0.25">
      <c r="A1348" s="2" t="s">
        <v>2697</v>
      </c>
      <c r="B1348" s="6" t="s">
        <v>5</v>
      </c>
      <c r="C1348" s="6" t="s">
        <v>2698</v>
      </c>
      <c r="D1348" s="3">
        <v>0.42298366495980255</v>
      </c>
      <c r="E1348" s="4">
        <v>3.3214650990040256E-2</v>
      </c>
    </row>
    <row r="1349" spans="1:5" x14ac:dyDescent="0.25">
      <c r="A1349" s="2" t="s">
        <v>2699</v>
      </c>
      <c r="B1349" s="6" t="s">
        <v>5</v>
      </c>
      <c r="C1349" s="6" t="s">
        <v>2700</v>
      </c>
      <c r="D1349" s="3">
        <v>-0.32536387351220952</v>
      </c>
      <c r="E1349" s="4">
        <v>0.37020180346271603</v>
      </c>
    </row>
    <row r="1350" spans="1:5" x14ac:dyDescent="0.25">
      <c r="A1350" s="2" t="s">
        <v>2701</v>
      </c>
      <c r="B1350" s="6" t="s">
        <v>5</v>
      </c>
      <c r="C1350" s="6" t="s">
        <v>2702</v>
      </c>
      <c r="D1350" s="3">
        <v>0.46938252868320463</v>
      </c>
      <c r="E1350" s="4">
        <v>1.3769254233838764E-2</v>
      </c>
    </row>
    <row r="1351" spans="1:5" x14ac:dyDescent="0.25">
      <c r="A1351" s="2" t="s">
        <v>2703</v>
      </c>
      <c r="B1351" s="6" t="s">
        <v>5</v>
      </c>
      <c r="C1351" s="6" t="s">
        <v>2704</v>
      </c>
      <c r="D1351" s="3">
        <v>-0.12786791400617772</v>
      </c>
      <c r="E1351" s="4">
        <v>0.52531967338322672</v>
      </c>
    </row>
    <row r="1352" spans="1:5" x14ac:dyDescent="0.25">
      <c r="A1352" s="2" t="s">
        <v>2705</v>
      </c>
      <c r="B1352" s="6" t="s">
        <v>5</v>
      </c>
      <c r="C1352" s="6" t="s">
        <v>2706</v>
      </c>
      <c r="D1352" s="3">
        <v>-0.15028387033021445</v>
      </c>
      <c r="E1352" s="4">
        <v>0.47386287301169722</v>
      </c>
    </row>
    <row r="1353" spans="1:5" x14ac:dyDescent="0.25">
      <c r="A1353" s="2" t="s">
        <v>2707</v>
      </c>
      <c r="B1353" s="6" t="s">
        <v>5</v>
      </c>
      <c r="C1353" s="6" t="s">
        <v>2708</v>
      </c>
      <c r="D1353" s="3">
        <v>0.1948679860815983</v>
      </c>
      <c r="E1353" s="4">
        <v>0.47130311090832966</v>
      </c>
    </row>
    <row r="1354" spans="1:5" x14ac:dyDescent="0.25">
      <c r="A1354" s="2" t="s">
        <v>2709</v>
      </c>
      <c r="B1354" s="6" t="s">
        <v>5</v>
      </c>
      <c r="C1354" s="6" t="s">
        <v>2710</v>
      </c>
      <c r="D1354" s="3">
        <v>0.32812065327874956</v>
      </c>
      <c r="E1354" s="4">
        <v>0.11373436063241363</v>
      </c>
    </row>
    <row r="1355" spans="1:5" x14ac:dyDescent="0.25">
      <c r="A1355" s="2" t="s">
        <v>2711</v>
      </c>
      <c r="B1355" s="6" t="s">
        <v>5</v>
      </c>
      <c r="C1355" s="6" t="s">
        <v>2712</v>
      </c>
      <c r="D1355" s="3">
        <v>0.49648275320995461</v>
      </c>
      <c r="E1355" s="4">
        <v>1.9639179222148816E-2</v>
      </c>
    </row>
    <row r="1356" spans="1:5" x14ac:dyDescent="0.25">
      <c r="A1356" s="2" t="s">
        <v>2713</v>
      </c>
      <c r="B1356" s="6" t="s">
        <v>5</v>
      </c>
      <c r="C1356" s="6" t="s">
        <v>2714</v>
      </c>
      <c r="D1356" s="3">
        <v>0.48569485814695512</v>
      </c>
      <c r="E1356" s="4">
        <v>0.15399809216369215</v>
      </c>
    </row>
    <row r="1357" spans="1:5" x14ac:dyDescent="0.25">
      <c r="A1357" s="2" t="s">
        <v>2715</v>
      </c>
      <c r="B1357" s="6" t="s">
        <v>5</v>
      </c>
      <c r="C1357" s="6" t="s">
        <v>2716</v>
      </c>
      <c r="D1357" s="3">
        <v>-0.28051792842795764</v>
      </c>
      <c r="E1357" s="4">
        <v>0.19062841226452804</v>
      </c>
    </row>
    <row r="1358" spans="1:5" x14ac:dyDescent="0.25">
      <c r="A1358" s="2" t="s">
        <v>2717</v>
      </c>
      <c r="B1358" s="6" t="s">
        <v>5</v>
      </c>
      <c r="C1358" s="6" t="s">
        <v>2718</v>
      </c>
      <c r="D1358" s="3">
        <v>1.3867390299600728E-2</v>
      </c>
      <c r="E1358" s="4">
        <v>0.95406598135598353</v>
      </c>
    </row>
    <row r="1359" spans="1:5" x14ac:dyDescent="0.25">
      <c r="A1359" s="2" t="s">
        <v>2719</v>
      </c>
      <c r="B1359" s="6" t="s">
        <v>5</v>
      </c>
      <c r="C1359" s="6" t="s">
        <v>2720</v>
      </c>
      <c r="D1359" s="3">
        <v>-0.20762594501191098</v>
      </c>
      <c r="E1359" s="4">
        <v>0.51413052917025681</v>
      </c>
    </row>
    <row r="1360" spans="1:5" x14ac:dyDescent="0.25">
      <c r="A1360" s="2" t="s">
        <v>2721</v>
      </c>
      <c r="B1360" s="6" t="s">
        <v>5</v>
      </c>
      <c r="C1360" s="6" t="s">
        <v>2722</v>
      </c>
      <c r="D1360" s="3">
        <v>-0.18003423042786734</v>
      </c>
      <c r="E1360" s="4">
        <v>0.61293205310242183</v>
      </c>
    </row>
    <row r="1361" spans="1:5" x14ac:dyDescent="0.25">
      <c r="A1361" s="2" t="s">
        <v>2723</v>
      </c>
      <c r="B1361" s="6" t="s">
        <v>5</v>
      </c>
      <c r="C1361" s="6" t="s">
        <v>2724</v>
      </c>
      <c r="D1361" s="3">
        <v>0.54249200556179988</v>
      </c>
      <c r="E1361" s="4">
        <v>3.1147502287784814E-2</v>
      </c>
    </row>
    <row r="1362" spans="1:5" x14ac:dyDescent="0.25">
      <c r="A1362" s="2" t="s">
        <v>2725</v>
      </c>
      <c r="B1362" s="6" t="s">
        <v>5</v>
      </c>
      <c r="C1362" s="6" t="s">
        <v>2726</v>
      </c>
      <c r="D1362" s="3">
        <v>0.49768877050017124</v>
      </c>
      <c r="E1362" s="4">
        <v>0.36651516798367811</v>
      </c>
    </row>
    <row r="1363" spans="1:5" x14ac:dyDescent="0.25">
      <c r="A1363" s="2" t="s">
        <v>2727</v>
      </c>
      <c r="B1363" s="6" t="s">
        <v>5</v>
      </c>
      <c r="C1363" s="6" t="s">
        <v>2728</v>
      </c>
      <c r="D1363" s="3">
        <v>-0.77506501533879157</v>
      </c>
      <c r="E1363" s="4" t="e">
        <f>NA()</f>
        <v>#N/A</v>
      </c>
    </row>
    <row r="1364" spans="1:5" x14ac:dyDescent="0.25">
      <c r="A1364" s="2" t="s">
        <v>2729</v>
      </c>
      <c r="B1364" s="6" t="s">
        <v>5</v>
      </c>
      <c r="C1364" s="6" t="s">
        <v>2730</v>
      </c>
      <c r="D1364" s="3">
        <v>4.1958230204416922E-3</v>
      </c>
      <c r="E1364" s="4">
        <v>0.99285428370446738</v>
      </c>
    </row>
    <row r="1365" spans="1:5" x14ac:dyDescent="0.25">
      <c r="A1365" s="2" t="s">
        <v>2731</v>
      </c>
      <c r="B1365" s="6" t="s">
        <v>5</v>
      </c>
      <c r="C1365" s="6" t="s">
        <v>2732</v>
      </c>
      <c r="D1365" s="3">
        <v>-0.22816735235311977</v>
      </c>
      <c r="E1365" s="4" t="e">
        <f>NA()</f>
        <v>#N/A</v>
      </c>
    </row>
    <row r="1366" spans="1:5" x14ac:dyDescent="0.25">
      <c r="A1366" s="2" t="s">
        <v>2733</v>
      </c>
      <c r="B1366" s="6" t="s">
        <v>5</v>
      </c>
      <c r="C1366" s="6" t="s">
        <v>2734</v>
      </c>
      <c r="D1366" s="3" t="e">
        <f>NA()</f>
        <v>#N/A</v>
      </c>
      <c r="E1366" s="4" t="e">
        <f>NA()</f>
        <v>#N/A</v>
      </c>
    </row>
    <row r="1367" spans="1:5" x14ac:dyDescent="0.25">
      <c r="A1367" s="2" t="s">
        <v>2735</v>
      </c>
      <c r="B1367" s="6" t="s">
        <v>5</v>
      </c>
      <c r="C1367" s="6" t="s">
        <v>2736</v>
      </c>
      <c r="D1367" s="3" t="e">
        <f>NA()</f>
        <v>#N/A</v>
      </c>
      <c r="E1367" s="4" t="e">
        <f>NA()</f>
        <v>#N/A</v>
      </c>
    </row>
    <row r="1368" spans="1:5" x14ac:dyDescent="0.25">
      <c r="A1368" s="2" t="s">
        <v>2737</v>
      </c>
      <c r="B1368" s="6" t="s">
        <v>5</v>
      </c>
      <c r="C1368" s="6" t="s">
        <v>2738</v>
      </c>
      <c r="D1368" s="3">
        <v>-0.31714024498279231</v>
      </c>
      <c r="E1368" s="4">
        <v>0.13069245456838957</v>
      </c>
    </row>
    <row r="1369" spans="1:5" x14ac:dyDescent="0.25">
      <c r="A1369" s="2" t="s">
        <v>2739</v>
      </c>
      <c r="B1369" s="6" t="s">
        <v>5</v>
      </c>
      <c r="C1369" s="6" t="s">
        <v>2740</v>
      </c>
      <c r="D1369" s="3">
        <v>0.4854668003917183</v>
      </c>
      <c r="E1369" s="4">
        <v>1.0935029856732396E-2</v>
      </c>
    </row>
    <row r="1370" spans="1:5" x14ac:dyDescent="0.25">
      <c r="A1370" s="2" t="s">
        <v>2741</v>
      </c>
      <c r="B1370" s="6" t="s">
        <v>5</v>
      </c>
      <c r="C1370" s="6" t="s">
        <v>2742</v>
      </c>
      <c r="D1370" s="3">
        <v>-0.34249118761338448</v>
      </c>
      <c r="E1370" s="4">
        <v>0.13395049700255657</v>
      </c>
    </row>
    <row r="1371" spans="1:5" x14ac:dyDescent="0.25">
      <c r="A1371" s="2" t="s">
        <v>2743</v>
      </c>
      <c r="B1371" s="6" t="s">
        <v>5</v>
      </c>
      <c r="C1371" s="6" t="s">
        <v>2744</v>
      </c>
      <c r="D1371" s="3">
        <v>0.18751988449484505</v>
      </c>
      <c r="E1371" s="4">
        <v>0.40982289761107643</v>
      </c>
    </row>
    <row r="1372" spans="1:5" x14ac:dyDescent="0.25">
      <c r="A1372" s="2" t="s">
        <v>2745</v>
      </c>
      <c r="B1372" s="6" t="s">
        <v>5</v>
      </c>
      <c r="C1372" s="6" t="s">
        <v>2746</v>
      </c>
      <c r="D1372" s="3">
        <v>0.61566153158479464</v>
      </c>
      <c r="E1372" s="4">
        <v>3.9248634079811764E-3</v>
      </c>
    </row>
    <row r="1373" spans="1:5" x14ac:dyDescent="0.25">
      <c r="A1373" s="2" t="s">
        <v>2747</v>
      </c>
      <c r="B1373" s="6" t="s">
        <v>5</v>
      </c>
      <c r="C1373" s="6" t="s">
        <v>2748</v>
      </c>
      <c r="D1373" s="3">
        <v>0.43456311555761234</v>
      </c>
      <c r="E1373" s="4">
        <v>0.19886820966801999</v>
      </c>
    </row>
    <row r="1374" spans="1:5" x14ac:dyDescent="0.25">
      <c r="A1374" s="2" t="s">
        <v>2749</v>
      </c>
      <c r="B1374" s="6" t="s">
        <v>5</v>
      </c>
      <c r="C1374" s="6" t="s">
        <v>2750</v>
      </c>
      <c r="D1374" s="3">
        <v>0.7226935778438649</v>
      </c>
      <c r="E1374" s="4">
        <v>1.4674006577937598E-3</v>
      </c>
    </row>
    <row r="1375" spans="1:5" x14ac:dyDescent="0.25">
      <c r="A1375" s="2" t="s">
        <v>2751</v>
      </c>
      <c r="B1375" s="6" t="s">
        <v>5</v>
      </c>
      <c r="C1375" s="6" t="s">
        <v>2752</v>
      </c>
      <c r="D1375" s="3">
        <v>-6.0697362314110173E-2</v>
      </c>
      <c r="E1375" s="4">
        <v>0.90998611372224969</v>
      </c>
    </row>
    <row r="1376" spans="1:5" x14ac:dyDescent="0.25">
      <c r="A1376" s="2" t="s">
        <v>2753</v>
      </c>
      <c r="B1376" s="6" t="s">
        <v>5</v>
      </c>
      <c r="C1376" s="6" t="s">
        <v>2754</v>
      </c>
      <c r="D1376" s="3">
        <v>0.22424267109315354</v>
      </c>
      <c r="E1376" s="4">
        <v>0.61060035672494795</v>
      </c>
    </row>
    <row r="1377" spans="1:5" x14ac:dyDescent="0.25">
      <c r="A1377" s="2" t="s">
        <v>2755</v>
      </c>
      <c r="B1377" s="6" t="s">
        <v>5</v>
      </c>
      <c r="C1377" s="6" t="s">
        <v>2756</v>
      </c>
      <c r="D1377" s="3">
        <v>0.2810394015159462</v>
      </c>
      <c r="E1377" s="4">
        <v>0.29509102359809847</v>
      </c>
    </row>
    <row r="1378" spans="1:5" x14ac:dyDescent="0.25">
      <c r="A1378" s="2" t="s">
        <v>2757</v>
      </c>
      <c r="B1378" s="6" t="s">
        <v>5</v>
      </c>
      <c r="C1378" s="6" t="s">
        <v>2758</v>
      </c>
      <c r="D1378" s="3">
        <v>-0.20410400273292853</v>
      </c>
      <c r="E1378" s="4">
        <v>0.30123094438846937</v>
      </c>
    </row>
    <row r="1379" spans="1:5" x14ac:dyDescent="0.25">
      <c r="A1379" s="2" t="s">
        <v>2759</v>
      </c>
      <c r="B1379" s="6" t="s">
        <v>5</v>
      </c>
      <c r="C1379" s="6" t="s">
        <v>2760</v>
      </c>
      <c r="D1379" s="3">
        <v>-0.20283881836950921</v>
      </c>
      <c r="E1379" s="4">
        <v>0.35290119449300411</v>
      </c>
    </row>
    <row r="1380" spans="1:5" x14ac:dyDescent="0.25">
      <c r="A1380" s="2" t="s">
        <v>2761</v>
      </c>
      <c r="B1380" s="6" t="s">
        <v>5</v>
      </c>
      <c r="C1380" s="6" t="s">
        <v>2762</v>
      </c>
      <c r="D1380" s="3">
        <v>0.40937658114818398</v>
      </c>
      <c r="E1380" s="4">
        <v>6.725768854157467E-2</v>
      </c>
    </row>
    <row r="1381" spans="1:5" x14ac:dyDescent="0.25">
      <c r="A1381" s="2" t="s">
        <v>2763</v>
      </c>
      <c r="B1381" s="6" t="s">
        <v>5</v>
      </c>
      <c r="C1381" s="6" t="s">
        <v>2764</v>
      </c>
      <c r="D1381" s="3">
        <v>0.15677440446896149</v>
      </c>
      <c r="E1381" s="4">
        <v>0.76428220077763587</v>
      </c>
    </row>
    <row r="1382" spans="1:5" x14ac:dyDescent="0.25">
      <c r="A1382" s="2" t="s">
        <v>2765</v>
      </c>
      <c r="B1382" s="6" t="s">
        <v>5</v>
      </c>
      <c r="C1382" s="6" t="s">
        <v>2766</v>
      </c>
      <c r="D1382" s="3">
        <v>0.24059133400186175</v>
      </c>
      <c r="E1382" s="4" t="e">
        <f>NA()</f>
        <v>#N/A</v>
      </c>
    </row>
    <row r="1383" spans="1:5" x14ac:dyDescent="0.25">
      <c r="A1383" s="2" t="s">
        <v>2767</v>
      </c>
      <c r="B1383" s="6" t="s">
        <v>5</v>
      </c>
      <c r="C1383" s="6" t="s">
        <v>2768</v>
      </c>
      <c r="D1383" s="3">
        <v>-0.14753572875493601</v>
      </c>
      <c r="E1383" s="4">
        <v>0.47130311090832966</v>
      </c>
    </row>
    <row r="1384" spans="1:5" x14ac:dyDescent="0.25">
      <c r="A1384" s="2" t="s">
        <v>2769</v>
      </c>
      <c r="B1384" s="6" t="s">
        <v>5</v>
      </c>
      <c r="C1384" s="6" t="s">
        <v>2770</v>
      </c>
      <c r="D1384" s="3">
        <v>4.0619085849972994E-2</v>
      </c>
      <c r="E1384" s="4">
        <v>0.89495158693473409</v>
      </c>
    </row>
    <row r="1385" spans="1:5" x14ac:dyDescent="0.25">
      <c r="A1385" s="2" t="s">
        <v>2771</v>
      </c>
      <c r="B1385" s="6" t="s">
        <v>5</v>
      </c>
      <c r="C1385" s="6" t="s">
        <v>2772</v>
      </c>
      <c r="D1385" s="3">
        <v>-6.1336240201334102E-2</v>
      </c>
      <c r="E1385" s="4">
        <v>0.84319436054601993</v>
      </c>
    </row>
    <row r="1386" spans="1:5" x14ac:dyDescent="0.25">
      <c r="A1386" s="2" t="s">
        <v>2773</v>
      </c>
      <c r="B1386" s="6" t="s">
        <v>5</v>
      </c>
      <c r="C1386" s="6" t="s">
        <v>2774</v>
      </c>
      <c r="D1386" s="3">
        <v>0.18584319092253104</v>
      </c>
      <c r="E1386" s="4">
        <v>0.66294842500363493</v>
      </c>
    </row>
    <row r="1387" spans="1:5" x14ac:dyDescent="0.25">
      <c r="A1387" s="2" t="s">
        <v>2775</v>
      </c>
      <c r="B1387" s="6" t="s">
        <v>5</v>
      </c>
      <c r="C1387" s="6" t="s">
        <v>2776</v>
      </c>
      <c r="D1387" s="3">
        <v>-0.19623152723883924</v>
      </c>
      <c r="E1387" s="4">
        <v>0.49234828143386977</v>
      </c>
    </row>
    <row r="1388" spans="1:5" x14ac:dyDescent="0.25">
      <c r="A1388" s="2" t="s">
        <v>2777</v>
      </c>
      <c r="B1388" s="6" t="s">
        <v>5</v>
      </c>
      <c r="C1388" s="6" t="s">
        <v>2778</v>
      </c>
      <c r="D1388" s="3">
        <v>0.24266051010836964</v>
      </c>
      <c r="E1388" s="4">
        <v>0.20359953263327715</v>
      </c>
    </row>
    <row r="1389" spans="1:5" x14ac:dyDescent="0.25">
      <c r="A1389" s="2" t="s">
        <v>2779</v>
      </c>
      <c r="B1389" s="6" t="s">
        <v>5</v>
      </c>
      <c r="C1389" s="6" t="s">
        <v>2780</v>
      </c>
      <c r="D1389" s="3">
        <v>-0.93941843788586898</v>
      </c>
      <c r="E1389" s="4">
        <v>2.244886690677449E-2</v>
      </c>
    </row>
    <row r="1390" spans="1:5" x14ac:dyDescent="0.25">
      <c r="A1390" s="2" t="s">
        <v>2781</v>
      </c>
      <c r="B1390" s="6" t="s">
        <v>5</v>
      </c>
      <c r="C1390" s="6" t="s">
        <v>2782</v>
      </c>
      <c r="D1390" s="3">
        <v>-0.162246989351534</v>
      </c>
      <c r="E1390" s="4" t="e">
        <f>NA()</f>
        <v>#N/A</v>
      </c>
    </row>
    <row r="1391" spans="1:5" x14ac:dyDescent="0.25">
      <c r="A1391" s="2" t="s">
        <v>2783</v>
      </c>
      <c r="B1391" s="6" t="s">
        <v>5</v>
      </c>
      <c r="C1391" s="6" t="s">
        <v>2784</v>
      </c>
      <c r="D1391" s="3">
        <v>7.228707638700281E-2</v>
      </c>
      <c r="E1391" s="4">
        <v>0.88905547652003925</v>
      </c>
    </row>
    <row r="1392" spans="1:5" x14ac:dyDescent="0.25">
      <c r="A1392" s="2" t="s">
        <v>2785</v>
      </c>
      <c r="B1392" s="6" t="s">
        <v>5</v>
      </c>
      <c r="C1392" s="6" t="s">
        <v>2786</v>
      </c>
      <c r="D1392" s="3">
        <v>4.0986466484339526E-2</v>
      </c>
      <c r="E1392" s="4">
        <v>0.8888959075576498</v>
      </c>
    </row>
    <row r="1393" spans="1:5" x14ac:dyDescent="0.25">
      <c r="A1393" s="2" t="s">
        <v>2787</v>
      </c>
      <c r="B1393" s="6" t="s">
        <v>5</v>
      </c>
      <c r="C1393" s="6" t="s">
        <v>2788</v>
      </c>
      <c r="D1393" s="3">
        <v>-0.36946283125738127</v>
      </c>
      <c r="E1393" s="4">
        <v>0.11221722076819771</v>
      </c>
    </row>
    <row r="1394" spans="1:5" x14ac:dyDescent="0.25">
      <c r="A1394" s="2" t="s">
        <v>2789</v>
      </c>
      <c r="B1394" s="6" t="s">
        <v>5</v>
      </c>
      <c r="C1394" s="6" t="s">
        <v>2790</v>
      </c>
      <c r="D1394" s="3">
        <v>-0.1255073581931031</v>
      </c>
      <c r="E1394" s="4">
        <v>0.72064974247690994</v>
      </c>
    </row>
    <row r="1395" spans="1:5" x14ac:dyDescent="0.25">
      <c r="A1395" s="2" t="s">
        <v>2791</v>
      </c>
      <c r="B1395" s="6" t="s">
        <v>5</v>
      </c>
      <c r="C1395" s="6" t="s">
        <v>2792</v>
      </c>
      <c r="D1395" s="3">
        <v>-0.20829029481535485</v>
      </c>
      <c r="E1395" s="4">
        <v>0.41879125152019964</v>
      </c>
    </row>
    <row r="1396" spans="1:5" x14ac:dyDescent="0.25">
      <c r="A1396" s="2" t="s">
        <v>2793</v>
      </c>
      <c r="B1396" s="6" t="s">
        <v>5</v>
      </c>
      <c r="C1396" s="6" t="s">
        <v>2794</v>
      </c>
      <c r="D1396" s="3">
        <v>2.2075797151243012E-2</v>
      </c>
      <c r="E1396" s="4">
        <v>0.95631194541196485</v>
      </c>
    </row>
    <row r="1397" spans="1:5" x14ac:dyDescent="0.25">
      <c r="A1397" s="2" t="s">
        <v>2795</v>
      </c>
      <c r="B1397" s="6" t="s">
        <v>5</v>
      </c>
      <c r="C1397" s="6" t="s">
        <v>2796</v>
      </c>
      <c r="D1397" s="3">
        <v>-0.29870849406739131</v>
      </c>
      <c r="E1397" s="4">
        <v>0.13405636183537348</v>
      </c>
    </row>
    <row r="1398" spans="1:5" x14ac:dyDescent="0.25">
      <c r="A1398" s="2" t="s">
        <v>2797</v>
      </c>
      <c r="B1398" s="6" t="s">
        <v>5</v>
      </c>
      <c r="C1398" s="6" t="s">
        <v>2798</v>
      </c>
      <c r="D1398" s="3">
        <v>0.73586342908905955</v>
      </c>
      <c r="E1398" s="4">
        <v>4.9405920851977483E-4</v>
      </c>
    </row>
    <row r="1399" spans="1:5" x14ac:dyDescent="0.25">
      <c r="A1399" s="2" t="s">
        <v>2799</v>
      </c>
      <c r="B1399" s="6" t="s">
        <v>5</v>
      </c>
      <c r="C1399" s="6" t="s">
        <v>2800</v>
      </c>
      <c r="D1399" s="3">
        <v>-0.25174987793075754</v>
      </c>
      <c r="E1399" s="4">
        <v>0.28299071646208257</v>
      </c>
    </row>
    <row r="1400" spans="1:5" x14ac:dyDescent="0.25">
      <c r="A1400" s="2" t="s">
        <v>2801</v>
      </c>
      <c r="B1400" s="6" t="s">
        <v>5</v>
      </c>
      <c r="C1400" s="6" t="s">
        <v>2802</v>
      </c>
      <c r="D1400" s="3">
        <v>-0.73182944502555203</v>
      </c>
      <c r="E1400" s="4">
        <v>1.1731340663733629E-2</v>
      </c>
    </row>
    <row r="1401" spans="1:5" x14ac:dyDescent="0.25">
      <c r="A1401" s="2" t="s">
        <v>2803</v>
      </c>
      <c r="B1401" s="6" t="s">
        <v>5</v>
      </c>
      <c r="C1401" s="6" t="s">
        <v>2804</v>
      </c>
      <c r="D1401" s="3">
        <v>-9.9437546234470847E-2</v>
      </c>
      <c r="E1401" s="4">
        <v>0.79932228287857254</v>
      </c>
    </row>
    <row r="1402" spans="1:5" x14ac:dyDescent="0.25">
      <c r="A1402" s="2" t="s">
        <v>2805</v>
      </c>
      <c r="B1402" s="6" t="s">
        <v>5</v>
      </c>
      <c r="C1402" s="6" t="s">
        <v>2806</v>
      </c>
      <c r="D1402" s="3">
        <v>-0.51839319979745513</v>
      </c>
      <c r="E1402" s="4">
        <v>2.8602876307079791E-2</v>
      </c>
    </row>
    <row r="1403" spans="1:5" x14ac:dyDescent="0.25">
      <c r="A1403" s="2" t="s">
        <v>2807</v>
      </c>
      <c r="B1403" s="6" t="s">
        <v>5</v>
      </c>
      <c r="C1403" s="6" t="s">
        <v>2808</v>
      </c>
      <c r="D1403" s="3">
        <v>0.40508483693894115</v>
      </c>
      <c r="E1403" s="4">
        <v>2.1753521584860738E-2</v>
      </c>
    </row>
    <row r="1404" spans="1:5" x14ac:dyDescent="0.25">
      <c r="A1404" s="2" t="s">
        <v>2809</v>
      </c>
      <c r="B1404" s="6" t="s">
        <v>5</v>
      </c>
      <c r="C1404" s="6" t="s">
        <v>2810</v>
      </c>
      <c r="D1404" s="3">
        <v>6.5800608566316315E-3</v>
      </c>
      <c r="E1404" s="4">
        <v>0.98696980940452339</v>
      </c>
    </row>
    <row r="1405" spans="1:5" x14ac:dyDescent="0.25">
      <c r="A1405" s="2" t="s">
        <v>2811</v>
      </c>
      <c r="B1405" s="6" t="s">
        <v>5</v>
      </c>
      <c r="C1405" s="6" t="s">
        <v>2812</v>
      </c>
      <c r="D1405" s="3">
        <v>0.23638565972488715</v>
      </c>
      <c r="E1405" s="4">
        <v>0.34152416096089594</v>
      </c>
    </row>
    <row r="1406" spans="1:5" x14ac:dyDescent="0.25">
      <c r="A1406" s="2" t="s">
        <v>2813</v>
      </c>
      <c r="B1406" s="6" t="s">
        <v>5</v>
      </c>
      <c r="C1406" s="6" t="s">
        <v>2814</v>
      </c>
      <c r="D1406" s="3">
        <v>-0.52882580967906923</v>
      </c>
      <c r="E1406" s="4">
        <v>4.6092263483290603E-2</v>
      </c>
    </row>
    <row r="1407" spans="1:5" x14ac:dyDescent="0.25">
      <c r="A1407" s="2" t="s">
        <v>2815</v>
      </c>
      <c r="B1407" s="6" t="s">
        <v>5</v>
      </c>
      <c r="C1407" s="6" t="s">
        <v>2816</v>
      </c>
      <c r="D1407" s="3">
        <v>-0.44555148427345381</v>
      </c>
      <c r="E1407" s="4">
        <v>6.783767299139886E-3</v>
      </c>
    </row>
    <row r="1408" spans="1:5" x14ac:dyDescent="0.25">
      <c r="A1408" s="2" t="s">
        <v>2817</v>
      </c>
      <c r="B1408" s="6" t="s">
        <v>5</v>
      </c>
      <c r="C1408" s="6" t="s">
        <v>2818</v>
      </c>
      <c r="D1408" s="3">
        <v>-0.26528316297561122</v>
      </c>
      <c r="E1408" s="4">
        <v>0.26569787361954744</v>
      </c>
    </row>
    <row r="1409" spans="1:5" x14ac:dyDescent="0.25">
      <c r="A1409" s="2" t="s">
        <v>2819</v>
      </c>
      <c r="B1409" s="6" t="s">
        <v>5</v>
      </c>
      <c r="C1409" s="6" t="s">
        <v>2820</v>
      </c>
      <c r="D1409" s="3">
        <v>0.2632773389710153</v>
      </c>
      <c r="E1409" s="4">
        <v>0.29334984690356131</v>
      </c>
    </row>
    <row r="1410" spans="1:5" x14ac:dyDescent="0.25">
      <c r="A1410" s="2" t="s">
        <v>2821</v>
      </c>
      <c r="B1410" s="6" t="s">
        <v>5</v>
      </c>
      <c r="C1410" s="6" t="s">
        <v>2822</v>
      </c>
      <c r="D1410" s="3">
        <v>-0.1701117407088367</v>
      </c>
      <c r="E1410" s="4">
        <v>0.55970159017333843</v>
      </c>
    </row>
    <row r="1411" spans="1:5" x14ac:dyDescent="0.25">
      <c r="A1411" s="2" t="s">
        <v>2823</v>
      </c>
      <c r="B1411" s="6" t="s">
        <v>5</v>
      </c>
      <c r="C1411" s="6" t="s">
        <v>2824</v>
      </c>
      <c r="D1411" s="3">
        <v>1.9532409542302766E-2</v>
      </c>
      <c r="E1411" s="4">
        <v>0.94205460028540167</v>
      </c>
    </row>
    <row r="1412" spans="1:5" x14ac:dyDescent="0.25">
      <c r="A1412" s="2" t="s">
        <v>2825</v>
      </c>
      <c r="B1412" s="6" t="s">
        <v>5</v>
      </c>
      <c r="C1412" s="6" t="s">
        <v>2826</v>
      </c>
      <c r="D1412" s="3">
        <v>0.23607191617983475</v>
      </c>
      <c r="E1412" s="4">
        <v>0.35290119449300411</v>
      </c>
    </row>
    <row r="1413" spans="1:5" x14ac:dyDescent="0.25">
      <c r="A1413" s="2" t="s">
        <v>2827</v>
      </c>
      <c r="B1413" s="6" t="s">
        <v>5</v>
      </c>
      <c r="C1413" s="6" t="s">
        <v>2828</v>
      </c>
      <c r="D1413" s="3">
        <v>0.41834081027471104</v>
      </c>
      <c r="E1413" s="4">
        <v>8.3089092508088949E-2</v>
      </c>
    </row>
    <row r="1414" spans="1:5" x14ac:dyDescent="0.25">
      <c r="A1414" s="2" t="s">
        <v>2829</v>
      </c>
      <c r="B1414" s="6" t="s">
        <v>5</v>
      </c>
      <c r="C1414" s="6" t="s">
        <v>2830</v>
      </c>
      <c r="D1414" s="3">
        <v>-5.6281337020510996E-2</v>
      </c>
      <c r="E1414" s="4">
        <v>0.79908183871996463</v>
      </c>
    </row>
    <row r="1415" spans="1:5" x14ac:dyDescent="0.25">
      <c r="A1415" s="2" t="s">
        <v>2831</v>
      </c>
      <c r="B1415" s="6" t="s">
        <v>5</v>
      </c>
      <c r="C1415" s="6" t="s">
        <v>2832</v>
      </c>
      <c r="D1415" s="3">
        <v>0.11256472961461898</v>
      </c>
      <c r="E1415" s="4">
        <v>0.71430903960173309</v>
      </c>
    </row>
    <row r="1416" spans="1:5" x14ac:dyDescent="0.25">
      <c r="A1416" s="2" t="s">
        <v>2833</v>
      </c>
      <c r="B1416" s="6" t="s">
        <v>5</v>
      </c>
      <c r="C1416" s="6" t="s">
        <v>2834</v>
      </c>
      <c r="D1416" s="3">
        <v>-0.1027080691701953</v>
      </c>
      <c r="E1416" s="4">
        <v>0.65720202252318383</v>
      </c>
    </row>
    <row r="1417" spans="1:5" x14ac:dyDescent="0.25">
      <c r="A1417" s="2" t="s">
        <v>2835</v>
      </c>
      <c r="B1417" s="6" t="s">
        <v>5</v>
      </c>
      <c r="C1417" s="6" t="s">
        <v>2836</v>
      </c>
      <c r="D1417" s="3">
        <v>2.2511621724497412E-2</v>
      </c>
      <c r="E1417" s="4">
        <v>0.95051654652710016</v>
      </c>
    </row>
    <row r="1418" spans="1:5" x14ac:dyDescent="0.25">
      <c r="A1418" s="2" t="s">
        <v>2837</v>
      </c>
      <c r="B1418" s="6" t="s">
        <v>5</v>
      </c>
      <c r="C1418" s="6" t="s">
        <v>2838</v>
      </c>
      <c r="D1418" s="3">
        <v>-0.16350313138383024</v>
      </c>
      <c r="E1418" s="4">
        <v>0.80792339342148134</v>
      </c>
    </row>
    <row r="1419" spans="1:5" x14ac:dyDescent="0.25">
      <c r="A1419" s="2" t="s">
        <v>2839</v>
      </c>
      <c r="B1419" s="6" t="s">
        <v>5</v>
      </c>
      <c r="C1419" s="6" t="s">
        <v>2840</v>
      </c>
      <c r="D1419" s="3">
        <v>0.40415269340006199</v>
      </c>
      <c r="E1419" s="4">
        <v>0.15404181526929289</v>
      </c>
    </row>
    <row r="1420" spans="1:5" x14ac:dyDescent="0.25">
      <c r="A1420" s="2" t="s">
        <v>2841</v>
      </c>
      <c r="B1420" s="6" t="s">
        <v>5</v>
      </c>
      <c r="C1420" s="6" t="s">
        <v>2842</v>
      </c>
      <c r="D1420" s="3">
        <v>-0.94587215159859672</v>
      </c>
      <c r="E1420" s="4" t="e">
        <f>NA()</f>
        <v>#N/A</v>
      </c>
    </row>
    <row r="1421" spans="1:5" x14ac:dyDescent="0.25">
      <c r="A1421" s="2" t="s">
        <v>2843</v>
      </c>
      <c r="B1421" s="6" t="s">
        <v>5</v>
      </c>
      <c r="C1421" s="6" t="s">
        <v>2844</v>
      </c>
      <c r="D1421" s="3">
        <v>0.60904962787856876</v>
      </c>
      <c r="E1421" s="4">
        <v>8.4412234552483866E-4</v>
      </c>
    </row>
    <row r="1422" spans="1:5" x14ac:dyDescent="0.25">
      <c r="A1422" s="2" t="s">
        <v>2845</v>
      </c>
      <c r="B1422" s="6" t="s">
        <v>5</v>
      </c>
      <c r="C1422" s="6" t="s">
        <v>2846</v>
      </c>
      <c r="D1422" s="3">
        <v>-0.37944890181716562</v>
      </c>
      <c r="E1422" s="4">
        <v>0.20894710515116274</v>
      </c>
    </row>
    <row r="1423" spans="1:5" x14ac:dyDescent="0.25">
      <c r="A1423" s="2" t="s">
        <v>2847</v>
      </c>
      <c r="B1423" s="6" t="s">
        <v>5</v>
      </c>
      <c r="C1423" s="6" t="s">
        <v>2848</v>
      </c>
      <c r="D1423" s="3">
        <v>0.18382298170359784</v>
      </c>
      <c r="E1423" s="4">
        <v>0.43257254796159206</v>
      </c>
    </row>
    <row r="1424" spans="1:5" x14ac:dyDescent="0.25">
      <c r="A1424" s="2" t="s">
        <v>2849</v>
      </c>
      <c r="B1424" s="6" t="s">
        <v>5</v>
      </c>
      <c r="C1424" s="6" t="s">
        <v>2850</v>
      </c>
      <c r="D1424" s="3">
        <v>-0.15955564958296067</v>
      </c>
      <c r="E1424" s="4">
        <v>0.57001338914902766</v>
      </c>
    </row>
    <row r="1425" spans="1:5" x14ac:dyDescent="0.25">
      <c r="A1425" s="2" t="s">
        <v>2851</v>
      </c>
      <c r="B1425" s="6" t="s">
        <v>5</v>
      </c>
      <c r="C1425" s="6" t="s">
        <v>2852</v>
      </c>
      <c r="D1425" s="3">
        <v>-0.45618524848477754</v>
      </c>
      <c r="E1425" s="4">
        <v>0.35965707116688883</v>
      </c>
    </row>
    <row r="1426" spans="1:5" x14ac:dyDescent="0.25">
      <c r="A1426" s="2" t="s">
        <v>2853</v>
      </c>
      <c r="B1426" s="6" t="s">
        <v>5</v>
      </c>
      <c r="C1426" s="6" t="s">
        <v>2854</v>
      </c>
      <c r="D1426" s="3">
        <v>-0.67591465712368126</v>
      </c>
      <c r="E1426" s="4" t="e">
        <f>NA()</f>
        <v>#N/A</v>
      </c>
    </row>
    <row r="1427" spans="1:5" x14ac:dyDescent="0.25">
      <c r="A1427" s="2" t="s">
        <v>2855</v>
      </c>
      <c r="B1427" s="6" t="s">
        <v>5</v>
      </c>
      <c r="C1427" s="6" t="s">
        <v>2856</v>
      </c>
      <c r="D1427" s="3">
        <v>0.39406365994064541</v>
      </c>
      <c r="E1427" s="4">
        <v>9.3855351006366342E-2</v>
      </c>
    </row>
    <row r="1428" spans="1:5" x14ac:dyDescent="0.25">
      <c r="A1428" s="2" t="s">
        <v>2857</v>
      </c>
      <c r="B1428" s="6" t="s">
        <v>5</v>
      </c>
      <c r="C1428" s="6" t="s">
        <v>2858</v>
      </c>
      <c r="D1428" s="3">
        <v>-0.43940343717210956</v>
      </c>
      <c r="E1428" s="4">
        <v>7.7105366161981978E-2</v>
      </c>
    </row>
    <row r="1429" spans="1:5" x14ac:dyDescent="0.25">
      <c r="A1429" s="2" t="s">
        <v>2859</v>
      </c>
      <c r="B1429" s="6" t="s">
        <v>5</v>
      </c>
      <c r="C1429" s="6" t="s">
        <v>2860</v>
      </c>
      <c r="D1429" s="3">
        <v>2.8517940932739846E-2</v>
      </c>
      <c r="E1429" s="4">
        <v>0.94141614228278614</v>
      </c>
    </row>
    <row r="1430" spans="1:5" x14ac:dyDescent="0.25">
      <c r="A1430" s="2" t="s">
        <v>2861</v>
      </c>
      <c r="B1430" s="6" t="s">
        <v>5</v>
      </c>
      <c r="C1430" s="6" t="s">
        <v>2862</v>
      </c>
      <c r="D1430" s="3">
        <v>-0.17433989757787063</v>
      </c>
      <c r="E1430" s="4">
        <v>0.74956681452885332</v>
      </c>
    </row>
    <row r="1431" spans="1:5" x14ac:dyDescent="0.25">
      <c r="A1431" s="2" t="s">
        <v>2863</v>
      </c>
      <c r="B1431" s="6" t="s">
        <v>5</v>
      </c>
      <c r="C1431" s="6" t="s">
        <v>2864</v>
      </c>
      <c r="D1431" s="3">
        <v>0.27572319869560613</v>
      </c>
      <c r="E1431" s="4">
        <v>0.27784632860725067</v>
      </c>
    </row>
    <row r="1432" spans="1:5" x14ac:dyDescent="0.25">
      <c r="A1432" s="2" t="s">
        <v>2865</v>
      </c>
      <c r="B1432" s="6" t="s">
        <v>5</v>
      </c>
      <c r="C1432" s="6" t="s">
        <v>2866</v>
      </c>
      <c r="D1432" s="3">
        <v>3.5975089563329295E-2</v>
      </c>
      <c r="E1432" s="4">
        <v>0.89423790000860215</v>
      </c>
    </row>
    <row r="1433" spans="1:5" x14ac:dyDescent="0.25">
      <c r="A1433" s="2" t="s">
        <v>2867</v>
      </c>
      <c r="B1433" s="6" t="s">
        <v>5</v>
      </c>
      <c r="C1433" s="6" t="s">
        <v>2868</v>
      </c>
      <c r="D1433" s="3">
        <v>-9.1546221442199399E-2</v>
      </c>
      <c r="E1433" s="4">
        <v>0.75160863038642844</v>
      </c>
    </row>
    <row r="1434" spans="1:5" x14ac:dyDescent="0.25">
      <c r="A1434" s="2" t="s">
        <v>2869</v>
      </c>
      <c r="B1434" s="6" t="s">
        <v>5</v>
      </c>
      <c r="C1434" s="6" t="s">
        <v>2870</v>
      </c>
      <c r="D1434" s="3">
        <v>0.38192508430173561</v>
      </c>
      <c r="E1434" s="4" t="e">
        <f>NA()</f>
        <v>#N/A</v>
      </c>
    </row>
    <row r="1435" spans="1:5" x14ac:dyDescent="0.25">
      <c r="A1435" s="2" t="s">
        <v>2871</v>
      </c>
      <c r="B1435" s="6" t="s">
        <v>5</v>
      </c>
      <c r="C1435" s="6" t="s">
        <v>2872</v>
      </c>
      <c r="D1435" s="3">
        <v>-0.59642298427816043</v>
      </c>
      <c r="E1435" s="4">
        <v>0.16831167067539746</v>
      </c>
    </row>
    <row r="1436" spans="1:5" x14ac:dyDescent="0.25">
      <c r="A1436" s="2" t="s">
        <v>2873</v>
      </c>
      <c r="B1436" s="6" t="s">
        <v>5</v>
      </c>
      <c r="C1436" s="6" t="s">
        <v>2874</v>
      </c>
      <c r="D1436" s="3">
        <v>1.2252114160441607</v>
      </c>
      <c r="E1436" s="4">
        <v>2.3950523076234241E-9</v>
      </c>
    </row>
    <row r="1437" spans="1:5" x14ac:dyDescent="0.25">
      <c r="A1437" s="2" t="s">
        <v>2875</v>
      </c>
      <c r="B1437" s="6" t="s">
        <v>5</v>
      </c>
      <c r="C1437" s="6" t="s">
        <v>2876</v>
      </c>
      <c r="D1437" s="3">
        <v>0.12092724657492543</v>
      </c>
      <c r="E1437" s="4">
        <v>0.73742106452672218</v>
      </c>
    </row>
    <row r="1438" spans="1:5" x14ac:dyDescent="0.25">
      <c r="A1438" s="2" t="s">
        <v>2877</v>
      </c>
      <c r="B1438" s="6" t="s">
        <v>5</v>
      </c>
      <c r="C1438" s="6" t="s">
        <v>2878</v>
      </c>
      <c r="D1438" s="3">
        <v>-0.36238806096802106</v>
      </c>
      <c r="E1438" s="4">
        <v>0.59398110743872101</v>
      </c>
    </row>
    <row r="1439" spans="1:5" x14ac:dyDescent="0.25">
      <c r="A1439" s="2" t="s">
        <v>2879</v>
      </c>
      <c r="B1439" s="6" t="s">
        <v>5</v>
      </c>
      <c r="C1439" s="6" t="s">
        <v>2880</v>
      </c>
      <c r="D1439" s="3">
        <v>-0.10907995154325301</v>
      </c>
      <c r="E1439" s="4">
        <v>0.79448921521929783</v>
      </c>
    </row>
    <row r="1440" spans="1:5" x14ac:dyDescent="0.25">
      <c r="A1440" s="2" t="s">
        <v>2881</v>
      </c>
      <c r="B1440" s="6" t="s">
        <v>5</v>
      </c>
      <c r="C1440" s="6" t="s">
        <v>2882</v>
      </c>
      <c r="D1440" s="3">
        <v>-0.28690383576948852</v>
      </c>
      <c r="E1440" s="4">
        <v>0.71813137864135024</v>
      </c>
    </row>
    <row r="1441" spans="1:5" x14ac:dyDescent="0.25">
      <c r="A1441" s="2" t="s">
        <v>2883</v>
      </c>
      <c r="B1441" s="6" t="s">
        <v>5</v>
      </c>
      <c r="C1441" s="6" t="s">
        <v>2884</v>
      </c>
      <c r="D1441" s="3">
        <v>0.23219885015285163</v>
      </c>
      <c r="E1441" s="4" t="e">
        <f>NA()</f>
        <v>#N/A</v>
      </c>
    </row>
    <row r="1442" spans="1:5" x14ac:dyDescent="0.25">
      <c r="A1442" s="2" t="s">
        <v>2885</v>
      </c>
      <c r="B1442" s="6" t="s">
        <v>5</v>
      </c>
      <c r="C1442" s="6" t="s">
        <v>2886</v>
      </c>
      <c r="D1442" s="3">
        <v>0.17856946787115191</v>
      </c>
      <c r="E1442" s="4">
        <v>0.41972178135276195</v>
      </c>
    </row>
    <row r="1443" spans="1:5" x14ac:dyDescent="0.25">
      <c r="A1443" s="2" t="s">
        <v>2887</v>
      </c>
      <c r="B1443" s="6" t="s">
        <v>5</v>
      </c>
      <c r="C1443" s="6" t="s">
        <v>2888</v>
      </c>
      <c r="D1443" s="3">
        <v>-0.42197906033787885</v>
      </c>
      <c r="E1443" s="4" t="e">
        <f>NA()</f>
        <v>#N/A</v>
      </c>
    </row>
    <row r="1444" spans="1:5" x14ac:dyDescent="0.25">
      <c r="A1444" s="2" t="s">
        <v>2889</v>
      </c>
      <c r="B1444" s="6" t="s">
        <v>5</v>
      </c>
      <c r="C1444" s="6" t="s">
        <v>2890</v>
      </c>
      <c r="D1444" s="3">
        <v>-0.2549510013342039</v>
      </c>
      <c r="E1444" s="4">
        <v>0.29148646561230551</v>
      </c>
    </row>
    <row r="1445" spans="1:5" x14ac:dyDescent="0.25">
      <c r="A1445" s="2" t="s">
        <v>2891</v>
      </c>
      <c r="B1445" s="6" t="s">
        <v>5</v>
      </c>
      <c r="C1445" s="6" t="s">
        <v>2892</v>
      </c>
      <c r="D1445" s="3">
        <v>-0.57424198844022367</v>
      </c>
      <c r="E1445" s="4">
        <v>1.3225413119268515E-3</v>
      </c>
    </row>
    <row r="1446" spans="1:5" x14ac:dyDescent="0.25">
      <c r="A1446" s="2" t="s">
        <v>2893</v>
      </c>
      <c r="B1446" s="6" t="s">
        <v>5</v>
      </c>
      <c r="C1446" s="6" t="s">
        <v>2894</v>
      </c>
      <c r="D1446" s="3">
        <v>0.60521997568665364</v>
      </c>
      <c r="E1446" s="4">
        <v>2.4930420077897354E-2</v>
      </c>
    </row>
    <row r="1447" spans="1:5" x14ac:dyDescent="0.25">
      <c r="A1447" s="2" t="s">
        <v>2895</v>
      </c>
      <c r="B1447" s="6" t="s">
        <v>5</v>
      </c>
      <c r="C1447" s="6" t="s">
        <v>2896</v>
      </c>
      <c r="D1447" s="3">
        <v>-0.12459007656331991</v>
      </c>
      <c r="E1447" s="4">
        <v>0.75609776989514565</v>
      </c>
    </row>
    <row r="1448" spans="1:5" x14ac:dyDescent="0.25">
      <c r="A1448" s="2" t="s">
        <v>2897</v>
      </c>
      <c r="B1448" s="6" t="s">
        <v>5</v>
      </c>
      <c r="C1448" s="6" t="s">
        <v>2898</v>
      </c>
      <c r="D1448" s="3">
        <v>-0.40093442661020418</v>
      </c>
      <c r="E1448" s="4" t="e">
        <f>NA()</f>
        <v>#N/A</v>
      </c>
    </row>
    <row r="1449" spans="1:5" x14ac:dyDescent="0.25">
      <c r="A1449" s="2" t="s">
        <v>2899</v>
      </c>
      <c r="B1449" s="6" t="s">
        <v>5</v>
      </c>
      <c r="C1449" s="6" t="s">
        <v>2900</v>
      </c>
      <c r="D1449" s="3">
        <v>0.2112638938844883</v>
      </c>
      <c r="E1449" s="4">
        <v>0.45719824744053428</v>
      </c>
    </row>
    <row r="1450" spans="1:5" x14ac:dyDescent="0.25">
      <c r="A1450" s="2" t="s">
        <v>2901</v>
      </c>
      <c r="B1450" s="6" t="s">
        <v>5</v>
      </c>
      <c r="C1450" s="6" t="s">
        <v>2902</v>
      </c>
      <c r="D1450" s="3">
        <v>0.24712354972088549</v>
      </c>
      <c r="E1450" s="4">
        <v>0.36062799223495645</v>
      </c>
    </row>
    <row r="1451" spans="1:5" x14ac:dyDescent="0.25">
      <c r="A1451" s="2" t="s">
        <v>2903</v>
      </c>
      <c r="B1451" s="6" t="s">
        <v>5</v>
      </c>
      <c r="C1451" s="6" t="s">
        <v>2904</v>
      </c>
      <c r="D1451" s="3">
        <v>0.18856548185231978</v>
      </c>
      <c r="E1451" s="4">
        <v>0.74956681452885332</v>
      </c>
    </row>
    <row r="1452" spans="1:5" x14ac:dyDescent="0.25">
      <c r="A1452" s="2" t="s">
        <v>2905</v>
      </c>
      <c r="B1452" s="6" t="s">
        <v>5</v>
      </c>
      <c r="C1452" s="6" t="s">
        <v>2906</v>
      </c>
      <c r="D1452" s="3">
        <v>-0.25214707091080168</v>
      </c>
      <c r="E1452" s="4">
        <v>0.20293693350840003</v>
      </c>
    </row>
    <row r="1453" spans="1:5" x14ac:dyDescent="0.25">
      <c r="A1453" s="2" t="s">
        <v>2907</v>
      </c>
      <c r="B1453" s="6" t="s">
        <v>5</v>
      </c>
      <c r="C1453" s="6" t="s">
        <v>2908</v>
      </c>
      <c r="D1453" s="3">
        <v>0.36348420256216329</v>
      </c>
      <c r="E1453" s="4">
        <v>0.20247626311754985</v>
      </c>
    </row>
    <row r="1454" spans="1:5" x14ac:dyDescent="0.25">
      <c r="A1454" s="2" t="s">
        <v>2909</v>
      </c>
      <c r="B1454" s="6" t="s">
        <v>5</v>
      </c>
      <c r="C1454" s="6" t="s">
        <v>2910</v>
      </c>
      <c r="D1454" s="3">
        <v>-0.28964988192247748</v>
      </c>
      <c r="E1454" s="4">
        <v>0.2483671328813285</v>
      </c>
    </row>
    <row r="1455" spans="1:5" x14ac:dyDescent="0.25">
      <c r="A1455" s="2" t="s">
        <v>2911</v>
      </c>
      <c r="B1455" s="6" t="s">
        <v>5</v>
      </c>
      <c r="C1455" s="6" t="s">
        <v>2912</v>
      </c>
      <c r="D1455" s="3">
        <v>8.9913093042161094E-2</v>
      </c>
      <c r="E1455" s="4">
        <v>0.89390077831377424</v>
      </c>
    </row>
    <row r="1456" spans="1:5" x14ac:dyDescent="0.25">
      <c r="A1456" s="2" t="s">
        <v>2913</v>
      </c>
      <c r="B1456" s="6" t="s">
        <v>5</v>
      </c>
      <c r="C1456" s="6" t="s">
        <v>2914</v>
      </c>
      <c r="D1456" s="3">
        <v>8.6936120656037286E-2</v>
      </c>
      <c r="E1456" s="4">
        <v>0.71979930103951228</v>
      </c>
    </row>
    <row r="1457" spans="1:5" x14ac:dyDescent="0.25">
      <c r="A1457" s="2" t="s">
        <v>2915</v>
      </c>
      <c r="B1457" s="6" t="s">
        <v>5</v>
      </c>
      <c r="C1457" s="6" t="s">
        <v>2916</v>
      </c>
      <c r="D1457" s="3">
        <v>4.2009678338524654E-2</v>
      </c>
      <c r="E1457" s="4">
        <v>0.93438565903569459</v>
      </c>
    </row>
    <row r="1458" spans="1:5" x14ac:dyDescent="0.25">
      <c r="A1458" s="2" t="s">
        <v>2917</v>
      </c>
      <c r="B1458" s="6" t="s">
        <v>5</v>
      </c>
      <c r="C1458" s="6" t="s">
        <v>2918</v>
      </c>
      <c r="D1458" s="3">
        <v>0.40864713366075417</v>
      </c>
      <c r="E1458" s="4">
        <v>0.1370814185494636</v>
      </c>
    </row>
    <row r="1459" spans="1:5" x14ac:dyDescent="0.25">
      <c r="A1459" s="2" t="s">
        <v>2919</v>
      </c>
      <c r="B1459" s="6" t="s">
        <v>5</v>
      </c>
      <c r="C1459" s="6" t="s">
        <v>2920</v>
      </c>
      <c r="D1459" s="3">
        <v>6.8122347946229914E-2</v>
      </c>
      <c r="E1459" s="4">
        <v>0.78402751853029484</v>
      </c>
    </row>
    <row r="1460" spans="1:5" x14ac:dyDescent="0.25">
      <c r="A1460" s="2" t="s">
        <v>2921</v>
      </c>
      <c r="B1460" s="6" t="s">
        <v>5</v>
      </c>
      <c r="C1460" s="6" t="s">
        <v>2922</v>
      </c>
      <c r="D1460" s="3">
        <v>-0.49017122812413777</v>
      </c>
      <c r="E1460" s="4">
        <v>0.13831073749974568</v>
      </c>
    </row>
    <row r="1461" spans="1:5" x14ac:dyDescent="0.25">
      <c r="A1461" s="2" t="s">
        <v>2923</v>
      </c>
      <c r="B1461" s="6" t="s">
        <v>5</v>
      </c>
      <c r="C1461" s="6" t="s">
        <v>2924</v>
      </c>
      <c r="D1461" s="3">
        <v>0.4485103851433121</v>
      </c>
      <c r="E1461" s="4">
        <v>0.33810095738790474</v>
      </c>
    </row>
    <row r="1462" spans="1:5" x14ac:dyDescent="0.25">
      <c r="A1462" s="2" t="s">
        <v>2925</v>
      </c>
      <c r="B1462" s="6" t="s">
        <v>5</v>
      </c>
      <c r="C1462" s="6" t="s">
        <v>2926</v>
      </c>
      <c r="D1462" s="3">
        <v>0.38361827993729403</v>
      </c>
      <c r="E1462" s="4">
        <v>8.8248269991361677E-2</v>
      </c>
    </row>
    <row r="1463" spans="1:5" x14ac:dyDescent="0.25">
      <c r="A1463" s="2" t="s">
        <v>2927</v>
      </c>
      <c r="B1463" s="6" t="s">
        <v>5</v>
      </c>
      <c r="C1463" s="6" t="s">
        <v>2928</v>
      </c>
      <c r="D1463" s="3">
        <v>0.73526510066468242</v>
      </c>
      <c r="E1463" s="4">
        <v>5.7057990963031574E-2</v>
      </c>
    </row>
    <row r="1464" spans="1:5" x14ac:dyDescent="0.25">
      <c r="A1464" s="2" t="s">
        <v>2929</v>
      </c>
      <c r="B1464" s="6" t="s">
        <v>5</v>
      </c>
      <c r="C1464" s="6" t="s">
        <v>2930</v>
      </c>
      <c r="D1464" s="3">
        <v>-0.13434837012910278</v>
      </c>
      <c r="E1464" s="4">
        <v>0.56697399971891704</v>
      </c>
    </row>
    <row r="1465" spans="1:5" x14ac:dyDescent="0.25">
      <c r="A1465" s="2" t="s">
        <v>2931</v>
      </c>
      <c r="B1465" s="6" t="s">
        <v>5</v>
      </c>
      <c r="C1465" s="6" t="s">
        <v>2932</v>
      </c>
      <c r="D1465" s="3">
        <v>-0.16562065516162655</v>
      </c>
      <c r="E1465" s="4">
        <v>0.50252442673559161</v>
      </c>
    </row>
    <row r="1466" spans="1:5" x14ac:dyDescent="0.25">
      <c r="A1466" s="2" t="s">
        <v>2933</v>
      </c>
      <c r="B1466" s="6" t="s">
        <v>5</v>
      </c>
      <c r="C1466" s="6" t="s">
        <v>2934</v>
      </c>
      <c r="D1466" s="3">
        <v>-0.31022154722707163</v>
      </c>
      <c r="E1466" s="4">
        <v>0.36280911402142368</v>
      </c>
    </row>
    <row r="1467" spans="1:5" x14ac:dyDescent="0.25">
      <c r="A1467" s="2" t="s">
        <v>2935</v>
      </c>
      <c r="B1467" s="6" t="s">
        <v>5</v>
      </c>
      <c r="C1467" s="6" t="s">
        <v>2936</v>
      </c>
      <c r="D1467" s="3">
        <v>0.3000154399392545</v>
      </c>
      <c r="E1467" s="4">
        <v>0.26438241934376722</v>
      </c>
    </row>
    <row r="1468" spans="1:5" x14ac:dyDescent="0.25">
      <c r="A1468" s="2" t="s">
        <v>2937</v>
      </c>
      <c r="B1468" s="6" t="s">
        <v>5</v>
      </c>
      <c r="C1468" s="6" t="s">
        <v>2938</v>
      </c>
      <c r="D1468" s="3">
        <v>1.4906449636092554E-2</v>
      </c>
      <c r="E1468" s="4">
        <v>0.98100688217396648</v>
      </c>
    </row>
    <row r="1469" spans="1:5" x14ac:dyDescent="0.25">
      <c r="A1469" s="2" t="s">
        <v>2939</v>
      </c>
      <c r="B1469" s="6" t="s">
        <v>5</v>
      </c>
      <c r="C1469" s="6" t="s">
        <v>2940</v>
      </c>
      <c r="D1469" s="3">
        <v>-0.75520836266238878</v>
      </c>
      <c r="E1469" s="4">
        <v>7.2169109930067298E-3</v>
      </c>
    </row>
    <row r="1470" spans="1:5" x14ac:dyDescent="0.25">
      <c r="A1470" s="2" t="s">
        <v>2941</v>
      </c>
      <c r="B1470" s="6" t="s">
        <v>5</v>
      </c>
      <c r="C1470" s="6" t="s">
        <v>2942</v>
      </c>
      <c r="D1470" s="3">
        <v>-0.70771347989325906</v>
      </c>
      <c r="E1470" s="4">
        <v>0.33520025810989756</v>
      </c>
    </row>
    <row r="1471" spans="1:5" x14ac:dyDescent="0.25">
      <c r="A1471" s="2" t="s">
        <v>2943</v>
      </c>
      <c r="B1471" s="6" t="s">
        <v>5</v>
      </c>
      <c r="C1471" s="6" t="s">
        <v>2944</v>
      </c>
      <c r="D1471" s="3">
        <v>-0.90379815764987881</v>
      </c>
      <c r="E1471" s="4" t="e">
        <f>NA()</f>
        <v>#N/A</v>
      </c>
    </row>
    <row r="1472" spans="1:5" x14ac:dyDescent="0.25">
      <c r="A1472" s="2" t="s">
        <v>2945</v>
      </c>
      <c r="B1472" s="6" t="s">
        <v>5</v>
      </c>
      <c r="C1472" s="6" t="s">
        <v>2946</v>
      </c>
      <c r="D1472" s="3">
        <v>-0.5933131926013735</v>
      </c>
      <c r="E1472" s="4">
        <v>0.13974095645500934</v>
      </c>
    </row>
    <row r="1473" spans="1:5" x14ac:dyDescent="0.25">
      <c r="A1473" s="2" t="s">
        <v>2947</v>
      </c>
      <c r="B1473" s="6" t="s">
        <v>5</v>
      </c>
      <c r="C1473" s="6" t="s">
        <v>2948</v>
      </c>
      <c r="D1473" s="3">
        <v>-0.4622359539990773</v>
      </c>
      <c r="E1473" s="4">
        <v>0.3156961577341294</v>
      </c>
    </row>
    <row r="1474" spans="1:5" x14ac:dyDescent="0.25">
      <c r="A1474" s="2" t="s">
        <v>2949</v>
      </c>
      <c r="B1474" s="6" t="s">
        <v>5</v>
      </c>
      <c r="C1474" s="6" t="s">
        <v>2950</v>
      </c>
      <c r="D1474" s="3">
        <v>-0.14063309423483636</v>
      </c>
      <c r="E1474" s="4">
        <v>0.57030016639151015</v>
      </c>
    </row>
    <row r="1475" spans="1:5" x14ac:dyDescent="0.25">
      <c r="A1475" s="2" t="s">
        <v>2951</v>
      </c>
      <c r="B1475" s="6" t="s">
        <v>5</v>
      </c>
      <c r="C1475" s="6" t="s">
        <v>2952</v>
      </c>
      <c r="D1475" s="3">
        <v>0.10386131661063218</v>
      </c>
      <c r="E1475" s="4">
        <v>0.69462281599138254</v>
      </c>
    </row>
    <row r="1476" spans="1:5" x14ac:dyDescent="0.25">
      <c r="A1476" s="2" t="s">
        <v>2953</v>
      </c>
      <c r="B1476" s="6" t="s">
        <v>5</v>
      </c>
      <c r="C1476" s="6" t="s">
        <v>2954</v>
      </c>
      <c r="D1476" s="3">
        <v>0.3509072074359938</v>
      </c>
      <c r="E1476" s="4">
        <v>0.22774304091308067</v>
      </c>
    </row>
    <row r="1477" spans="1:5" x14ac:dyDescent="0.25">
      <c r="A1477" s="2" t="s">
        <v>2955</v>
      </c>
      <c r="B1477" s="6" t="s">
        <v>5</v>
      </c>
      <c r="C1477" s="6" t="s">
        <v>2956</v>
      </c>
      <c r="D1477" s="3">
        <v>-0.29323318529958786</v>
      </c>
      <c r="E1477" s="4">
        <v>0.25466403987717029</v>
      </c>
    </row>
    <row r="1478" spans="1:5" x14ac:dyDescent="0.25">
      <c r="A1478" s="2" t="s">
        <v>2957</v>
      </c>
      <c r="B1478" s="6" t="s">
        <v>5</v>
      </c>
      <c r="C1478" s="6" t="s">
        <v>2958</v>
      </c>
      <c r="D1478" s="3">
        <v>-0.5005576646273362</v>
      </c>
      <c r="E1478" s="4">
        <v>0.13599244601705568</v>
      </c>
    </row>
    <row r="1479" spans="1:5" x14ac:dyDescent="0.25">
      <c r="A1479" s="2" t="s">
        <v>2959</v>
      </c>
      <c r="B1479" s="6" t="s">
        <v>5</v>
      </c>
      <c r="C1479" s="6" t="s">
        <v>2960</v>
      </c>
      <c r="D1479" s="3">
        <v>-1.4302029168901824</v>
      </c>
      <c r="E1479" s="4" t="e">
        <f>NA()</f>
        <v>#N/A</v>
      </c>
    </row>
    <row r="1480" spans="1:5" x14ac:dyDescent="0.25">
      <c r="A1480" s="2" t="s">
        <v>2961</v>
      </c>
      <c r="B1480" s="6" t="s">
        <v>5</v>
      </c>
      <c r="C1480" s="6" t="s">
        <v>2962</v>
      </c>
      <c r="D1480" s="3">
        <v>-6.9041245140856661E-2</v>
      </c>
      <c r="E1480" s="4">
        <v>0.81206306275549356</v>
      </c>
    </row>
    <row r="1481" spans="1:5" x14ac:dyDescent="0.25">
      <c r="A1481" s="2" t="s">
        <v>2963</v>
      </c>
      <c r="B1481" s="6" t="s">
        <v>5</v>
      </c>
      <c r="C1481" s="6" t="s">
        <v>2964</v>
      </c>
      <c r="D1481" s="3">
        <v>0.3802764098457056</v>
      </c>
      <c r="E1481" s="4">
        <v>8.5133710673776175E-2</v>
      </c>
    </row>
    <row r="1482" spans="1:5" x14ac:dyDescent="0.25">
      <c r="A1482" s="2" t="s">
        <v>2965</v>
      </c>
      <c r="B1482" s="6" t="s">
        <v>5</v>
      </c>
      <c r="C1482" s="6" t="s">
        <v>2966</v>
      </c>
      <c r="D1482" s="3">
        <v>0.20896661313416939</v>
      </c>
      <c r="E1482" s="4">
        <v>0.56931225236978744</v>
      </c>
    </row>
    <row r="1483" spans="1:5" x14ac:dyDescent="0.25">
      <c r="A1483" s="2" t="s">
        <v>2967</v>
      </c>
      <c r="B1483" s="6" t="s">
        <v>5</v>
      </c>
      <c r="C1483" s="6" t="s">
        <v>2968</v>
      </c>
      <c r="D1483" s="3">
        <v>-0.4005107242263739</v>
      </c>
      <c r="E1483" s="4">
        <v>0.15322925258552117</v>
      </c>
    </row>
    <row r="1484" spans="1:5" x14ac:dyDescent="0.25">
      <c r="A1484" s="2" t="s">
        <v>2969</v>
      </c>
      <c r="B1484" s="6" t="s">
        <v>5</v>
      </c>
      <c r="C1484" s="6" t="s">
        <v>2970</v>
      </c>
      <c r="D1484" s="3">
        <v>-1.7281365418605817E-2</v>
      </c>
      <c r="E1484" s="4">
        <v>0.97451128288490463</v>
      </c>
    </row>
    <row r="1485" spans="1:5" x14ac:dyDescent="0.25">
      <c r="A1485" s="2" t="s">
        <v>2971</v>
      </c>
      <c r="B1485" s="6" t="s">
        <v>5</v>
      </c>
      <c r="C1485" s="6" t="s">
        <v>2972</v>
      </c>
      <c r="D1485" s="3" t="e">
        <f>NA()</f>
        <v>#N/A</v>
      </c>
      <c r="E1485" s="4" t="e">
        <f>NA()</f>
        <v>#N/A</v>
      </c>
    </row>
    <row r="1486" spans="1:5" x14ac:dyDescent="0.25">
      <c r="A1486" s="2" t="s">
        <v>2973</v>
      </c>
      <c r="B1486" s="6" t="s">
        <v>5</v>
      </c>
      <c r="C1486" s="6" t="s">
        <v>2974</v>
      </c>
      <c r="D1486" s="3" t="e">
        <f>NA()</f>
        <v>#N/A</v>
      </c>
      <c r="E1486" s="4" t="e">
        <f>NA()</f>
        <v>#N/A</v>
      </c>
    </row>
    <row r="1487" spans="1:5" x14ac:dyDescent="0.25">
      <c r="A1487" s="2" t="s">
        <v>2975</v>
      </c>
      <c r="B1487" s="6" t="s">
        <v>5</v>
      </c>
      <c r="C1487" s="6" t="s">
        <v>2976</v>
      </c>
      <c r="D1487" s="3">
        <v>-0.17561300918910788</v>
      </c>
      <c r="E1487" s="4">
        <v>0.59362195354098779</v>
      </c>
    </row>
    <row r="1488" spans="1:5" x14ac:dyDescent="0.25">
      <c r="A1488" s="2" t="s">
        <v>2977</v>
      </c>
      <c r="B1488" s="6" t="s">
        <v>5</v>
      </c>
      <c r="C1488" s="6" t="s">
        <v>2978</v>
      </c>
      <c r="D1488" s="3">
        <v>0.10578561113879692</v>
      </c>
      <c r="E1488" s="4">
        <v>0.67587620617768218</v>
      </c>
    </row>
    <row r="1489" spans="1:5" x14ac:dyDescent="0.25">
      <c r="A1489" s="2" t="s">
        <v>2979</v>
      </c>
      <c r="B1489" s="6" t="s">
        <v>5</v>
      </c>
      <c r="C1489" s="6" t="s">
        <v>2980</v>
      </c>
      <c r="D1489" s="3">
        <v>-0.57758621196850257</v>
      </c>
      <c r="E1489" s="4" t="e">
        <f>NA()</f>
        <v>#N/A</v>
      </c>
    </row>
    <row r="1490" spans="1:5" x14ac:dyDescent="0.25">
      <c r="A1490" s="2" t="s">
        <v>2981</v>
      </c>
      <c r="B1490" s="6" t="s">
        <v>5</v>
      </c>
      <c r="C1490" s="6" t="s">
        <v>2982</v>
      </c>
      <c r="D1490" s="3">
        <v>0.17424827409202814</v>
      </c>
      <c r="E1490" s="4" t="e">
        <f>NA()</f>
        <v>#N/A</v>
      </c>
    </row>
    <row r="1491" spans="1:5" x14ac:dyDescent="0.25">
      <c r="A1491" s="2" t="s">
        <v>2983</v>
      </c>
      <c r="B1491" s="6" t="s">
        <v>5</v>
      </c>
      <c r="C1491" s="6" t="s">
        <v>2984</v>
      </c>
      <c r="D1491" s="3">
        <v>7.0236797477370286E-2</v>
      </c>
      <c r="E1491" s="4">
        <v>0.84566933713238335</v>
      </c>
    </row>
    <row r="1492" spans="1:5" x14ac:dyDescent="0.25">
      <c r="A1492" s="2" t="s">
        <v>2985</v>
      </c>
      <c r="B1492" s="6" t="s">
        <v>5</v>
      </c>
      <c r="C1492" s="6" t="s">
        <v>2986</v>
      </c>
      <c r="D1492" s="3">
        <v>0.27217672213077232</v>
      </c>
      <c r="E1492" s="4">
        <v>0.36524550155270491</v>
      </c>
    </row>
    <row r="1493" spans="1:5" x14ac:dyDescent="0.25">
      <c r="A1493" s="2" t="s">
        <v>2987</v>
      </c>
      <c r="B1493" s="6" t="s">
        <v>5</v>
      </c>
      <c r="C1493" s="6" t="s">
        <v>2988</v>
      </c>
      <c r="D1493" s="3">
        <v>1.5792700103687149E-2</v>
      </c>
      <c r="E1493" s="4">
        <v>0.96157056104605021</v>
      </c>
    </row>
    <row r="1494" spans="1:5" x14ac:dyDescent="0.25">
      <c r="A1494" s="2" t="s">
        <v>2989</v>
      </c>
      <c r="B1494" s="6" t="s">
        <v>5</v>
      </c>
      <c r="C1494" s="6" t="s">
        <v>2990</v>
      </c>
      <c r="D1494" s="3">
        <v>-0.18495688709058838</v>
      </c>
      <c r="E1494" s="4">
        <v>0.67077419566033869</v>
      </c>
    </row>
    <row r="1495" spans="1:5" x14ac:dyDescent="0.25">
      <c r="A1495" s="2" t="s">
        <v>2991</v>
      </c>
      <c r="B1495" s="6" t="s">
        <v>5</v>
      </c>
      <c r="C1495" s="6" t="s">
        <v>2992</v>
      </c>
      <c r="D1495" s="3">
        <v>-0.4598889366126126</v>
      </c>
      <c r="E1495" s="4">
        <v>0.31366662470707612</v>
      </c>
    </row>
    <row r="1496" spans="1:5" x14ac:dyDescent="0.25">
      <c r="A1496" s="2" t="s">
        <v>2993</v>
      </c>
      <c r="B1496" s="6" t="s">
        <v>5</v>
      </c>
      <c r="C1496" s="6" t="s">
        <v>2994</v>
      </c>
      <c r="D1496" s="3">
        <v>0.12290405325505439</v>
      </c>
      <c r="E1496" s="4">
        <v>0.73742106452672218</v>
      </c>
    </row>
    <row r="1497" spans="1:5" x14ac:dyDescent="0.25">
      <c r="A1497" s="2" t="s">
        <v>2995</v>
      </c>
      <c r="B1497" s="6" t="s">
        <v>5</v>
      </c>
      <c r="C1497" s="6" t="s">
        <v>2996</v>
      </c>
      <c r="D1497" s="3">
        <v>-0.77552483884429446</v>
      </c>
      <c r="E1497" s="4">
        <v>1.2233188896959048E-4</v>
      </c>
    </row>
    <row r="1498" spans="1:5" x14ac:dyDescent="0.25">
      <c r="A1498" s="2" t="s">
        <v>2997</v>
      </c>
      <c r="B1498" s="6" t="s">
        <v>5</v>
      </c>
      <c r="C1498" s="6" t="s">
        <v>2998</v>
      </c>
      <c r="D1498" s="3">
        <v>-0.54802057783991431</v>
      </c>
      <c r="E1498" s="4">
        <v>0.12168336138337733</v>
      </c>
    </row>
    <row r="1499" spans="1:5" x14ac:dyDescent="0.25">
      <c r="A1499" s="2" t="s">
        <v>2999</v>
      </c>
      <c r="B1499" s="6" t="s">
        <v>5</v>
      </c>
      <c r="C1499" s="6" t="s">
        <v>3000</v>
      </c>
      <c r="D1499" s="3">
        <v>-0.22911929318268237</v>
      </c>
      <c r="E1499" s="4">
        <v>0.39269247715642447</v>
      </c>
    </row>
    <row r="1500" spans="1:5" x14ac:dyDescent="0.25">
      <c r="A1500" s="2" t="s">
        <v>3001</v>
      </c>
      <c r="B1500" s="6" t="s">
        <v>5</v>
      </c>
      <c r="C1500" s="6" t="s">
        <v>3002</v>
      </c>
      <c r="D1500" s="3">
        <v>-4.9864567776888066E-2</v>
      </c>
      <c r="E1500" s="4">
        <v>0.8888959075576498</v>
      </c>
    </row>
    <row r="1501" spans="1:5" x14ac:dyDescent="0.25">
      <c r="A1501" s="2" t="s">
        <v>3003</v>
      </c>
      <c r="B1501" s="6" t="s">
        <v>5</v>
      </c>
      <c r="C1501" s="6" t="s">
        <v>3004</v>
      </c>
      <c r="D1501" s="3">
        <v>4.2858504366375463E-3</v>
      </c>
      <c r="E1501" s="4">
        <v>0.9868055037090524</v>
      </c>
    </row>
    <row r="1502" spans="1:5" x14ac:dyDescent="0.25">
      <c r="A1502" s="2" t="s">
        <v>3005</v>
      </c>
      <c r="B1502" s="6" t="s">
        <v>5</v>
      </c>
      <c r="C1502" s="6" t="s">
        <v>3006</v>
      </c>
      <c r="D1502" s="3">
        <v>-0.73401550215361866</v>
      </c>
      <c r="E1502" s="4">
        <v>4.4800983354849212E-3</v>
      </c>
    </row>
    <row r="1503" spans="1:5" x14ac:dyDescent="0.25">
      <c r="A1503" s="2" t="s">
        <v>3007</v>
      </c>
      <c r="B1503" s="6" t="s">
        <v>5</v>
      </c>
      <c r="C1503" s="6" t="s">
        <v>3008</v>
      </c>
      <c r="D1503" s="3">
        <v>-0.17738501744655083</v>
      </c>
      <c r="E1503" s="4">
        <v>0.71814544736235375</v>
      </c>
    </row>
    <row r="1504" spans="1:5" x14ac:dyDescent="0.25">
      <c r="A1504" s="2" t="s">
        <v>3009</v>
      </c>
      <c r="B1504" s="6" t="s">
        <v>5</v>
      </c>
      <c r="C1504" s="6" t="s">
        <v>3010</v>
      </c>
      <c r="D1504" s="3">
        <v>3.3791995246374579E-2</v>
      </c>
      <c r="E1504" s="4">
        <v>0.90497092769716181</v>
      </c>
    </row>
    <row r="1505" spans="1:5" x14ac:dyDescent="0.25">
      <c r="A1505" s="2" t="s">
        <v>3011</v>
      </c>
      <c r="B1505" s="6" t="s">
        <v>5</v>
      </c>
      <c r="C1505" s="6" t="s">
        <v>3012</v>
      </c>
      <c r="D1505" s="3">
        <v>-0.3480760889872539</v>
      </c>
      <c r="E1505" s="4">
        <v>0.1047249200572746</v>
      </c>
    </row>
    <row r="1506" spans="1:5" x14ac:dyDescent="0.25">
      <c r="A1506" s="2" t="s">
        <v>3013</v>
      </c>
      <c r="B1506" s="6" t="s">
        <v>5</v>
      </c>
      <c r="C1506" s="6" t="s">
        <v>3014</v>
      </c>
      <c r="D1506" s="3">
        <v>0.24387453221868061</v>
      </c>
      <c r="E1506" s="4">
        <v>0.44445936970624456</v>
      </c>
    </row>
    <row r="1507" spans="1:5" x14ac:dyDescent="0.25">
      <c r="A1507" s="2" t="s">
        <v>3015</v>
      </c>
      <c r="B1507" s="6" t="s">
        <v>5</v>
      </c>
      <c r="C1507" s="6" t="s">
        <v>3016</v>
      </c>
      <c r="D1507" s="3">
        <v>-0.30144993652194674</v>
      </c>
      <c r="E1507" s="4">
        <v>0.52448760145237117</v>
      </c>
    </row>
    <row r="1508" spans="1:5" x14ac:dyDescent="0.25">
      <c r="A1508" s="2" t="s">
        <v>3017</v>
      </c>
      <c r="B1508" s="6" t="s">
        <v>5</v>
      </c>
      <c r="C1508" s="6" t="s">
        <v>3018</v>
      </c>
      <c r="D1508" s="3">
        <v>5.7952150821446481E-2</v>
      </c>
      <c r="E1508" s="4">
        <v>0.84966174084762613</v>
      </c>
    </row>
    <row r="1509" spans="1:5" x14ac:dyDescent="0.25">
      <c r="A1509" s="2" t="s">
        <v>3019</v>
      </c>
      <c r="B1509" s="6" t="s">
        <v>5</v>
      </c>
      <c r="C1509" s="6" t="s">
        <v>3020</v>
      </c>
      <c r="D1509" s="3">
        <v>-0.18480773139249335</v>
      </c>
      <c r="E1509" s="4">
        <v>0.6895715396827754</v>
      </c>
    </row>
    <row r="1510" spans="1:5" x14ac:dyDescent="0.25">
      <c r="A1510" s="2" t="s">
        <v>3021</v>
      </c>
      <c r="B1510" s="6" t="s">
        <v>5</v>
      </c>
      <c r="C1510" s="6" t="s">
        <v>3022</v>
      </c>
      <c r="D1510" s="3">
        <v>3.6731876915668302E-2</v>
      </c>
      <c r="E1510" s="4">
        <v>0.90015221486285746</v>
      </c>
    </row>
    <row r="1511" spans="1:5" x14ac:dyDescent="0.25">
      <c r="A1511" s="2" t="s">
        <v>3023</v>
      </c>
      <c r="B1511" s="6" t="s">
        <v>5</v>
      </c>
      <c r="C1511" s="6" t="s">
        <v>3024</v>
      </c>
      <c r="D1511" s="3">
        <v>0.29323048381017303</v>
      </c>
      <c r="E1511" s="4">
        <v>0.17296298850394257</v>
      </c>
    </row>
    <row r="1512" spans="1:5" x14ac:dyDescent="0.25">
      <c r="A1512" s="2" t="s">
        <v>3025</v>
      </c>
      <c r="B1512" s="6" t="s">
        <v>5</v>
      </c>
      <c r="C1512" s="6" t="s">
        <v>3026</v>
      </c>
      <c r="D1512" s="3">
        <v>0.58101430258309394</v>
      </c>
      <c r="E1512" s="4">
        <v>1.1407909047736937E-2</v>
      </c>
    </row>
    <row r="1513" spans="1:5" x14ac:dyDescent="0.25">
      <c r="A1513" s="2" t="s">
        <v>3027</v>
      </c>
      <c r="B1513" s="6" t="s">
        <v>5</v>
      </c>
      <c r="C1513" s="6" t="s">
        <v>3028</v>
      </c>
      <c r="D1513" s="3">
        <v>-0.58947533183550593</v>
      </c>
      <c r="E1513" s="4">
        <v>6.7111314894671304E-3</v>
      </c>
    </row>
    <row r="1514" spans="1:5" x14ac:dyDescent="0.25">
      <c r="A1514" s="2" t="s">
        <v>3029</v>
      </c>
      <c r="B1514" s="6" t="s">
        <v>5</v>
      </c>
      <c r="C1514" s="6" t="s">
        <v>3030</v>
      </c>
      <c r="D1514" s="3">
        <v>0.62498276497272554</v>
      </c>
      <c r="E1514" s="4">
        <v>3.9817630760929004E-3</v>
      </c>
    </row>
    <row r="1515" spans="1:5" x14ac:dyDescent="0.25">
      <c r="A1515" s="2" t="s">
        <v>3031</v>
      </c>
      <c r="B1515" s="6" t="s">
        <v>5</v>
      </c>
      <c r="C1515" s="6" t="s">
        <v>3032</v>
      </c>
      <c r="D1515" s="3">
        <v>0.54166644877335535</v>
      </c>
      <c r="E1515" s="4">
        <v>3.6521381013883955E-2</v>
      </c>
    </row>
    <row r="1516" spans="1:5" x14ac:dyDescent="0.25">
      <c r="A1516" s="2" t="s">
        <v>3033</v>
      </c>
      <c r="B1516" s="6" t="s">
        <v>5</v>
      </c>
      <c r="C1516" s="6" t="s">
        <v>3034</v>
      </c>
      <c r="D1516" s="3">
        <v>0.55123667704288304</v>
      </c>
      <c r="E1516" s="4">
        <v>6.6207687055200845E-2</v>
      </c>
    </row>
    <row r="1517" spans="1:5" x14ac:dyDescent="0.25">
      <c r="A1517" s="2" t="s">
        <v>3035</v>
      </c>
      <c r="B1517" s="6" t="s">
        <v>5</v>
      </c>
      <c r="C1517" s="6" t="s">
        <v>3036</v>
      </c>
      <c r="D1517" s="3">
        <v>0.85777536968485057</v>
      </c>
      <c r="E1517" s="4" t="e">
        <f>NA()</f>
        <v>#N/A</v>
      </c>
    </row>
    <row r="1518" spans="1:5" x14ac:dyDescent="0.25">
      <c r="A1518" s="2" t="s">
        <v>3037</v>
      </c>
      <c r="B1518" s="6" t="s">
        <v>5</v>
      </c>
      <c r="C1518" s="6" t="s">
        <v>3038</v>
      </c>
      <c r="D1518" s="3">
        <v>0.19470103210793041</v>
      </c>
      <c r="E1518" s="4">
        <v>0.78704002486100266</v>
      </c>
    </row>
    <row r="1519" spans="1:5" x14ac:dyDescent="0.25">
      <c r="A1519" s="2" t="s">
        <v>3039</v>
      </c>
      <c r="B1519" s="6" t="s">
        <v>5</v>
      </c>
      <c r="C1519" s="6" t="s">
        <v>3040</v>
      </c>
      <c r="D1519" s="3">
        <v>-0.30312343014040288</v>
      </c>
      <c r="E1519" s="4">
        <v>0.31760889858101843</v>
      </c>
    </row>
    <row r="1520" spans="1:5" x14ac:dyDescent="0.25">
      <c r="A1520" s="2" t="s">
        <v>3041</v>
      </c>
      <c r="B1520" s="6" t="s">
        <v>5</v>
      </c>
      <c r="C1520" s="6" t="s">
        <v>3042</v>
      </c>
      <c r="D1520" s="3">
        <v>-4.0460051816416862E-2</v>
      </c>
      <c r="E1520" s="4">
        <v>0.91221322211835409</v>
      </c>
    </row>
    <row r="1521" spans="1:5" x14ac:dyDescent="0.25">
      <c r="A1521" s="2" t="s">
        <v>3043</v>
      </c>
      <c r="B1521" s="6" t="s">
        <v>5</v>
      </c>
      <c r="C1521" s="6" t="s">
        <v>3044</v>
      </c>
      <c r="D1521" s="3">
        <v>-0.38461004065290455</v>
      </c>
      <c r="E1521" s="4">
        <v>9.3983990942801493E-2</v>
      </c>
    </row>
    <row r="1522" spans="1:5" x14ac:dyDescent="0.25">
      <c r="A1522" s="2" t="s">
        <v>3045</v>
      </c>
      <c r="B1522" s="6" t="s">
        <v>5</v>
      </c>
      <c r="C1522" s="6" t="s">
        <v>3046</v>
      </c>
      <c r="D1522" s="3">
        <v>-0.30312258175337875</v>
      </c>
      <c r="E1522" s="4">
        <v>0.23883002695914884</v>
      </c>
    </row>
    <row r="1523" spans="1:5" x14ac:dyDescent="0.25">
      <c r="A1523" s="2" t="s">
        <v>3047</v>
      </c>
      <c r="B1523" s="6" t="s">
        <v>5</v>
      </c>
      <c r="C1523" s="6" t="s">
        <v>3048</v>
      </c>
      <c r="D1523" s="3">
        <v>-0.21435682340503454</v>
      </c>
      <c r="E1523" s="4">
        <v>0.66241396670624142</v>
      </c>
    </row>
    <row r="1524" spans="1:5" x14ac:dyDescent="0.25">
      <c r="A1524" s="2" t="s">
        <v>3049</v>
      </c>
      <c r="B1524" s="6" t="s">
        <v>5</v>
      </c>
      <c r="C1524" s="6" t="s">
        <v>3050</v>
      </c>
      <c r="D1524" s="3">
        <v>-0.10803260578889562</v>
      </c>
      <c r="E1524" s="4">
        <v>0.67431393143550111</v>
      </c>
    </row>
    <row r="1525" spans="1:5" x14ac:dyDescent="0.25">
      <c r="A1525" s="2" t="s">
        <v>3051</v>
      </c>
      <c r="B1525" s="6" t="s">
        <v>5</v>
      </c>
      <c r="C1525" s="6" t="s">
        <v>3052</v>
      </c>
      <c r="D1525" s="3">
        <v>-0.16334039676200721</v>
      </c>
      <c r="E1525" s="4">
        <v>0.474308468965571</v>
      </c>
    </row>
    <row r="1526" spans="1:5" x14ac:dyDescent="0.25">
      <c r="A1526" s="2" t="s">
        <v>3053</v>
      </c>
      <c r="B1526" s="6" t="s">
        <v>5</v>
      </c>
      <c r="C1526" s="6" t="s">
        <v>3054</v>
      </c>
      <c r="D1526" s="3">
        <v>0.1397441261325815</v>
      </c>
      <c r="E1526" s="4">
        <v>0.62364571065257246</v>
      </c>
    </row>
    <row r="1527" spans="1:5" x14ac:dyDescent="0.25">
      <c r="A1527" s="2" t="s">
        <v>3055</v>
      </c>
      <c r="B1527" s="6" t="s">
        <v>5</v>
      </c>
      <c r="C1527" s="6" t="s">
        <v>3056</v>
      </c>
      <c r="D1527" s="3">
        <v>0.19319854817467347</v>
      </c>
      <c r="E1527" s="4">
        <v>0.67801337173012544</v>
      </c>
    </row>
    <row r="1528" spans="1:5" x14ac:dyDescent="0.25">
      <c r="A1528" s="2" t="s">
        <v>3057</v>
      </c>
      <c r="B1528" s="6" t="s">
        <v>5</v>
      </c>
      <c r="C1528" s="6" t="s">
        <v>3058</v>
      </c>
      <c r="D1528" s="3">
        <v>0.40429579891264816</v>
      </c>
      <c r="E1528" s="4">
        <v>0.22926907991093567</v>
      </c>
    </row>
    <row r="1529" spans="1:5" x14ac:dyDescent="0.25">
      <c r="A1529" s="2" t="s">
        <v>3059</v>
      </c>
      <c r="B1529" s="6" t="s">
        <v>5</v>
      </c>
      <c r="C1529" s="6" t="s">
        <v>3060</v>
      </c>
      <c r="D1529" s="3">
        <v>0.53163158013212242</v>
      </c>
      <c r="E1529" s="4" t="e">
        <f>NA()</f>
        <v>#N/A</v>
      </c>
    </row>
    <row r="1530" spans="1:5" x14ac:dyDescent="0.25">
      <c r="A1530" s="2" t="s">
        <v>3061</v>
      </c>
      <c r="B1530" s="6" t="s">
        <v>5</v>
      </c>
      <c r="C1530" s="6" t="s">
        <v>3062</v>
      </c>
      <c r="D1530" s="3">
        <v>-9.0539999993151557E-2</v>
      </c>
      <c r="E1530" s="4">
        <v>0.79908183871996463</v>
      </c>
    </row>
    <row r="1531" spans="1:5" x14ac:dyDescent="0.25">
      <c r="A1531" s="2" t="s">
        <v>3063</v>
      </c>
      <c r="B1531" s="6" t="s">
        <v>5</v>
      </c>
      <c r="C1531" s="6" t="s">
        <v>3064</v>
      </c>
      <c r="D1531" s="3">
        <v>0.2608907215524473</v>
      </c>
      <c r="E1531" s="4" t="e">
        <f>NA()</f>
        <v>#N/A</v>
      </c>
    </row>
    <row r="1532" spans="1:5" x14ac:dyDescent="0.25">
      <c r="A1532" s="2" t="s">
        <v>3065</v>
      </c>
      <c r="B1532" s="6" t="s">
        <v>5</v>
      </c>
      <c r="C1532" s="6" t="s">
        <v>3066</v>
      </c>
      <c r="D1532" s="3">
        <v>-0.14612648149362589</v>
      </c>
      <c r="E1532" s="4">
        <v>0.80866216481925957</v>
      </c>
    </row>
    <row r="1533" spans="1:5" x14ac:dyDescent="0.25">
      <c r="A1533" s="2" t="s">
        <v>3067</v>
      </c>
      <c r="B1533" s="6" t="s">
        <v>5</v>
      </c>
      <c r="C1533" s="6" t="s">
        <v>3068</v>
      </c>
      <c r="D1533" s="3">
        <v>0.70183341366623242</v>
      </c>
      <c r="E1533" s="4">
        <v>8.7690351370097255E-4</v>
      </c>
    </row>
    <row r="1534" spans="1:5" x14ac:dyDescent="0.25">
      <c r="A1534" s="2" t="s">
        <v>3069</v>
      </c>
      <c r="B1534" s="6" t="s">
        <v>5</v>
      </c>
      <c r="C1534" s="6" t="s">
        <v>3070</v>
      </c>
      <c r="D1534" s="3">
        <v>0.56101468103901586</v>
      </c>
      <c r="E1534" s="4">
        <v>8.408543163624875E-2</v>
      </c>
    </row>
    <row r="1535" spans="1:5" x14ac:dyDescent="0.25">
      <c r="A1535" s="2" t="s">
        <v>3071</v>
      </c>
      <c r="B1535" s="6" t="s">
        <v>5</v>
      </c>
      <c r="C1535" s="6" t="s">
        <v>3072</v>
      </c>
      <c r="D1535" s="3">
        <v>0.13824721179628979</v>
      </c>
      <c r="E1535" s="4" t="e">
        <f>NA()</f>
        <v>#N/A</v>
      </c>
    </row>
    <row r="1536" spans="1:5" x14ac:dyDescent="0.25">
      <c r="A1536" s="2" t="s">
        <v>3073</v>
      </c>
      <c r="B1536" s="6" t="s">
        <v>5</v>
      </c>
      <c r="C1536" s="6" t="s">
        <v>3074</v>
      </c>
      <c r="D1536" s="3">
        <v>-0.43155206611500196</v>
      </c>
      <c r="E1536" s="4">
        <v>8.8629265676214056E-2</v>
      </c>
    </row>
    <row r="1537" spans="1:5" x14ac:dyDescent="0.25">
      <c r="A1537" s="2" t="s">
        <v>3075</v>
      </c>
      <c r="B1537" s="6" t="s">
        <v>5</v>
      </c>
      <c r="C1537" s="6" t="s">
        <v>3076</v>
      </c>
      <c r="D1537" s="3">
        <v>0.43567289003772997</v>
      </c>
      <c r="E1537" s="4">
        <v>0.33987879890844841</v>
      </c>
    </row>
    <row r="1538" spans="1:5" x14ac:dyDescent="0.25">
      <c r="A1538" s="2" t="s">
        <v>3077</v>
      </c>
      <c r="B1538" s="6" t="s">
        <v>5</v>
      </c>
      <c r="C1538" s="6" t="s">
        <v>3078</v>
      </c>
      <c r="D1538" s="3">
        <v>2.9392885604912738E-2</v>
      </c>
      <c r="E1538" s="4" t="e">
        <f>NA()</f>
        <v>#N/A</v>
      </c>
    </row>
    <row r="1539" spans="1:5" x14ac:dyDescent="0.25">
      <c r="A1539" s="2" t="s">
        <v>3079</v>
      </c>
      <c r="B1539" s="6" t="s">
        <v>5</v>
      </c>
      <c r="C1539" s="6" t="s">
        <v>3080</v>
      </c>
      <c r="D1539" s="3" t="e">
        <f>NA()</f>
        <v>#N/A</v>
      </c>
      <c r="E1539" s="4" t="e">
        <f>NA()</f>
        <v>#N/A</v>
      </c>
    </row>
    <row r="1540" spans="1:5" x14ac:dyDescent="0.25">
      <c r="A1540" s="2" t="s">
        <v>3081</v>
      </c>
      <c r="B1540" s="6" t="s">
        <v>5</v>
      </c>
      <c r="C1540" s="6" t="s">
        <v>3082</v>
      </c>
      <c r="D1540" s="3" t="e">
        <f>NA()</f>
        <v>#N/A</v>
      </c>
      <c r="E1540" s="4" t="e">
        <f>NA()</f>
        <v>#N/A</v>
      </c>
    </row>
    <row r="1541" spans="1:5" x14ac:dyDescent="0.25">
      <c r="A1541" s="2" t="s">
        <v>3083</v>
      </c>
      <c r="B1541" s="6" t="s">
        <v>5</v>
      </c>
      <c r="C1541" s="6" t="s">
        <v>3084</v>
      </c>
      <c r="D1541" s="3">
        <v>0.30235907162162601</v>
      </c>
      <c r="E1541" s="4">
        <v>0.2111320390274232</v>
      </c>
    </row>
    <row r="1542" spans="1:5" x14ac:dyDescent="0.25">
      <c r="A1542" s="2" t="s">
        <v>3085</v>
      </c>
      <c r="B1542" s="6" t="s">
        <v>5</v>
      </c>
      <c r="C1542" s="6" t="s">
        <v>3086</v>
      </c>
      <c r="D1542" s="3">
        <v>0.16061253089195682</v>
      </c>
      <c r="E1542" s="4">
        <v>0.78313054241786761</v>
      </c>
    </row>
    <row r="1543" spans="1:5" x14ac:dyDescent="0.25">
      <c r="A1543" s="2" t="s">
        <v>3087</v>
      </c>
      <c r="B1543" s="6" t="s">
        <v>5</v>
      </c>
      <c r="C1543" s="6" t="s">
        <v>3088</v>
      </c>
      <c r="D1543" s="3">
        <v>0.34396905707770797</v>
      </c>
      <c r="E1543" s="4">
        <v>3.9906150574887299E-2</v>
      </c>
    </row>
    <row r="1544" spans="1:5" x14ac:dyDescent="0.25">
      <c r="A1544" s="2" t="s">
        <v>3089</v>
      </c>
      <c r="B1544" s="6" t="s">
        <v>5</v>
      </c>
      <c r="C1544" s="6" t="s">
        <v>3090</v>
      </c>
      <c r="D1544" s="3">
        <v>0.10805157801822983</v>
      </c>
      <c r="E1544" s="4">
        <v>0.64838596215267841</v>
      </c>
    </row>
    <row r="1545" spans="1:5" x14ac:dyDescent="0.25">
      <c r="A1545" s="2" t="s">
        <v>3091</v>
      </c>
      <c r="B1545" s="6" t="s">
        <v>5</v>
      </c>
      <c r="C1545" s="6" t="s">
        <v>3092</v>
      </c>
      <c r="D1545" s="3">
        <v>1.711209310456949</v>
      </c>
      <c r="E1545" s="4">
        <v>2.7615587208086107E-12</v>
      </c>
    </row>
    <row r="1546" spans="1:5" x14ac:dyDescent="0.25">
      <c r="A1546" s="2" t="s">
        <v>3093</v>
      </c>
      <c r="B1546" s="6" t="s">
        <v>5</v>
      </c>
      <c r="C1546" s="6" t="s">
        <v>3094</v>
      </c>
      <c r="D1546" s="3">
        <v>0.3909183923189064</v>
      </c>
      <c r="E1546" s="4">
        <v>0.45122176941489772</v>
      </c>
    </row>
    <row r="1547" spans="1:5" x14ac:dyDescent="0.25">
      <c r="A1547" s="2" t="s">
        <v>3095</v>
      </c>
      <c r="B1547" s="6" t="s">
        <v>5</v>
      </c>
      <c r="C1547" s="6" t="s">
        <v>3096</v>
      </c>
      <c r="D1547" s="3">
        <v>-0.53810802984663342</v>
      </c>
      <c r="E1547" s="4">
        <v>0.38799168580417148</v>
      </c>
    </row>
    <row r="1548" spans="1:5" x14ac:dyDescent="0.25">
      <c r="A1548" s="2" t="s">
        <v>3097</v>
      </c>
      <c r="B1548" s="6" t="s">
        <v>5</v>
      </c>
      <c r="C1548" s="6" t="s">
        <v>3098</v>
      </c>
      <c r="D1548" s="3">
        <v>-0.35391492874982494</v>
      </c>
      <c r="E1548" s="4">
        <v>6.5297426441426845E-2</v>
      </c>
    </row>
    <row r="1549" spans="1:5" x14ac:dyDescent="0.25">
      <c r="A1549" s="2" t="s">
        <v>3099</v>
      </c>
      <c r="B1549" s="6" t="s">
        <v>5</v>
      </c>
      <c r="C1549" s="6" t="s">
        <v>3100</v>
      </c>
      <c r="D1549" s="3">
        <v>0.37168431502583033</v>
      </c>
      <c r="E1549" s="4">
        <v>2.5006293057658967E-2</v>
      </c>
    </row>
    <row r="1550" spans="1:5" x14ac:dyDescent="0.25">
      <c r="A1550" s="2" t="s">
        <v>3101</v>
      </c>
      <c r="B1550" s="6" t="s">
        <v>5</v>
      </c>
      <c r="C1550" s="6" t="s">
        <v>3102</v>
      </c>
      <c r="D1550" s="3">
        <v>6.7129450858768411E-2</v>
      </c>
      <c r="E1550" s="4">
        <v>0.81115693176840387</v>
      </c>
    </row>
    <row r="1551" spans="1:5" x14ac:dyDescent="0.25">
      <c r="A1551" s="2" t="s">
        <v>3103</v>
      </c>
      <c r="B1551" s="6" t="s">
        <v>5</v>
      </c>
      <c r="C1551" s="6" t="s">
        <v>3104</v>
      </c>
      <c r="D1551" s="3">
        <v>-5.8757153305201502E-2</v>
      </c>
      <c r="E1551" s="4">
        <v>0.83566502028809564</v>
      </c>
    </row>
    <row r="1552" spans="1:5" x14ac:dyDescent="0.25">
      <c r="A1552" s="2" t="s">
        <v>3105</v>
      </c>
      <c r="B1552" s="6" t="s">
        <v>5</v>
      </c>
      <c r="C1552" s="6" t="s">
        <v>3106</v>
      </c>
      <c r="D1552" s="3">
        <v>0.28357628837583254</v>
      </c>
      <c r="E1552" s="4">
        <v>9.6944779658381108E-2</v>
      </c>
    </row>
    <row r="1553" spans="1:5" x14ac:dyDescent="0.25">
      <c r="A1553" s="2" t="s">
        <v>3107</v>
      </c>
      <c r="B1553" s="6" t="s">
        <v>5</v>
      </c>
      <c r="C1553" s="6" t="s">
        <v>3108</v>
      </c>
      <c r="D1553" s="3">
        <v>1.824508978460776</v>
      </c>
      <c r="E1553" s="4">
        <v>1.8293135944614745E-11</v>
      </c>
    </row>
    <row r="1554" spans="1:5" x14ac:dyDescent="0.25">
      <c r="A1554" s="2" t="s">
        <v>3109</v>
      </c>
      <c r="B1554" s="6" t="s">
        <v>5</v>
      </c>
      <c r="C1554" s="6" t="s">
        <v>3110</v>
      </c>
      <c r="D1554" s="3">
        <v>1.8987476301904109</v>
      </c>
      <c r="E1554" s="4">
        <v>5.0796732314568591E-13</v>
      </c>
    </row>
    <row r="1555" spans="1:5" x14ac:dyDescent="0.25">
      <c r="A1555" s="2" t="s">
        <v>3111</v>
      </c>
      <c r="B1555" s="6" t="s">
        <v>5</v>
      </c>
      <c r="C1555" s="6" t="s">
        <v>3112</v>
      </c>
      <c r="D1555" s="3">
        <v>-5.1631547907009315E-2</v>
      </c>
      <c r="E1555" s="4">
        <v>0.83940636391122503</v>
      </c>
    </row>
    <row r="1556" spans="1:5" x14ac:dyDescent="0.25">
      <c r="A1556" s="2" t="s">
        <v>3113</v>
      </c>
      <c r="B1556" s="6" t="s">
        <v>5</v>
      </c>
      <c r="C1556" s="6" t="s">
        <v>3114</v>
      </c>
      <c r="D1556" s="3">
        <v>-7.4786408058659506E-2</v>
      </c>
      <c r="E1556" s="4">
        <v>0.79908183871996463</v>
      </c>
    </row>
    <row r="1557" spans="1:5" x14ac:dyDescent="0.25">
      <c r="A1557" s="2" t="s">
        <v>3115</v>
      </c>
      <c r="B1557" s="6" t="s">
        <v>5</v>
      </c>
      <c r="C1557" s="6" t="s">
        <v>3116</v>
      </c>
      <c r="D1557" s="3">
        <v>0.29913133600152814</v>
      </c>
      <c r="E1557" s="4">
        <v>0.35159766872444659</v>
      </c>
    </row>
    <row r="1558" spans="1:5" x14ac:dyDescent="0.25">
      <c r="A1558" s="2" t="s">
        <v>3117</v>
      </c>
      <c r="B1558" s="6" t="s">
        <v>5</v>
      </c>
      <c r="C1558" s="6" t="s">
        <v>3118</v>
      </c>
      <c r="D1558" s="3">
        <v>-0.13349997733292268</v>
      </c>
      <c r="E1558" s="4">
        <v>0.64659190644380093</v>
      </c>
    </row>
    <row r="1559" spans="1:5" x14ac:dyDescent="0.25">
      <c r="A1559" s="2" t="s">
        <v>3119</v>
      </c>
      <c r="B1559" s="6" t="s">
        <v>5</v>
      </c>
      <c r="C1559" s="6" t="s">
        <v>3120</v>
      </c>
      <c r="D1559" s="3">
        <v>0.53405406809643219</v>
      </c>
      <c r="E1559" s="4" t="e">
        <f>NA()</f>
        <v>#N/A</v>
      </c>
    </row>
    <row r="1560" spans="1:5" x14ac:dyDescent="0.25">
      <c r="A1560" s="2" t="s">
        <v>3121</v>
      </c>
      <c r="B1560" s="6" t="s">
        <v>5</v>
      </c>
      <c r="C1560" s="6" t="s">
        <v>3122</v>
      </c>
      <c r="D1560" s="3">
        <v>-1.3104150894972419</v>
      </c>
      <c r="E1560" s="4" t="e">
        <f>NA()</f>
        <v>#N/A</v>
      </c>
    </row>
    <row r="1561" spans="1:5" x14ac:dyDescent="0.25">
      <c r="A1561" s="2" t="s">
        <v>3123</v>
      </c>
      <c r="B1561" s="6" t="s">
        <v>5</v>
      </c>
      <c r="C1561" s="6" t="s">
        <v>3124</v>
      </c>
      <c r="D1561" s="3">
        <v>0.56680472658920789</v>
      </c>
      <c r="E1561" s="4">
        <v>1.9798104045777882E-2</v>
      </c>
    </row>
    <row r="1562" spans="1:5" x14ac:dyDescent="0.25">
      <c r="A1562" s="2" t="s">
        <v>3125</v>
      </c>
      <c r="B1562" s="6" t="s">
        <v>5</v>
      </c>
      <c r="C1562" s="6" t="s">
        <v>3126</v>
      </c>
      <c r="D1562" s="3">
        <v>-0.12245391236504496</v>
      </c>
      <c r="E1562" s="4">
        <v>0.79364168782752131</v>
      </c>
    </row>
    <row r="1563" spans="1:5" x14ac:dyDescent="0.25">
      <c r="A1563" s="2" t="s">
        <v>3127</v>
      </c>
      <c r="B1563" s="6" t="s">
        <v>5</v>
      </c>
      <c r="C1563" s="6" t="s">
        <v>3128</v>
      </c>
      <c r="D1563" s="3">
        <v>-0.34015444121800315</v>
      </c>
      <c r="E1563" s="4" t="e">
        <f>NA()</f>
        <v>#N/A</v>
      </c>
    </row>
    <row r="1564" spans="1:5" x14ac:dyDescent="0.25">
      <c r="A1564" s="2" t="s">
        <v>3129</v>
      </c>
      <c r="B1564" s="6" t="s">
        <v>5</v>
      </c>
      <c r="C1564" s="6" t="s">
        <v>3130</v>
      </c>
      <c r="D1564" s="3">
        <v>-0.70264088938494895</v>
      </c>
      <c r="E1564" s="4" t="e">
        <f>NA()</f>
        <v>#N/A</v>
      </c>
    </row>
    <row r="1565" spans="1:5" x14ac:dyDescent="0.25">
      <c r="A1565" s="2" t="s">
        <v>3131</v>
      </c>
      <c r="B1565" s="6" t="s">
        <v>5</v>
      </c>
      <c r="C1565" s="6" t="s">
        <v>3132</v>
      </c>
      <c r="D1565" s="3">
        <v>-0.50743586821940911</v>
      </c>
      <c r="E1565" s="4" t="e">
        <f>NA()</f>
        <v>#N/A</v>
      </c>
    </row>
    <row r="1566" spans="1:5" x14ac:dyDescent="0.25">
      <c r="A1566" s="2" t="s">
        <v>3133</v>
      </c>
      <c r="B1566" s="6" t="s">
        <v>5</v>
      </c>
      <c r="C1566" s="6" t="s">
        <v>3134</v>
      </c>
      <c r="D1566" s="3">
        <v>-0.25404087435392125</v>
      </c>
      <c r="E1566" s="4">
        <v>0.35959124245519775</v>
      </c>
    </row>
    <row r="1567" spans="1:5" x14ac:dyDescent="0.25">
      <c r="A1567" s="2" t="s">
        <v>3135</v>
      </c>
      <c r="B1567" s="6" t="s">
        <v>5</v>
      </c>
      <c r="C1567" s="6" t="s">
        <v>3136</v>
      </c>
      <c r="D1567" s="3">
        <v>0.14004836614547161</v>
      </c>
      <c r="E1567" s="4">
        <v>0.71668750353290334</v>
      </c>
    </row>
    <row r="1568" spans="1:5" x14ac:dyDescent="0.25">
      <c r="A1568" s="2" t="s">
        <v>3137</v>
      </c>
      <c r="B1568" s="6" t="s">
        <v>5</v>
      </c>
      <c r="C1568" s="6" t="s">
        <v>3138</v>
      </c>
      <c r="D1568" s="3">
        <v>0.13127378793287667</v>
      </c>
      <c r="E1568" s="4" t="e">
        <f>NA()</f>
        <v>#N/A</v>
      </c>
    </row>
    <row r="1569" spans="1:5" x14ac:dyDescent="0.25">
      <c r="A1569" s="2" t="s">
        <v>3139</v>
      </c>
      <c r="B1569" s="6" t="s">
        <v>5</v>
      </c>
      <c r="C1569" s="6" t="s">
        <v>3140</v>
      </c>
      <c r="D1569" s="3">
        <v>0.53507894296572978</v>
      </c>
      <c r="E1569" s="4">
        <v>4.7421022526923512E-2</v>
      </c>
    </row>
    <row r="1570" spans="1:5" x14ac:dyDescent="0.25">
      <c r="A1570" s="2" t="s">
        <v>3141</v>
      </c>
      <c r="B1570" s="6" t="s">
        <v>5</v>
      </c>
      <c r="C1570" s="6" t="s">
        <v>3142</v>
      </c>
      <c r="D1570" s="3">
        <v>-0.4895011104483607</v>
      </c>
      <c r="E1570" s="4" t="e">
        <f>NA()</f>
        <v>#N/A</v>
      </c>
    </row>
    <row r="1571" spans="1:5" x14ac:dyDescent="0.25">
      <c r="A1571" s="2" t="s">
        <v>3143</v>
      </c>
      <c r="B1571" s="6" t="s">
        <v>5</v>
      </c>
      <c r="C1571" s="6" t="s">
        <v>3144</v>
      </c>
      <c r="D1571" s="3">
        <v>0.16100372076724445</v>
      </c>
      <c r="E1571" s="4">
        <v>0.44445936970624456</v>
      </c>
    </row>
    <row r="1572" spans="1:5" x14ac:dyDescent="0.25">
      <c r="A1572" s="2" t="s">
        <v>3145</v>
      </c>
      <c r="B1572" s="6" t="s">
        <v>5</v>
      </c>
      <c r="C1572" s="6" t="s">
        <v>3146</v>
      </c>
      <c r="D1572" s="3">
        <v>-0.57972289649300945</v>
      </c>
      <c r="E1572" s="4">
        <v>0.30212085388657034</v>
      </c>
    </row>
    <row r="1573" spans="1:5" x14ac:dyDescent="0.25">
      <c r="A1573" s="2" t="s">
        <v>3147</v>
      </c>
      <c r="B1573" s="6" t="s">
        <v>5</v>
      </c>
      <c r="C1573" s="6" t="s">
        <v>3148</v>
      </c>
      <c r="D1573" s="3">
        <v>0.28315733120530506</v>
      </c>
      <c r="E1573" s="4">
        <v>0.48199543270754336</v>
      </c>
    </row>
    <row r="1574" spans="1:5" x14ac:dyDescent="0.25">
      <c r="A1574" s="2" t="s">
        <v>3149</v>
      </c>
      <c r="B1574" s="6" t="s">
        <v>5</v>
      </c>
      <c r="C1574" s="6" t="s">
        <v>3150</v>
      </c>
      <c r="D1574" s="3">
        <v>-0.31856673568370114</v>
      </c>
      <c r="E1574" s="4">
        <v>0.64094399843922689</v>
      </c>
    </row>
    <row r="1575" spans="1:5" x14ac:dyDescent="0.25">
      <c r="A1575" s="2" t="s">
        <v>3151</v>
      </c>
      <c r="B1575" s="6" t="s">
        <v>5</v>
      </c>
      <c r="C1575" s="6" t="s">
        <v>3152</v>
      </c>
      <c r="D1575" s="3">
        <v>-1.4128125941774958E-2</v>
      </c>
      <c r="E1575" s="4">
        <v>0.96992257209507193</v>
      </c>
    </row>
    <row r="1576" spans="1:5" x14ac:dyDescent="0.25">
      <c r="A1576" s="2" t="s">
        <v>3153</v>
      </c>
      <c r="B1576" s="6" t="s">
        <v>5</v>
      </c>
      <c r="C1576" s="6" t="s">
        <v>3154</v>
      </c>
      <c r="D1576" s="3">
        <v>-0.24074573370059649</v>
      </c>
      <c r="E1576" s="4" t="e">
        <f>NA()</f>
        <v>#N/A</v>
      </c>
    </row>
    <row r="1577" spans="1:5" x14ac:dyDescent="0.25">
      <c r="A1577" s="2" t="s">
        <v>3155</v>
      </c>
      <c r="B1577" s="6" t="s">
        <v>5</v>
      </c>
      <c r="C1577" s="6" t="s">
        <v>3156</v>
      </c>
      <c r="D1577" s="3">
        <v>-0.16816450029274052</v>
      </c>
      <c r="E1577" s="4">
        <v>0.60136965238919871</v>
      </c>
    </row>
    <row r="1578" spans="1:5" x14ac:dyDescent="0.25">
      <c r="A1578" s="2" t="s">
        <v>3157</v>
      </c>
      <c r="B1578" s="6" t="s">
        <v>5</v>
      </c>
      <c r="C1578" s="6" t="s">
        <v>3158</v>
      </c>
      <c r="D1578" s="3">
        <v>-0.90003215292067662</v>
      </c>
      <c r="E1578" s="4">
        <v>8.7223539168326862E-5</v>
      </c>
    </row>
    <row r="1579" spans="1:5" x14ac:dyDescent="0.25">
      <c r="A1579" s="2" t="s">
        <v>3159</v>
      </c>
      <c r="B1579" s="6" t="s">
        <v>5</v>
      </c>
      <c r="C1579" s="6" t="s">
        <v>3160</v>
      </c>
      <c r="D1579" s="3">
        <v>-7.9807411048922418E-4</v>
      </c>
      <c r="E1579" s="4">
        <v>0.99679606442632929</v>
      </c>
    </row>
    <row r="1580" spans="1:5" x14ac:dyDescent="0.25">
      <c r="A1580" s="2" t="s">
        <v>3161</v>
      </c>
      <c r="B1580" s="6" t="s">
        <v>5</v>
      </c>
      <c r="C1580" s="6" t="s">
        <v>3162</v>
      </c>
      <c r="D1580" s="3">
        <v>8.5178591584644525E-2</v>
      </c>
      <c r="E1580" s="4">
        <v>0.68595998738585406</v>
      </c>
    </row>
    <row r="1581" spans="1:5" x14ac:dyDescent="0.25">
      <c r="A1581" s="2" t="s">
        <v>3163</v>
      </c>
      <c r="B1581" s="6" t="s">
        <v>5</v>
      </c>
      <c r="C1581" s="6" t="s">
        <v>3164</v>
      </c>
      <c r="D1581" s="3">
        <v>0.58817358684335053</v>
      </c>
      <c r="E1581" s="4">
        <v>1.0414361396973151E-2</v>
      </c>
    </row>
    <row r="1582" spans="1:5" x14ac:dyDescent="0.25">
      <c r="A1582" s="2" t="s">
        <v>3165</v>
      </c>
      <c r="B1582" s="6" t="s">
        <v>5</v>
      </c>
      <c r="C1582" s="6" t="s">
        <v>3166</v>
      </c>
      <c r="D1582" s="3">
        <v>2.836093839582617E-3</v>
      </c>
      <c r="E1582" s="4">
        <v>0.99285428370446738</v>
      </c>
    </row>
    <row r="1583" spans="1:5" x14ac:dyDescent="0.25">
      <c r="A1583" s="2" t="s">
        <v>3167</v>
      </c>
      <c r="B1583" s="6" t="s">
        <v>5</v>
      </c>
      <c r="C1583" s="6" t="s">
        <v>3168</v>
      </c>
      <c r="D1583" s="3" t="e">
        <f>NA()</f>
        <v>#N/A</v>
      </c>
      <c r="E1583" s="4" t="e">
        <f>NA()</f>
        <v>#N/A</v>
      </c>
    </row>
    <row r="1584" spans="1:5" x14ac:dyDescent="0.25">
      <c r="A1584" s="2" t="s">
        <v>3169</v>
      </c>
      <c r="B1584" s="6" t="s">
        <v>5</v>
      </c>
      <c r="C1584" s="6" t="s">
        <v>3170</v>
      </c>
      <c r="D1584" s="3">
        <v>-1.559860867353317</v>
      </c>
      <c r="E1584" s="4">
        <v>1.2325499743407083E-3</v>
      </c>
    </row>
    <row r="1585" spans="1:5" x14ac:dyDescent="0.25">
      <c r="A1585" s="2" t="s">
        <v>3171</v>
      </c>
      <c r="B1585" s="6" t="s">
        <v>5</v>
      </c>
      <c r="C1585" s="6" t="s">
        <v>3172</v>
      </c>
      <c r="D1585" s="3">
        <v>9.7611426358004919E-2</v>
      </c>
      <c r="E1585" s="4">
        <v>0.78008567848651089</v>
      </c>
    </row>
    <row r="1586" spans="1:5" x14ac:dyDescent="0.25">
      <c r="A1586" s="2" t="s">
        <v>3173</v>
      </c>
      <c r="B1586" s="6" t="s">
        <v>5</v>
      </c>
      <c r="C1586" s="6" t="s">
        <v>3174</v>
      </c>
      <c r="D1586" s="3">
        <v>0.4111267713109249</v>
      </c>
      <c r="E1586" s="4" t="e">
        <f>NA()</f>
        <v>#N/A</v>
      </c>
    </row>
    <row r="1587" spans="1:5" x14ac:dyDescent="0.25">
      <c r="A1587" s="2" t="s">
        <v>3175</v>
      </c>
      <c r="B1587" s="6" t="s">
        <v>5</v>
      </c>
      <c r="C1587" s="6" t="s">
        <v>3176</v>
      </c>
      <c r="D1587" s="3">
        <v>3.068429038259133E-2</v>
      </c>
      <c r="E1587" s="4" t="e">
        <f>NA()</f>
        <v>#N/A</v>
      </c>
    </row>
    <row r="1588" spans="1:5" x14ac:dyDescent="0.25">
      <c r="A1588" s="2" t="s">
        <v>3177</v>
      </c>
      <c r="B1588" s="6" t="s">
        <v>5</v>
      </c>
      <c r="C1588" s="6" t="s">
        <v>3178</v>
      </c>
      <c r="D1588" s="3">
        <v>-7.222645864449212E-2</v>
      </c>
      <c r="E1588" s="4">
        <v>0.8694958592824471</v>
      </c>
    </row>
    <row r="1589" spans="1:5" x14ac:dyDescent="0.25">
      <c r="A1589" s="2" t="s">
        <v>3179</v>
      </c>
      <c r="B1589" s="6" t="s">
        <v>5</v>
      </c>
      <c r="C1589" s="6" t="s">
        <v>3180</v>
      </c>
      <c r="D1589" s="3">
        <v>0.87921806859240981</v>
      </c>
      <c r="E1589" s="4">
        <v>4.6412813749833123E-2</v>
      </c>
    </row>
    <row r="1590" spans="1:5" x14ac:dyDescent="0.25">
      <c r="A1590" s="2" t="s">
        <v>3181</v>
      </c>
      <c r="B1590" s="6" t="s">
        <v>5</v>
      </c>
      <c r="C1590" s="6" t="s">
        <v>3182</v>
      </c>
      <c r="D1590" s="3">
        <v>-1.0999754607831641E-2</v>
      </c>
      <c r="E1590" s="4">
        <v>0.97466864621788862</v>
      </c>
    </row>
    <row r="1591" spans="1:5" x14ac:dyDescent="0.25">
      <c r="A1591" s="2" t="s">
        <v>3183</v>
      </c>
      <c r="B1591" s="6" t="s">
        <v>5</v>
      </c>
      <c r="C1591" s="6" t="s">
        <v>3184</v>
      </c>
      <c r="D1591" s="3">
        <v>-0.28223062198567495</v>
      </c>
      <c r="E1591" s="4">
        <v>0.11373436063241363</v>
      </c>
    </row>
    <row r="1592" spans="1:5" x14ac:dyDescent="0.25">
      <c r="A1592" s="2" t="s">
        <v>3185</v>
      </c>
      <c r="B1592" s="6" t="s">
        <v>5</v>
      </c>
      <c r="C1592" s="6" t="s">
        <v>3186</v>
      </c>
      <c r="D1592" s="3">
        <v>1.5159526299762572E-3</v>
      </c>
      <c r="E1592" s="4" t="e">
        <f>NA()</f>
        <v>#N/A</v>
      </c>
    </row>
    <row r="1593" spans="1:5" x14ac:dyDescent="0.25">
      <c r="A1593" s="2" t="s">
        <v>3187</v>
      </c>
      <c r="B1593" s="6" t="s">
        <v>5</v>
      </c>
      <c r="C1593" s="6" t="s">
        <v>3188</v>
      </c>
      <c r="D1593" s="3">
        <v>-1.3714155179367115E-2</v>
      </c>
      <c r="E1593" s="4" t="e">
        <f>NA()</f>
        <v>#N/A</v>
      </c>
    </row>
    <row r="1594" spans="1:5" x14ac:dyDescent="0.25">
      <c r="A1594" s="2" t="s">
        <v>3189</v>
      </c>
      <c r="B1594" s="6" t="s">
        <v>5</v>
      </c>
      <c r="C1594" s="6" t="s">
        <v>3190</v>
      </c>
      <c r="D1594" s="3">
        <v>0.88096034626391484</v>
      </c>
      <c r="E1594" s="4" t="e">
        <f>NA()</f>
        <v>#N/A</v>
      </c>
    </row>
    <row r="1595" spans="1:5" x14ac:dyDescent="0.25">
      <c r="A1595" s="2" t="s">
        <v>3191</v>
      </c>
      <c r="B1595" s="6" t="s">
        <v>5</v>
      </c>
      <c r="C1595" s="6" t="s">
        <v>3192</v>
      </c>
      <c r="D1595" s="3">
        <v>-0.3378039841747168</v>
      </c>
      <c r="E1595" s="4">
        <v>0.15993140818259258</v>
      </c>
    </row>
    <row r="1596" spans="1:5" x14ac:dyDescent="0.25">
      <c r="A1596" s="2" t="s">
        <v>3193</v>
      </c>
      <c r="B1596" s="6" t="s">
        <v>5</v>
      </c>
      <c r="C1596" s="6" t="s">
        <v>3194</v>
      </c>
      <c r="D1596" s="3">
        <v>0.95310137994646105</v>
      </c>
      <c r="E1596" s="4" t="e">
        <f>NA()</f>
        <v>#N/A</v>
      </c>
    </row>
    <row r="1597" spans="1:5" x14ac:dyDescent="0.25">
      <c r="A1597" s="2" t="s">
        <v>3195</v>
      </c>
      <c r="B1597" s="6" t="s">
        <v>5</v>
      </c>
      <c r="C1597" s="6" t="s">
        <v>3196</v>
      </c>
      <c r="D1597" s="3" t="e">
        <f>NA()</f>
        <v>#N/A</v>
      </c>
      <c r="E1597" s="4" t="e">
        <f>NA()</f>
        <v>#N/A</v>
      </c>
    </row>
    <row r="1598" spans="1:5" x14ac:dyDescent="0.25">
      <c r="A1598" s="2" t="s">
        <v>3197</v>
      </c>
      <c r="B1598" s="6" t="s">
        <v>5</v>
      </c>
      <c r="C1598" s="6" t="s">
        <v>3198</v>
      </c>
      <c r="D1598" s="3">
        <v>-0.1428939115770731</v>
      </c>
      <c r="E1598" s="4">
        <v>0.51810475249993415</v>
      </c>
    </row>
    <row r="1599" spans="1:5" x14ac:dyDescent="0.25">
      <c r="A1599" s="2" t="s">
        <v>3199</v>
      </c>
      <c r="B1599" s="6" t="s">
        <v>5</v>
      </c>
      <c r="C1599" s="6" t="s">
        <v>3200</v>
      </c>
      <c r="D1599" s="3">
        <v>-1.6739746793817491E-2</v>
      </c>
      <c r="E1599" s="4">
        <v>0.96927101278640004</v>
      </c>
    </row>
    <row r="1600" spans="1:5" x14ac:dyDescent="0.25">
      <c r="A1600" s="2" t="s">
        <v>3201</v>
      </c>
      <c r="B1600" s="6" t="s">
        <v>5</v>
      </c>
      <c r="C1600" s="6" t="s">
        <v>3202</v>
      </c>
      <c r="D1600" s="3">
        <v>-0.26581577774149739</v>
      </c>
      <c r="E1600" s="4">
        <v>0.58469854268770027</v>
      </c>
    </row>
    <row r="1601" spans="1:5" x14ac:dyDescent="0.25">
      <c r="A1601" s="2" t="s">
        <v>3203</v>
      </c>
      <c r="B1601" s="6" t="s">
        <v>5</v>
      </c>
      <c r="C1601" s="6" t="s">
        <v>3204</v>
      </c>
      <c r="D1601" s="3" t="e">
        <f>NA()</f>
        <v>#N/A</v>
      </c>
      <c r="E1601" s="4" t="e">
        <f>NA()</f>
        <v>#N/A</v>
      </c>
    </row>
    <row r="1602" spans="1:5" x14ac:dyDescent="0.25">
      <c r="A1602" s="2" t="s">
        <v>3205</v>
      </c>
      <c r="B1602" s="6" t="s">
        <v>5</v>
      </c>
      <c r="C1602" s="6" t="s">
        <v>3206</v>
      </c>
      <c r="D1602" s="3">
        <v>2.8886515803054801E-2</v>
      </c>
      <c r="E1602" s="4">
        <v>0.96230199829959662</v>
      </c>
    </row>
    <row r="1603" spans="1:5" x14ac:dyDescent="0.25">
      <c r="A1603" s="2" t="s">
        <v>3207</v>
      </c>
      <c r="B1603" s="6" t="s">
        <v>5</v>
      </c>
      <c r="C1603" s="6" t="s">
        <v>3208</v>
      </c>
      <c r="D1603" s="3">
        <v>-0.69863134358114287</v>
      </c>
      <c r="E1603" s="4">
        <v>4.0661889875443953E-2</v>
      </c>
    </row>
    <row r="1604" spans="1:5" x14ac:dyDescent="0.25">
      <c r="A1604" s="2" t="s">
        <v>3209</v>
      </c>
      <c r="B1604" s="6" t="s">
        <v>5</v>
      </c>
      <c r="C1604" s="6" t="s">
        <v>3210</v>
      </c>
      <c r="D1604" s="3">
        <v>-7.9423329493750444E-2</v>
      </c>
      <c r="E1604" s="4" t="e">
        <f>NA()</f>
        <v>#N/A</v>
      </c>
    </row>
    <row r="1605" spans="1:5" x14ac:dyDescent="0.25">
      <c r="A1605" s="2" t="s">
        <v>3211</v>
      </c>
      <c r="B1605" s="6" t="s">
        <v>5</v>
      </c>
      <c r="C1605" s="6" t="s">
        <v>3212</v>
      </c>
      <c r="D1605" s="3">
        <v>-0.48101844343382022</v>
      </c>
      <c r="E1605" s="4">
        <v>0.33132129600149762</v>
      </c>
    </row>
    <row r="1606" spans="1:5" x14ac:dyDescent="0.25">
      <c r="A1606" s="2" t="s">
        <v>3213</v>
      </c>
      <c r="B1606" s="6" t="s">
        <v>5</v>
      </c>
      <c r="C1606" s="6" t="s">
        <v>3214</v>
      </c>
      <c r="D1606" s="3">
        <v>7.3461647524468696E-2</v>
      </c>
      <c r="E1606" s="4">
        <v>0.83485510132990193</v>
      </c>
    </row>
    <row r="1607" spans="1:5" x14ac:dyDescent="0.25">
      <c r="A1607" s="2" t="s">
        <v>3215</v>
      </c>
      <c r="B1607" s="6" t="s">
        <v>5</v>
      </c>
      <c r="C1607" s="6" t="s">
        <v>3216</v>
      </c>
      <c r="D1607" s="3">
        <v>8.0316330629780053E-2</v>
      </c>
      <c r="E1607" s="4" t="e">
        <f>NA()</f>
        <v>#N/A</v>
      </c>
    </row>
    <row r="1608" spans="1:5" x14ac:dyDescent="0.25">
      <c r="A1608" s="2" t="s">
        <v>3217</v>
      </c>
      <c r="B1608" s="6" t="s">
        <v>5</v>
      </c>
      <c r="C1608" s="6" t="s">
        <v>3218</v>
      </c>
      <c r="D1608" s="3">
        <v>-0.13185660873030844</v>
      </c>
      <c r="E1608" s="4">
        <v>0.6895715396827754</v>
      </c>
    </row>
    <row r="1609" spans="1:5" x14ac:dyDescent="0.25">
      <c r="A1609" s="2" t="s">
        <v>3219</v>
      </c>
      <c r="B1609" s="6" t="s">
        <v>5</v>
      </c>
      <c r="C1609" s="6" t="s">
        <v>3220</v>
      </c>
      <c r="D1609" s="3">
        <v>-6.4911701928461726E-2</v>
      </c>
      <c r="E1609" s="4">
        <v>0.86931605020172531</v>
      </c>
    </row>
    <row r="1610" spans="1:5" x14ac:dyDescent="0.25">
      <c r="A1610" s="2" t="s">
        <v>3221</v>
      </c>
      <c r="B1610" s="6" t="s">
        <v>5</v>
      </c>
      <c r="C1610" s="6" t="s">
        <v>3222</v>
      </c>
      <c r="D1610" s="3">
        <v>-0.36870695811474646</v>
      </c>
      <c r="E1610" s="4" t="e">
        <f>NA()</f>
        <v>#N/A</v>
      </c>
    </row>
    <row r="1611" spans="1:5" x14ac:dyDescent="0.25">
      <c r="A1611" s="2" t="s">
        <v>3223</v>
      </c>
      <c r="B1611" s="6" t="s">
        <v>5</v>
      </c>
      <c r="C1611" s="6" t="s">
        <v>3224</v>
      </c>
      <c r="D1611" s="3">
        <v>0.12382034363016362</v>
      </c>
      <c r="E1611" s="4">
        <v>0.75285045136230144</v>
      </c>
    </row>
    <row r="1612" spans="1:5" x14ac:dyDescent="0.25">
      <c r="A1612" s="2" t="s">
        <v>3225</v>
      </c>
      <c r="B1612" s="6" t="s">
        <v>5</v>
      </c>
      <c r="C1612" s="6" t="s">
        <v>3226</v>
      </c>
      <c r="D1612" s="3">
        <v>0.34412840878322382</v>
      </c>
      <c r="E1612" s="4">
        <v>6.725768854157467E-2</v>
      </c>
    </row>
    <row r="1613" spans="1:5" x14ac:dyDescent="0.25">
      <c r="A1613" s="2" t="s">
        <v>3227</v>
      </c>
      <c r="B1613" s="6" t="s">
        <v>5</v>
      </c>
      <c r="C1613" s="6" t="s">
        <v>3228</v>
      </c>
      <c r="D1613" s="3">
        <v>4.2948225385061371E-2</v>
      </c>
      <c r="E1613" s="4">
        <v>0.92247453542184144</v>
      </c>
    </row>
    <row r="1614" spans="1:5" x14ac:dyDescent="0.25">
      <c r="A1614" s="2" t="s">
        <v>3229</v>
      </c>
      <c r="B1614" s="6" t="s">
        <v>5</v>
      </c>
      <c r="C1614" s="6" t="s">
        <v>3230</v>
      </c>
      <c r="D1614" s="3">
        <v>0.13344778158489101</v>
      </c>
      <c r="E1614" s="4" t="e">
        <f>NA()</f>
        <v>#N/A</v>
      </c>
    </row>
    <row r="1615" spans="1:5" x14ac:dyDescent="0.25">
      <c r="A1615" s="2" t="s">
        <v>3231</v>
      </c>
      <c r="B1615" s="6" t="s">
        <v>5</v>
      </c>
      <c r="C1615" s="6" t="s">
        <v>3232</v>
      </c>
      <c r="D1615" s="3">
        <v>-2.3205605258891575</v>
      </c>
      <c r="E1615" s="4" t="e">
        <f>NA()</f>
        <v>#N/A</v>
      </c>
    </row>
    <row r="1616" spans="1:5" x14ac:dyDescent="0.25">
      <c r="A1616" s="2" t="s">
        <v>3233</v>
      </c>
      <c r="B1616" s="6" t="s">
        <v>5</v>
      </c>
      <c r="C1616" s="6" t="s">
        <v>3234</v>
      </c>
      <c r="D1616" s="3">
        <v>0.56542098320594258</v>
      </c>
      <c r="E1616" s="4">
        <v>1.1221840694532351E-3</v>
      </c>
    </row>
    <row r="1617" spans="1:5" x14ac:dyDescent="0.25">
      <c r="A1617" s="2" t="s">
        <v>3235</v>
      </c>
      <c r="B1617" s="6" t="s">
        <v>5</v>
      </c>
      <c r="C1617" s="6" t="s">
        <v>3236</v>
      </c>
      <c r="D1617" s="3">
        <v>-0.32504307847522723</v>
      </c>
      <c r="E1617" s="4">
        <v>0.29776856727760287</v>
      </c>
    </row>
    <row r="1618" spans="1:5" x14ac:dyDescent="0.25">
      <c r="A1618" s="2" t="s">
        <v>3237</v>
      </c>
      <c r="B1618" s="6" t="s">
        <v>5</v>
      </c>
      <c r="C1618" s="6" t="s">
        <v>3238</v>
      </c>
      <c r="D1618" s="3">
        <v>-0.18163615778394337</v>
      </c>
      <c r="E1618" s="4" t="e">
        <f>NA()</f>
        <v>#N/A</v>
      </c>
    </row>
    <row r="1619" spans="1:5" x14ac:dyDescent="0.25">
      <c r="A1619" s="2" t="s">
        <v>3239</v>
      </c>
      <c r="B1619" s="6" t="s">
        <v>5</v>
      </c>
      <c r="C1619" s="6" t="s">
        <v>3240</v>
      </c>
      <c r="D1619" s="3">
        <v>-1.6514764196621283</v>
      </c>
      <c r="E1619" s="4" t="e">
        <f>NA()</f>
        <v>#N/A</v>
      </c>
    </row>
    <row r="1620" spans="1:5" x14ac:dyDescent="0.25">
      <c r="A1620" s="2" t="s">
        <v>3241</v>
      </c>
      <c r="B1620" s="6" t="s">
        <v>5</v>
      </c>
      <c r="C1620" s="6" t="s">
        <v>3242</v>
      </c>
      <c r="D1620" s="3">
        <v>-0.58403034572252144</v>
      </c>
      <c r="E1620" s="4">
        <v>1.6819553264166533E-2</v>
      </c>
    </row>
    <row r="1621" spans="1:5" x14ac:dyDescent="0.25">
      <c r="A1621" s="2" t="s">
        <v>3243</v>
      </c>
      <c r="B1621" s="6" t="s">
        <v>5</v>
      </c>
      <c r="C1621" s="6" t="s">
        <v>3244</v>
      </c>
      <c r="D1621" s="3">
        <v>-0.49507265123949046</v>
      </c>
      <c r="E1621" s="4">
        <v>0.25597136218397343</v>
      </c>
    </row>
    <row r="1622" spans="1:5" x14ac:dyDescent="0.25">
      <c r="A1622" s="2" t="s">
        <v>3245</v>
      </c>
      <c r="B1622" s="6" t="s">
        <v>5</v>
      </c>
      <c r="C1622" s="6" t="s">
        <v>3246</v>
      </c>
      <c r="D1622" s="3">
        <v>3.6755452208571633E-2</v>
      </c>
      <c r="E1622" s="4" t="e">
        <f>NA()</f>
        <v>#N/A</v>
      </c>
    </row>
    <row r="1623" spans="1:5" x14ac:dyDescent="0.25">
      <c r="A1623" s="2" t="s">
        <v>3247</v>
      </c>
      <c r="B1623" s="6" t="s">
        <v>5</v>
      </c>
      <c r="C1623" s="6" t="s">
        <v>3248</v>
      </c>
      <c r="D1623" s="3">
        <v>-6.7250416364052004E-2</v>
      </c>
      <c r="E1623" s="4" t="e">
        <f>NA()</f>
        <v>#N/A</v>
      </c>
    </row>
    <row r="1624" spans="1:5" x14ac:dyDescent="0.25">
      <c r="A1624" s="2" t="s">
        <v>3249</v>
      </c>
      <c r="B1624" s="6" t="s">
        <v>5</v>
      </c>
      <c r="C1624" s="6" t="s">
        <v>3250</v>
      </c>
      <c r="D1624" s="3">
        <v>-0.40031110650049229</v>
      </c>
      <c r="E1624" s="4" t="e">
        <f>NA()</f>
        <v>#N/A</v>
      </c>
    </row>
    <row r="1625" spans="1:5" x14ac:dyDescent="0.25">
      <c r="A1625" s="2" t="s">
        <v>3251</v>
      </c>
      <c r="B1625" s="6" t="s">
        <v>5</v>
      </c>
      <c r="C1625" s="6" t="s">
        <v>3252</v>
      </c>
      <c r="D1625" s="3">
        <v>-0.46836374476491283</v>
      </c>
      <c r="E1625" s="4">
        <v>0.12798074125218101</v>
      </c>
    </row>
    <row r="1626" spans="1:5" x14ac:dyDescent="0.25">
      <c r="A1626" s="2" t="s">
        <v>3253</v>
      </c>
      <c r="B1626" s="6" t="s">
        <v>5</v>
      </c>
      <c r="C1626" s="6" t="s">
        <v>3254</v>
      </c>
      <c r="D1626" s="3">
        <v>-0.94854415563726036</v>
      </c>
      <c r="E1626" s="4" t="e">
        <f>NA()</f>
        <v>#N/A</v>
      </c>
    </row>
    <row r="1627" spans="1:5" x14ac:dyDescent="0.25">
      <c r="A1627" s="2" t="s">
        <v>3255</v>
      </c>
      <c r="B1627" s="6" t="s">
        <v>5</v>
      </c>
      <c r="C1627" s="6" t="s">
        <v>3256</v>
      </c>
      <c r="D1627" s="3">
        <v>-1.3598319496148193E-2</v>
      </c>
      <c r="E1627" s="4" t="e">
        <f>NA()</f>
        <v>#N/A</v>
      </c>
    </row>
    <row r="1628" spans="1:5" x14ac:dyDescent="0.25">
      <c r="A1628" s="2" t="s">
        <v>3257</v>
      </c>
      <c r="B1628" s="6" t="s">
        <v>5</v>
      </c>
      <c r="C1628" s="6" t="s">
        <v>3258</v>
      </c>
      <c r="D1628" s="3">
        <v>-0.83468088188500655</v>
      </c>
      <c r="E1628" s="4" t="e">
        <f>NA()</f>
        <v>#N/A</v>
      </c>
    </row>
    <row r="1629" spans="1:5" x14ac:dyDescent="0.25">
      <c r="A1629" s="2" t="s">
        <v>3259</v>
      </c>
      <c r="B1629" s="6" t="s">
        <v>5</v>
      </c>
      <c r="C1629" s="6" t="s">
        <v>3260</v>
      </c>
      <c r="D1629" s="3">
        <v>-0.26618143126645644</v>
      </c>
      <c r="E1629" s="4">
        <v>0.53851702758822872</v>
      </c>
    </row>
    <row r="1630" spans="1:5" x14ac:dyDescent="0.25">
      <c r="A1630" s="2" t="s">
        <v>3261</v>
      </c>
      <c r="B1630" s="6" t="s">
        <v>5</v>
      </c>
      <c r="C1630" s="6" t="s">
        <v>3262</v>
      </c>
      <c r="D1630" s="3">
        <v>0.3328194282600978</v>
      </c>
      <c r="E1630" s="4">
        <v>0.59451263430750378</v>
      </c>
    </row>
    <row r="1631" spans="1:5" x14ac:dyDescent="0.25">
      <c r="A1631" s="2" t="s">
        <v>3263</v>
      </c>
      <c r="B1631" s="6" t="s">
        <v>5</v>
      </c>
      <c r="C1631" s="6" t="s">
        <v>3264</v>
      </c>
      <c r="D1631" s="3">
        <v>0.31852214434494341</v>
      </c>
      <c r="E1631" s="4" t="e">
        <f>NA()</f>
        <v>#N/A</v>
      </c>
    </row>
    <row r="1632" spans="1:5" x14ac:dyDescent="0.25">
      <c r="A1632" s="2" t="s">
        <v>3265</v>
      </c>
      <c r="B1632" s="6" t="s">
        <v>5</v>
      </c>
      <c r="C1632" s="6" t="s">
        <v>3266</v>
      </c>
      <c r="D1632" s="3">
        <v>-0.56818685827544657</v>
      </c>
      <c r="E1632" s="4">
        <v>0.43654904869447608</v>
      </c>
    </row>
    <row r="1633" spans="1:5" x14ac:dyDescent="0.25">
      <c r="A1633" s="2" t="s">
        <v>3267</v>
      </c>
      <c r="B1633" s="6" t="s">
        <v>5</v>
      </c>
      <c r="C1633" s="6" t="s">
        <v>3268</v>
      </c>
      <c r="D1633" s="3">
        <v>0.53410224400696149</v>
      </c>
      <c r="E1633" s="4" t="e">
        <f>NA()</f>
        <v>#N/A</v>
      </c>
    </row>
    <row r="1634" spans="1:5" x14ac:dyDescent="0.25">
      <c r="A1634" s="2" t="s">
        <v>3269</v>
      </c>
      <c r="B1634" s="6" t="s">
        <v>5</v>
      </c>
      <c r="C1634" s="6" t="s">
        <v>3270</v>
      </c>
      <c r="D1634" s="3">
        <v>7.0077766274531366E-3</v>
      </c>
      <c r="E1634" s="4">
        <v>0.9868055037090524</v>
      </c>
    </row>
    <row r="1635" spans="1:5" x14ac:dyDescent="0.25">
      <c r="A1635" s="2" t="s">
        <v>3271</v>
      </c>
      <c r="B1635" s="6" t="s">
        <v>5</v>
      </c>
      <c r="C1635" s="6" t="s">
        <v>3272</v>
      </c>
      <c r="D1635" s="3">
        <v>0.52235236934883134</v>
      </c>
      <c r="E1635" s="4" t="e">
        <f>NA()</f>
        <v>#N/A</v>
      </c>
    </row>
    <row r="1636" spans="1:5" x14ac:dyDescent="0.25">
      <c r="A1636" s="2" t="s">
        <v>3273</v>
      </c>
      <c r="B1636" s="6" t="s">
        <v>5</v>
      </c>
      <c r="C1636" s="6" t="s">
        <v>3274</v>
      </c>
      <c r="D1636" s="3" t="e">
        <f>NA()</f>
        <v>#N/A</v>
      </c>
      <c r="E1636" s="4" t="e">
        <f>NA()</f>
        <v>#N/A</v>
      </c>
    </row>
    <row r="1637" spans="1:5" x14ac:dyDescent="0.25">
      <c r="A1637" s="2" t="s">
        <v>3275</v>
      </c>
      <c r="B1637" s="6" t="s">
        <v>5</v>
      </c>
      <c r="C1637" s="6" t="s">
        <v>3276</v>
      </c>
      <c r="D1637" s="3">
        <v>0.41951761764542367</v>
      </c>
      <c r="E1637" s="4" t="e">
        <f>NA()</f>
        <v>#N/A</v>
      </c>
    </row>
    <row r="1638" spans="1:5" x14ac:dyDescent="0.25">
      <c r="A1638" s="2" t="s">
        <v>3277</v>
      </c>
      <c r="B1638" s="6" t="s">
        <v>5</v>
      </c>
      <c r="C1638" s="6" t="s">
        <v>3278</v>
      </c>
      <c r="D1638" s="3">
        <v>0.73659752521267208</v>
      </c>
      <c r="E1638" s="4" t="e">
        <f>NA()</f>
        <v>#N/A</v>
      </c>
    </row>
    <row r="1639" spans="1:5" x14ac:dyDescent="0.25">
      <c r="A1639" s="2" t="s">
        <v>3279</v>
      </c>
      <c r="B1639" s="6" t="s">
        <v>5</v>
      </c>
      <c r="C1639" s="6" t="s">
        <v>3280</v>
      </c>
      <c r="D1639" s="3">
        <v>0.66816470878616219</v>
      </c>
      <c r="E1639" s="4">
        <v>0.14447568058080898</v>
      </c>
    </row>
    <row r="1640" spans="1:5" x14ac:dyDescent="0.25">
      <c r="A1640" s="2" t="s">
        <v>3281</v>
      </c>
      <c r="B1640" s="6" t="s">
        <v>5</v>
      </c>
      <c r="C1640" s="6" t="s">
        <v>3282</v>
      </c>
      <c r="D1640" s="3">
        <v>0.43622241147082369</v>
      </c>
      <c r="E1640" s="4">
        <v>3.4798239380649999E-2</v>
      </c>
    </row>
    <row r="1641" spans="1:5" x14ac:dyDescent="0.25">
      <c r="A1641" s="2" t="s">
        <v>3283</v>
      </c>
      <c r="B1641" s="6" t="s">
        <v>5</v>
      </c>
      <c r="C1641" s="6" t="s">
        <v>3284</v>
      </c>
      <c r="D1641" s="3">
        <v>-0.36161941823714389</v>
      </c>
      <c r="E1641" s="4">
        <v>0.13405636183537348</v>
      </c>
    </row>
    <row r="1642" spans="1:5" x14ac:dyDescent="0.25">
      <c r="A1642" s="2" t="s">
        <v>3285</v>
      </c>
      <c r="B1642" s="6" t="s">
        <v>5</v>
      </c>
      <c r="C1642" s="6" t="s">
        <v>3286</v>
      </c>
      <c r="D1642" s="3">
        <v>0.16338690567001299</v>
      </c>
      <c r="E1642" s="4">
        <v>0.51692032101487306</v>
      </c>
    </row>
    <row r="1643" spans="1:5" x14ac:dyDescent="0.25">
      <c r="A1643" s="2" t="s">
        <v>3287</v>
      </c>
      <c r="B1643" s="6" t="s">
        <v>5</v>
      </c>
      <c r="C1643" s="6" t="s">
        <v>3288</v>
      </c>
      <c r="D1643" s="3">
        <v>-0.20548698268639659</v>
      </c>
      <c r="E1643" s="4">
        <v>0.5902418232635317</v>
      </c>
    </row>
    <row r="1644" spans="1:5" x14ac:dyDescent="0.25">
      <c r="A1644" s="2" t="s">
        <v>3289</v>
      </c>
      <c r="B1644" s="6" t="s">
        <v>5</v>
      </c>
      <c r="C1644" s="6" t="s">
        <v>3290</v>
      </c>
      <c r="D1644" s="3">
        <v>-0.22855172383349115</v>
      </c>
      <c r="E1644" s="4">
        <v>0.84426095133447321</v>
      </c>
    </row>
    <row r="1645" spans="1:5" x14ac:dyDescent="0.25">
      <c r="A1645" s="2" t="s">
        <v>3291</v>
      </c>
      <c r="B1645" s="6" t="s">
        <v>5</v>
      </c>
      <c r="C1645" s="6" t="s">
        <v>3292</v>
      </c>
      <c r="D1645" s="3">
        <v>0.30588765738375007</v>
      </c>
      <c r="E1645" s="4">
        <v>0.29776856727760287</v>
      </c>
    </row>
    <row r="1646" spans="1:5" x14ac:dyDescent="0.25">
      <c r="A1646" s="2" t="s">
        <v>3293</v>
      </c>
      <c r="B1646" s="6" t="s">
        <v>5</v>
      </c>
      <c r="C1646" s="6" t="s">
        <v>3294</v>
      </c>
      <c r="D1646" s="3">
        <v>0.24746294881102276</v>
      </c>
      <c r="E1646" s="4">
        <v>0.57323186653587022</v>
      </c>
    </row>
    <row r="1647" spans="1:5" x14ac:dyDescent="0.25">
      <c r="A1647" s="2" t="s">
        <v>3295</v>
      </c>
      <c r="B1647" s="6" t="s">
        <v>5</v>
      </c>
      <c r="C1647" s="6" t="s">
        <v>3296</v>
      </c>
      <c r="D1647" s="3">
        <v>0.63082811421040219</v>
      </c>
      <c r="E1647" s="4">
        <v>0.32736457783240996</v>
      </c>
    </row>
    <row r="1648" spans="1:5" x14ac:dyDescent="0.25">
      <c r="A1648" s="2" t="s">
        <v>3297</v>
      </c>
      <c r="B1648" s="6" t="s">
        <v>5</v>
      </c>
      <c r="C1648" s="6" t="s">
        <v>3298</v>
      </c>
      <c r="D1648" s="3">
        <v>-0.14496151051030229</v>
      </c>
      <c r="E1648" s="4">
        <v>0.68595998738585406</v>
      </c>
    </row>
    <row r="1649" spans="1:5" x14ac:dyDescent="0.25">
      <c r="A1649" s="2" t="s">
        <v>3299</v>
      </c>
      <c r="B1649" s="6" t="s">
        <v>5</v>
      </c>
      <c r="C1649" s="6" t="s">
        <v>3300</v>
      </c>
      <c r="D1649" s="3">
        <v>-0.70167103105355588</v>
      </c>
      <c r="E1649" s="4">
        <v>0.13352924557267512</v>
      </c>
    </row>
    <row r="1650" spans="1:5" x14ac:dyDescent="0.25">
      <c r="A1650" s="2" t="s">
        <v>3301</v>
      </c>
      <c r="B1650" s="6" t="s">
        <v>5</v>
      </c>
      <c r="C1650" s="6" t="s">
        <v>3302</v>
      </c>
      <c r="D1650" s="3" t="e">
        <f>NA()</f>
        <v>#N/A</v>
      </c>
      <c r="E1650" s="4" t="e">
        <f>NA()</f>
        <v>#N/A</v>
      </c>
    </row>
    <row r="1651" spans="1:5" x14ac:dyDescent="0.25">
      <c r="A1651" s="2" t="s">
        <v>3303</v>
      </c>
      <c r="B1651" s="6" t="s">
        <v>5</v>
      </c>
      <c r="C1651" s="6" t="s">
        <v>3304</v>
      </c>
      <c r="D1651" s="3">
        <v>0.20614144605452386</v>
      </c>
      <c r="E1651" s="4">
        <v>0.52849331058578242</v>
      </c>
    </row>
    <row r="1652" spans="1:5" x14ac:dyDescent="0.25">
      <c r="A1652" s="2" t="s">
        <v>3305</v>
      </c>
      <c r="B1652" s="6" t="s">
        <v>5</v>
      </c>
      <c r="C1652" s="6" t="s">
        <v>3306</v>
      </c>
      <c r="D1652" s="3">
        <v>0.13763138372859485</v>
      </c>
      <c r="E1652" s="4">
        <v>0.51666175195556496</v>
      </c>
    </row>
    <row r="1653" spans="1:5" x14ac:dyDescent="0.25">
      <c r="A1653" s="2" t="s">
        <v>3307</v>
      </c>
      <c r="B1653" s="6" t="s">
        <v>5</v>
      </c>
      <c r="C1653" s="6" t="s">
        <v>3308</v>
      </c>
      <c r="D1653" s="3">
        <v>-0.94791675664947161</v>
      </c>
      <c r="E1653" s="4">
        <v>0.13185184612366907</v>
      </c>
    </row>
    <row r="1654" spans="1:5" x14ac:dyDescent="0.25">
      <c r="A1654" s="2" t="s">
        <v>3309</v>
      </c>
      <c r="B1654" s="6" t="s">
        <v>5</v>
      </c>
      <c r="C1654" s="6" t="s">
        <v>3310</v>
      </c>
      <c r="D1654" s="3">
        <v>0.38172043271048495</v>
      </c>
      <c r="E1654" s="4">
        <v>0.40607604092318966</v>
      </c>
    </row>
    <row r="1655" spans="1:5" x14ac:dyDescent="0.25">
      <c r="A1655" s="2" t="s">
        <v>3311</v>
      </c>
      <c r="B1655" s="6" t="s">
        <v>5</v>
      </c>
      <c r="C1655" s="6" t="s">
        <v>3312</v>
      </c>
      <c r="D1655" s="3">
        <v>0.80721017233471792</v>
      </c>
      <c r="E1655" s="4">
        <v>1.3997701074613002E-5</v>
      </c>
    </row>
    <row r="1656" spans="1:5" x14ac:dyDescent="0.25">
      <c r="A1656" s="2" t="s">
        <v>3313</v>
      </c>
      <c r="B1656" s="6" t="s">
        <v>5</v>
      </c>
      <c r="C1656" s="6" t="s">
        <v>3314</v>
      </c>
      <c r="D1656" s="3">
        <v>0.16733678327446302</v>
      </c>
      <c r="E1656" s="4">
        <v>0.67077419566033869</v>
      </c>
    </row>
    <row r="1657" spans="1:5" x14ac:dyDescent="0.25">
      <c r="A1657" s="2" t="s">
        <v>3315</v>
      </c>
      <c r="B1657" s="6" t="s">
        <v>5</v>
      </c>
      <c r="C1657" s="6" t="s">
        <v>3316</v>
      </c>
      <c r="D1657" s="3">
        <v>0.11852574170505335</v>
      </c>
      <c r="E1657" s="4">
        <v>0.70623633323843549</v>
      </c>
    </row>
    <row r="1658" spans="1:5" x14ac:dyDescent="0.25">
      <c r="A1658" s="2" t="s">
        <v>3317</v>
      </c>
      <c r="B1658" s="6" t="s">
        <v>5</v>
      </c>
      <c r="C1658" s="6" t="s">
        <v>3318</v>
      </c>
      <c r="D1658" s="3">
        <v>0.38653568373650155</v>
      </c>
      <c r="E1658" s="4">
        <v>0.17296298850394257</v>
      </c>
    </row>
    <row r="1659" spans="1:5" x14ac:dyDescent="0.25">
      <c r="A1659" s="2" t="s">
        <v>3319</v>
      </c>
      <c r="B1659" s="6" t="s">
        <v>5</v>
      </c>
      <c r="C1659" s="6" t="s">
        <v>3320</v>
      </c>
      <c r="D1659" s="3">
        <v>0.93447150030155302</v>
      </c>
      <c r="E1659" s="4" t="e">
        <f>NA()</f>
        <v>#N/A</v>
      </c>
    </row>
    <row r="1660" spans="1:5" x14ac:dyDescent="0.25">
      <c r="A1660" s="2" t="s">
        <v>3321</v>
      </c>
      <c r="B1660" s="6" t="s">
        <v>5</v>
      </c>
      <c r="C1660" s="6" t="s">
        <v>3322</v>
      </c>
      <c r="D1660" s="3" t="e">
        <f>NA()</f>
        <v>#N/A</v>
      </c>
      <c r="E1660" s="4" t="e">
        <f>NA()</f>
        <v>#N/A</v>
      </c>
    </row>
    <row r="1661" spans="1:5" x14ac:dyDescent="0.25">
      <c r="A1661" s="2" t="s">
        <v>3323</v>
      </c>
      <c r="B1661" s="6" t="s">
        <v>5</v>
      </c>
      <c r="C1661" s="6" t="s">
        <v>3324</v>
      </c>
      <c r="D1661" s="3" t="e">
        <f>NA()</f>
        <v>#N/A</v>
      </c>
      <c r="E1661" s="4" t="e">
        <f>NA()</f>
        <v>#N/A</v>
      </c>
    </row>
    <row r="1662" spans="1:5" x14ac:dyDescent="0.25">
      <c r="A1662" s="2" t="s">
        <v>3325</v>
      </c>
      <c r="B1662" s="6" t="s">
        <v>5</v>
      </c>
      <c r="C1662" s="6" t="s">
        <v>3326</v>
      </c>
      <c r="D1662" s="3">
        <v>4.4667118688855555E-2</v>
      </c>
      <c r="E1662" s="4">
        <v>0.88155527852364568</v>
      </c>
    </row>
    <row r="1663" spans="1:5" x14ac:dyDescent="0.25">
      <c r="A1663" s="2" t="s">
        <v>3327</v>
      </c>
      <c r="B1663" s="6" t="s">
        <v>5</v>
      </c>
      <c r="C1663" s="6" t="s">
        <v>3328</v>
      </c>
      <c r="D1663" s="3">
        <v>-0.41714630288638083</v>
      </c>
      <c r="E1663" s="4">
        <v>1.8735788397011705E-2</v>
      </c>
    </row>
    <row r="1664" spans="1:5" x14ac:dyDescent="0.25">
      <c r="A1664" s="2" t="s">
        <v>3329</v>
      </c>
      <c r="B1664" s="6" t="s">
        <v>5</v>
      </c>
      <c r="C1664" s="6" t="s">
        <v>3330</v>
      </c>
      <c r="D1664" s="3">
        <v>-1.2501245746871275</v>
      </c>
      <c r="E1664" s="4" t="e">
        <f>NA()</f>
        <v>#N/A</v>
      </c>
    </row>
    <row r="1665" spans="1:5" x14ac:dyDescent="0.25">
      <c r="A1665" s="2" t="s">
        <v>3331</v>
      </c>
      <c r="B1665" s="6" t="s">
        <v>5</v>
      </c>
      <c r="C1665" s="6" t="s">
        <v>3332</v>
      </c>
      <c r="D1665" s="3">
        <v>0.10520253732669109</v>
      </c>
      <c r="E1665" s="4">
        <v>0.76551650701742135</v>
      </c>
    </row>
    <row r="1666" spans="1:5" x14ac:dyDescent="0.25">
      <c r="A1666" s="2" t="s">
        <v>3333</v>
      </c>
      <c r="B1666" s="6" t="s">
        <v>5</v>
      </c>
      <c r="C1666" s="6" t="s">
        <v>3334</v>
      </c>
      <c r="D1666" s="3">
        <v>-0.9430834004330676</v>
      </c>
      <c r="E1666" s="4" t="e">
        <f>NA()</f>
        <v>#N/A</v>
      </c>
    </row>
    <row r="1667" spans="1:5" x14ac:dyDescent="0.25">
      <c r="A1667" s="2" t="s">
        <v>3335</v>
      </c>
      <c r="B1667" s="6" t="s">
        <v>5</v>
      </c>
      <c r="C1667" s="6" t="s">
        <v>3336</v>
      </c>
      <c r="D1667" s="3">
        <v>-1.4318817239815544</v>
      </c>
      <c r="E1667" s="4" t="e">
        <f>NA()</f>
        <v>#N/A</v>
      </c>
    </row>
    <row r="1668" spans="1:5" x14ac:dyDescent="0.25">
      <c r="A1668" s="2" t="s">
        <v>3337</v>
      </c>
      <c r="B1668" s="6" t="s">
        <v>5</v>
      </c>
      <c r="C1668" s="6" t="s">
        <v>3338</v>
      </c>
      <c r="D1668" s="3">
        <v>1.5903399056985394E-2</v>
      </c>
      <c r="E1668" s="4" t="e">
        <f>NA()</f>
        <v>#N/A</v>
      </c>
    </row>
    <row r="1669" spans="1:5" x14ac:dyDescent="0.25">
      <c r="A1669" s="2" t="s">
        <v>3339</v>
      </c>
      <c r="B1669" s="6" t="s">
        <v>5</v>
      </c>
      <c r="C1669" s="6" t="s">
        <v>3340</v>
      </c>
      <c r="D1669" s="3">
        <v>0.77891734867015305</v>
      </c>
      <c r="E1669" s="4">
        <v>2.1642929150053451E-2</v>
      </c>
    </row>
    <row r="1670" spans="1:5" x14ac:dyDescent="0.25">
      <c r="A1670" s="2" t="s">
        <v>3341</v>
      </c>
      <c r="B1670" s="6" t="s">
        <v>5</v>
      </c>
      <c r="C1670" s="6" t="s">
        <v>3342</v>
      </c>
      <c r="D1670" s="3">
        <v>-0.2117147302772783</v>
      </c>
      <c r="E1670" s="4">
        <v>0.29075763358102324</v>
      </c>
    </row>
    <row r="1671" spans="1:5" x14ac:dyDescent="0.25">
      <c r="A1671" s="2" t="s">
        <v>3343</v>
      </c>
      <c r="B1671" s="6" t="s">
        <v>5</v>
      </c>
      <c r="C1671" s="6" t="s">
        <v>3344</v>
      </c>
      <c r="D1671" s="3">
        <v>9.5348525674072468E-2</v>
      </c>
      <c r="E1671" s="4">
        <v>0.77551905769146445</v>
      </c>
    </row>
    <row r="1672" spans="1:5" x14ac:dyDescent="0.25">
      <c r="A1672" s="2" t="s">
        <v>3345</v>
      </c>
      <c r="B1672" s="6" t="s">
        <v>5</v>
      </c>
      <c r="C1672" s="6" t="s">
        <v>3346</v>
      </c>
      <c r="D1672" s="3">
        <v>-0.10130459646577288</v>
      </c>
      <c r="E1672" s="4">
        <v>0.86313400877857749</v>
      </c>
    </row>
    <row r="1673" spans="1:5" x14ac:dyDescent="0.25">
      <c r="A1673" s="2" t="s">
        <v>3347</v>
      </c>
      <c r="B1673" s="6" t="s">
        <v>5</v>
      </c>
      <c r="C1673" s="6" t="s">
        <v>3348</v>
      </c>
      <c r="D1673" s="3">
        <v>-0.30971431839769914</v>
      </c>
      <c r="E1673" s="4" t="e">
        <f>NA()</f>
        <v>#N/A</v>
      </c>
    </row>
    <row r="1674" spans="1:5" x14ac:dyDescent="0.25">
      <c r="A1674" s="2" t="s">
        <v>3349</v>
      </c>
      <c r="B1674" s="6" t="s">
        <v>5</v>
      </c>
      <c r="C1674" s="6" t="s">
        <v>3350</v>
      </c>
      <c r="D1674" s="3">
        <v>0.47885153590390567</v>
      </c>
      <c r="E1674" s="4">
        <v>6.4202560840874834E-2</v>
      </c>
    </row>
    <row r="1675" spans="1:5" x14ac:dyDescent="0.25">
      <c r="A1675" s="2" t="s">
        <v>3351</v>
      </c>
      <c r="B1675" s="6" t="s">
        <v>5</v>
      </c>
      <c r="C1675" s="6" t="s">
        <v>3352</v>
      </c>
      <c r="D1675" s="3">
        <v>-0.12530323940141819</v>
      </c>
      <c r="E1675" s="4">
        <v>0.76428220077763587</v>
      </c>
    </row>
    <row r="1676" spans="1:5" x14ac:dyDescent="0.25">
      <c r="A1676" s="2" t="s">
        <v>3353</v>
      </c>
      <c r="B1676" s="6" t="s">
        <v>5</v>
      </c>
      <c r="C1676" s="6" t="s">
        <v>3354</v>
      </c>
      <c r="D1676" s="3">
        <v>1.4754534605217869E-2</v>
      </c>
      <c r="E1676" s="4">
        <v>0.96532047815897959</v>
      </c>
    </row>
    <row r="1677" spans="1:5" x14ac:dyDescent="0.25">
      <c r="A1677" s="2" t="s">
        <v>3355</v>
      </c>
      <c r="B1677" s="6" t="s">
        <v>5</v>
      </c>
      <c r="C1677" s="6" t="s">
        <v>3356</v>
      </c>
      <c r="D1677" s="3">
        <v>0.51006132805734794</v>
      </c>
      <c r="E1677" s="4">
        <v>3.159067352747872E-2</v>
      </c>
    </row>
    <row r="1678" spans="1:5" x14ac:dyDescent="0.25">
      <c r="A1678" s="2" t="s">
        <v>3357</v>
      </c>
      <c r="B1678" s="6" t="s">
        <v>5</v>
      </c>
      <c r="C1678" s="6" t="s">
        <v>3358</v>
      </c>
      <c r="D1678" s="3">
        <v>0.49943103732907956</v>
      </c>
      <c r="E1678" s="4" t="e">
        <f>NA()</f>
        <v>#N/A</v>
      </c>
    </row>
    <row r="1679" spans="1:5" x14ac:dyDescent="0.25">
      <c r="A1679" s="2" t="s">
        <v>3359</v>
      </c>
      <c r="B1679" s="6" t="s">
        <v>5</v>
      </c>
      <c r="C1679" s="6" t="s">
        <v>3360</v>
      </c>
      <c r="D1679" s="3">
        <v>0.22490331497061669</v>
      </c>
      <c r="E1679" s="4">
        <v>0.42278366553455354</v>
      </c>
    </row>
    <row r="1680" spans="1:5" x14ac:dyDescent="0.25">
      <c r="A1680" s="2" t="s">
        <v>3361</v>
      </c>
      <c r="B1680" s="6" t="s">
        <v>5</v>
      </c>
      <c r="C1680" s="6" t="s">
        <v>3362</v>
      </c>
      <c r="D1680" s="3">
        <v>0.3404941865265072</v>
      </c>
      <c r="E1680" s="4">
        <v>0.3020359252164827</v>
      </c>
    </row>
    <row r="1681" spans="1:5" x14ac:dyDescent="0.25">
      <c r="A1681" s="2" t="s">
        <v>3363</v>
      </c>
      <c r="B1681" s="6" t="s">
        <v>5</v>
      </c>
      <c r="C1681" s="6" t="s">
        <v>3364</v>
      </c>
      <c r="D1681" s="3">
        <v>0.39961400532546482</v>
      </c>
      <c r="E1681" s="4">
        <v>7.2210676359159912E-2</v>
      </c>
    </row>
    <row r="1682" spans="1:5" x14ac:dyDescent="0.25">
      <c r="A1682" s="2" t="s">
        <v>3365</v>
      </c>
      <c r="B1682" s="6" t="s">
        <v>5</v>
      </c>
      <c r="C1682" s="6" t="s">
        <v>3366</v>
      </c>
      <c r="D1682" s="3">
        <v>-1.4380482396649257E-2</v>
      </c>
      <c r="E1682" s="4">
        <v>0.98211490300195592</v>
      </c>
    </row>
    <row r="1683" spans="1:5" x14ac:dyDescent="0.25">
      <c r="A1683" s="2" t="s">
        <v>3367</v>
      </c>
      <c r="B1683" s="6" t="s">
        <v>5</v>
      </c>
      <c r="C1683" s="6" t="s">
        <v>3368</v>
      </c>
      <c r="D1683" s="3">
        <v>-0.30291283332757163</v>
      </c>
      <c r="E1683" s="4">
        <v>0.21860220152176485</v>
      </c>
    </row>
    <row r="1684" spans="1:5" x14ac:dyDescent="0.25">
      <c r="A1684" s="2" t="s">
        <v>3369</v>
      </c>
      <c r="B1684" s="6" t="s">
        <v>5</v>
      </c>
      <c r="C1684" s="6" t="s">
        <v>3370</v>
      </c>
      <c r="D1684" s="3">
        <v>-0.57910116132006328</v>
      </c>
      <c r="E1684" s="4">
        <v>0.44644071139946012</v>
      </c>
    </row>
    <row r="1685" spans="1:5" x14ac:dyDescent="0.25">
      <c r="A1685" s="2" t="s">
        <v>3371</v>
      </c>
      <c r="B1685" s="6" t="s">
        <v>5</v>
      </c>
      <c r="C1685" s="6" t="s">
        <v>3372</v>
      </c>
      <c r="D1685" s="3">
        <v>0.98000013278421827</v>
      </c>
      <c r="E1685" s="4" t="e">
        <f>NA()</f>
        <v>#N/A</v>
      </c>
    </row>
    <row r="1686" spans="1:5" x14ac:dyDescent="0.25">
      <c r="A1686" s="2" t="s">
        <v>3373</v>
      </c>
      <c r="B1686" s="6" t="s">
        <v>5</v>
      </c>
      <c r="C1686" s="6" t="s">
        <v>3374</v>
      </c>
      <c r="D1686" s="3">
        <v>0.68161342889519405</v>
      </c>
      <c r="E1686" s="4" t="e">
        <f>NA()</f>
        <v>#N/A</v>
      </c>
    </row>
    <row r="1687" spans="1:5" x14ac:dyDescent="0.25">
      <c r="A1687" s="2" t="s">
        <v>3375</v>
      </c>
      <c r="B1687" s="6" t="s">
        <v>5</v>
      </c>
      <c r="C1687" s="6" t="s">
        <v>3376</v>
      </c>
      <c r="D1687" s="3">
        <v>0.10691261857733518</v>
      </c>
      <c r="E1687" s="4">
        <v>0.63791369222221561</v>
      </c>
    </row>
    <row r="1688" spans="1:5" x14ac:dyDescent="0.25">
      <c r="A1688" s="2" t="s">
        <v>3377</v>
      </c>
      <c r="B1688" s="6" t="s">
        <v>5</v>
      </c>
      <c r="C1688" s="6" t="s">
        <v>3378</v>
      </c>
      <c r="D1688" s="3">
        <v>0.22167105282184615</v>
      </c>
      <c r="E1688" s="4">
        <v>0.55925131182470178</v>
      </c>
    </row>
    <row r="1689" spans="1:5" x14ac:dyDescent="0.25">
      <c r="A1689" s="2" t="s">
        <v>3379</v>
      </c>
      <c r="B1689" s="6" t="s">
        <v>5</v>
      </c>
      <c r="C1689" s="6" t="s">
        <v>3380</v>
      </c>
      <c r="D1689" s="3">
        <v>0.22131193754890499</v>
      </c>
      <c r="E1689" s="4">
        <v>0.28375899746967115</v>
      </c>
    </row>
    <row r="1690" spans="1:5" x14ac:dyDescent="0.25">
      <c r="A1690" s="2" t="s">
        <v>3381</v>
      </c>
      <c r="B1690" s="6" t="s">
        <v>5</v>
      </c>
      <c r="C1690" s="6" t="s">
        <v>3382</v>
      </c>
      <c r="D1690" s="3">
        <v>-1.0595757329792732</v>
      </c>
      <c r="E1690" s="4">
        <v>1.5355145457838597E-2</v>
      </c>
    </row>
    <row r="1691" spans="1:5" x14ac:dyDescent="0.25">
      <c r="A1691" s="2" t="s">
        <v>3383</v>
      </c>
      <c r="B1691" s="6" t="s">
        <v>5</v>
      </c>
      <c r="C1691" s="6" t="s">
        <v>3384</v>
      </c>
      <c r="D1691" s="3">
        <v>-3.4039585913447669E-2</v>
      </c>
      <c r="E1691" s="4">
        <v>0.94160932344750459</v>
      </c>
    </row>
    <row r="1692" spans="1:5" x14ac:dyDescent="0.25">
      <c r="A1692" s="2" t="s">
        <v>3385</v>
      </c>
      <c r="B1692" s="6" t="s">
        <v>5</v>
      </c>
      <c r="C1692" s="6" t="s">
        <v>3386</v>
      </c>
      <c r="D1692" s="3">
        <v>-0.34303667776968461</v>
      </c>
      <c r="E1692" s="4">
        <v>0.36179692492694759</v>
      </c>
    </row>
    <row r="1693" spans="1:5" x14ac:dyDescent="0.25">
      <c r="A1693" s="2" t="s">
        <v>3387</v>
      </c>
      <c r="B1693" s="6" t="s">
        <v>5</v>
      </c>
      <c r="C1693" s="6" t="s">
        <v>3388</v>
      </c>
      <c r="D1693" s="3">
        <v>4.5365552321095681E-2</v>
      </c>
      <c r="E1693" s="4">
        <v>0.91418534817658115</v>
      </c>
    </row>
    <row r="1694" spans="1:5" x14ac:dyDescent="0.25">
      <c r="A1694" s="2" t="s">
        <v>3389</v>
      </c>
      <c r="B1694" s="6" t="s">
        <v>5</v>
      </c>
      <c r="C1694" s="6" t="s">
        <v>3390</v>
      </c>
      <c r="D1694" s="3">
        <v>-0.15932954124896481</v>
      </c>
      <c r="E1694" s="4" t="e">
        <f>NA()</f>
        <v>#N/A</v>
      </c>
    </row>
    <row r="1695" spans="1:5" x14ac:dyDescent="0.25">
      <c r="A1695" s="2" t="s">
        <v>3391</v>
      </c>
      <c r="B1695" s="6" t="s">
        <v>5</v>
      </c>
      <c r="C1695" s="6" t="s">
        <v>3392</v>
      </c>
      <c r="D1695" s="3">
        <v>0.4127175516892409</v>
      </c>
      <c r="E1695" s="4">
        <v>8.9536740257229824E-2</v>
      </c>
    </row>
    <row r="1696" spans="1:5" x14ac:dyDescent="0.25">
      <c r="A1696" s="2" t="s">
        <v>3393</v>
      </c>
      <c r="B1696" s="6" t="s">
        <v>5</v>
      </c>
      <c r="C1696" s="6" t="s">
        <v>3394</v>
      </c>
      <c r="D1696" s="3" t="e">
        <f>NA()</f>
        <v>#N/A</v>
      </c>
      <c r="E1696" s="4" t="e">
        <f>NA()</f>
        <v>#N/A</v>
      </c>
    </row>
    <row r="1697" spans="1:5" x14ac:dyDescent="0.25">
      <c r="A1697" s="2" t="s">
        <v>3395</v>
      </c>
      <c r="B1697" s="6" t="s">
        <v>5</v>
      </c>
      <c r="C1697" s="6" t="s">
        <v>3396</v>
      </c>
      <c r="D1697" s="3">
        <v>-0.22173663414824879</v>
      </c>
      <c r="E1697" s="4" t="e">
        <f>NA()</f>
        <v>#N/A</v>
      </c>
    </row>
    <row r="1698" spans="1:5" x14ac:dyDescent="0.25">
      <c r="A1698" s="2" t="s">
        <v>3397</v>
      </c>
      <c r="B1698" s="6" t="s">
        <v>5</v>
      </c>
      <c r="C1698" s="6" t="s">
        <v>3398</v>
      </c>
      <c r="D1698" s="3">
        <v>-0.9300670332094092</v>
      </c>
      <c r="E1698" s="4" t="e">
        <f>NA()</f>
        <v>#N/A</v>
      </c>
    </row>
    <row r="1699" spans="1:5" x14ac:dyDescent="0.25">
      <c r="A1699" s="2" t="s">
        <v>3399</v>
      </c>
      <c r="B1699" s="6" t="s">
        <v>5</v>
      </c>
      <c r="C1699" s="6" t="s">
        <v>3400</v>
      </c>
      <c r="D1699" s="3">
        <v>0.19200304367870125</v>
      </c>
      <c r="E1699" s="4">
        <v>0.81206306275549356</v>
      </c>
    </row>
    <row r="1700" spans="1:5" x14ac:dyDescent="0.25">
      <c r="A1700" s="2" t="s">
        <v>3401</v>
      </c>
      <c r="B1700" s="6" t="s">
        <v>5</v>
      </c>
      <c r="C1700" s="6" t="s">
        <v>3402</v>
      </c>
      <c r="D1700" s="3">
        <v>-0.39257867308458649</v>
      </c>
      <c r="E1700" s="4">
        <v>0.1581810507452994</v>
      </c>
    </row>
    <row r="1701" spans="1:5" x14ac:dyDescent="0.25">
      <c r="A1701" s="2" t="s">
        <v>3403</v>
      </c>
      <c r="B1701" s="6" t="s">
        <v>5</v>
      </c>
      <c r="C1701" s="6" t="s">
        <v>3404</v>
      </c>
      <c r="D1701" s="3">
        <v>-0.98637261756702344</v>
      </c>
      <c r="E1701" s="4">
        <v>6.0399347297725014E-3</v>
      </c>
    </row>
    <row r="1702" spans="1:5" x14ac:dyDescent="0.25">
      <c r="A1702" s="2" t="s">
        <v>3405</v>
      </c>
      <c r="B1702" s="6" t="s">
        <v>5</v>
      </c>
      <c r="C1702" s="6" t="s">
        <v>3406</v>
      </c>
      <c r="D1702" s="3">
        <v>-7.7856218225749521E-2</v>
      </c>
      <c r="E1702" s="4">
        <v>0.75855703643398964</v>
      </c>
    </row>
    <row r="1703" spans="1:5" x14ac:dyDescent="0.25">
      <c r="A1703" s="2" t="s">
        <v>3407</v>
      </c>
      <c r="B1703" s="6" t="s">
        <v>5</v>
      </c>
      <c r="C1703" s="6" t="s">
        <v>3408</v>
      </c>
      <c r="D1703" s="3">
        <v>0.21557720675432168</v>
      </c>
      <c r="E1703" s="4">
        <v>0.54963843473621188</v>
      </c>
    </row>
    <row r="1704" spans="1:5" x14ac:dyDescent="0.25">
      <c r="A1704" s="2" t="s">
        <v>3409</v>
      </c>
      <c r="B1704" s="6" t="s">
        <v>5</v>
      </c>
      <c r="C1704" s="6" t="s">
        <v>3410</v>
      </c>
      <c r="D1704" s="3">
        <v>0.17742917523138632</v>
      </c>
      <c r="E1704" s="4">
        <v>0.4039670063964374</v>
      </c>
    </row>
    <row r="1705" spans="1:5" x14ac:dyDescent="0.25">
      <c r="A1705" s="2" t="s">
        <v>3411</v>
      </c>
      <c r="B1705" s="6" t="s">
        <v>5</v>
      </c>
      <c r="C1705" s="6" t="s">
        <v>3412</v>
      </c>
      <c r="D1705" s="3">
        <v>-0.92592622643571709</v>
      </c>
      <c r="E1705" s="4">
        <v>0.23883002695914884</v>
      </c>
    </row>
    <row r="1706" spans="1:5" x14ac:dyDescent="0.25">
      <c r="A1706" s="2" t="s">
        <v>3413</v>
      </c>
      <c r="B1706" s="6" t="s">
        <v>5</v>
      </c>
      <c r="C1706" s="6" t="s">
        <v>3414</v>
      </c>
      <c r="D1706" s="3">
        <v>0.21040717132721204</v>
      </c>
      <c r="E1706" s="4">
        <v>0.65602091787235539</v>
      </c>
    </row>
    <row r="1707" spans="1:5" x14ac:dyDescent="0.25">
      <c r="A1707" s="2" t="s">
        <v>3415</v>
      </c>
      <c r="B1707" s="6" t="s">
        <v>5</v>
      </c>
      <c r="C1707" s="6" t="s">
        <v>3416</v>
      </c>
      <c r="D1707" s="3">
        <v>0.14556845906803695</v>
      </c>
      <c r="E1707" s="4" t="e">
        <f>NA()</f>
        <v>#N/A</v>
      </c>
    </row>
    <row r="1708" spans="1:5" x14ac:dyDescent="0.25">
      <c r="A1708" s="2" t="s">
        <v>3417</v>
      </c>
      <c r="B1708" s="6" t="s">
        <v>5</v>
      </c>
      <c r="C1708" s="6" t="s">
        <v>3418</v>
      </c>
      <c r="D1708" s="3">
        <v>-5.0400167580594485E-2</v>
      </c>
      <c r="E1708" s="4">
        <v>0.91780541815555017</v>
      </c>
    </row>
    <row r="1709" spans="1:5" x14ac:dyDescent="0.25">
      <c r="A1709" s="2" t="s">
        <v>3419</v>
      </c>
      <c r="B1709" s="6" t="s">
        <v>5</v>
      </c>
      <c r="C1709" s="6" t="s">
        <v>3420</v>
      </c>
      <c r="D1709" s="3">
        <v>-0.7233346373234828</v>
      </c>
      <c r="E1709" s="4">
        <v>9.5378709555990455E-5</v>
      </c>
    </row>
    <row r="1710" spans="1:5" x14ac:dyDescent="0.25">
      <c r="A1710" s="2" t="s">
        <v>3421</v>
      </c>
      <c r="B1710" s="6" t="s">
        <v>5</v>
      </c>
      <c r="C1710" s="6" t="s">
        <v>3422</v>
      </c>
      <c r="D1710" s="3">
        <v>-0.41780653778416027</v>
      </c>
      <c r="E1710" s="4">
        <v>2.129965266221236E-2</v>
      </c>
    </row>
    <row r="1711" spans="1:5" x14ac:dyDescent="0.25">
      <c r="A1711" s="2" t="s">
        <v>3423</v>
      </c>
      <c r="B1711" s="6" t="s">
        <v>5</v>
      </c>
      <c r="C1711" s="6" t="s">
        <v>3424</v>
      </c>
      <c r="D1711" s="3">
        <v>-0.62663322825300061</v>
      </c>
      <c r="E1711" s="4" t="e">
        <f>NA()</f>
        <v>#N/A</v>
      </c>
    </row>
    <row r="1712" spans="1:5" x14ac:dyDescent="0.25">
      <c r="A1712" s="2" t="s">
        <v>3425</v>
      </c>
      <c r="B1712" s="6" t="s">
        <v>3426</v>
      </c>
      <c r="C1712" s="6" t="s">
        <v>3427</v>
      </c>
      <c r="D1712" s="3">
        <v>1.903333799213848E-2</v>
      </c>
      <c r="E1712" s="4">
        <v>0.95561083759262189</v>
      </c>
    </row>
    <row r="1713" spans="1:5" x14ac:dyDescent="0.25">
      <c r="A1713" s="2" t="s">
        <v>3428</v>
      </c>
      <c r="B1713" s="6" t="s">
        <v>3426</v>
      </c>
      <c r="C1713" s="6" t="s">
        <v>3429</v>
      </c>
      <c r="D1713" s="3">
        <v>-1.6474761116071823E-2</v>
      </c>
      <c r="E1713" s="4">
        <v>0.95406598135598353</v>
      </c>
    </row>
    <row r="1714" spans="1:5" x14ac:dyDescent="0.25">
      <c r="A1714" s="2" t="s">
        <v>3430</v>
      </c>
      <c r="B1714" s="6" t="s">
        <v>3426</v>
      </c>
      <c r="C1714" s="6" t="s">
        <v>3431</v>
      </c>
      <c r="D1714" s="3">
        <v>0.13824415103046914</v>
      </c>
      <c r="E1714" s="4">
        <v>0.60487836188193234</v>
      </c>
    </row>
    <row r="1715" spans="1:5" x14ac:dyDescent="0.25">
      <c r="A1715" s="2" t="s">
        <v>3432</v>
      </c>
      <c r="B1715" s="6" t="s">
        <v>3426</v>
      </c>
      <c r="C1715" s="6" t="s">
        <v>3433</v>
      </c>
      <c r="D1715" s="3">
        <v>0.50490836555971841</v>
      </c>
      <c r="E1715" s="4">
        <v>0.2177251708787368</v>
      </c>
    </row>
    <row r="1716" spans="1:5" x14ac:dyDescent="0.25">
      <c r="A1716" s="2" t="s">
        <v>3434</v>
      </c>
      <c r="B1716" s="6" t="s">
        <v>3426</v>
      </c>
      <c r="C1716" s="6" t="s">
        <v>3435</v>
      </c>
      <c r="D1716" s="3">
        <v>-0.60244211432941475</v>
      </c>
      <c r="E1716" s="4">
        <v>3.1022878214486791E-3</v>
      </c>
    </row>
    <row r="1717" spans="1:5" x14ac:dyDescent="0.25">
      <c r="A1717" s="2" t="s">
        <v>3436</v>
      </c>
      <c r="B1717" s="6" t="s">
        <v>3426</v>
      </c>
      <c r="C1717" s="6" t="s">
        <v>3437</v>
      </c>
      <c r="D1717" s="3">
        <v>-0.41159837872454541</v>
      </c>
      <c r="E1717" s="4">
        <v>5.4178633214932631E-2</v>
      </c>
    </row>
    <row r="1718" spans="1:5" x14ac:dyDescent="0.25">
      <c r="A1718" s="2" t="s">
        <v>3438</v>
      </c>
      <c r="B1718" s="6" t="s">
        <v>3426</v>
      </c>
      <c r="C1718" s="6" t="s">
        <v>3439</v>
      </c>
      <c r="D1718" s="3">
        <v>-0.52105958223624826</v>
      </c>
      <c r="E1718" s="4">
        <v>0.12085690024976285</v>
      </c>
    </row>
    <row r="1719" spans="1:5" x14ac:dyDescent="0.25">
      <c r="A1719" s="2" t="s">
        <v>3440</v>
      </c>
      <c r="B1719" s="6" t="s">
        <v>3426</v>
      </c>
      <c r="C1719" s="6" t="s">
        <v>3441</v>
      </c>
      <c r="D1719" s="3">
        <v>0.10897386406395916</v>
      </c>
      <c r="E1719" s="4">
        <v>0.72895581697521472</v>
      </c>
    </row>
    <row r="1720" spans="1:5" x14ac:dyDescent="0.25">
      <c r="A1720" s="2" t="s">
        <v>3442</v>
      </c>
      <c r="B1720" s="6" t="s">
        <v>3426</v>
      </c>
      <c r="C1720" s="6" t="s">
        <v>3443</v>
      </c>
      <c r="D1720" s="3">
        <v>-0.24281195776125689</v>
      </c>
      <c r="E1720" s="4">
        <v>0.6106413749670585</v>
      </c>
    </row>
    <row r="1721" spans="1:5" x14ac:dyDescent="0.25">
      <c r="A1721" s="2" t="s">
        <v>3444</v>
      </c>
      <c r="B1721" s="6" t="s">
        <v>3426</v>
      </c>
      <c r="C1721" s="6" t="s">
        <v>3445</v>
      </c>
      <c r="D1721" s="3">
        <v>-6.5103035225279826E-2</v>
      </c>
      <c r="E1721" s="4" t="e">
        <f>NA()</f>
        <v>#N/A</v>
      </c>
    </row>
    <row r="1722" spans="1:5" x14ac:dyDescent="0.25">
      <c r="A1722" s="2" t="s">
        <v>3446</v>
      </c>
      <c r="B1722" s="6" t="s">
        <v>3426</v>
      </c>
      <c r="C1722" s="6" t="s">
        <v>3447</v>
      </c>
      <c r="D1722" s="3">
        <v>0.97370442153983328</v>
      </c>
      <c r="E1722" s="4" t="e">
        <f>NA()</f>
        <v>#N/A</v>
      </c>
    </row>
    <row r="1723" spans="1:5" x14ac:dyDescent="0.25">
      <c r="A1723" s="2" t="s">
        <v>3448</v>
      </c>
      <c r="B1723" s="6" t="s">
        <v>3426</v>
      </c>
      <c r="C1723" s="6" t="s">
        <v>3449</v>
      </c>
      <c r="D1723" s="3">
        <v>-1.0170981801100916</v>
      </c>
      <c r="E1723" s="4" t="e">
        <f>NA()</f>
        <v>#N/A</v>
      </c>
    </row>
    <row r="1724" spans="1:5" x14ac:dyDescent="0.25">
      <c r="A1724" s="2" t="s">
        <v>3450</v>
      </c>
      <c r="B1724" s="6" t="s">
        <v>3426</v>
      </c>
      <c r="C1724" s="6" t="s">
        <v>3451</v>
      </c>
      <c r="D1724" s="3">
        <v>-1.7337755654364829E-3</v>
      </c>
      <c r="E1724" s="4">
        <v>0.99679606442632929</v>
      </c>
    </row>
    <row r="1725" spans="1:5" x14ac:dyDescent="0.25">
      <c r="A1725" s="2" t="s">
        <v>3452</v>
      </c>
      <c r="B1725" s="6" t="s">
        <v>3426</v>
      </c>
      <c r="C1725" s="6" t="s">
        <v>3453</v>
      </c>
      <c r="D1725" s="3">
        <v>-0.38250905563221255</v>
      </c>
      <c r="E1725" s="4" t="e">
        <f>NA()</f>
        <v>#N/A</v>
      </c>
    </row>
    <row r="1726" spans="1:5" x14ac:dyDescent="0.25">
      <c r="A1726" s="2" t="s">
        <v>3454</v>
      </c>
      <c r="B1726" s="6" t="s">
        <v>3426</v>
      </c>
      <c r="C1726" s="6" t="s">
        <v>3455</v>
      </c>
      <c r="D1726" s="3">
        <v>-0.76896305382789187</v>
      </c>
      <c r="E1726" s="4">
        <v>7.6719437216137725E-4</v>
      </c>
    </row>
    <row r="1727" spans="1:5" x14ac:dyDescent="0.25">
      <c r="A1727" s="2" t="s">
        <v>3456</v>
      </c>
      <c r="B1727" s="6" t="s">
        <v>3426</v>
      </c>
      <c r="C1727" s="6" t="s">
        <v>3457</v>
      </c>
      <c r="D1727" s="3">
        <v>-0.33974459683537089</v>
      </c>
      <c r="E1727" s="4">
        <v>6.5525304366219672E-2</v>
      </c>
    </row>
    <row r="1728" spans="1:5" x14ac:dyDescent="0.25">
      <c r="A1728" s="2" t="s">
        <v>3458</v>
      </c>
      <c r="B1728" s="6" t="s">
        <v>3426</v>
      </c>
      <c r="C1728" s="6" t="s">
        <v>3459</v>
      </c>
      <c r="D1728" s="3">
        <v>-5.9319082901133358E-2</v>
      </c>
      <c r="E1728" s="4">
        <v>0.8566010272028679</v>
      </c>
    </row>
    <row r="1729" spans="1:5" x14ac:dyDescent="0.25">
      <c r="A1729" s="2" t="s">
        <v>3460</v>
      </c>
      <c r="B1729" s="6" t="s">
        <v>3426</v>
      </c>
      <c r="C1729" s="6" t="s">
        <v>3461</v>
      </c>
      <c r="D1729" s="3">
        <v>0.28785778710255294</v>
      </c>
      <c r="E1729" s="4">
        <v>0.3505487094181709</v>
      </c>
    </row>
    <row r="1730" spans="1:5" x14ac:dyDescent="0.25">
      <c r="A1730" s="2" t="s">
        <v>3462</v>
      </c>
      <c r="B1730" s="6" t="s">
        <v>3426</v>
      </c>
      <c r="C1730" s="6" t="s">
        <v>3463</v>
      </c>
      <c r="D1730" s="3">
        <v>0.20505726312929218</v>
      </c>
      <c r="E1730" s="4">
        <v>0.50096524469742687</v>
      </c>
    </row>
    <row r="1731" spans="1:5" x14ac:dyDescent="0.25">
      <c r="A1731" s="2" t="s">
        <v>3464</v>
      </c>
      <c r="B1731" s="6" t="s">
        <v>3426</v>
      </c>
      <c r="C1731" s="6" t="s">
        <v>3465</v>
      </c>
      <c r="D1731" s="3">
        <v>-0.13264915528180482</v>
      </c>
      <c r="E1731" s="4">
        <v>0.79780151033938418</v>
      </c>
    </row>
    <row r="1732" spans="1:5" x14ac:dyDescent="0.25">
      <c r="A1732" s="2" t="s">
        <v>3466</v>
      </c>
      <c r="B1732" s="6" t="s">
        <v>3426</v>
      </c>
      <c r="C1732" s="6" t="s">
        <v>3467</v>
      </c>
      <c r="D1732" s="3">
        <v>-3.173634272596039E-2</v>
      </c>
      <c r="E1732" s="4">
        <v>0.91012312594337197</v>
      </c>
    </row>
    <row r="1733" spans="1:5" x14ac:dyDescent="0.25">
      <c r="A1733" s="2" t="s">
        <v>3468</v>
      </c>
      <c r="B1733" s="6" t="s">
        <v>3426</v>
      </c>
      <c r="C1733" s="6" t="s">
        <v>3469</v>
      </c>
      <c r="D1733" s="3">
        <v>-0.46077706027071075</v>
      </c>
      <c r="E1733" s="4">
        <v>0.15399809216369215</v>
      </c>
    </row>
    <row r="1734" spans="1:5" x14ac:dyDescent="0.25">
      <c r="A1734" s="2" t="s">
        <v>3470</v>
      </c>
      <c r="B1734" s="6" t="s">
        <v>3426</v>
      </c>
      <c r="C1734" s="6" t="s">
        <v>3471</v>
      </c>
      <c r="D1734" s="3">
        <v>0.23412259250498849</v>
      </c>
      <c r="E1734" s="4">
        <v>0.75454077015746357</v>
      </c>
    </row>
    <row r="1735" spans="1:5" x14ac:dyDescent="0.25">
      <c r="A1735" s="2" t="s">
        <v>3472</v>
      </c>
      <c r="B1735" s="6" t="s">
        <v>3426</v>
      </c>
      <c r="C1735" s="6" t="s">
        <v>3473</v>
      </c>
      <c r="D1735" s="3">
        <v>-0.72159280104737977</v>
      </c>
      <c r="E1735" s="4">
        <v>8.0830815539215221E-3</v>
      </c>
    </row>
    <row r="1736" spans="1:5" x14ac:dyDescent="0.25">
      <c r="A1736" s="2" t="s">
        <v>3474</v>
      </c>
      <c r="B1736" s="6" t="s">
        <v>3426</v>
      </c>
      <c r="C1736" s="6" t="s">
        <v>3475</v>
      </c>
      <c r="D1736" s="3">
        <v>-0.32713302436095898</v>
      </c>
      <c r="E1736" s="4">
        <v>0.11746041103765702</v>
      </c>
    </row>
    <row r="1737" spans="1:5" x14ac:dyDescent="0.25">
      <c r="A1737" s="2" t="s">
        <v>3476</v>
      </c>
      <c r="B1737" s="6" t="s">
        <v>3426</v>
      </c>
      <c r="C1737" s="6" t="s">
        <v>3477</v>
      </c>
      <c r="D1737" s="3">
        <v>7.8769982512378378E-2</v>
      </c>
      <c r="E1737" s="4">
        <v>0.84334751148886578</v>
      </c>
    </row>
    <row r="1738" spans="1:5" x14ac:dyDescent="0.25">
      <c r="A1738" s="2" t="s">
        <v>3478</v>
      </c>
      <c r="B1738" s="6" t="s">
        <v>3426</v>
      </c>
      <c r="C1738" s="6" t="s">
        <v>3479</v>
      </c>
      <c r="D1738" s="3">
        <v>-0.36872482805476658</v>
      </c>
      <c r="E1738" s="4">
        <v>0.25904610023382696</v>
      </c>
    </row>
    <row r="1739" spans="1:5" x14ac:dyDescent="0.25">
      <c r="A1739" s="2" t="s">
        <v>3480</v>
      </c>
      <c r="B1739" s="6" t="s">
        <v>3426</v>
      </c>
      <c r="C1739" s="6" t="s">
        <v>3481</v>
      </c>
      <c r="D1739" s="3">
        <v>0.13061604352312575</v>
      </c>
      <c r="E1739" s="4">
        <v>0.77163465982969393</v>
      </c>
    </row>
    <row r="1740" spans="1:5" x14ac:dyDescent="0.25">
      <c r="A1740" s="2" t="s">
        <v>3482</v>
      </c>
      <c r="B1740" s="6" t="s">
        <v>3426</v>
      </c>
      <c r="C1740" s="6" t="s">
        <v>3483</v>
      </c>
      <c r="D1740" s="3">
        <v>0.50797207493372953</v>
      </c>
      <c r="E1740" s="4">
        <v>0.16538725508966698</v>
      </c>
    </row>
    <row r="1741" spans="1:5" x14ac:dyDescent="0.25">
      <c r="A1741" s="2" t="s">
        <v>3484</v>
      </c>
      <c r="B1741" s="6" t="s">
        <v>3426</v>
      </c>
      <c r="C1741" s="6" t="s">
        <v>3485</v>
      </c>
      <c r="D1741" s="3">
        <v>0.53655495407498799</v>
      </c>
      <c r="E1741" s="4">
        <v>2.2763629780407427E-2</v>
      </c>
    </row>
    <row r="1742" spans="1:5" x14ac:dyDescent="0.25">
      <c r="A1742" s="2" t="s">
        <v>3486</v>
      </c>
      <c r="B1742" s="6" t="s">
        <v>3426</v>
      </c>
      <c r="C1742" s="6" t="s">
        <v>3487</v>
      </c>
      <c r="D1742" s="3">
        <v>3.7408923323756747E-2</v>
      </c>
      <c r="E1742" s="4">
        <v>0.95148075704008217</v>
      </c>
    </row>
    <row r="1743" spans="1:5" x14ac:dyDescent="0.25">
      <c r="A1743" s="2" t="s">
        <v>3488</v>
      </c>
      <c r="B1743" s="6" t="s">
        <v>3426</v>
      </c>
      <c r="C1743" s="6" t="s">
        <v>3489</v>
      </c>
      <c r="D1743" s="3">
        <v>-0.96633992526339674</v>
      </c>
      <c r="E1743" s="4" t="e">
        <f>NA()</f>
        <v>#N/A</v>
      </c>
    </row>
    <row r="1744" spans="1:5" x14ac:dyDescent="0.25">
      <c r="A1744" s="2" t="s">
        <v>3490</v>
      </c>
      <c r="B1744" s="6" t="s">
        <v>3426</v>
      </c>
      <c r="C1744" s="6" t="s">
        <v>3491</v>
      </c>
      <c r="D1744" s="3">
        <v>0.9666742084589689</v>
      </c>
      <c r="E1744" s="4" t="e">
        <f>NA()</f>
        <v>#N/A</v>
      </c>
    </row>
    <row r="1745" spans="1:5" x14ac:dyDescent="0.25">
      <c r="A1745" s="2" t="s">
        <v>3492</v>
      </c>
      <c r="B1745" s="6" t="s">
        <v>3426</v>
      </c>
      <c r="C1745" s="6" t="s">
        <v>3493</v>
      </c>
      <c r="D1745" s="3">
        <v>-0.30382410072231658</v>
      </c>
      <c r="E1745" s="4">
        <v>0.67077419566033869</v>
      </c>
    </row>
    <row r="1746" spans="1:5" x14ac:dyDescent="0.25">
      <c r="A1746" s="2" t="s">
        <v>3494</v>
      </c>
      <c r="B1746" s="6" t="s">
        <v>3426</v>
      </c>
      <c r="C1746" s="6" t="s">
        <v>3495</v>
      </c>
      <c r="D1746" s="3" t="e">
        <f>NA()</f>
        <v>#N/A</v>
      </c>
      <c r="E1746" s="4" t="e">
        <f>NA()</f>
        <v>#N/A</v>
      </c>
    </row>
    <row r="1747" spans="1:5" x14ac:dyDescent="0.25">
      <c r="A1747" s="2" t="s">
        <v>3496</v>
      </c>
      <c r="B1747" s="6" t="s">
        <v>3426</v>
      </c>
      <c r="C1747" s="6" t="s">
        <v>3497</v>
      </c>
      <c r="D1747" s="3">
        <v>-0.82298549940640842</v>
      </c>
      <c r="E1747" s="4">
        <v>0.10528386820882039</v>
      </c>
    </row>
    <row r="1748" spans="1:5" x14ac:dyDescent="0.25">
      <c r="A1748" s="2" t="s">
        <v>3498</v>
      </c>
      <c r="B1748" s="6" t="s">
        <v>3426</v>
      </c>
      <c r="C1748" s="6" t="s">
        <v>3499</v>
      </c>
      <c r="D1748" s="3">
        <v>-0.29693251437858137</v>
      </c>
      <c r="E1748" s="4">
        <v>0.59156787416039935</v>
      </c>
    </row>
    <row r="1749" spans="1:5" x14ac:dyDescent="0.25">
      <c r="A1749" s="2" t="s">
        <v>3500</v>
      </c>
      <c r="B1749" s="6" t="s">
        <v>3426</v>
      </c>
      <c r="C1749" s="6" t="s">
        <v>3501</v>
      </c>
      <c r="D1749" s="3">
        <v>0.84075499010383004</v>
      </c>
      <c r="E1749" s="4">
        <v>2.1430542710540987E-5</v>
      </c>
    </row>
    <row r="1750" spans="1:5" x14ac:dyDescent="0.25">
      <c r="A1750" s="2" t="s">
        <v>3502</v>
      </c>
      <c r="B1750" s="6" t="s">
        <v>3426</v>
      </c>
      <c r="C1750" s="6" t="s">
        <v>3503</v>
      </c>
      <c r="D1750" s="3">
        <v>0.13278144563704253</v>
      </c>
      <c r="E1750" s="4">
        <v>0.75468842362271105</v>
      </c>
    </row>
    <row r="1751" spans="1:5" x14ac:dyDescent="0.25">
      <c r="A1751" s="2" t="s">
        <v>3504</v>
      </c>
      <c r="B1751" s="6" t="s">
        <v>3426</v>
      </c>
      <c r="C1751" s="6" t="s">
        <v>3505</v>
      </c>
      <c r="D1751" s="3">
        <v>0.10258462671653598</v>
      </c>
      <c r="E1751" s="4">
        <v>0.81567377398502383</v>
      </c>
    </row>
    <row r="1752" spans="1:5" x14ac:dyDescent="0.25">
      <c r="A1752" s="2" t="s">
        <v>3506</v>
      </c>
      <c r="B1752" s="6" t="s">
        <v>3426</v>
      </c>
      <c r="C1752" s="6" t="s">
        <v>3507</v>
      </c>
      <c r="D1752" s="3">
        <v>-0.23545319864616407</v>
      </c>
      <c r="E1752" s="4" t="e">
        <f>NA()</f>
        <v>#N/A</v>
      </c>
    </row>
    <row r="1753" spans="1:5" x14ac:dyDescent="0.25">
      <c r="A1753" s="2" t="s">
        <v>3508</v>
      </c>
      <c r="B1753" s="6" t="s">
        <v>3426</v>
      </c>
      <c r="C1753" s="6" t="s">
        <v>3509</v>
      </c>
      <c r="D1753" s="3">
        <v>-9.8804114798476325E-2</v>
      </c>
      <c r="E1753" s="4">
        <v>0.82312971786151456</v>
      </c>
    </row>
    <row r="1754" spans="1:5" x14ac:dyDescent="0.25">
      <c r="A1754" s="2" t="s">
        <v>3510</v>
      </c>
      <c r="B1754" s="6" t="s">
        <v>3426</v>
      </c>
      <c r="C1754" s="6" t="s">
        <v>3511</v>
      </c>
      <c r="D1754" s="3">
        <v>-0.64721555392743269</v>
      </c>
      <c r="E1754" s="4" t="e">
        <f>NA()</f>
        <v>#N/A</v>
      </c>
    </row>
    <row r="1755" spans="1:5" x14ac:dyDescent="0.25">
      <c r="A1755" s="2" t="s">
        <v>3512</v>
      </c>
      <c r="B1755" s="6" t="s">
        <v>3426</v>
      </c>
      <c r="C1755" s="6" t="s">
        <v>3513</v>
      </c>
      <c r="D1755" s="3">
        <v>-0.2987544356220917</v>
      </c>
      <c r="E1755" s="4">
        <v>0.29075763358102324</v>
      </c>
    </row>
    <row r="1756" spans="1:5" x14ac:dyDescent="0.25">
      <c r="A1756" s="2" t="s">
        <v>3514</v>
      </c>
      <c r="B1756" s="6" t="s">
        <v>3426</v>
      </c>
      <c r="C1756" s="6" t="s">
        <v>3515</v>
      </c>
      <c r="D1756" s="3">
        <v>-4.0693758576630733E-2</v>
      </c>
      <c r="E1756" s="4">
        <v>0.92819761204606921</v>
      </c>
    </row>
    <row r="1757" spans="1:5" x14ac:dyDescent="0.25">
      <c r="A1757" s="2" t="s">
        <v>3516</v>
      </c>
      <c r="B1757" s="6" t="s">
        <v>3426</v>
      </c>
      <c r="C1757" s="6" t="s">
        <v>3517</v>
      </c>
      <c r="D1757" s="3">
        <v>-0.82462360915778221</v>
      </c>
      <c r="E1757" s="4">
        <v>2.729337450694105E-2</v>
      </c>
    </row>
    <row r="1758" spans="1:5" x14ac:dyDescent="0.25">
      <c r="A1758" s="2" t="s">
        <v>3518</v>
      </c>
      <c r="B1758" s="6" t="s">
        <v>3426</v>
      </c>
      <c r="C1758" s="6" t="s">
        <v>3519</v>
      </c>
      <c r="D1758" s="3">
        <v>5.1736631809572289E-2</v>
      </c>
      <c r="E1758" s="4">
        <v>0.85995945983881361</v>
      </c>
    </row>
    <row r="1759" spans="1:5" x14ac:dyDescent="0.25">
      <c r="A1759" s="2" t="s">
        <v>3520</v>
      </c>
      <c r="B1759" s="6" t="s">
        <v>3426</v>
      </c>
      <c r="C1759" s="6" t="s">
        <v>3521</v>
      </c>
      <c r="D1759" s="3">
        <v>-3.8829927288667826E-2</v>
      </c>
      <c r="E1759" s="4">
        <v>0.96160695822467057</v>
      </c>
    </row>
    <row r="1760" spans="1:5" x14ac:dyDescent="0.25">
      <c r="A1760" s="2" t="s">
        <v>3522</v>
      </c>
      <c r="B1760" s="6" t="s">
        <v>3426</v>
      </c>
      <c r="C1760" s="6" t="s">
        <v>3523</v>
      </c>
      <c r="D1760" s="3">
        <v>-9.877564214507692E-2</v>
      </c>
      <c r="E1760" s="4">
        <v>0.88429406244432918</v>
      </c>
    </row>
    <row r="1761" spans="1:5" x14ac:dyDescent="0.25">
      <c r="A1761" s="2" t="s">
        <v>3524</v>
      </c>
      <c r="B1761" s="6" t="s">
        <v>3426</v>
      </c>
      <c r="C1761" s="6" t="s">
        <v>3525</v>
      </c>
      <c r="D1761" s="3">
        <v>0.43557794884279782</v>
      </c>
      <c r="E1761" s="4">
        <v>3.0303711104318707E-2</v>
      </c>
    </row>
    <row r="1762" spans="1:5" x14ac:dyDescent="0.25">
      <c r="A1762" s="2" t="s">
        <v>3526</v>
      </c>
      <c r="B1762" s="6" t="s">
        <v>3426</v>
      </c>
      <c r="C1762" s="6" t="s">
        <v>3527</v>
      </c>
      <c r="D1762" s="3">
        <v>0.39671152019436789</v>
      </c>
      <c r="E1762" s="4">
        <v>0.16768709840701498</v>
      </c>
    </row>
    <row r="1763" spans="1:5" x14ac:dyDescent="0.25">
      <c r="A1763" s="2" t="s">
        <v>3528</v>
      </c>
      <c r="B1763" s="6" t="s">
        <v>3426</v>
      </c>
      <c r="C1763" s="6" t="s">
        <v>3529</v>
      </c>
      <c r="D1763" s="3">
        <v>0.62904298158986227</v>
      </c>
      <c r="E1763" s="4" t="e">
        <f>NA()</f>
        <v>#N/A</v>
      </c>
    </row>
    <row r="1764" spans="1:5" x14ac:dyDescent="0.25">
      <c r="A1764" s="2" t="s">
        <v>3530</v>
      </c>
      <c r="B1764" s="6" t="s">
        <v>3426</v>
      </c>
      <c r="C1764" s="6" t="s">
        <v>3531</v>
      </c>
      <c r="D1764" s="3">
        <v>-0.68629191833714298</v>
      </c>
      <c r="E1764" s="4">
        <v>8.9630597631842182E-2</v>
      </c>
    </row>
    <row r="1765" spans="1:5" x14ac:dyDescent="0.25">
      <c r="A1765" s="2" t="s">
        <v>3532</v>
      </c>
      <c r="B1765" s="6" t="s">
        <v>3426</v>
      </c>
      <c r="C1765" s="6" t="s">
        <v>3533</v>
      </c>
      <c r="D1765" s="3">
        <v>-0.29387075155039</v>
      </c>
      <c r="E1765" s="4">
        <v>0.6477029437218732</v>
      </c>
    </row>
    <row r="1766" spans="1:5" x14ac:dyDescent="0.25">
      <c r="A1766" s="2" t="s">
        <v>3534</v>
      </c>
      <c r="B1766" s="6" t="s">
        <v>3426</v>
      </c>
      <c r="C1766" s="6" t="s">
        <v>3535</v>
      </c>
      <c r="D1766" s="3">
        <v>-6.9426293948206125E-2</v>
      </c>
      <c r="E1766" s="4">
        <v>0.8769013001576591</v>
      </c>
    </row>
    <row r="1767" spans="1:5" x14ac:dyDescent="0.25">
      <c r="A1767" s="2" t="s">
        <v>3536</v>
      </c>
      <c r="B1767" s="6" t="s">
        <v>3426</v>
      </c>
      <c r="C1767" s="6" t="s">
        <v>3537</v>
      </c>
      <c r="D1767" s="3">
        <v>-0.36239225853480195</v>
      </c>
      <c r="E1767" s="4">
        <v>0.22356572330669661</v>
      </c>
    </row>
    <row r="1768" spans="1:5" x14ac:dyDescent="0.25">
      <c r="A1768" s="2" t="s">
        <v>3538</v>
      </c>
      <c r="B1768" s="6" t="s">
        <v>3426</v>
      </c>
      <c r="C1768" s="6" t="s">
        <v>3539</v>
      </c>
      <c r="D1768" s="3" t="e">
        <f>NA()</f>
        <v>#N/A</v>
      </c>
      <c r="E1768" s="4" t="e">
        <f>NA()</f>
        <v>#N/A</v>
      </c>
    </row>
    <row r="1769" spans="1:5" x14ac:dyDescent="0.25">
      <c r="A1769" s="2" t="s">
        <v>3540</v>
      </c>
      <c r="B1769" s="6" t="s">
        <v>3426</v>
      </c>
      <c r="C1769" s="6" t="s">
        <v>3541</v>
      </c>
      <c r="D1769" s="3">
        <v>-0.36287123730249171</v>
      </c>
      <c r="E1769" s="4">
        <v>0.30499487793217239</v>
      </c>
    </row>
    <row r="1770" spans="1:5" x14ac:dyDescent="0.25">
      <c r="A1770" s="2" t="s">
        <v>3542</v>
      </c>
      <c r="B1770" s="6" t="s">
        <v>3426</v>
      </c>
      <c r="C1770" s="6" t="s">
        <v>3543</v>
      </c>
      <c r="D1770" s="3">
        <v>0.15078437508875639</v>
      </c>
      <c r="E1770" s="4" t="e">
        <f>NA()</f>
        <v>#N/A</v>
      </c>
    </row>
    <row r="1771" spans="1:5" x14ac:dyDescent="0.25">
      <c r="A1771" s="2" t="s">
        <v>3544</v>
      </c>
      <c r="B1771" s="6" t="s">
        <v>3426</v>
      </c>
      <c r="C1771" s="6" t="s">
        <v>3545</v>
      </c>
      <c r="D1771" s="3">
        <v>-1.7633835006970647E-2</v>
      </c>
      <c r="E1771" s="4" t="e">
        <f>NA()</f>
        <v>#N/A</v>
      </c>
    </row>
    <row r="1772" spans="1:5" x14ac:dyDescent="0.25">
      <c r="A1772" s="2" t="s">
        <v>3546</v>
      </c>
      <c r="B1772" s="6" t="s">
        <v>3426</v>
      </c>
      <c r="C1772" s="6" t="s">
        <v>3547</v>
      </c>
      <c r="D1772" s="3">
        <v>-0.18820835433874247</v>
      </c>
      <c r="E1772" s="4">
        <v>0.31562741160822338</v>
      </c>
    </row>
    <row r="1773" spans="1:5" x14ac:dyDescent="0.25">
      <c r="A1773" s="2" t="s">
        <v>3548</v>
      </c>
      <c r="B1773" s="6" t="s">
        <v>3426</v>
      </c>
      <c r="C1773" s="6" t="s">
        <v>3549</v>
      </c>
      <c r="D1773" s="3">
        <v>-0.15501592658520105</v>
      </c>
      <c r="E1773" s="4" t="e">
        <f>NA()</f>
        <v>#N/A</v>
      </c>
    </row>
    <row r="1774" spans="1:5" x14ac:dyDescent="0.25">
      <c r="A1774" s="2" t="s">
        <v>3550</v>
      </c>
      <c r="B1774" s="6" t="s">
        <v>3426</v>
      </c>
      <c r="C1774" s="6" t="s">
        <v>3551</v>
      </c>
      <c r="D1774" s="3">
        <v>-0.43615320947496417</v>
      </c>
      <c r="E1774" s="4">
        <v>0.31366662470707612</v>
      </c>
    </row>
    <row r="1775" spans="1:5" x14ac:dyDescent="0.25">
      <c r="A1775" s="2" t="s">
        <v>3552</v>
      </c>
      <c r="B1775" s="6" t="s">
        <v>3426</v>
      </c>
      <c r="C1775" s="6" t="s">
        <v>3553</v>
      </c>
      <c r="D1775" s="3">
        <v>0.18586879540967247</v>
      </c>
      <c r="E1775" s="4">
        <v>0.5770775040276549</v>
      </c>
    </row>
    <row r="1776" spans="1:5" x14ac:dyDescent="0.25">
      <c r="A1776" s="2" t="s">
        <v>3554</v>
      </c>
      <c r="B1776" s="6" t="s">
        <v>3426</v>
      </c>
      <c r="C1776" s="6" t="s">
        <v>3555</v>
      </c>
      <c r="D1776" s="3">
        <v>-0.14921920077268669</v>
      </c>
      <c r="E1776" s="4">
        <v>0.79861599485364043</v>
      </c>
    </row>
    <row r="1777" spans="1:5" x14ac:dyDescent="0.25">
      <c r="A1777" s="2" t="s">
        <v>3556</v>
      </c>
      <c r="B1777" s="6" t="s">
        <v>3426</v>
      </c>
      <c r="C1777" s="6" t="s">
        <v>3557</v>
      </c>
      <c r="D1777" s="3">
        <v>-0.41317710728073298</v>
      </c>
      <c r="E1777" s="4">
        <v>9.2294816392188301E-3</v>
      </c>
    </row>
    <row r="1778" spans="1:5" x14ac:dyDescent="0.25">
      <c r="A1778" s="2" t="s">
        <v>3558</v>
      </c>
      <c r="B1778" s="6" t="s">
        <v>3426</v>
      </c>
      <c r="C1778" s="6" t="s">
        <v>3559</v>
      </c>
      <c r="D1778" s="3">
        <v>-1.6167655860606384E-2</v>
      </c>
      <c r="E1778" s="4">
        <v>0.97229464139776978</v>
      </c>
    </row>
    <row r="1779" spans="1:5" x14ac:dyDescent="0.25">
      <c r="A1779" s="2" t="s">
        <v>3560</v>
      </c>
      <c r="B1779" s="6" t="s">
        <v>3426</v>
      </c>
      <c r="C1779" s="6" t="s">
        <v>3561</v>
      </c>
      <c r="D1779" s="3">
        <v>-0.11268574452758419</v>
      </c>
      <c r="E1779" s="4" t="e">
        <f>NA()</f>
        <v>#N/A</v>
      </c>
    </row>
    <row r="1780" spans="1:5" x14ac:dyDescent="0.25">
      <c r="A1780" s="2" t="s">
        <v>3562</v>
      </c>
      <c r="B1780" s="6" t="s">
        <v>3426</v>
      </c>
      <c r="C1780" s="6" t="s">
        <v>3563</v>
      </c>
      <c r="D1780" s="3">
        <v>-0.2408768025314183</v>
      </c>
      <c r="E1780" s="4">
        <v>0.62128829770311655</v>
      </c>
    </row>
    <row r="1781" spans="1:5" x14ac:dyDescent="0.25">
      <c r="A1781" s="2" t="s">
        <v>3564</v>
      </c>
      <c r="B1781" s="6" t="s">
        <v>3426</v>
      </c>
      <c r="C1781" s="6" t="s">
        <v>3565</v>
      </c>
      <c r="D1781" s="3">
        <v>-0.46796306671390803</v>
      </c>
      <c r="E1781" s="4">
        <v>1.4839528714904113E-2</v>
      </c>
    </row>
    <row r="1782" spans="1:5" x14ac:dyDescent="0.25">
      <c r="A1782" s="2" t="s">
        <v>3566</v>
      </c>
      <c r="B1782" s="6" t="s">
        <v>3426</v>
      </c>
      <c r="C1782" s="6" t="s">
        <v>3567</v>
      </c>
      <c r="D1782" s="3">
        <v>0.30333080735465745</v>
      </c>
      <c r="E1782" s="4">
        <v>8.927783875980394E-2</v>
      </c>
    </row>
    <row r="1783" spans="1:5" x14ac:dyDescent="0.25">
      <c r="A1783" s="2" t="s">
        <v>3568</v>
      </c>
      <c r="B1783" s="6" t="s">
        <v>3426</v>
      </c>
      <c r="C1783" s="6" t="s">
        <v>3569</v>
      </c>
      <c r="D1783" s="3">
        <v>0.43033980686921919</v>
      </c>
      <c r="E1783" s="4">
        <v>5.0306886850905504E-3</v>
      </c>
    </row>
    <row r="1784" spans="1:5" x14ac:dyDescent="0.25">
      <c r="A1784" s="2" t="s">
        <v>3570</v>
      </c>
      <c r="B1784" s="6" t="s">
        <v>3426</v>
      </c>
      <c r="C1784" s="6" t="s">
        <v>3571</v>
      </c>
      <c r="D1784" s="3">
        <v>-0.98334300798427166</v>
      </c>
      <c r="E1784" s="4" t="e">
        <f>NA()</f>
        <v>#N/A</v>
      </c>
    </row>
    <row r="1785" spans="1:5" x14ac:dyDescent="0.25">
      <c r="A1785" s="2" t="s">
        <v>3572</v>
      </c>
      <c r="B1785" s="6" t="s">
        <v>3426</v>
      </c>
      <c r="C1785" s="6" t="s">
        <v>3573</v>
      </c>
      <c r="D1785" s="3" t="e">
        <f>NA()</f>
        <v>#N/A</v>
      </c>
      <c r="E1785" s="4" t="e">
        <f>NA()</f>
        <v>#N/A</v>
      </c>
    </row>
    <row r="1786" spans="1:5" x14ac:dyDescent="0.25">
      <c r="A1786" s="2" t="s">
        <v>3574</v>
      </c>
      <c r="B1786" s="6" t="s">
        <v>3426</v>
      </c>
      <c r="C1786" s="6" t="s">
        <v>3575</v>
      </c>
      <c r="D1786" s="3">
        <v>-0.43574190852157185</v>
      </c>
      <c r="E1786" s="4">
        <v>9.3983990942801493E-2</v>
      </c>
    </row>
    <row r="1787" spans="1:5" x14ac:dyDescent="0.25">
      <c r="A1787" s="2" t="s">
        <v>3576</v>
      </c>
      <c r="B1787" s="6" t="s">
        <v>3426</v>
      </c>
      <c r="C1787" s="6" t="s">
        <v>3577</v>
      </c>
      <c r="D1787" s="3">
        <v>-0.90341917204285171</v>
      </c>
      <c r="E1787" s="4">
        <v>0.10431455848477537</v>
      </c>
    </row>
    <row r="1788" spans="1:5" x14ac:dyDescent="0.25">
      <c r="A1788" s="2" t="s">
        <v>3578</v>
      </c>
      <c r="B1788" s="6" t="s">
        <v>3426</v>
      </c>
      <c r="C1788" s="6" t="s">
        <v>3579</v>
      </c>
      <c r="D1788" s="3">
        <v>-0.27601530234816113</v>
      </c>
      <c r="E1788" s="4">
        <v>0.27718425487686821</v>
      </c>
    </row>
    <row r="1789" spans="1:5" x14ac:dyDescent="0.25">
      <c r="A1789" s="2" t="s">
        <v>3580</v>
      </c>
      <c r="B1789" s="6" t="s">
        <v>3426</v>
      </c>
      <c r="C1789" s="6" t="s">
        <v>3581</v>
      </c>
      <c r="D1789" s="3">
        <v>0.57821769816577306</v>
      </c>
      <c r="E1789" s="4">
        <v>0.15859597399126202</v>
      </c>
    </row>
    <row r="1790" spans="1:5" x14ac:dyDescent="0.25">
      <c r="A1790" s="2" t="s">
        <v>3582</v>
      </c>
      <c r="B1790" s="6" t="s">
        <v>3426</v>
      </c>
      <c r="C1790" s="6" t="s">
        <v>3583</v>
      </c>
      <c r="D1790" s="3">
        <v>-0.18891108667160025</v>
      </c>
      <c r="E1790" s="4">
        <v>0.52678913878310429</v>
      </c>
    </row>
    <row r="1791" spans="1:5" x14ac:dyDescent="0.25">
      <c r="A1791" s="2" t="s">
        <v>3584</v>
      </c>
      <c r="B1791" s="6" t="s">
        <v>3426</v>
      </c>
      <c r="C1791" s="6" t="s">
        <v>3585</v>
      </c>
      <c r="D1791" s="3">
        <v>0.3957792230715334</v>
      </c>
      <c r="E1791" s="4">
        <v>2.5564608237424635E-2</v>
      </c>
    </row>
    <row r="1792" spans="1:5" x14ac:dyDescent="0.25">
      <c r="A1792" s="2" t="s">
        <v>3586</v>
      </c>
      <c r="B1792" s="6" t="s">
        <v>3426</v>
      </c>
      <c r="C1792" s="6" t="s">
        <v>3587</v>
      </c>
      <c r="D1792" s="3">
        <v>0.74605546685116186</v>
      </c>
      <c r="E1792" s="4">
        <v>8.1933947794842824E-3</v>
      </c>
    </row>
    <row r="1793" spans="1:5" x14ac:dyDescent="0.25">
      <c r="A1793" s="2" t="s">
        <v>3588</v>
      </c>
      <c r="B1793" s="6" t="s">
        <v>3426</v>
      </c>
      <c r="C1793" s="6" t="s">
        <v>3589</v>
      </c>
      <c r="D1793" s="3" t="e">
        <f>NA()</f>
        <v>#N/A</v>
      </c>
      <c r="E1793" s="4" t="e">
        <f>NA()</f>
        <v>#N/A</v>
      </c>
    </row>
    <row r="1794" spans="1:5" x14ac:dyDescent="0.25">
      <c r="A1794" s="2" t="s">
        <v>3590</v>
      </c>
      <c r="B1794" s="6" t="s">
        <v>3426</v>
      </c>
      <c r="C1794" s="6" t="s">
        <v>3591</v>
      </c>
      <c r="D1794" s="3">
        <v>0.2744346308728981</v>
      </c>
      <c r="E1794" s="4">
        <v>0.4500561122039749</v>
      </c>
    </row>
    <row r="1795" spans="1:5" x14ac:dyDescent="0.25">
      <c r="A1795" s="2" t="s">
        <v>3592</v>
      </c>
      <c r="B1795" s="6" t="s">
        <v>3426</v>
      </c>
      <c r="C1795" s="6" t="s">
        <v>3593</v>
      </c>
      <c r="D1795" s="3">
        <v>0.54808879184418569</v>
      </c>
      <c r="E1795" s="4">
        <v>3.1466898167511193E-2</v>
      </c>
    </row>
    <row r="1796" spans="1:5" x14ac:dyDescent="0.25">
      <c r="A1796" s="2" t="s">
        <v>3594</v>
      </c>
      <c r="B1796" s="6" t="s">
        <v>3426</v>
      </c>
      <c r="C1796" s="6" t="s">
        <v>3595</v>
      </c>
      <c r="D1796" s="3">
        <v>-9.1824115407569643E-2</v>
      </c>
      <c r="E1796" s="4">
        <v>0.85565287131844758</v>
      </c>
    </row>
    <row r="1797" spans="1:5" x14ac:dyDescent="0.25">
      <c r="A1797" s="2" t="s">
        <v>3596</v>
      </c>
      <c r="B1797" s="6" t="s">
        <v>3426</v>
      </c>
      <c r="C1797" s="6" t="s">
        <v>3597</v>
      </c>
      <c r="D1797" s="3">
        <v>-4.818311475036894E-2</v>
      </c>
      <c r="E1797" s="4">
        <v>0.88416742853287511</v>
      </c>
    </row>
    <row r="1798" spans="1:5" x14ac:dyDescent="0.25">
      <c r="A1798" s="2" t="s">
        <v>3598</v>
      </c>
      <c r="B1798" s="6" t="s">
        <v>3426</v>
      </c>
      <c r="C1798" s="6" t="s">
        <v>3599</v>
      </c>
      <c r="D1798" s="3">
        <v>-4.787582307566203E-2</v>
      </c>
      <c r="E1798" s="4">
        <v>0.88600003058191801</v>
      </c>
    </row>
    <row r="1799" spans="1:5" x14ac:dyDescent="0.25">
      <c r="A1799" s="2" t="s">
        <v>3600</v>
      </c>
      <c r="B1799" s="6" t="s">
        <v>3426</v>
      </c>
      <c r="C1799" s="6" t="s">
        <v>3601</v>
      </c>
      <c r="D1799" s="3">
        <v>-0.6322210992841536</v>
      </c>
      <c r="E1799" s="4" t="e">
        <f>NA()</f>
        <v>#N/A</v>
      </c>
    </row>
    <row r="1800" spans="1:5" x14ac:dyDescent="0.25">
      <c r="A1800" s="2" t="s">
        <v>3602</v>
      </c>
      <c r="B1800" s="6" t="s">
        <v>3426</v>
      </c>
      <c r="C1800" s="6" t="s">
        <v>3603</v>
      </c>
      <c r="D1800" s="3">
        <v>6.3688450081051229E-2</v>
      </c>
      <c r="E1800" s="4">
        <v>0.87448706777650198</v>
      </c>
    </row>
    <row r="1801" spans="1:5" x14ac:dyDescent="0.25">
      <c r="A1801" s="2" t="s">
        <v>3604</v>
      </c>
      <c r="B1801" s="6" t="s">
        <v>3426</v>
      </c>
      <c r="C1801" s="6" t="s">
        <v>3605</v>
      </c>
      <c r="D1801" s="3">
        <v>-1.5167947478939452E-2</v>
      </c>
      <c r="E1801" s="4" t="e">
        <f>NA()</f>
        <v>#N/A</v>
      </c>
    </row>
    <row r="1802" spans="1:5" x14ac:dyDescent="0.25">
      <c r="A1802" s="2" t="s">
        <v>3606</v>
      </c>
      <c r="B1802" s="6" t="s">
        <v>3426</v>
      </c>
      <c r="C1802" s="6" t="s">
        <v>3607</v>
      </c>
      <c r="D1802" s="3">
        <v>0.39334627598458072</v>
      </c>
      <c r="E1802" s="4">
        <v>6.0477534262043206E-2</v>
      </c>
    </row>
    <row r="1803" spans="1:5" x14ac:dyDescent="0.25">
      <c r="A1803" s="2" t="s">
        <v>3608</v>
      </c>
      <c r="B1803" s="6" t="s">
        <v>3426</v>
      </c>
      <c r="C1803" s="6" t="s">
        <v>3609</v>
      </c>
      <c r="D1803" s="3">
        <v>3.9817304595048994E-2</v>
      </c>
      <c r="E1803" s="4">
        <v>0.91012312594337197</v>
      </c>
    </row>
    <row r="1804" spans="1:5" x14ac:dyDescent="0.25">
      <c r="A1804" s="2" t="s">
        <v>3610</v>
      </c>
      <c r="B1804" s="6" t="s">
        <v>3426</v>
      </c>
      <c r="C1804" s="6" t="s">
        <v>3611</v>
      </c>
      <c r="D1804" s="3">
        <v>-0.54055693604059507</v>
      </c>
      <c r="E1804" s="4">
        <v>0.15404181526929289</v>
      </c>
    </row>
    <row r="1805" spans="1:5" x14ac:dyDescent="0.25">
      <c r="A1805" s="2" t="s">
        <v>3612</v>
      </c>
      <c r="B1805" s="6" t="s">
        <v>3426</v>
      </c>
      <c r="C1805" s="6" t="s">
        <v>3613</v>
      </c>
      <c r="D1805" s="3">
        <v>-0.83196846018021109</v>
      </c>
      <c r="E1805" s="4">
        <v>7.6535866313148522E-5</v>
      </c>
    </row>
    <row r="1806" spans="1:5" x14ac:dyDescent="0.25">
      <c r="A1806" s="2" t="s">
        <v>3614</v>
      </c>
      <c r="B1806" s="6" t="s">
        <v>3426</v>
      </c>
      <c r="C1806" s="6" t="s">
        <v>3615</v>
      </c>
      <c r="D1806" s="3">
        <v>-0.32259639658428019</v>
      </c>
      <c r="E1806" s="4">
        <v>9.2388879403960261E-2</v>
      </c>
    </row>
    <row r="1807" spans="1:5" x14ac:dyDescent="0.25">
      <c r="A1807" s="2" t="s">
        <v>3616</v>
      </c>
      <c r="B1807" s="6" t="s">
        <v>3426</v>
      </c>
      <c r="C1807" s="6" t="s">
        <v>3617</v>
      </c>
      <c r="D1807" s="3">
        <v>-0.28370301468316195</v>
      </c>
      <c r="E1807" s="4">
        <v>0.10936603245365112</v>
      </c>
    </row>
    <row r="1808" spans="1:5" x14ac:dyDescent="0.25">
      <c r="A1808" s="2" t="s">
        <v>3618</v>
      </c>
      <c r="B1808" s="6" t="s">
        <v>3426</v>
      </c>
      <c r="C1808" s="6" t="s">
        <v>3619</v>
      </c>
      <c r="D1808" s="3">
        <v>9.7320706186968656E-2</v>
      </c>
      <c r="E1808" s="4">
        <v>0.838842210891662</v>
      </c>
    </row>
    <row r="1809" spans="1:5" x14ac:dyDescent="0.25">
      <c r="A1809" s="2" t="s">
        <v>3620</v>
      </c>
      <c r="B1809" s="6" t="s">
        <v>3426</v>
      </c>
      <c r="C1809" s="6" t="s">
        <v>3621</v>
      </c>
      <c r="D1809" s="3">
        <v>0.67317839787758604</v>
      </c>
      <c r="E1809" s="4" t="e">
        <f>NA()</f>
        <v>#N/A</v>
      </c>
    </row>
    <row r="1810" spans="1:5" x14ac:dyDescent="0.25">
      <c r="A1810" s="2" t="s">
        <v>3622</v>
      </c>
      <c r="B1810" s="6" t="s">
        <v>3426</v>
      </c>
      <c r="C1810" s="6" t="s">
        <v>3623</v>
      </c>
      <c r="D1810" s="3">
        <v>-0.22472050754246922</v>
      </c>
      <c r="E1810" s="4">
        <v>0.73742106452672218</v>
      </c>
    </row>
    <row r="1811" spans="1:5" x14ac:dyDescent="0.25">
      <c r="A1811" s="2" t="s">
        <v>3624</v>
      </c>
      <c r="B1811" s="6" t="s">
        <v>3426</v>
      </c>
      <c r="C1811" s="6" t="s">
        <v>3625</v>
      </c>
      <c r="D1811" s="3">
        <v>-0.4711573838447588</v>
      </c>
      <c r="E1811" s="4">
        <v>0.23923712015258036</v>
      </c>
    </row>
    <row r="1812" spans="1:5" x14ac:dyDescent="0.25">
      <c r="A1812" s="2" t="s">
        <v>3626</v>
      </c>
      <c r="B1812" s="6" t="s">
        <v>3426</v>
      </c>
      <c r="C1812" s="6" t="s">
        <v>3627</v>
      </c>
      <c r="D1812" s="3">
        <v>0.123456106860865</v>
      </c>
      <c r="E1812" s="4" t="e">
        <f>NA()</f>
        <v>#N/A</v>
      </c>
    </row>
    <row r="1813" spans="1:5" x14ac:dyDescent="0.25">
      <c r="A1813" s="2" t="s">
        <v>3628</v>
      </c>
      <c r="B1813" s="6" t="s">
        <v>3426</v>
      </c>
      <c r="C1813" s="6" t="s">
        <v>3629</v>
      </c>
      <c r="D1813" s="3">
        <v>0.77662376618704299</v>
      </c>
      <c r="E1813" s="4" t="e">
        <f>NA()</f>
        <v>#N/A</v>
      </c>
    </row>
    <row r="1814" spans="1:5" x14ac:dyDescent="0.25">
      <c r="A1814" s="2" t="s">
        <v>3630</v>
      </c>
      <c r="B1814" s="6" t="s">
        <v>3426</v>
      </c>
      <c r="C1814" s="6" t="s">
        <v>3631</v>
      </c>
      <c r="D1814" s="3">
        <v>0.11701832847074539</v>
      </c>
      <c r="E1814" s="4">
        <v>0.86526755687129009</v>
      </c>
    </row>
    <row r="1815" spans="1:5" x14ac:dyDescent="0.25">
      <c r="A1815" s="2" t="s">
        <v>3632</v>
      </c>
      <c r="B1815" s="6" t="s">
        <v>3426</v>
      </c>
      <c r="C1815" s="6" t="s">
        <v>3633</v>
      </c>
      <c r="D1815" s="3">
        <v>0.12014271285049194</v>
      </c>
      <c r="E1815" s="4">
        <v>0.7567277495903556</v>
      </c>
    </row>
    <row r="1816" spans="1:5" x14ac:dyDescent="0.25">
      <c r="A1816" s="2" t="s">
        <v>3634</v>
      </c>
      <c r="B1816" s="6" t="s">
        <v>3426</v>
      </c>
      <c r="C1816" s="6" t="s">
        <v>3635</v>
      </c>
      <c r="D1816" s="3">
        <v>-0.88060054937967258</v>
      </c>
      <c r="E1816" s="4">
        <v>0.23618452033554929</v>
      </c>
    </row>
    <row r="1817" spans="1:5" x14ac:dyDescent="0.25">
      <c r="A1817" s="2" t="s">
        <v>3636</v>
      </c>
      <c r="B1817" s="6" t="s">
        <v>3426</v>
      </c>
      <c r="C1817" s="6" t="s">
        <v>3637</v>
      </c>
      <c r="D1817" s="3">
        <v>-0.46762613297634609</v>
      </c>
      <c r="E1817" s="4">
        <v>0.33978240102358098</v>
      </c>
    </row>
    <row r="1818" spans="1:5" x14ac:dyDescent="0.25">
      <c r="A1818" s="2" t="s">
        <v>3638</v>
      </c>
      <c r="B1818" s="6" t="s">
        <v>3426</v>
      </c>
      <c r="C1818" s="6" t="s">
        <v>3639</v>
      </c>
      <c r="D1818" s="3">
        <v>-1.5771663256921735</v>
      </c>
      <c r="E1818" s="4" t="e">
        <f>NA()</f>
        <v>#N/A</v>
      </c>
    </row>
    <row r="1819" spans="1:5" x14ac:dyDescent="0.25">
      <c r="A1819" s="2" t="s">
        <v>3640</v>
      </c>
      <c r="B1819" s="6" t="s">
        <v>3426</v>
      </c>
      <c r="C1819" s="6" t="s">
        <v>3641</v>
      </c>
      <c r="D1819" s="3">
        <v>0.18148620913313226</v>
      </c>
      <c r="E1819" s="4">
        <v>0.58469854268770027</v>
      </c>
    </row>
    <row r="1820" spans="1:5" x14ac:dyDescent="0.25">
      <c r="A1820" s="2" t="s">
        <v>3642</v>
      </c>
      <c r="B1820" s="6" t="s">
        <v>3426</v>
      </c>
      <c r="C1820" s="6" t="s">
        <v>3643</v>
      </c>
      <c r="D1820" s="3">
        <v>-9.5615534873876931E-2</v>
      </c>
      <c r="E1820" s="4">
        <v>0.68099927247323244</v>
      </c>
    </row>
    <row r="1821" spans="1:5" x14ac:dyDescent="0.25">
      <c r="A1821" s="2" t="s">
        <v>3644</v>
      </c>
      <c r="B1821" s="6" t="s">
        <v>3426</v>
      </c>
      <c r="C1821" s="6" t="s">
        <v>3645</v>
      </c>
      <c r="D1821" s="3">
        <v>1.0246520453275818</v>
      </c>
      <c r="E1821" s="4">
        <v>1.6210789584372054E-2</v>
      </c>
    </row>
    <row r="1822" spans="1:5" x14ac:dyDescent="0.25">
      <c r="A1822" s="2" t="s">
        <v>3646</v>
      </c>
      <c r="B1822" s="6" t="s">
        <v>3426</v>
      </c>
      <c r="C1822" s="6" t="s">
        <v>3647</v>
      </c>
      <c r="D1822" s="3">
        <v>0.3630088732569513</v>
      </c>
      <c r="E1822" s="4">
        <v>0.29887064490324861</v>
      </c>
    </row>
    <row r="1823" spans="1:5" x14ac:dyDescent="0.25">
      <c r="A1823" s="2" t="s">
        <v>3648</v>
      </c>
      <c r="B1823" s="6" t="s">
        <v>3426</v>
      </c>
      <c r="C1823" s="6" t="s">
        <v>3649</v>
      </c>
      <c r="D1823" s="3">
        <v>1.0419359206939844</v>
      </c>
      <c r="E1823" s="4" t="e">
        <f>NA()</f>
        <v>#N/A</v>
      </c>
    </row>
    <row r="1824" spans="1:5" x14ac:dyDescent="0.25">
      <c r="A1824" s="2" t="s">
        <v>3650</v>
      </c>
      <c r="B1824" s="6" t="s">
        <v>3426</v>
      </c>
      <c r="C1824" s="6" t="s">
        <v>3651</v>
      </c>
      <c r="D1824" s="3">
        <v>0.14861657868368805</v>
      </c>
      <c r="E1824" s="4" t="e">
        <f>NA()</f>
        <v>#N/A</v>
      </c>
    </row>
    <row r="1825" spans="1:5" x14ac:dyDescent="0.25">
      <c r="A1825" s="2" t="s">
        <v>3652</v>
      </c>
      <c r="B1825" s="6" t="s">
        <v>3426</v>
      </c>
      <c r="C1825" s="6" t="s">
        <v>3653</v>
      </c>
      <c r="D1825" s="3">
        <v>6.6322070670983529E-2</v>
      </c>
      <c r="E1825" s="4">
        <v>0.82363071591235726</v>
      </c>
    </row>
    <row r="1826" spans="1:5" x14ac:dyDescent="0.25">
      <c r="A1826" s="2" t="s">
        <v>3654</v>
      </c>
      <c r="B1826" s="6" t="s">
        <v>3426</v>
      </c>
      <c r="C1826" s="6" t="s">
        <v>3655</v>
      </c>
      <c r="D1826" s="3">
        <v>-0.18402974284793625</v>
      </c>
      <c r="E1826" s="4">
        <v>0.55722405713459133</v>
      </c>
    </row>
    <row r="1827" spans="1:5" x14ac:dyDescent="0.25">
      <c r="A1827" s="2" t="s">
        <v>3656</v>
      </c>
      <c r="B1827" s="6" t="s">
        <v>3426</v>
      </c>
      <c r="C1827" s="6" t="s">
        <v>3657</v>
      </c>
      <c r="D1827" s="3">
        <v>-0.36157974541453985</v>
      </c>
      <c r="E1827" s="4">
        <v>0.11373436063241363</v>
      </c>
    </row>
    <row r="1828" spans="1:5" x14ac:dyDescent="0.25">
      <c r="A1828" s="2" t="s">
        <v>3658</v>
      </c>
      <c r="B1828" s="6" t="s">
        <v>3426</v>
      </c>
      <c r="C1828" s="6" t="s">
        <v>3659</v>
      </c>
      <c r="D1828" s="3">
        <v>-0.32110187107905946</v>
      </c>
      <c r="E1828" s="4">
        <v>0.54844659662477535</v>
      </c>
    </row>
    <row r="1829" spans="1:5" x14ac:dyDescent="0.25">
      <c r="A1829" s="2" t="s">
        <v>3660</v>
      </c>
      <c r="B1829" s="6" t="s">
        <v>3426</v>
      </c>
      <c r="C1829" s="6" t="s">
        <v>3661</v>
      </c>
      <c r="D1829" s="3">
        <v>0.39788200602733315</v>
      </c>
      <c r="E1829" s="4">
        <v>0.21753141406863025</v>
      </c>
    </row>
    <row r="1830" spans="1:5" x14ac:dyDescent="0.25">
      <c r="A1830" s="2" t="s">
        <v>3662</v>
      </c>
      <c r="B1830" s="6" t="s">
        <v>3426</v>
      </c>
      <c r="C1830" s="6" t="s">
        <v>3663</v>
      </c>
      <c r="D1830" s="3">
        <v>0.19299250069285981</v>
      </c>
      <c r="E1830" s="4">
        <v>0.66294842500363493</v>
      </c>
    </row>
    <row r="1831" spans="1:5" x14ac:dyDescent="0.25">
      <c r="A1831" s="2" t="s">
        <v>3664</v>
      </c>
      <c r="B1831" s="6" t="s">
        <v>3426</v>
      </c>
      <c r="C1831" s="6" t="s">
        <v>3665</v>
      </c>
      <c r="D1831" s="3">
        <v>0.58121166376732958</v>
      </c>
      <c r="E1831" s="4">
        <v>0.1721838756649226</v>
      </c>
    </row>
    <row r="1832" spans="1:5" x14ac:dyDescent="0.25">
      <c r="A1832" s="2" t="s">
        <v>3666</v>
      </c>
      <c r="B1832" s="6" t="s">
        <v>3426</v>
      </c>
      <c r="C1832" s="6" t="s">
        <v>3667</v>
      </c>
      <c r="D1832" s="3">
        <v>-0.66253263578824118</v>
      </c>
      <c r="E1832" s="4">
        <v>3.6491213013115273E-3</v>
      </c>
    </row>
    <row r="1833" spans="1:5" x14ac:dyDescent="0.25">
      <c r="A1833" s="2" t="s">
        <v>3668</v>
      </c>
      <c r="B1833" s="6" t="s">
        <v>3426</v>
      </c>
      <c r="C1833" s="6" t="s">
        <v>3669</v>
      </c>
      <c r="D1833" s="3">
        <v>8.7866145523754283E-2</v>
      </c>
      <c r="E1833" s="4">
        <v>0.838842210891662</v>
      </c>
    </row>
    <row r="1834" spans="1:5" x14ac:dyDescent="0.25">
      <c r="A1834" s="2" t="s">
        <v>3670</v>
      </c>
      <c r="B1834" s="6" t="s">
        <v>3426</v>
      </c>
      <c r="C1834" s="6" t="s">
        <v>3671</v>
      </c>
      <c r="D1834" s="3">
        <v>-0.22664899369612238</v>
      </c>
      <c r="E1834" s="4">
        <v>0.65513554393077023</v>
      </c>
    </row>
    <row r="1835" spans="1:5" x14ac:dyDescent="0.25">
      <c r="A1835" s="2" t="s">
        <v>3672</v>
      </c>
      <c r="B1835" s="6" t="s">
        <v>3426</v>
      </c>
      <c r="C1835" s="6" t="s">
        <v>3673</v>
      </c>
      <c r="D1835" s="3">
        <v>-0.46856236822233677</v>
      </c>
      <c r="E1835" s="4">
        <v>3.7621339814331849E-2</v>
      </c>
    </row>
    <row r="1836" spans="1:5" x14ac:dyDescent="0.25">
      <c r="A1836" s="2" t="s">
        <v>3674</v>
      </c>
      <c r="B1836" s="6" t="s">
        <v>3426</v>
      </c>
      <c r="C1836" s="6" t="s">
        <v>3675</v>
      </c>
      <c r="D1836" s="3">
        <v>1.9771129737282313E-2</v>
      </c>
      <c r="E1836" s="4">
        <v>0.96157056104605021</v>
      </c>
    </row>
    <row r="1837" spans="1:5" x14ac:dyDescent="0.25">
      <c r="A1837" s="2" t="s">
        <v>3676</v>
      </c>
      <c r="B1837" s="6" t="s">
        <v>3426</v>
      </c>
      <c r="C1837" s="6" t="s">
        <v>3677</v>
      </c>
      <c r="D1837" s="3">
        <v>0.29484286793600345</v>
      </c>
      <c r="E1837" s="4">
        <v>0.56562475158033421</v>
      </c>
    </row>
    <row r="1838" spans="1:5" x14ac:dyDescent="0.25">
      <c r="A1838" s="2" t="s">
        <v>3678</v>
      </c>
      <c r="B1838" s="6" t="s">
        <v>3426</v>
      </c>
      <c r="C1838" s="6" t="s">
        <v>3679</v>
      </c>
      <c r="D1838" s="3">
        <v>0.18657578059330318</v>
      </c>
      <c r="E1838" s="4">
        <v>0.53995708830504008</v>
      </c>
    </row>
    <row r="1839" spans="1:5" x14ac:dyDescent="0.25">
      <c r="A1839" s="2" t="s">
        <v>3680</v>
      </c>
      <c r="B1839" s="6" t="s">
        <v>3426</v>
      </c>
      <c r="C1839" s="6" t="s">
        <v>3681</v>
      </c>
      <c r="D1839" s="3" t="e">
        <f>NA()</f>
        <v>#N/A</v>
      </c>
      <c r="E1839" s="4" t="e">
        <f>NA()</f>
        <v>#N/A</v>
      </c>
    </row>
    <row r="1840" spans="1:5" x14ac:dyDescent="0.25">
      <c r="A1840" s="2" t="s">
        <v>3682</v>
      </c>
      <c r="B1840" s="6" t="s">
        <v>3426</v>
      </c>
      <c r="C1840" s="6" t="s">
        <v>3683</v>
      </c>
      <c r="D1840" s="3">
        <v>-0.38116171201065052</v>
      </c>
      <c r="E1840" s="4">
        <v>3.6522209581444934E-2</v>
      </c>
    </row>
    <row r="1841" spans="1:5" x14ac:dyDescent="0.25">
      <c r="A1841" s="2" t="s">
        <v>3684</v>
      </c>
      <c r="B1841" s="6" t="s">
        <v>3426</v>
      </c>
      <c r="C1841" s="6" t="s">
        <v>3685</v>
      </c>
      <c r="D1841" s="3">
        <v>-9.7782258551498288E-2</v>
      </c>
      <c r="E1841" s="4">
        <v>0.84937765893317096</v>
      </c>
    </row>
    <row r="1842" spans="1:5" x14ac:dyDescent="0.25">
      <c r="A1842" s="2" t="s">
        <v>3686</v>
      </c>
      <c r="B1842" s="6" t="s">
        <v>3426</v>
      </c>
      <c r="C1842" s="6" t="s">
        <v>3687</v>
      </c>
      <c r="D1842" s="3">
        <v>2.5245985285613032E-2</v>
      </c>
      <c r="E1842" s="4" t="e">
        <f>NA()</f>
        <v>#N/A</v>
      </c>
    </row>
    <row r="1843" spans="1:5" x14ac:dyDescent="0.25">
      <c r="A1843" s="2" t="s">
        <v>3688</v>
      </c>
      <c r="B1843" s="6" t="s">
        <v>3426</v>
      </c>
      <c r="C1843" s="6" t="s">
        <v>3689</v>
      </c>
      <c r="D1843" s="3">
        <v>-5.2298175545326411E-2</v>
      </c>
      <c r="E1843" s="4">
        <v>0.87427457252206353</v>
      </c>
    </row>
    <row r="1844" spans="1:5" x14ac:dyDescent="0.25">
      <c r="A1844" s="2" t="s">
        <v>3690</v>
      </c>
      <c r="B1844" s="6" t="s">
        <v>3426</v>
      </c>
      <c r="C1844" s="6" t="s">
        <v>3691</v>
      </c>
      <c r="D1844" s="3">
        <v>8.6566540792916313E-2</v>
      </c>
      <c r="E1844" s="4">
        <v>0.8694958592824471</v>
      </c>
    </row>
    <row r="1845" spans="1:5" x14ac:dyDescent="0.25">
      <c r="A1845" s="2" t="s">
        <v>3692</v>
      </c>
      <c r="B1845" s="6" t="s">
        <v>3426</v>
      </c>
      <c r="C1845" s="6" t="s">
        <v>3693</v>
      </c>
      <c r="D1845" s="3">
        <v>0.41191450357610182</v>
      </c>
      <c r="E1845" s="4">
        <v>1.6580666373386059E-2</v>
      </c>
    </row>
    <row r="1846" spans="1:5" x14ac:dyDescent="0.25">
      <c r="A1846" s="2" t="s">
        <v>3694</v>
      </c>
      <c r="B1846" s="6" t="s">
        <v>3426</v>
      </c>
      <c r="C1846" s="6" t="s">
        <v>3695</v>
      </c>
      <c r="D1846" s="3">
        <v>3.4224291415584376E-3</v>
      </c>
      <c r="E1846" s="4" t="e">
        <f>NA()</f>
        <v>#N/A</v>
      </c>
    </row>
    <row r="1847" spans="1:5" x14ac:dyDescent="0.25">
      <c r="A1847" s="2" t="s">
        <v>3696</v>
      </c>
      <c r="B1847" s="6" t="s">
        <v>3426</v>
      </c>
      <c r="C1847" s="6" t="s">
        <v>3697</v>
      </c>
      <c r="D1847" s="3">
        <v>-0.11689083473068382</v>
      </c>
      <c r="E1847" s="4">
        <v>0.68252709915858389</v>
      </c>
    </row>
    <row r="1848" spans="1:5" x14ac:dyDescent="0.25">
      <c r="A1848" s="2" t="s">
        <v>3698</v>
      </c>
      <c r="B1848" s="6" t="s">
        <v>3426</v>
      </c>
      <c r="C1848" s="6" t="s">
        <v>3699</v>
      </c>
      <c r="D1848" s="3">
        <v>0.11050532472022567</v>
      </c>
      <c r="E1848" s="4">
        <v>0.72644753009528873</v>
      </c>
    </row>
    <row r="1849" spans="1:5" x14ac:dyDescent="0.25">
      <c r="A1849" s="2" t="s">
        <v>3700</v>
      </c>
      <c r="B1849" s="6" t="s">
        <v>3426</v>
      </c>
      <c r="C1849" s="6" t="s">
        <v>3701</v>
      </c>
      <c r="D1849" s="3">
        <v>4.0464888627531115E-2</v>
      </c>
      <c r="E1849" s="4">
        <v>0.86313400877857749</v>
      </c>
    </row>
    <row r="1850" spans="1:5" x14ac:dyDescent="0.25">
      <c r="A1850" s="2" t="s">
        <v>3702</v>
      </c>
      <c r="B1850" s="6" t="s">
        <v>3426</v>
      </c>
      <c r="C1850" s="6" t="s">
        <v>3703</v>
      </c>
      <c r="D1850" s="3">
        <v>-0.7996437053147788</v>
      </c>
      <c r="E1850" s="4" t="e">
        <f>NA()</f>
        <v>#N/A</v>
      </c>
    </row>
    <row r="1851" spans="1:5" x14ac:dyDescent="0.25">
      <c r="A1851" s="2" t="s">
        <v>3704</v>
      </c>
      <c r="B1851" s="6" t="s">
        <v>3426</v>
      </c>
      <c r="C1851" s="6" t="s">
        <v>3705</v>
      </c>
      <c r="D1851" s="3">
        <v>-0.13475749757633895</v>
      </c>
      <c r="E1851" s="4">
        <v>0.63541267852233563</v>
      </c>
    </row>
    <row r="1852" spans="1:5" x14ac:dyDescent="0.25">
      <c r="A1852" s="2" t="s">
        <v>3706</v>
      </c>
      <c r="B1852" s="6" t="s">
        <v>3426</v>
      </c>
      <c r="C1852" s="6" t="s">
        <v>3707</v>
      </c>
      <c r="D1852" s="3" t="e">
        <f>NA()</f>
        <v>#N/A</v>
      </c>
      <c r="E1852" s="4" t="e">
        <f>NA()</f>
        <v>#N/A</v>
      </c>
    </row>
    <row r="1853" spans="1:5" x14ac:dyDescent="0.25">
      <c r="A1853" s="2" t="s">
        <v>3708</v>
      </c>
      <c r="B1853" s="6" t="s">
        <v>3426</v>
      </c>
      <c r="C1853" s="6" t="s">
        <v>3709</v>
      </c>
      <c r="D1853" s="3">
        <v>-0.40439985152925872</v>
      </c>
      <c r="E1853" s="4">
        <v>0.33987879890844841</v>
      </c>
    </row>
    <row r="1854" spans="1:5" x14ac:dyDescent="0.25">
      <c r="A1854" s="2" t="s">
        <v>3710</v>
      </c>
      <c r="B1854" s="6" t="s">
        <v>3426</v>
      </c>
      <c r="C1854" s="6" t="s">
        <v>3711</v>
      </c>
      <c r="D1854" s="3">
        <v>-0.45948068277839044</v>
      </c>
      <c r="E1854" s="4">
        <v>8.7118086233569578E-2</v>
      </c>
    </row>
    <row r="1855" spans="1:5" x14ac:dyDescent="0.25">
      <c r="A1855" s="2" t="s">
        <v>3712</v>
      </c>
      <c r="B1855" s="6" t="s">
        <v>3426</v>
      </c>
      <c r="C1855" s="6" t="s">
        <v>3713</v>
      </c>
      <c r="D1855" s="3">
        <v>0.16495604037570388</v>
      </c>
      <c r="E1855" s="4">
        <v>0.38398909523370739</v>
      </c>
    </row>
    <row r="1856" spans="1:5" x14ac:dyDescent="0.25">
      <c r="A1856" s="2" t="s">
        <v>3714</v>
      </c>
      <c r="B1856" s="6" t="s">
        <v>3426</v>
      </c>
      <c r="C1856" s="6" t="s">
        <v>3715</v>
      </c>
      <c r="D1856" s="3">
        <v>0.61522901511991535</v>
      </c>
      <c r="E1856" s="4">
        <v>0.12697492582576533</v>
      </c>
    </row>
    <row r="1857" spans="1:5" x14ac:dyDescent="0.25">
      <c r="A1857" s="2" t="s">
        <v>3716</v>
      </c>
      <c r="B1857" s="6" t="s">
        <v>3426</v>
      </c>
      <c r="C1857" s="6" t="s">
        <v>3717</v>
      </c>
      <c r="D1857" s="3">
        <v>-5.487771446964268E-2</v>
      </c>
      <c r="E1857" s="4">
        <v>0.93812289243976821</v>
      </c>
    </row>
    <row r="1858" spans="1:5" x14ac:dyDescent="0.25">
      <c r="A1858" s="2" t="s">
        <v>3718</v>
      </c>
      <c r="B1858" s="6" t="s">
        <v>3426</v>
      </c>
      <c r="C1858" s="6" t="s">
        <v>3719</v>
      </c>
      <c r="D1858" s="3">
        <v>-0.5196032457223333</v>
      </c>
      <c r="E1858" s="4">
        <v>5.8972117907043452E-2</v>
      </c>
    </row>
    <row r="1859" spans="1:5" x14ac:dyDescent="0.25">
      <c r="A1859" s="2" t="s">
        <v>3720</v>
      </c>
      <c r="B1859" s="6" t="s">
        <v>3426</v>
      </c>
      <c r="C1859" s="6" t="s">
        <v>3721</v>
      </c>
      <c r="D1859" s="3">
        <v>1.0055814948770432</v>
      </c>
      <c r="E1859" s="4">
        <v>4.2612950241781614E-6</v>
      </c>
    </row>
    <row r="1860" spans="1:5" x14ac:dyDescent="0.25">
      <c r="A1860" s="2" t="s">
        <v>3722</v>
      </c>
      <c r="B1860" s="6" t="s">
        <v>3426</v>
      </c>
      <c r="C1860" s="6" t="s">
        <v>3723</v>
      </c>
      <c r="D1860" s="3">
        <v>0.35424048181419804</v>
      </c>
      <c r="E1860" s="4">
        <v>0.20744340048083124</v>
      </c>
    </row>
    <row r="1861" spans="1:5" x14ac:dyDescent="0.25">
      <c r="A1861" s="2" t="s">
        <v>3724</v>
      </c>
      <c r="B1861" s="6" t="s">
        <v>3426</v>
      </c>
      <c r="C1861" s="6" t="s">
        <v>3725</v>
      </c>
      <c r="D1861" s="3">
        <v>-8.7808051863526564E-3</v>
      </c>
      <c r="E1861" s="4">
        <v>0.98477704281749145</v>
      </c>
    </row>
    <row r="1862" spans="1:5" x14ac:dyDescent="0.25">
      <c r="A1862" s="2" t="s">
        <v>3726</v>
      </c>
      <c r="B1862" s="6" t="s">
        <v>3426</v>
      </c>
      <c r="C1862" s="6" t="s">
        <v>3727</v>
      </c>
      <c r="D1862" s="3">
        <v>-4.0225122474304015E-2</v>
      </c>
      <c r="E1862" s="4">
        <v>0.92625302839588486</v>
      </c>
    </row>
    <row r="1863" spans="1:5" x14ac:dyDescent="0.25">
      <c r="A1863" s="2" t="s">
        <v>3728</v>
      </c>
      <c r="B1863" s="6" t="s">
        <v>3426</v>
      </c>
      <c r="C1863" s="6" t="s">
        <v>3729</v>
      </c>
      <c r="D1863" s="3">
        <v>0.51383109178233421</v>
      </c>
      <c r="E1863" s="4">
        <v>0.21860220152176485</v>
      </c>
    </row>
    <row r="1864" spans="1:5" x14ac:dyDescent="0.25">
      <c r="A1864" s="2" t="s">
        <v>3730</v>
      </c>
      <c r="B1864" s="6" t="s">
        <v>3426</v>
      </c>
      <c r="C1864" s="6" t="s">
        <v>3731</v>
      </c>
      <c r="D1864" s="3" t="e">
        <f>NA()</f>
        <v>#N/A</v>
      </c>
      <c r="E1864" s="4" t="e">
        <f>NA()</f>
        <v>#N/A</v>
      </c>
    </row>
    <row r="1865" spans="1:5" x14ac:dyDescent="0.25">
      <c r="A1865" s="2" t="s">
        <v>3732</v>
      </c>
      <c r="B1865" s="6" t="s">
        <v>3426</v>
      </c>
      <c r="C1865" s="6" t="s">
        <v>3733</v>
      </c>
      <c r="D1865" s="3">
        <v>0.11155950037273725</v>
      </c>
      <c r="E1865" s="4">
        <v>0.65292868519830971</v>
      </c>
    </row>
    <row r="1866" spans="1:5" x14ac:dyDescent="0.25">
      <c r="A1866" s="2" t="s">
        <v>3734</v>
      </c>
      <c r="B1866" s="6" t="s">
        <v>3426</v>
      </c>
      <c r="C1866" s="6" t="s">
        <v>3735</v>
      </c>
      <c r="D1866" s="3">
        <v>-8.0966930048421343E-2</v>
      </c>
      <c r="E1866" s="4">
        <v>0.78924139775349722</v>
      </c>
    </row>
    <row r="1867" spans="1:5" x14ac:dyDescent="0.25">
      <c r="A1867" s="2" t="s">
        <v>3736</v>
      </c>
      <c r="B1867" s="6" t="s">
        <v>3426</v>
      </c>
      <c r="C1867" s="6" t="s">
        <v>3737</v>
      </c>
      <c r="D1867" s="3">
        <v>0.49097400594805923</v>
      </c>
      <c r="E1867" s="4">
        <v>2.157412942217728E-2</v>
      </c>
    </row>
    <row r="1868" spans="1:5" x14ac:dyDescent="0.25">
      <c r="A1868" s="2" t="s">
        <v>3738</v>
      </c>
      <c r="B1868" s="6" t="s">
        <v>3426</v>
      </c>
      <c r="C1868" s="6" t="s">
        <v>3739</v>
      </c>
      <c r="D1868" s="3">
        <v>0.50147027782282416</v>
      </c>
      <c r="E1868" s="4">
        <v>3.4926689013627464E-2</v>
      </c>
    </row>
    <row r="1869" spans="1:5" x14ac:dyDescent="0.25">
      <c r="A1869" s="2" t="s">
        <v>3740</v>
      </c>
      <c r="B1869" s="6" t="s">
        <v>3426</v>
      </c>
      <c r="C1869" s="6" t="s">
        <v>3741</v>
      </c>
      <c r="D1869" s="3">
        <v>-0.17900880519365625</v>
      </c>
      <c r="E1869" s="4">
        <v>0.46869246382254715</v>
      </c>
    </row>
    <row r="1870" spans="1:5" x14ac:dyDescent="0.25">
      <c r="A1870" s="2" t="s">
        <v>3742</v>
      </c>
      <c r="B1870" s="6" t="s">
        <v>3426</v>
      </c>
      <c r="C1870" s="6" t="s">
        <v>3743</v>
      </c>
      <c r="D1870" s="3">
        <v>0.26908067317171436</v>
      </c>
      <c r="E1870" s="4">
        <v>0.71224237959773107</v>
      </c>
    </row>
    <row r="1871" spans="1:5" x14ac:dyDescent="0.25">
      <c r="A1871" s="2" t="s">
        <v>3744</v>
      </c>
      <c r="B1871" s="6" t="s">
        <v>3426</v>
      </c>
      <c r="C1871" s="6" t="s">
        <v>3745</v>
      </c>
      <c r="D1871" s="3">
        <v>0.46312334776506053</v>
      </c>
      <c r="E1871" s="4">
        <v>0.44903706118876313</v>
      </c>
    </row>
    <row r="1872" spans="1:5" x14ac:dyDescent="0.25">
      <c r="A1872" s="2" t="s">
        <v>3746</v>
      </c>
      <c r="B1872" s="6" t="s">
        <v>3426</v>
      </c>
      <c r="C1872" s="6" t="s">
        <v>3747</v>
      </c>
      <c r="D1872" s="3">
        <v>-0.54721853745574112</v>
      </c>
      <c r="E1872" s="4" t="e">
        <f>NA()</f>
        <v>#N/A</v>
      </c>
    </row>
    <row r="1873" spans="1:5" x14ac:dyDescent="0.25">
      <c r="A1873" s="2" t="s">
        <v>3748</v>
      </c>
      <c r="B1873" s="6" t="s">
        <v>3426</v>
      </c>
      <c r="C1873" s="6" t="s">
        <v>3749</v>
      </c>
      <c r="D1873" s="3">
        <v>-0.18219191594732456</v>
      </c>
      <c r="E1873" s="4">
        <v>0.45123886502404198</v>
      </c>
    </row>
    <row r="1874" spans="1:5" x14ac:dyDescent="0.25">
      <c r="A1874" s="2" t="s">
        <v>3750</v>
      </c>
      <c r="B1874" s="6" t="s">
        <v>3426</v>
      </c>
      <c r="C1874" s="6" t="s">
        <v>3751</v>
      </c>
      <c r="D1874" s="3">
        <v>-0.28013774806286623</v>
      </c>
      <c r="E1874" s="4">
        <v>0.23769744593439657</v>
      </c>
    </row>
    <row r="1875" spans="1:5" x14ac:dyDescent="0.25">
      <c r="A1875" s="2" t="s">
        <v>3752</v>
      </c>
      <c r="B1875" s="6" t="s">
        <v>3426</v>
      </c>
      <c r="C1875" s="6" t="s">
        <v>3753</v>
      </c>
      <c r="D1875" s="3">
        <v>-1.5269966605732575E-2</v>
      </c>
      <c r="E1875" s="4">
        <v>0.964932596966384</v>
      </c>
    </row>
    <row r="1876" spans="1:5" x14ac:dyDescent="0.25">
      <c r="A1876" s="2" t="s">
        <v>3754</v>
      </c>
      <c r="B1876" s="6" t="s">
        <v>3426</v>
      </c>
      <c r="C1876" s="6" t="s">
        <v>3755</v>
      </c>
      <c r="D1876" s="3">
        <v>-4.9227743576026554E-3</v>
      </c>
      <c r="E1876" s="4">
        <v>0.98845935825502906</v>
      </c>
    </row>
    <row r="1877" spans="1:5" x14ac:dyDescent="0.25">
      <c r="A1877" s="2" t="s">
        <v>3756</v>
      </c>
      <c r="B1877" s="6" t="s">
        <v>3426</v>
      </c>
      <c r="C1877" s="6" t="s">
        <v>3757</v>
      </c>
      <c r="D1877" s="3" t="e">
        <f>NA()</f>
        <v>#N/A</v>
      </c>
      <c r="E1877" s="4" t="e">
        <f>NA()</f>
        <v>#N/A</v>
      </c>
    </row>
    <row r="1878" spans="1:5" x14ac:dyDescent="0.25">
      <c r="A1878" s="2" t="s">
        <v>3758</v>
      </c>
      <c r="B1878" s="6" t="s">
        <v>3426</v>
      </c>
      <c r="C1878" s="6" t="s">
        <v>3759</v>
      </c>
      <c r="D1878" s="3">
        <v>0.41535464602093525</v>
      </c>
      <c r="E1878" s="4">
        <v>7.6465591507867761E-2</v>
      </c>
    </row>
    <row r="1879" spans="1:5" x14ac:dyDescent="0.25">
      <c r="A1879" s="2" t="s">
        <v>3760</v>
      </c>
      <c r="B1879" s="6" t="s">
        <v>3426</v>
      </c>
      <c r="C1879" s="6" t="s">
        <v>3761</v>
      </c>
      <c r="D1879" s="3">
        <v>-0.25357226423324025</v>
      </c>
      <c r="E1879" s="4">
        <v>0.31033002254954156</v>
      </c>
    </row>
    <row r="1880" spans="1:5" x14ac:dyDescent="0.25">
      <c r="A1880" s="2" t="s">
        <v>3762</v>
      </c>
      <c r="B1880" s="6" t="s">
        <v>3426</v>
      </c>
      <c r="C1880" s="6" t="s">
        <v>3763</v>
      </c>
      <c r="D1880" s="3">
        <v>-0.42093502637662722</v>
      </c>
      <c r="E1880" s="4">
        <v>0.1370814185494636</v>
      </c>
    </row>
    <row r="1881" spans="1:5" x14ac:dyDescent="0.25">
      <c r="A1881" s="2" t="s">
        <v>3764</v>
      </c>
      <c r="B1881" s="6" t="s">
        <v>3426</v>
      </c>
      <c r="C1881" s="6" t="s">
        <v>3765</v>
      </c>
      <c r="D1881" s="3">
        <v>-0.21674067990637494</v>
      </c>
      <c r="E1881" s="4">
        <v>0.28504802210863578</v>
      </c>
    </row>
    <row r="1882" spans="1:5" x14ac:dyDescent="0.25">
      <c r="A1882" s="2" t="s">
        <v>3766</v>
      </c>
      <c r="B1882" s="6" t="s">
        <v>3426</v>
      </c>
      <c r="C1882" s="6" t="s">
        <v>3767</v>
      </c>
      <c r="D1882" s="3">
        <v>0.3059367586899116</v>
      </c>
      <c r="E1882" s="4">
        <v>0.13070128656223307</v>
      </c>
    </row>
    <row r="1883" spans="1:5" x14ac:dyDescent="0.25">
      <c r="A1883" s="2" t="s">
        <v>3768</v>
      </c>
      <c r="B1883" s="6" t="s">
        <v>3426</v>
      </c>
      <c r="C1883" s="6" t="s">
        <v>3769</v>
      </c>
      <c r="D1883" s="3">
        <v>0.21083683933349157</v>
      </c>
      <c r="E1883" s="4">
        <v>0.33159972629818057</v>
      </c>
    </row>
    <row r="1884" spans="1:5" x14ac:dyDescent="0.25">
      <c r="A1884" s="2" t="s">
        <v>3770</v>
      </c>
      <c r="B1884" s="6" t="s">
        <v>3426</v>
      </c>
      <c r="C1884" s="6" t="s">
        <v>3771</v>
      </c>
      <c r="D1884" s="3">
        <v>0.41367304061723603</v>
      </c>
      <c r="E1884" s="4">
        <v>7.7101355915314987E-2</v>
      </c>
    </row>
    <row r="1885" spans="1:5" x14ac:dyDescent="0.25">
      <c r="A1885" s="2" t="s">
        <v>3772</v>
      </c>
      <c r="B1885" s="6" t="s">
        <v>3426</v>
      </c>
      <c r="C1885" s="6" t="s">
        <v>3773</v>
      </c>
      <c r="D1885" s="3">
        <v>-7.5420498566043617E-2</v>
      </c>
      <c r="E1885" s="4" t="e">
        <f>NA()</f>
        <v>#N/A</v>
      </c>
    </row>
    <row r="1886" spans="1:5" x14ac:dyDescent="0.25">
      <c r="A1886" s="2" t="s">
        <v>3774</v>
      </c>
      <c r="B1886" s="6" t="s">
        <v>3426</v>
      </c>
      <c r="C1886" s="6" t="s">
        <v>3775</v>
      </c>
      <c r="D1886" s="3">
        <v>-0.37601842557218196</v>
      </c>
      <c r="E1886" s="4">
        <v>7.5098612830340208E-2</v>
      </c>
    </row>
    <row r="1887" spans="1:5" x14ac:dyDescent="0.25">
      <c r="A1887" s="2" t="s">
        <v>3776</v>
      </c>
      <c r="B1887" s="6" t="s">
        <v>3426</v>
      </c>
      <c r="C1887" s="6" t="s">
        <v>3777</v>
      </c>
      <c r="D1887" s="3">
        <v>-0.48791377629131943</v>
      </c>
      <c r="E1887" s="4">
        <v>0.20380847365566693</v>
      </c>
    </row>
    <row r="1888" spans="1:5" x14ac:dyDescent="0.25">
      <c r="A1888" s="2" t="s">
        <v>3778</v>
      </c>
      <c r="B1888" s="6" t="s">
        <v>3426</v>
      </c>
      <c r="C1888" s="6" t="s">
        <v>3779</v>
      </c>
      <c r="D1888" s="3">
        <v>-0.22173663414824879</v>
      </c>
      <c r="E1888" s="4" t="e">
        <f>NA()</f>
        <v>#N/A</v>
      </c>
    </row>
    <row r="1889" spans="1:5" x14ac:dyDescent="0.25">
      <c r="A1889" s="2" t="s">
        <v>3780</v>
      </c>
      <c r="B1889" s="6" t="s">
        <v>3426</v>
      </c>
      <c r="C1889" s="6" t="s">
        <v>3781</v>
      </c>
      <c r="D1889" s="3">
        <v>5.4743387004277132E-2</v>
      </c>
      <c r="E1889" s="4" t="e">
        <f>NA()</f>
        <v>#N/A</v>
      </c>
    </row>
    <row r="1890" spans="1:5" x14ac:dyDescent="0.25">
      <c r="A1890" s="2" t="s">
        <v>3782</v>
      </c>
      <c r="B1890" s="6" t="s">
        <v>3426</v>
      </c>
      <c r="C1890" s="6" t="s">
        <v>3783</v>
      </c>
      <c r="D1890" s="3">
        <v>-1.8993655517466224E-2</v>
      </c>
      <c r="E1890" s="4" t="e">
        <f>NA()</f>
        <v>#N/A</v>
      </c>
    </row>
    <row r="1891" spans="1:5" x14ac:dyDescent="0.25">
      <c r="A1891" s="2" t="s">
        <v>3784</v>
      </c>
      <c r="B1891" s="6" t="s">
        <v>3426</v>
      </c>
      <c r="C1891" s="6" t="s">
        <v>3785</v>
      </c>
      <c r="D1891" s="3">
        <v>0.27127935043047691</v>
      </c>
      <c r="E1891" s="4">
        <v>0.15514931862142897</v>
      </c>
    </row>
    <row r="1892" spans="1:5" x14ac:dyDescent="0.25">
      <c r="A1892" s="2" t="s">
        <v>3786</v>
      </c>
      <c r="B1892" s="6" t="s">
        <v>3426</v>
      </c>
      <c r="C1892" s="6" t="s">
        <v>3787</v>
      </c>
      <c r="D1892" s="3">
        <v>-0.38183426669221809</v>
      </c>
      <c r="E1892" s="4">
        <v>0.35946457309213126</v>
      </c>
    </row>
    <row r="1893" spans="1:5" x14ac:dyDescent="0.25">
      <c r="A1893" s="2" t="s">
        <v>3788</v>
      </c>
      <c r="B1893" s="6" t="s">
        <v>3426</v>
      </c>
      <c r="C1893" s="6" t="s">
        <v>3789</v>
      </c>
      <c r="D1893" s="3">
        <v>0.65542064234858299</v>
      </c>
      <c r="E1893" s="4">
        <v>6.9803185076748554E-4</v>
      </c>
    </row>
    <row r="1894" spans="1:5" x14ac:dyDescent="0.25">
      <c r="A1894" s="2" t="s">
        <v>3790</v>
      </c>
      <c r="B1894" s="6" t="s">
        <v>3426</v>
      </c>
      <c r="C1894" s="6" t="s">
        <v>3791</v>
      </c>
      <c r="D1894" s="3">
        <v>0.10494903813604978</v>
      </c>
      <c r="E1894" s="4">
        <v>0.7363711703754745</v>
      </c>
    </row>
    <row r="1895" spans="1:5" x14ac:dyDescent="0.25">
      <c r="A1895" s="2" t="s">
        <v>3792</v>
      </c>
      <c r="B1895" s="6" t="s">
        <v>3426</v>
      </c>
      <c r="C1895" s="6" t="s">
        <v>3793</v>
      </c>
      <c r="D1895" s="3">
        <v>-8.7672819835942148E-2</v>
      </c>
      <c r="E1895" s="4">
        <v>0.79187353113998005</v>
      </c>
    </row>
    <row r="1896" spans="1:5" x14ac:dyDescent="0.25">
      <c r="A1896" s="2" t="s">
        <v>3794</v>
      </c>
      <c r="B1896" s="6" t="s">
        <v>3426</v>
      </c>
      <c r="C1896" s="6" t="s">
        <v>3795</v>
      </c>
      <c r="D1896" s="3">
        <v>0.45460085652861693</v>
      </c>
      <c r="E1896" s="4">
        <v>1.2610003075092167E-2</v>
      </c>
    </row>
    <row r="1897" spans="1:5" x14ac:dyDescent="0.25">
      <c r="A1897" s="2" t="s">
        <v>3796</v>
      </c>
      <c r="B1897" s="6" t="s">
        <v>3426</v>
      </c>
      <c r="C1897" s="6" t="s">
        <v>3797</v>
      </c>
      <c r="D1897" s="3">
        <v>0.90648319997267435</v>
      </c>
      <c r="E1897" s="4">
        <v>4.6591775157782006E-9</v>
      </c>
    </row>
    <row r="1898" spans="1:5" x14ac:dyDescent="0.25">
      <c r="A1898" s="2" t="s">
        <v>3798</v>
      </c>
      <c r="B1898" s="6" t="s">
        <v>3426</v>
      </c>
      <c r="C1898" s="6" t="s">
        <v>3799</v>
      </c>
      <c r="D1898" s="3">
        <v>0.36112536011373303</v>
      </c>
      <c r="E1898" s="4">
        <v>0.16180926182866459</v>
      </c>
    </row>
    <row r="1899" spans="1:5" x14ac:dyDescent="0.25">
      <c r="A1899" s="2" t="s">
        <v>3800</v>
      </c>
      <c r="B1899" s="6" t="s">
        <v>3426</v>
      </c>
      <c r="C1899" s="6" t="s">
        <v>3801</v>
      </c>
      <c r="D1899" s="3">
        <v>-0.51530356024137092</v>
      </c>
      <c r="E1899" s="4">
        <v>1.2376343229302705E-2</v>
      </c>
    </row>
    <row r="1900" spans="1:5" x14ac:dyDescent="0.25">
      <c r="A1900" s="2" t="s">
        <v>3802</v>
      </c>
      <c r="B1900" s="6" t="s">
        <v>3426</v>
      </c>
      <c r="C1900" s="6" t="s">
        <v>3803</v>
      </c>
      <c r="D1900" s="3">
        <v>-0.22315803029200373</v>
      </c>
      <c r="E1900" s="4">
        <v>0.45222281856385466</v>
      </c>
    </row>
    <row r="1901" spans="1:5" x14ac:dyDescent="0.25">
      <c r="A1901" s="2" t="s">
        <v>3804</v>
      </c>
      <c r="B1901" s="6" t="s">
        <v>3426</v>
      </c>
      <c r="C1901" s="6" t="s">
        <v>3805</v>
      </c>
      <c r="D1901" s="3">
        <v>-0.43475238337488231</v>
      </c>
      <c r="E1901" s="4">
        <v>7.0872287359932368E-2</v>
      </c>
    </row>
    <row r="1902" spans="1:5" x14ac:dyDescent="0.25">
      <c r="A1902" s="2" t="s">
        <v>3806</v>
      </c>
      <c r="B1902" s="6" t="s">
        <v>3426</v>
      </c>
      <c r="C1902" s="6" t="s">
        <v>3807</v>
      </c>
      <c r="D1902" s="3">
        <v>-0.39189062224769844</v>
      </c>
      <c r="E1902" s="4" t="e">
        <f>NA()</f>
        <v>#N/A</v>
      </c>
    </row>
    <row r="1903" spans="1:5" x14ac:dyDescent="0.25">
      <c r="A1903" s="2" t="s">
        <v>3808</v>
      </c>
      <c r="B1903" s="6" t="s">
        <v>3426</v>
      </c>
      <c r="C1903" s="6" t="s">
        <v>3809</v>
      </c>
      <c r="D1903" s="3">
        <v>-0.24421632063452414</v>
      </c>
      <c r="E1903" s="4">
        <v>0.43131808639814878</v>
      </c>
    </row>
    <row r="1904" spans="1:5" x14ac:dyDescent="0.25">
      <c r="A1904" s="2" t="s">
        <v>3810</v>
      </c>
      <c r="B1904" s="6" t="s">
        <v>3426</v>
      </c>
      <c r="C1904" s="6" t="s">
        <v>3811</v>
      </c>
      <c r="D1904" s="3">
        <v>-0.37030903870399434</v>
      </c>
      <c r="E1904" s="4">
        <v>0.12798074125218101</v>
      </c>
    </row>
    <row r="1905" spans="1:5" x14ac:dyDescent="0.25">
      <c r="A1905" s="2" t="s">
        <v>3812</v>
      </c>
      <c r="B1905" s="6" t="s">
        <v>3426</v>
      </c>
      <c r="C1905" s="6" t="s">
        <v>3813</v>
      </c>
      <c r="D1905" s="3">
        <v>0.21105986156310261</v>
      </c>
      <c r="E1905" s="4">
        <v>0.55343838408060886</v>
      </c>
    </row>
    <row r="1906" spans="1:5" x14ac:dyDescent="0.25">
      <c r="A1906" s="2" t="s">
        <v>3814</v>
      </c>
      <c r="B1906" s="6" t="s">
        <v>3426</v>
      </c>
      <c r="C1906" s="6" t="s">
        <v>3815</v>
      </c>
      <c r="D1906" s="3">
        <v>-0.29467778142824358</v>
      </c>
      <c r="E1906" s="4">
        <v>0.21860220152176485</v>
      </c>
    </row>
    <row r="1907" spans="1:5" x14ac:dyDescent="0.25">
      <c r="A1907" s="2" t="s">
        <v>3816</v>
      </c>
      <c r="B1907" s="6" t="s">
        <v>3426</v>
      </c>
      <c r="C1907" s="6" t="s">
        <v>3817</v>
      </c>
      <c r="D1907" s="3">
        <v>-0.30158809482765347</v>
      </c>
      <c r="E1907" s="4">
        <v>0.2570597925805691</v>
      </c>
    </row>
    <row r="1908" spans="1:5" x14ac:dyDescent="0.25">
      <c r="A1908" s="2" t="s">
        <v>3818</v>
      </c>
      <c r="B1908" s="6" t="s">
        <v>3426</v>
      </c>
      <c r="C1908" s="6" t="s">
        <v>3819</v>
      </c>
      <c r="D1908" s="3">
        <v>0.44405300473819298</v>
      </c>
      <c r="E1908" s="4">
        <v>4.7788176761680873E-2</v>
      </c>
    </row>
    <row r="1909" spans="1:5" x14ac:dyDescent="0.25">
      <c r="A1909" s="2" t="s">
        <v>3820</v>
      </c>
      <c r="B1909" s="6" t="s">
        <v>3426</v>
      </c>
      <c r="C1909" s="6" t="s">
        <v>3821</v>
      </c>
      <c r="D1909" s="3">
        <v>0.12669305238049045</v>
      </c>
      <c r="E1909" s="4">
        <v>0.7240955929843369</v>
      </c>
    </row>
    <row r="1910" spans="1:5" x14ac:dyDescent="0.25">
      <c r="A1910" s="2" t="s">
        <v>3822</v>
      </c>
      <c r="B1910" s="6" t="s">
        <v>3426</v>
      </c>
      <c r="C1910" s="6" t="s">
        <v>3823</v>
      </c>
      <c r="D1910" s="3">
        <v>-6.5477485493443663E-2</v>
      </c>
      <c r="E1910" s="4">
        <v>0.85554724881354116</v>
      </c>
    </row>
    <row r="1911" spans="1:5" x14ac:dyDescent="0.25">
      <c r="A1911" s="2" t="s">
        <v>3824</v>
      </c>
      <c r="B1911" s="6" t="s">
        <v>3426</v>
      </c>
      <c r="C1911" s="6" t="s">
        <v>3825</v>
      </c>
      <c r="D1911" s="3">
        <v>0.60600082107274122</v>
      </c>
      <c r="E1911" s="4">
        <v>1.8837854664233765E-3</v>
      </c>
    </row>
    <row r="1912" spans="1:5" x14ac:dyDescent="0.25">
      <c r="A1912" s="2" t="s">
        <v>3826</v>
      </c>
      <c r="B1912" s="6" t="s">
        <v>3426</v>
      </c>
      <c r="C1912" s="6" t="s">
        <v>3827</v>
      </c>
      <c r="D1912" s="3">
        <v>0.5302950711910529</v>
      </c>
      <c r="E1912" s="4" t="e">
        <f>NA()</f>
        <v>#N/A</v>
      </c>
    </row>
    <row r="1913" spans="1:5" x14ac:dyDescent="0.25">
      <c r="A1913" s="2" t="s">
        <v>3828</v>
      </c>
      <c r="B1913" s="6" t="s">
        <v>3426</v>
      </c>
      <c r="C1913" s="6" t="s">
        <v>3829</v>
      </c>
      <c r="D1913" s="3">
        <v>-0.72885714520281242</v>
      </c>
      <c r="E1913" s="4">
        <v>5.6493220214349466E-2</v>
      </c>
    </row>
    <row r="1914" spans="1:5" x14ac:dyDescent="0.25">
      <c r="A1914" s="2" t="s">
        <v>3830</v>
      </c>
      <c r="B1914" s="6" t="s">
        <v>3426</v>
      </c>
      <c r="C1914" s="6" t="s">
        <v>3831</v>
      </c>
      <c r="D1914" s="3">
        <v>0.59614317611393253</v>
      </c>
      <c r="E1914" s="4">
        <v>1.8769160467607426E-3</v>
      </c>
    </row>
    <row r="1915" spans="1:5" x14ac:dyDescent="0.25">
      <c r="A1915" s="2" t="s">
        <v>3832</v>
      </c>
      <c r="B1915" s="6" t="s">
        <v>3426</v>
      </c>
      <c r="C1915" s="6" t="s">
        <v>3833</v>
      </c>
      <c r="D1915" s="3">
        <v>-0.27965162573732388</v>
      </c>
      <c r="E1915" s="4">
        <v>0.72895581697521472</v>
      </c>
    </row>
    <row r="1916" spans="1:5" x14ac:dyDescent="0.25">
      <c r="A1916" s="2" t="s">
        <v>3834</v>
      </c>
      <c r="B1916" s="6" t="s">
        <v>3426</v>
      </c>
      <c r="C1916" s="6" t="s">
        <v>3835</v>
      </c>
      <c r="D1916" s="3">
        <v>-0.59675283480197339</v>
      </c>
      <c r="E1916" s="4">
        <v>0.15612030409023553</v>
      </c>
    </row>
    <row r="1917" spans="1:5" x14ac:dyDescent="0.25">
      <c r="A1917" s="2" t="s">
        <v>3836</v>
      </c>
      <c r="B1917" s="6" t="s">
        <v>3426</v>
      </c>
      <c r="C1917" s="6" t="s">
        <v>3837</v>
      </c>
      <c r="D1917" s="3">
        <v>-0.33866399327178204</v>
      </c>
      <c r="E1917" s="4">
        <v>0.32854148402611505</v>
      </c>
    </row>
    <row r="1918" spans="1:5" x14ac:dyDescent="0.25">
      <c r="A1918" s="2" t="s">
        <v>3838</v>
      </c>
      <c r="B1918" s="6" t="s">
        <v>3426</v>
      </c>
      <c r="C1918" s="6" t="s">
        <v>3839</v>
      </c>
      <c r="D1918" s="3">
        <v>-0.64418039796809667</v>
      </c>
      <c r="E1918" s="4" t="e">
        <f>NA()</f>
        <v>#N/A</v>
      </c>
    </row>
    <row r="1919" spans="1:5" x14ac:dyDescent="0.25">
      <c r="A1919" s="2" t="s">
        <v>3840</v>
      </c>
      <c r="B1919" s="6" t="s">
        <v>3426</v>
      </c>
      <c r="C1919" s="6" t="s">
        <v>3841</v>
      </c>
      <c r="D1919" s="3">
        <v>-4.2497102381619592E-2</v>
      </c>
      <c r="E1919" s="4">
        <v>0.89899297558235813</v>
      </c>
    </row>
    <row r="1920" spans="1:5" x14ac:dyDescent="0.25">
      <c r="A1920" s="2" t="s">
        <v>3842</v>
      </c>
      <c r="B1920" s="6" t="s">
        <v>3426</v>
      </c>
      <c r="C1920" s="6" t="s">
        <v>3843</v>
      </c>
      <c r="D1920" s="3">
        <v>-0.5119967237336035</v>
      </c>
      <c r="E1920" s="4">
        <v>2.8785245415545922E-2</v>
      </c>
    </row>
    <row r="1921" spans="1:5" x14ac:dyDescent="0.25">
      <c r="A1921" s="2" t="s">
        <v>3844</v>
      </c>
      <c r="B1921" s="6" t="s">
        <v>3426</v>
      </c>
      <c r="C1921" s="6" t="s">
        <v>3845</v>
      </c>
      <c r="D1921" s="3">
        <v>-0.38403802550223048</v>
      </c>
      <c r="E1921" s="4">
        <v>3.2039089999828234E-2</v>
      </c>
    </row>
    <row r="1922" spans="1:5" x14ac:dyDescent="0.25">
      <c r="A1922" s="2" t="s">
        <v>3846</v>
      </c>
      <c r="B1922" s="6" t="s">
        <v>3426</v>
      </c>
      <c r="C1922" s="6" t="s">
        <v>3847</v>
      </c>
      <c r="D1922" s="3">
        <v>0.74725704513441893</v>
      </c>
      <c r="E1922" s="4">
        <v>3.3118915066110481E-4</v>
      </c>
    </row>
    <row r="1923" spans="1:5" x14ac:dyDescent="0.25">
      <c r="A1923" s="2" t="s">
        <v>3848</v>
      </c>
      <c r="B1923" s="6" t="s">
        <v>3426</v>
      </c>
      <c r="C1923" s="6" t="s">
        <v>3849</v>
      </c>
      <c r="D1923" s="3">
        <v>0.11968539183640205</v>
      </c>
      <c r="E1923" s="4">
        <v>0.83553110071273706</v>
      </c>
    </row>
    <row r="1924" spans="1:5" x14ac:dyDescent="0.25">
      <c r="A1924" s="2" t="s">
        <v>3850</v>
      </c>
      <c r="B1924" s="6" t="s">
        <v>3426</v>
      </c>
      <c r="C1924" s="6" t="s">
        <v>3851</v>
      </c>
      <c r="D1924" s="3">
        <v>-6.4126978175786109E-2</v>
      </c>
      <c r="E1924" s="4">
        <v>0.89076218618973468</v>
      </c>
    </row>
    <row r="1925" spans="1:5" x14ac:dyDescent="0.25">
      <c r="A1925" s="2" t="s">
        <v>3852</v>
      </c>
      <c r="B1925" s="6" t="s">
        <v>3426</v>
      </c>
      <c r="C1925" s="6" t="s">
        <v>3853</v>
      </c>
      <c r="D1925" s="3">
        <v>0.1128187824018821</v>
      </c>
      <c r="E1925" s="4">
        <v>0.84005798750385785</v>
      </c>
    </row>
    <row r="1926" spans="1:5" x14ac:dyDescent="0.25">
      <c r="A1926" s="2" t="s">
        <v>3854</v>
      </c>
      <c r="B1926" s="6" t="s">
        <v>3426</v>
      </c>
      <c r="C1926" s="6" t="s">
        <v>3855</v>
      </c>
      <c r="D1926" s="3">
        <v>-9.005197545079606E-2</v>
      </c>
      <c r="E1926" s="4" t="e">
        <f>NA()</f>
        <v>#N/A</v>
      </c>
    </row>
    <row r="1927" spans="1:5" x14ac:dyDescent="0.25">
      <c r="A1927" s="2" t="s">
        <v>3856</v>
      </c>
      <c r="B1927" s="6" t="s">
        <v>3426</v>
      </c>
      <c r="C1927" s="6" t="s">
        <v>3857</v>
      </c>
      <c r="D1927" s="3">
        <v>0.70716173880935329</v>
      </c>
      <c r="E1927" s="4">
        <v>0.16674569607365278</v>
      </c>
    </row>
    <row r="1928" spans="1:5" x14ac:dyDescent="0.25">
      <c r="A1928" s="2" t="s">
        <v>3858</v>
      </c>
      <c r="B1928" s="6" t="s">
        <v>3426</v>
      </c>
      <c r="C1928" s="6" t="s">
        <v>3859</v>
      </c>
      <c r="D1928" s="3">
        <v>0.43339107375463093</v>
      </c>
      <c r="E1928" s="4">
        <v>0.32791862410269573</v>
      </c>
    </row>
    <row r="1929" spans="1:5" x14ac:dyDescent="0.25">
      <c r="A1929" s="2" t="s">
        <v>3860</v>
      </c>
      <c r="B1929" s="6" t="s">
        <v>3426</v>
      </c>
      <c r="C1929" s="6" t="s">
        <v>3861</v>
      </c>
      <c r="D1929" s="3">
        <v>-0.38536852483328321</v>
      </c>
      <c r="E1929" s="4">
        <v>0.13352924557267512</v>
      </c>
    </row>
    <row r="1930" spans="1:5" x14ac:dyDescent="0.25">
      <c r="A1930" s="2" t="s">
        <v>3862</v>
      </c>
      <c r="B1930" s="6" t="s">
        <v>3426</v>
      </c>
      <c r="C1930" s="6" t="s">
        <v>3863</v>
      </c>
      <c r="D1930" s="3">
        <v>0.22945098843074929</v>
      </c>
      <c r="E1930" s="4">
        <v>0.44682656919025282</v>
      </c>
    </row>
    <row r="1931" spans="1:5" x14ac:dyDescent="0.25">
      <c r="A1931" s="2" t="s">
        <v>3864</v>
      </c>
      <c r="B1931" s="6" t="s">
        <v>3426</v>
      </c>
      <c r="C1931" s="6" t="s">
        <v>3865</v>
      </c>
      <c r="D1931" s="3">
        <v>0.24914444723410645</v>
      </c>
      <c r="E1931" s="4">
        <v>0.49880827337575923</v>
      </c>
    </row>
    <row r="1932" spans="1:5" x14ac:dyDescent="0.25">
      <c r="A1932" s="2" t="s">
        <v>3866</v>
      </c>
      <c r="B1932" s="6" t="s">
        <v>3426</v>
      </c>
      <c r="C1932" s="6" t="s">
        <v>3867</v>
      </c>
      <c r="D1932" s="3">
        <v>0.76578290920865899</v>
      </c>
      <c r="E1932" s="4">
        <v>0.14773279985734766</v>
      </c>
    </row>
    <row r="1933" spans="1:5" x14ac:dyDescent="0.25">
      <c r="A1933" s="2" t="s">
        <v>3868</v>
      </c>
      <c r="B1933" s="6" t="s">
        <v>3426</v>
      </c>
      <c r="C1933" s="6" t="s">
        <v>3869</v>
      </c>
      <c r="D1933" s="3">
        <v>-0.66716174741909562</v>
      </c>
      <c r="E1933" s="4">
        <v>0.18076940389020671</v>
      </c>
    </row>
    <row r="1934" spans="1:5" x14ac:dyDescent="0.25">
      <c r="A1934" s="2" t="s">
        <v>3870</v>
      </c>
      <c r="B1934" s="6" t="s">
        <v>3426</v>
      </c>
      <c r="C1934" s="6" t="s">
        <v>3871</v>
      </c>
      <c r="D1934" s="3">
        <v>-0.30768560943681766</v>
      </c>
      <c r="E1934" s="4">
        <v>0.35290119449300411</v>
      </c>
    </row>
    <row r="1935" spans="1:5" x14ac:dyDescent="0.25">
      <c r="A1935" s="2" t="s">
        <v>3872</v>
      </c>
      <c r="B1935" s="6" t="s">
        <v>3426</v>
      </c>
      <c r="C1935" s="6" t="s">
        <v>3873</v>
      </c>
      <c r="D1935" s="3">
        <v>-0.37769366862307363</v>
      </c>
      <c r="E1935" s="4">
        <v>3.2240873974165647E-2</v>
      </c>
    </row>
    <row r="1936" spans="1:5" x14ac:dyDescent="0.25">
      <c r="A1936" s="2" t="s">
        <v>3874</v>
      </c>
      <c r="B1936" s="6" t="s">
        <v>3426</v>
      </c>
      <c r="C1936" s="6" t="s">
        <v>3875</v>
      </c>
      <c r="D1936" s="3">
        <v>0.21706720324875789</v>
      </c>
      <c r="E1936" s="4">
        <v>0.54743969720136121</v>
      </c>
    </row>
    <row r="1937" spans="1:5" x14ac:dyDescent="0.25">
      <c r="A1937" s="2" t="s">
        <v>3876</v>
      </c>
      <c r="B1937" s="6" t="s">
        <v>3426</v>
      </c>
      <c r="C1937" s="6" t="s">
        <v>3877</v>
      </c>
      <c r="D1937" s="3">
        <v>-0.11744105771171279</v>
      </c>
      <c r="E1937" s="4">
        <v>0.68032288860766943</v>
      </c>
    </row>
    <row r="1938" spans="1:5" x14ac:dyDescent="0.25">
      <c r="A1938" s="2" t="s">
        <v>3878</v>
      </c>
      <c r="B1938" s="6" t="s">
        <v>3426</v>
      </c>
      <c r="C1938" s="6" t="s">
        <v>3879</v>
      </c>
      <c r="D1938" s="3">
        <v>3.6307711202538763E-2</v>
      </c>
      <c r="E1938" s="4">
        <v>0.88967963350703705</v>
      </c>
    </row>
    <row r="1939" spans="1:5" x14ac:dyDescent="0.25">
      <c r="A1939" s="2" t="s">
        <v>3880</v>
      </c>
      <c r="B1939" s="6" t="s">
        <v>3426</v>
      </c>
      <c r="C1939" s="6" t="s">
        <v>3881</v>
      </c>
      <c r="D1939" s="3">
        <v>-0.30870990930263859</v>
      </c>
      <c r="E1939" s="4">
        <v>0.49738343724408379</v>
      </c>
    </row>
    <row r="1940" spans="1:5" x14ac:dyDescent="0.25">
      <c r="A1940" s="2" t="s">
        <v>3882</v>
      </c>
      <c r="B1940" s="6" t="s">
        <v>3426</v>
      </c>
      <c r="C1940" s="6" t="s">
        <v>3883</v>
      </c>
      <c r="D1940" s="3">
        <v>-0.13476036096648114</v>
      </c>
      <c r="E1940" s="4">
        <v>0.63305380558556212</v>
      </c>
    </row>
    <row r="1941" spans="1:5" x14ac:dyDescent="0.25">
      <c r="A1941" s="2" t="s">
        <v>3884</v>
      </c>
      <c r="B1941" s="6" t="s">
        <v>3426</v>
      </c>
      <c r="C1941" s="6" t="s">
        <v>3885</v>
      </c>
      <c r="D1941" s="3">
        <v>-0.87756062499958154</v>
      </c>
      <c r="E1941" s="4">
        <v>4.1522543829208378E-2</v>
      </c>
    </row>
    <row r="1942" spans="1:5" x14ac:dyDescent="0.25">
      <c r="A1942" s="2" t="s">
        <v>3886</v>
      </c>
      <c r="B1942" s="6" t="s">
        <v>3426</v>
      </c>
      <c r="C1942" s="6" t="s">
        <v>3887</v>
      </c>
      <c r="D1942" s="3">
        <v>-0.27626981696300018</v>
      </c>
      <c r="E1942" s="4">
        <v>0.3370078819374806</v>
      </c>
    </row>
    <row r="1943" spans="1:5" x14ac:dyDescent="0.25">
      <c r="A1943" s="2" t="s">
        <v>3888</v>
      </c>
      <c r="B1943" s="6" t="s">
        <v>3426</v>
      </c>
      <c r="C1943" s="6" t="s">
        <v>3889</v>
      </c>
      <c r="D1943" s="3">
        <v>0.48420308347834884</v>
      </c>
      <c r="E1943" s="4">
        <v>9.0381107559585425E-3</v>
      </c>
    </row>
    <row r="1944" spans="1:5" x14ac:dyDescent="0.25">
      <c r="A1944" s="2" t="s">
        <v>3890</v>
      </c>
      <c r="B1944" s="6" t="s">
        <v>3426</v>
      </c>
      <c r="C1944" s="6" t="s">
        <v>3891</v>
      </c>
      <c r="D1944" s="3">
        <v>2.6662561773550003E-2</v>
      </c>
      <c r="E1944" s="4">
        <v>0.90999349872102175</v>
      </c>
    </row>
    <row r="1945" spans="1:5" x14ac:dyDescent="0.25">
      <c r="A1945" s="2" t="s">
        <v>3892</v>
      </c>
      <c r="B1945" s="6" t="s">
        <v>3426</v>
      </c>
      <c r="C1945" s="6" t="s">
        <v>3893</v>
      </c>
      <c r="D1945" s="3">
        <v>0.47382062418144388</v>
      </c>
      <c r="E1945" s="4">
        <v>9.0649915770248113E-3</v>
      </c>
    </row>
    <row r="1946" spans="1:5" x14ac:dyDescent="0.25">
      <c r="A1946" s="2" t="s">
        <v>3894</v>
      </c>
      <c r="B1946" s="6" t="s">
        <v>3426</v>
      </c>
      <c r="C1946" s="6" t="s">
        <v>3895</v>
      </c>
      <c r="D1946" s="3">
        <v>0.31482330619827537</v>
      </c>
      <c r="E1946" s="4">
        <v>0.50135692378629781</v>
      </c>
    </row>
    <row r="1947" spans="1:5" x14ac:dyDescent="0.25">
      <c r="A1947" s="2" t="s">
        <v>3896</v>
      </c>
      <c r="B1947" s="6" t="s">
        <v>3426</v>
      </c>
      <c r="C1947" s="6" t="s">
        <v>3897</v>
      </c>
      <c r="D1947" s="3">
        <v>-0.15137386785000337</v>
      </c>
      <c r="E1947" s="4">
        <v>0.591885282566181</v>
      </c>
    </row>
    <row r="1948" spans="1:5" x14ac:dyDescent="0.25">
      <c r="A1948" s="2" t="s">
        <v>3898</v>
      </c>
      <c r="B1948" s="6" t="s">
        <v>3426</v>
      </c>
      <c r="C1948" s="6" t="s">
        <v>3899</v>
      </c>
      <c r="D1948" s="3">
        <v>-0.177766342489003</v>
      </c>
      <c r="E1948" s="4">
        <v>0.61293205310242183</v>
      </c>
    </row>
    <row r="1949" spans="1:5" x14ac:dyDescent="0.25">
      <c r="A1949" s="2" t="s">
        <v>3900</v>
      </c>
      <c r="B1949" s="6" t="s">
        <v>3426</v>
      </c>
      <c r="C1949" s="6" t="s">
        <v>3901</v>
      </c>
      <c r="D1949" s="3">
        <v>0.19099507158531559</v>
      </c>
      <c r="E1949" s="4">
        <v>0.44644071139946012</v>
      </c>
    </row>
    <row r="1950" spans="1:5" x14ac:dyDescent="0.25">
      <c r="A1950" s="2" t="s">
        <v>3902</v>
      </c>
      <c r="B1950" s="6" t="s">
        <v>3426</v>
      </c>
      <c r="C1950" s="6" t="s">
        <v>3903</v>
      </c>
      <c r="D1950" s="3">
        <v>0.10578377822659749</v>
      </c>
      <c r="E1950" s="4">
        <v>0.78675744751338994</v>
      </c>
    </row>
    <row r="1951" spans="1:5" x14ac:dyDescent="0.25">
      <c r="A1951" s="2" t="s">
        <v>3904</v>
      </c>
      <c r="B1951" s="6" t="s">
        <v>3426</v>
      </c>
      <c r="C1951" s="6" t="s">
        <v>3905</v>
      </c>
      <c r="D1951" s="3">
        <v>-0.12664113652804948</v>
      </c>
      <c r="E1951" s="4">
        <v>0.76032460938508273</v>
      </c>
    </row>
    <row r="1952" spans="1:5" x14ac:dyDescent="0.25">
      <c r="A1952" s="2" t="s">
        <v>3906</v>
      </c>
      <c r="B1952" s="6" t="s">
        <v>3426</v>
      </c>
      <c r="C1952" s="6" t="s">
        <v>3907</v>
      </c>
      <c r="D1952" s="3">
        <v>-0.68363532204158595</v>
      </c>
      <c r="E1952" s="4">
        <v>0.27318131920905475</v>
      </c>
    </row>
    <row r="1953" spans="1:5" x14ac:dyDescent="0.25">
      <c r="A1953" s="2" t="s">
        <v>3908</v>
      </c>
      <c r="B1953" s="6" t="s">
        <v>3426</v>
      </c>
      <c r="C1953" s="6" t="s">
        <v>3909</v>
      </c>
      <c r="D1953" s="3">
        <v>-7.1633772075458707E-2</v>
      </c>
      <c r="E1953" s="4">
        <v>0.83090957920373798</v>
      </c>
    </row>
    <row r="1954" spans="1:5" x14ac:dyDescent="0.25">
      <c r="A1954" s="2" t="s">
        <v>3910</v>
      </c>
      <c r="B1954" s="6" t="s">
        <v>3426</v>
      </c>
      <c r="C1954" s="6" t="s">
        <v>3911</v>
      </c>
      <c r="D1954" s="3">
        <v>1.5875735650833591E-3</v>
      </c>
      <c r="E1954" s="4">
        <v>0.99548001978931089</v>
      </c>
    </row>
    <row r="1955" spans="1:5" x14ac:dyDescent="0.25">
      <c r="A1955" s="2" t="s">
        <v>3912</v>
      </c>
      <c r="B1955" s="6" t="s">
        <v>3426</v>
      </c>
      <c r="C1955" s="6" t="s">
        <v>3913</v>
      </c>
      <c r="D1955" s="3">
        <v>-1.1511225191497578</v>
      </c>
      <c r="E1955" s="4" t="e">
        <f>NA()</f>
        <v>#N/A</v>
      </c>
    </row>
    <row r="1956" spans="1:5" x14ac:dyDescent="0.25">
      <c r="A1956" s="2" t="s">
        <v>3914</v>
      </c>
      <c r="B1956" s="6" t="s">
        <v>3426</v>
      </c>
      <c r="C1956" s="6" t="s">
        <v>3915</v>
      </c>
      <c r="D1956" s="3">
        <v>-3.2701100231391403E-2</v>
      </c>
      <c r="E1956" s="4">
        <v>0.95238052483672264</v>
      </c>
    </row>
    <row r="1957" spans="1:5" x14ac:dyDescent="0.25">
      <c r="A1957" s="2" t="s">
        <v>3916</v>
      </c>
      <c r="B1957" s="6" t="s">
        <v>3426</v>
      </c>
      <c r="C1957" s="6" t="s">
        <v>3917</v>
      </c>
      <c r="D1957" s="3">
        <v>-0.30417299128014186</v>
      </c>
      <c r="E1957" s="4">
        <v>0.29469840947197623</v>
      </c>
    </row>
    <row r="1958" spans="1:5" x14ac:dyDescent="0.25">
      <c r="A1958" s="2" t="s">
        <v>3918</v>
      </c>
      <c r="B1958" s="6" t="s">
        <v>3426</v>
      </c>
      <c r="C1958" s="6" t="s">
        <v>3919</v>
      </c>
      <c r="D1958" s="3">
        <v>0.12992269913776369</v>
      </c>
      <c r="E1958" s="4">
        <v>0.82888368517739175</v>
      </c>
    </row>
    <row r="1959" spans="1:5" x14ac:dyDescent="0.25">
      <c r="A1959" s="2" t="s">
        <v>3920</v>
      </c>
      <c r="B1959" s="6" t="s">
        <v>3426</v>
      </c>
      <c r="C1959" s="6" t="s">
        <v>3921</v>
      </c>
      <c r="D1959" s="3">
        <v>8.1591181298148019E-2</v>
      </c>
      <c r="E1959" s="4">
        <v>0.81206306275549356</v>
      </c>
    </row>
    <row r="1960" spans="1:5" x14ac:dyDescent="0.25">
      <c r="A1960" s="2" t="s">
        <v>3922</v>
      </c>
      <c r="B1960" s="6" t="s">
        <v>3426</v>
      </c>
      <c r="C1960" s="6" t="s">
        <v>3923</v>
      </c>
      <c r="D1960" s="3">
        <v>3.7364195827362987E-2</v>
      </c>
      <c r="E1960" s="4">
        <v>0.94606013745988671</v>
      </c>
    </row>
    <row r="1961" spans="1:5" x14ac:dyDescent="0.25">
      <c r="A1961" s="2" t="s">
        <v>3924</v>
      </c>
      <c r="B1961" s="6" t="s">
        <v>3426</v>
      </c>
      <c r="C1961" s="6" t="s">
        <v>3925</v>
      </c>
      <c r="D1961" s="3">
        <v>0.74551689606668092</v>
      </c>
      <c r="E1961" s="4">
        <v>2.0577370240324469E-5</v>
      </c>
    </row>
    <row r="1962" spans="1:5" x14ac:dyDescent="0.25">
      <c r="A1962" s="2" t="s">
        <v>3926</v>
      </c>
      <c r="B1962" s="6" t="s">
        <v>3426</v>
      </c>
      <c r="C1962" s="6" t="s">
        <v>3927</v>
      </c>
      <c r="D1962" s="3">
        <v>0.47211967592901199</v>
      </c>
      <c r="E1962" s="4">
        <v>0.14874844819177901</v>
      </c>
    </row>
    <row r="1963" spans="1:5" x14ac:dyDescent="0.25">
      <c r="A1963" s="2" t="s">
        <v>3928</v>
      </c>
      <c r="B1963" s="6" t="s">
        <v>3426</v>
      </c>
      <c r="C1963" s="6" t="s">
        <v>3929</v>
      </c>
      <c r="D1963" s="3">
        <v>-0.2250156216249988</v>
      </c>
      <c r="E1963" s="4">
        <v>0.64604127698729397</v>
      </c>
    </row>
    <row r="1964" spans="1:5" x14ac:dyDescent="0.25">
      <c r="A1964" s="2" t="s">
        <v>3930</v>
      </c>
      <c r="B1964" s="6" t="s">
        <v>3426</v>
      </c>
      <c r="C1964" s="6" t="s">
        <v>3931</v>
      </c>
      <c r="D1964" s="3">
        <v>0.49565751283321297</v>
      </c>
      <c r="E1964" s="4">
        <v>4.586354061211028E-2</v>
      </c>
    </row>
    <row r="1965" spans="1:5" x14ac:dyDescent="0.25">
      <c r="A1965" s="2" t="s">
        <v>3932</v>
      </c>
      <c r="B1965" s="6" t="s">
        <v>3426</v>
      </c>
      <c r="C1965" s="6" t="s">
        <v>3933</v>
      </c>
      <c r="D1965" s="3">
        <v>0.63500667871774152</v>
      </c>
      <c r="E1965" s="4">
        <v>7.6677698557357262E-5</v>
      </c>
    </row>
    <row r="1966" spans="1:5" x14ac:dyDescent="0.25">
      <c r="A1966" s="2" t="s">
        <v>3934</v>
      </c>
      <c r="B1966" s="6" t="s">
        <v>3426</v>
      </c>
      <c r="C1966" s="6" t="s">
        <v>3935</v>
      </c>
      <c r="D1966" s="3">
        <v>0.82650247960469891</v>
      </c>
      <c r="E1966" s="4">
        <v>1.3067377598896026E-5</v>
      </c>
    </row>
    <row r="1967" spans="1:5" x14ac:dyDescent="0.25">
      <c r="A1967" s="2" t="s">
        <v>3936</v>
      </c>
      <c r="B1967" s="6" t="s">
        <v>3426</v>
      </c>
      <c r="C1967" s="6" t="s">
        <v>3937</v>
      </c>
      <c r="D1967" s="3">
        <v>-6.850409547778373E-2</v>
      </c>
      <c r="E1967" s="4">
        <v>0.80817624209978156</v>
      </c>
    </row>
    <row r="1968" spans="1:5" x14ac:dyDescent="0.25">
      <c r="A1968" s="2" t="s">
        <v>3938</v>
      </c>
      <c r="B1968" s="6" t="s">
        <v>3426</v>
      </c>
      <c r="C1968" s="6" t="s">
        <v>3939</v>
      </c>
      <c r="D1968" s="3">
        <v>0.29874791392349709</v>
      </c>
      <c r="E1968" s="4">
        <v>8.5133710673776175E-2</v>
      </c>
    </row>
    <row r="1969" spans="1:5" x14ac:dyDescent="0.25">
      <c r="A1969" s="2" t="s">
        <v>3940</v>
      </c>
      <c r="B1969" s="6" t="s">
        <v>3426</v>
      </c>
      <c r="C1969" s="6" t="s">
        <v>3941</v>
      </c>
      <c r="D1969" s="3">
        <v>-3.4022195469390809E-2</v>
      </c>
      <c r="E1969" s="4">
        <v>0.92819761204606921</v>
      </c>
    </row>
    <row r="1970" spans="1:5" x14ac:dyDescent="0.25">
      <c r="A1970" s="2" t="s">
        <v>3942</v>
      </c>
      <c r="B1970" s="6" t="s">
        <v>3426</v>
      </c>
      <c r="C1970" s="6" t="s">
        <v>3943</v>
      </c>
      <c r="D1970" s="3">
        <v>1.1738233122591735</v>
      </c>
      <c r="E1970" s="4">
        <v>3.082766656276746E-5</v>
      </c>
    </row>
    <row r="1971" spans="1:5" x14ac:dyDescent="0.25">
      <c r="A1971" s="2" t="s">
        <v>3944</v>
      </c>
      <c r="B1971" s="6" t="s">
        <v>3426</v>
      </c>
      <c r="C1971" s="6" t="s">
        <v>3945</v>
      </c>
      <c r="D1971" s="3">
        <v>9.0748471293361777E-2</v>
      </c>
      <c r="E1971" s="4">
        <v>0.75986316673216192</v>
      </c>
    </row>
    <row r="1972" spans="1:5" x14ac:dyDescent="0.25">
      <c r="A1972" s="2" t="s">
        <v>3946</v>
      </c>
      <c r="B1972" s="6" t="s">
        <v>3426</v>
      </c>
      <c r="C1972" s="6" t="s">
        <v>3947</v>
      </c>
      <c r="D1972" s="3">
        <v>-7.9439393054504301E-2</v>
      </c>
      <c r="E1972" s="4" t="e">
        <f>NA()</f>
        <v>#N/A</v>
      </c>
    </row>
    <row r="1973" spans="1:5" x14ac:dyDescent="0.25">
      <c r="A1973" s="2" t="s">
        <v>3948</v>
      </c>
      <c r="B1973" s="6" t="s">
        <v>3426</v>
      </c>
      <c r="C1973" s="6" t="s">
        <v>3949</v>
      </c>
      <c r="D1973" s="3">
        <v>-0.14091667635738739</v>
      </c>
      <c r="E1973" s="4">
        <v>0.8433912780492715</v>
      </c>
    </row>
    <row r="1974" spans="1:5" x14ac:dyDescent="0.25">
      <c r="A1974" s="2" t="s">
        <v>3950</v>
      </c>
      <c r="B1974" s="6" t="s">
        <v>3426</v>
      </c>
      <c r="C1974" s="6" t="s">
        <v>3951</v>
      </c>
      <c r="D1974" s="3">
        <v>0.35480790887797181</v>
      </c>
      <c r="E1974" s="4">
        <v>0.20748068092709671</v>
      </c>
    </row>
    <row r="1975" spans="1:5" x14ac:dyDescent="0.25">
      <c r="A1975" s="2" t="s">
        <v>3952</v>
      </c>
      <c r="B1975" s="6" t="s">
        <v>3426</v>
      </c>
      <c r="C1975" s="6" t="s">
        <v>3953</v>
      </c>
      <c r="D1975" s="3">
        <v>-0.30803525951614352</v>
      </c>
      <c r="E1975" s="4">
        <v>0.16517046134110369</v>
      </c>
    </row>
    <row r="1976" spans="1:5" x14ac:dyDescent="0.25">
      <c r="A1976" s="2" t="s">
        <v>3954</v>
      </c>
      <c r="B1976" s="6" t="s">
        <v>3426</v>
      </c>
      <c r="C1976" s="6" t="s">
        <v>3955</v>
      </c>
      <c r="D1976" s="3">
        <v>0.10269086560814054</v>
      </c>
      <c r="E1976" s="4">
        <v>0.60490771879509497</v>
      </c>
    </row>
    <row r="1977" spans="1:5" x14ac:dyDescent="0.25">
      <c r="A1977" s="2" t="s">
        <v>3956</v>
      </c>
      <c r="B1977" s="6" t="s">
        <v>3426</v>
      </c>
      <c r="C1977" s="6" t="s">
        <v>3957</v>
      </c>
      <c r="D1977" s="3">
        <v>-0.22442993375726947</v>
      </c>
      <c r="E1977" s="4">
        <v>0.43476315045655811</v>
      </c>
    </row>
    <row r="1978" spans="1:5" x14ac:dyDescent="0.25">
      <c r="A1978" s="2" t="s">
        <v>3958</v>
      </c>
      <c r="B1978" s="6" t="s">
        <v>3426</v>
      </c>
      <c r="C1978" s="6" t="s">
        <v>3959</v>
      </c>
      <c r="D1978" s="3">
        <v>0.36695965817128234</v>
      </c>
      <c r="E1978" s="4">
        <v>5.6489561695352832E-2</v>
      </c>
    </row>
    <row r="1979" spans="1:5" x14ac:dyDescent="0.25">
      <c r="A1979" s="2" t="s">
        <v>3960</v>
      </c>
      <c r="B1979" s="6" t="s">
        <v>3426</v>
      </c>
      <c r="C1979" s="6" t="s">
        <v>3961</v>
      </c>
      <c r="D1979" s="3" t="e">
        <f>NA()</f>
        <v>#N/A</v>
      </c>
      <c r="E1979" s="4" t="e">
        <f>NA()</f>
        <v>#N/A</v>
      </c>
    </row>
    <row r="1980" spans="1:5" x14ac:dyDescent="0.25">
      <c r="A1980" s="2" t="s">
        <v>3962</v>
      </c>
      <c r="B1980" s="6" t="s">
        <v>3426</v>
      </c>
      <c r="C1980" s="6" t="s">
        <v>3963</v>
      </c>
      <c r="D1980" s="3">
        <v>0.47645892895867248</v>
      </c>
      <c r="E1980" s="4">
        <v>9.4009772920661816E-2</v>
      </c>
    </row>
    <row r="1981" spans="1:5" x14ac:dyDescent="0.25">
      <c r="A1981" s="2" t="s">
        <v>3964</v>
      </c>
      <c r="B1981" s="6" t="s">
        <v>3426</v>
      </c>
      <c r="C1981" s="6" t="s">
        <v>3965</v>
      </c>
      <c r="D1981" s="3">
        <v>-0.26972359211961755</v>
      </c>
      <c r="E1981" s="4">
        <v>0.39041576336433997</v>
      </c>
    </row>
    <row r="1982" spans="1:5" x14ac:dyDescent="0.25">
      <c r="A1982" s="2" t="s">
        <v>3966</v>
      </c>
      <c r="B1982" s="6" t="s">
        <v>3426</v>
      </c>
      <c r="C1982" s="6" t="s">
        <v>3967</v>
      </c>
      <c r="D1982" s="3">
        <v>3.0078287856216811E-2</v>
      </c>
      <c r="E1982" s="4">
        <v>0.95551624755272646</v>
      </c>
    </row>
    <row r="1983" spans="1:5" x14ac:dyDescent="0.25">
      <c r="A1983" s="2" t="s">
        <v>3968</v>
      </c>
      <c r="B1983" s="6" t="s">
        <v>3426</v>
      </c>
      <c r="C1983" s="6" t="s">
        <v>3969</v>
      </c>
      <c r="D1983" s="3">
        <v>-5.8878046324977701E-2</v>
      </c>
      <c r="E1983" s="4">
        <v>0.92859740560385817</v>
      </c>
    </row>
    <row r="1984" spans="1:5" x14ac:dyDescent="0.25">
      <c r="A1984" s="2" t="s">
        <v>3970</v>
      </c>
      <c r="B1984" s="6" t="s">
        <v>3426</v>
      </c>
      <c r="C1984" s="6" t="s">
        <v>3971</v>
      </c>
      <c r="D1984" s="3">
        <v>-0.48199512224636065</v>
      </c>
      <c r="E1984" s="4">
        <v>3.6521381013883955E-2</v>
      </c>
    </row>
    <row r="1985" spans="1:5" x14ac:dyDescent="0.25">
      <c r="A1985" s="2" t="s">
        <v>3972</v>
      </c>
      <c r="B1985" s="6" t="s">
        <v>3426</v>
      </c>
      <c r="C1985" s="6" t="s">
        <v>3973</v>
      </c>
      <c r="D1985" s="3">
        <v>-0.17612541978092142</v>
      </c>
      <c r="E1985" s="4">
        <v>0.4100044116461245</v>
      </c>
    </row>
    <row r="1986" spans="1:5" x14ac:dyDescent="0.25">
      <c r="A1986" s="2" t="s">
        <v>3974</v>
      </c>
      <c r="B1986" s="6" t="s">
        <v>3426</v>
      </c>
      <c r="C1986" s="6" t="s">
        <v>3975</v>
      </c>
      <c r="D1986" s="3">
        <v>-0.32208820043478015</v>
      </c>
      <c r="E1986" s="4">
        <v>0.52499495981939071</v>
      </c>
    </row>
    <row r="1987" spans="1:5" x14ac:dyDescent="0.25">
      <c r="A1987" s="2" t="s">
        <v>3976</v>
      </c>
      <c r="B1987" s="6" t="s">
        <v>3426</v>
      </c>
      <c r="C1987" s="6" t="s">
        <v>3977</v>
      </c>
      <c r="D1987" s="3">
        <v>-6.2590347462502194E-2</v>
      </c>
      <c r="E1987" s="4">
        <v>0.82168628887005879</v>
      </c>
    </row>
    <row r="1988" spans="1:5" x14ac:dyDescent="0.25">
      <c r="A1988" s="2" t="s">
        <v>3978</v>
      </c>
      <c r="B1988" s="6" t="s">
        <v>3426</v>
      </c>
      <c r="C1988" s="6" t="s">
        <v>3979</v>
      </c>
      <c r="D1988" s="3">
        <v>2.709092753158425E-2</v>
      </c>
      <c r="E1988" s="4">
        <v>0.93805321661845031</v>
      </c>
    </row>
    <row r="1989" spans="1:5" x14ac:dyDescent="0.25">
      <c r="A1989" s="2" t="s">
        <v>3980</v>
      </c>
      <c r="B1989" s="6" t="s">
        <v>3426</v>
      </c>
      <c r="C1989" s="6" t="s">
        <v>3981</v>
      </c>
      <c r="D1989" s="3">
        <v>1.3721072574860746</v>
      </c>
      <c r="E1989" s="4" t="e">
        <f>NA()</f>
        <v>#N/A</v>
      </c>
    </row>
    <row r="1990" spans="1:5" x14ac:dyDescent="0.25">
      <c r="A1990" s="2" t="s">
        <v>3982</v>
      </c>
      <c r="B1990" s="6" t="s">
        <v>3426</v>
      </c>
      <c r="C1990" s="6" t="s">
        <v>3983</v>
      </c>
      <c r="D1990" s="3">
        <v>1.039942215148314</v>
      </c>
      <c r="E1990" s="4">
        <v>9.780810161948453E-10</v>
      </c>
    </row>
    <row r="1991" spans="1:5" x14ac:dyDescent="0.25">
      <c r="A1991" s="2" t="s">
        <v>3984</v>
      </c>
      <c r="B1991" s="6" t="s">
        <v>3426</v>
      </c>
      <c r="C1991" s="6" t="s">
        <v>3985</v>
      </c>
      <c r="D1991" s="3">
        <v>-0.4702880144337922</v>
      </c>
      <c r="E1991" s="4" t="e">
        <f>NA()</f>
        <v>#N/A</v>
      </c>
    </row>
    <row r="1992" spans="1:5" x14ac:dyDescent="0.25">
      <c r="A1992" s="2" t="s">
        <v>3986</v>
      </c>
      <c r="B1992" s="6" t="s">
        <v>3426</v>
      </c>
      <c r="C1992" s="6" t="s">
        <v>3987</v>
      </c>
      <c r="D1992" s="3">
        <v>-7.2061797516830839E-2</v>
      </c>
      <c r="E1992" s="4">
        <v>0.86676360412030895</v>
      </c>
    </row>
    <row r="1993" spans="1:5" x14ac:dyDescent="0.25">
      <c r="A1993" s="2" t="s">
        <v>3988</v>
      </c>
      <c r="B1993" s="6" t="s">
        <v>3426</v>
      </c>
      <c r="C1993" s="6" t="s">
        <v>3989</v>
      </c>
      <c r="D1993" s="3">
        <v>0.32161749873669609</v>
      </c>
      <c r="E1993" s="4">
        <v>0.30489876119737036</v>
      </c>
    </row>
    <row r="1994" spans="1:5" x14ac:dyDescent="0.25">
      <c r="A1994" s="2" t="s">
        <v>3990</v>
      </c>
      <c r="B1994" s="6" t="s">
        <v>3426</v>
      </c>
      <c r="C1994" s="6" t="s">
        <v>3991</v>
      </c>
      <c r="D1994" s="3">
        <v>0.37186262011008236</v>
      </c>
      <c r="E1994" s="4">
        <v>0.58386495240485314</v>
      </c>
    </row>
    <row r="1995" spans="1:5" x14ac:dyDescent="0.25">
      <c r="A1995" s="2" t="s">
        <v>3992</v>
      </c>
      <c r="B1995" s="6" t="s">
        <v>3426</v>
      </c>
      <c r="C1995" s="6" t="s">
        <v>3993</v>
      </c>
      <c r="D1995" s="3">
        <v>-0.26933060439812473</v>
      </c>
      <c r="E1995" s="4">
        <v>0.56532162700257826</v>
      </c>
    </row>
    <row r="1996" spans="1:5" x14ac:dyDescent="0.25">
      <c r="A1996" s="2" t="s">
        <v>3994</v>
      </c>
      <c r="B1996" s="6" t="s">
        <v>3426</v>
      </c>
      <c r="C1996" s="6" t="s">
        <v>3995</v>
      </c>
      <c r="D1996" s="3">
        <v>-0.78474277723337271</v>
      </c>
      <c r="E1996" s="4">
        <v>3.2143925941739211E-5</v>
      </c>
    </row>
    <row r="1997" spans="1:5" x14ac:dyDescent="0.25">
      <c r="A1997" s="2" t="s">
        <v>3996</v>
      </c>
      <c r="B1997" s="6" t="s">
        <v>3426</v>
      </c>
      <c r="C1997" s="6" t="s">
        <v>3997</v>
      </c>
      <c r="D1997" s="3">
        <v>-0.67125392834149433</v>
      </c>
      <c r="E1997" s="4">
        <v>2.0526670693686274E-3</v>
      </c>
    </row>
    <row r="1998" spans="1:5" x14ac:dyDescent="0.25">
      <c r="A1998" s="2" t="s">
        <v>3998</v>
      </c>
      <c r="B1998" s="6" t="s">
        <v>3426</v>
      </c>
      <c r="C1998" s="6" t="s">
        <v>3999</v>
      </c>
      <c r="D1998" s="3">
        <v>-0.2621510269962482</v>
      </c>
      <c r="E1998" s="4">
        <v>0.43282299022588566</v>
      </c>
    </row>
    <row r="1999" spans="1:5" x14ac:dyDescent="0.25">
      <c r="A1999" s="2" t="s">
        <v>4000</v>
      </c>
      <c r="B1999" s="6" t="s">
        <v>3426</v>
      </c>
      <c r="C1999" s="6" t="s">
        <v>4001</v>
      </c>
      <c r="D1999" s="3">
        <v>5.097938045578166E-2</v>
      </c>
      <c r="E1999" s="4">
        <v>0.8524492196280814</v>
      </c>
    </row>
    <row r="2000" spans="1:5" x14ac:dyDescent="0.25">
      <c r="A2000" s="2" t="s">
        <v>4002</v>
      </c>
      <c r="B2000" s="6" t="s">
        <v>3426</v>
      </c>
      <c r="C2000" s="6" t="s">
        <v>4003</v>
      </c>
      <c r="D2000" s="3">
        <v>-0.17698688457229353</v>
      </c>
      <c r="E2000" s="4">
        <v>0.40246974888353498</v>
      </c>
    </row>
    <row r="2001" spans="1:5" x14ac:dyDescent="0.25">
      <c r="A2001" s="2" t="s">
        <v>4004</v>
      </c>
      <c r="B2001" s="6" t="s">
        <v>3426</v>
      </c>
      <c r="C2001" s="6" t="s">
        <v>4005</v>
      </c>
      <c r="D2001" s="3">
        <v>-0.44111859828616895</v>
      </c>
      <c r="E2001" s="4">
        <v>5.7137080445803498E-2</v>
      </c>
    </row>
    <row r="2002" spans="1:5" x14ac:dyDescent="0.25">
      <c r="A2002" s="2" t="s">
        <v>4006</v>
      </c>
      <c r="B2002" s="6" t="s">
        <v>3426</v>
      </c>
      <c r="C2002" s="6" t="s">
        <v>4007</v>
      </c>
      <c r="D2002" s="3">
        <v>-0.12608830807657431</v>
      </c>
      <c r="E2002" s="4">
        <v>0.74289545301960469</v>
      </c>
    </row>
    <row r="2003" spans="1:5" x14ac:dyDescent="0.25">
      <c r="A2003" s="2" t="s">
        <v>4008</v>
      </c>
      <c r="B2003" s="6" t="s">
        <v>3426</v>
      </c>
      <c r="C2003" s="6" t="s">
        <v>4009</v>
      </c>
      <c r="D2003" s="3">
        <v>2.7366913947115792E-2</v>
      </c>
      <c r="E2003" s="4">
        <v>0.94141614228278614</v>
      </c>
    </row>
    <row r="2004" spans="1:5" x14ac:dyDescent="0.25">
      <c r="A2004" s="2" t="s">
        <v>4010</v>
      </c>
      <c r="B2004" s="6" t="s">
        <v>3426</v>
      </c>
      <c r="C2004" s="6" t="s">
        <v>4011</v>
      </c>
      <c r="D2004" s="3">
        <v>-1.9733573448248911E-2</v>
      </c>
      <c r="E2004" s="4">
        <v>0.97451128288490463</v>
      </c>
    </row>
    <row r="2005" spans="1:5" x14ac:dyDescent="0.25">
      <c r="A2005" s="2" t="s">
        <v>4012</v>
      </c>
      <c r="B2005" s="6" t="s">
        <v>3426</v>
      </c>
      <c r="C2005" s="6" t="s">
        <v>4013</v>
      </c>
      <c r="D2005" s="3">
        <v>0.19177849706945349</v>
      </c>
      <c r="E2005" s="4">
        <v>0.56697399971891704</v>
      </c>
    </row>
    <row r="2006" spans="1:5" x14ac:dyDescent="0.25">
      <c r="A2006" s="2" t="s">
        <v>4014</v>
      </c>
      <c r="B2006" s="6" t="s">
        <v>3426</v>
      </c>
      <c r="C2006" s="6" t="s">
        <v>4015</v>
      </c>
      <c r="D2006" s="3">
        <v>0.30825354798318816</v>
      </c>
      <c r="E2006" s="4">
        <v>0.45123886502404198</v>
      </c>
    </row>
    <row r="2007" spans="1:5" x14ac:dyDescent="0.25">
      <c r="A2007" s="2" t="s">
        <v>4016</v>
      </c>
      <c r="B2007" s="6" t="s">
        <v>3426</v>
      </c>
      <c r="C2007" s="6" t="s">
        <v>4017</v>
      </c>
      <c r="D2007" s="3">
        <v>0.20732575992145263</v>
      </c>
      <c r="E2007" s="4">
        <v>0.63305380558556212</v>
      </c>
    </row>
    <row r="2008" spans="1:5" x14ac:dyDescent="0.25">
      <c r="A2008" s="2" t="s">
        <v>4018</v>
      </c>
      <c r="B2008" s="6" t="s">
        <v>3426</v>
      </c>
      <c r="C2008" s="6" t="s">
        <v>4019</v>
      </c>
      <c r="D2008" s="3">
        <v>-0.23303503955101423</v>
      </c>
      <c r="E2008" s="4">
        <v>0.40037065006078654</v>
      </c>
    </row>
    <row r="2009" spans="1:5" x14ac:dyDescent="0.25">
      <c r="A2009" s="2" t="s">
        <v>4020</v>
      </c>
      <c r="B2009" s="6" t="s">
        <v>3426</v>
      </c>
      <c r="C2009" s="6" t="s">
        <v>4021</v>
      </c>
      <c r="D2009" s="3">
        <v>-0.21501780642698759</v>
      </c>
      <c r="E2009" s="4">
        <v>0.71076446941454829</v>
      </c>
    </row>
    <row r="2010" spans="1:5" x14ac:dyDescent="0.25">
      <c r="A2010" s="2" t="s">
        <v>4022</v>
      </c>
      <c r="B2010" s="6" t="s">
        <v>3426</v>
      </c>
      <c r="C2010" s="6" t="s">
        <v>4023</v>
      </c>
      <c r="D2010" s="3">
        <v>-8.036265781256112E-2</v>
      </c>
      <c r="E2010" s="4">
        <v>0.84966174084762613</v>
      </c>
    </row>
    <row r="2011" spans="1:5" x14ac:dyDescent="0.25">
      <c r="A2011" s="2" t="s">
        <v>4024</v>
      </c>
      <c r="B2011" s="6" t="s">
        <v>3426</v>
      </c>
      <c r="C2011" s="6" t="s">
        <v>4025</v>
      </c>
      <c r="D2011" s="3">
        <v>-8.013855646409293E-2</v>
      </c>
      <c r="E2011" s="4">
        <v>0.84647417014863457</v>
      </c>
    </row>
    <row r="2012" spans="1:5" x14ac:dyDescent="0.25">
      <c r="A2012" s="2" t="s">
        <v>4026</v>
      </c>
      <c r="B2012" s="6" t="s">
        <v>3426</v>
      </c>
      <c r="C2012" s="6" t="s">
        <v>4027</v>
      </c>
      <c r="D2012" s="3">
        <v>0.18960687969793724</v>
      </c>
      <c r="E2012" s="4">
        <v>0.60664227400100745</v>
      </c>
    </row>
    <row r="2013" spans="1:5" x14ac:dyDescent="0.25">
      <c r="A2013" s="2" t="s">
        <v>4028</v>
      </c>
      <c r="B2013" s="6" t="s">
        <v>3426</v>
      </c>
      <c r="C2013" s="6" t="s">
        <v>4029</v>
      </c>
      <c r="D2013" s="3">
        <v>0.18743672865363981</v>
      </c>
      <c r="E2013" s="4">
        <v>0.30760933216510339</v>
      </c>
    </row>
    <row r="2014" spans="1:5" x14ac:dyDescent="0.25">
      <c r="A2014" s="2" t="s">
        <v>4030</v>
      </c>
      <c r="B2014" s="6" t="s">
        <v>3426</v>
      </c>
      <c r="C2014" s="6" t="s">
        <v>4031</v>
      </c>
      <c r="D2014" s="3">
        <v>-0.72740152201652852</v>
      </c>
      <c r="E2014" s="4">
        <v>8.3242089304260136E-3</v>
      </c>
    </row>
    <row r="2015" spans="1:5" x14ac:dyDescent="0.25">
      <c r="A2015" s="2" t="s">
        <v>4032</v>
      </c>
      <c r="B2015" s="6" t="s">
        <v>3426</v>
      </c>
      <c r="C2015" s="6" t="s">
        <v>4033</v>
      </c>
      <c r="D2015" s="3">
        <v>-8.0510074001092696E-2</v>
      </c>
      <c r="E2015" s="4">
        <v>0.82545849091228662</v>
      </c>
    </row>
    <row r="2016" spans="1:5" x14ac:dyDescent="0.25">
      <c r="A2016" s="2" t="s">
        <v>4034</v>
      </c>
      <c r="B2016" s="6" t="s">
        <v>3426</v>
      </c>
      <c r="C2016" s="6" t="s">
        <v>4035</v>
      </c>
      <c r="D2016" s="3">
        <v>-0.24118899264458007</v>
      </c>
      <c r="E2016" s="4" t="e">
        <f>NA()</f>
        <v>#N/A</v>
      </c>
    </row>
    <row r="2017" spans="1:5" x14ac:dyDescent="0.25">
      <c r="A2017" s="2" t="s">
        <v>4036</v>
      </c>
      <c r="B2017" s="6" t="s">
        <v>3426</v>
      </c>
      <c r="C2017" s="6" t="s">
        <v>4037</v>
      </c>
      <c r="D2017" s="3">
        <v>-8.3207152084920147E-2</v>
      </c>
      <c r="E2017" s="4">
        <v>0.75642959422377198</v>
      </c>
    </row>
    <row r="2018" spans="1:5" x14ac:dyDescent="0.25">
      <c r="A2018" s="2" t="s">
        <v>4038</v>
      </c>
      <c r="B2018" s="6" t="s">
        <v>3426</v>
      </c>
      <c r="C2018" s="6" t="s">
        <v>4039</v>
      </c>
      <c r="D2018" s="3">
        <v>0.11102282465609688</v>
      </c>
      <c r="E2018" s="4">
        <v>0.83982183693213963</v>
      </c>
    </row>
    <row r="2019" spans="1:5" x14ac:dyDescent="0.25">
      <c r="A2019" s="2" t="s">
        <v>4040</v>
      </c>
      <c r="B2019" s="6" t="s">
        <v>3426</v>
      </c>
      <c r="C2019" s="6" t="s">
        <v>4041</v>
      </c>
      <c r="D2019" s="3">
        <v>0.50267796160219558</v>
      </c>
      <c r="E2019" s="4">
        <v>0.15763038392842146</v>
      </c>
    </row>
    <row r="2020" spans="1:5" x14ac:dyDescent="0.25">
      <c r="A2020" s="2" t="s">
        <v>4042</v>
      </c>
      <c r="B2020" s="6" t="s">
        <v>3426</v>
      </c>
      <c r="C2020" s="6" t="s">
        <v>4043</v>
      </c>
      <c r="D2020" s="3">
        <v>-9.9498985134749432E-2</v>
      </c>
      <c r="E2020" s="4">
        <v>0.70374374803988582</v>
      </c>
    </row>
    <row r="2021" spans="1:5" x14ac:dyDescent="0.25">
      <c r="A2021" s="2" t="s">
        <v>4044</v>
      </c>
      <c r="B2021" s="6" t="s">
        <v>3426</v>
      </c>
      <c r="C2021" s="6" t="s">
        <v>4045</v>
      </c>
      <c r="D2021" s="3">
        <v>0.16462341377820158</v>
      </c>
      <c r="E2021" s="4">
        <v>0.78691376431010929</v>
      </c>
    </row>
    <row r="2022" spans="1:5" x14ac:dyDescent="0.25">
      <c r="A2022" s="2" t="s">
        <v>4046</v>
      </c>
      <c r="B2022" s="6" t="s">
        <v>3426</v>
      </c>
      <c r="C2022" s="6" t="s">
        <v>4047</v>
      </c>
      <c r="D2022" s="3">
        <v>-0.38630103870756721</v>
      </c>
      <c r="E2022" s="4">
        <v>0.24888546624963809</v>
      </c>
    </row>
    <row r="2023" spans="1:5" x14ac:dyDescent="0.25">
      <c r="A2023" s="2" t="s">
        <v>4048</v>
      </c>
      <c r="B2023" s="6" t="s">
        <v>3426</v>
      </c>
      <c r="C2023" s="6" t="s">
        <v>4049</v>
      </c>
      <c r="D2023" s="3">
        <v>0.14536660417325853</v>
      </c>
      <c r="E2023" s="4">
        <v>0.66049954048472537</v>
      </c>
    </row>
    <row r="2024" spans="1:5" x14ac:dyDescent="0.25">
      <c r="A2024" s="2" t="s">
        <v>4050</v>
      </c>
      <c r="B2024" s="6" t="s">
        <v>3426</v>
      </c>
      <c r="C2024" s="6" t="s">
        <v>4051</v>
      </c>
      <c r="D2024" s="3">
        <v>0.18073021600323422</v>
      </c>
      <c r="E2024" s="4">
        <v>0.64659190644380093</v>
      </c>
    </row>
    <row r="2025" spans="1:5" x14ac:dyDescent="0.25">
      <c r="A2025" s="2" t="s">
        <v>4052</v>
      </c>
      <c r="B2025" s="6" t="s">
        <v>3426</v>
      </c>
      <c r="C2025" s="6" t="s">
        <v>4053</v>
      </c>
      <c r="D2025" s="3">
        <v>0.16665385294926763</v>
      </c>
      <c r="E2025" s="4">
        <v>0.38797388323386456</v>
      </c>
    </row>
    <row r="2026" spans="1:5" x14ac:dyDescent="0.25">
      <c r="A2026" s="2" t="s">
        <v>4054</v>
      </c>
      <c r="B2026" s="6" t="s">
        <v>3426</v>
      </c>
      <c r="C2026" s="6" t="s">
        <v>4055</v>
      </c>
      <c r="D2026" s="3">
        <v>0.6341311444097959</v>
      </c>
      <c r="E2026" s="4">
        <v>2.3016326773281934E-4</v>
      </c>
    </row>
    <row r="2027" spans="1:5" x14ac:dyDescent="0.25">
      <c r="A2027" s="2" t="s">
        <v>4056</v>
      </c>
      <c r="B2027" s="6" t="s">
        <v>3426</v>
      </c>
      <c r="C2027" s="6" t="s">
        <v>4057</v>
      </c>
      <c r="D2027" s="3">
        <v>0.44212305518296574</v>
      </c>
      <c r="E2027" s="4">
        <v>0.18528603467951493</v>
      </c>
    </row>
    <row r="2028" spans="1:5" x14ac:dyDescent="0.25">
      <c r="A2028" s="2" t="s">
        <v>4058</v>
      </c>
      <c r="B2028" s="6" t="s">
        <v>3426</v>
      </c>
      <c r="C2028" s="6" t="s">
        <v>4059</v>
      </c>
      <c r="D2028" s="3">
        <v>0.20688765648439211</v>
      </c>
      <c r="E2028" s="4">
        <v>0.45122176941489772</v>
      </c>
    </row>
    <row r="2029" spans="1:5" x14ac:dyDescent="0.25">
      <c r="A2029" s="2" t="s">
        <v>4060</v>
      </c>
      <c r="B2029" s="6" t="s">
        <v>3426</v>
      </c>
      <c r="C2029" s="6" t="s">
        <v>4061</v>
      </c>
      <c r="D2029" s="3">
        <v>0.1660877031506966</v>
      </c>
      <c r="E2029" s="4">
        <v>0.44903706118876313</v>
      </c>
    </row>
    <row r="2030" spans="1:5" x14ac:dyDescent="0.25">
      <c r="A2030" s="2" t="s">
        <v>4062</v>
      </c>
      <c r="B2030" s="6" t="s">
        <v>3426</v>
      </c>
      <c r="C2030" s="6" t="s">
        <v>4063</v>
      </c>
      <c r="D2030" s="3">
        <v>0.55264184770732749</v>
      </c>
      <c r="E2030" s="4">
        <v>2.0663212623930546E-3</v>
      </c>
    </row>
    <row r="2031" spans="1:5" x14ac:dyDescent="0.25">
      <c r="A2031" s="2" t="s">
        <v>4064</v>
      </c>
      <c r="B2031" s="6" t="s">
        <v>3426</v>
      </c>
      <c r="C2031" s="6" t="s">
        <v>4065</v>
      </c>
      <c r="D2031" s="3">
        <v>-0.40856168098825352</v>
      </c>
      <c r="E2031" s="4">
        <v>5.4821876668630053E-2</v>
      </c>
    </row>
    <row r="2032" spans="1:5" x14ac:dyDescent="0.25">
      <c r="A2032" s="2" t="s">
        <v>4066</v>
      </c>
      <c r="B2032" s="6" t="s">
        <v>3426</v>
      </c>
      <c r="C2032" s="6" t="s">
        <v>4067</v>
      </c>
      <c r="D2032" s="3">
        <v>0.1314929951708167</v>
      </c>
      <c r="E2032" s="4">
        <v>0.55277730966151328</v>
      </c>
    </row>
    <row r="2033" spans="1:5" x14ac:dyDescent="0.25">
      <c r="A2033" s="2" t="s">
        <v>4068</v>
      </c>
      <c r="B2033" s="6" t="s">
        <v>3426</v>
      </c>
      <c r="C2033" s="6" t="s">
        <v>4069</v>
      </c>
      <c r="D2033" s="3">
        <v>0.18537803899808608</v>
      </c>
      <c r="E2033" s="4">
        <v>0.42535664254669919</v>
      </c>
    </row>
    <row r="2034" spans="1:5" x14ac:dyDescent="0.25">
      <c r="A2034" s="2" t="s">
        <v>4070</v>
      </c>
      <c r="B2034" s="6" t="s">
        <v>3426</v>
      </c>
      <c r="C2034" s="6" t="s">
        <v>4071</v>
      </c>
      <c r="D2034" s="3">
        <v>0.32620239407982421</v>
      </c>
      <c r="E2034" s="4" t="e">
        <f>NA()</f>
        <v>#N/A</v>
      </c>
    </row>
    <row r="2035" spans="1:5" x14ac:dyDescent="0.25">
      <c r="A2035" s="2" t="s">
        <v>4072</v>
      </c>
      <c r="B2035" s="6" t="s">
        <v>3426</v>
      </c>
      <c r="C2035" s="6" t="s">
        <v>4073</v>
      </c>
      <c r="D2035" s="3">
        <v>0.24354451228442783</v>
      </c>
      <c r="E2035" s="4">
        <v>0.23618452033554929</v>
      </c>
    </row>
    <row r="2036" spans="1:5" x14ac:dyDescent="0.25">
      <c r="A2036" s="2" t="s">
        <v>4074</v>
      </c>
      <c r="B2036" s="6" t="s">
        <v>3426</v>
      </c>
      <c r="C2036" s="6" t="s">
        <v>4075</v>
      </c>
      <c r="D2036" s="3">
        <v>-0.93297163926614068</v>
      </c>
      <c r="E2036" s="4" t="e">
        <f>NA()</f>
        <v>#N/A</v>
      </c>
    </row>
    <row r="2037" spans="1:5" x14ac:dyDescent="0.25">
      <c r="A2037" s="2" t="s">
        <v>4076</v>
      </c>
      <c r="B2037" s="6" t="s">
        <v>3426</v>
      </c>
      <c r="C2037" s="6" t="s">
        <v>4077</v>
      </c>
      <c r="D2037" s="3">
        <v>-0.46881141057554804</v>
      </c>
      <c r="E2037" s="4">
        <v>0.20744340048083124</v>
      </c>
    </row>
    <row r="2038" spans="1:5" x14ac:dyDescent="0.25">
      <c r="A2038" s="2" t="s">
        <v>4078</v>
      </c>
      <c r="B2038" s="6" t="s">
        <v>3426</v>
      </c>
      <c r="C2038" s="6" t="s">
        <v>4079</v>
      </c>
      <c r="D2038" s="3">
        <v>0.4011737625323501</v>
      </c>
      <c r="E2038" s="4">
        <v>6.0631304078798617E-2</v>
      </c>
    </row>
    <row r="2039" spans="1:5" x14ac:dyDescent="0.25">
      <c r="A2039" s="2" t="s">
        <v>4080</v>
      </c>
      <c r="B2039" s="6" t="s">
        <v>3426</v>
      </c>
      <c r="C2039" s="6" t="s">
        <v>4081</v>
      </c>
      <c r="D2039" s="3">
        <v>-4.6724764867318597E-3</v>
      </c>
      <c r="E2039" s="4">
        <v>0.98699204985825906</v>
      </c>
    </row>
    <row r="2040" spans="1:5" x14ac:dyDescent="0.25">
      <c r="A2040" s="2" t="s">
        <v>4082</v>
      </c>
      <c r="B2040" s="6" t="s">
        <v>3426</v>
      </c>
      <c r="C2040" s="6" t="s">
        <v>4083</v>
      </c>
      <c r="D2040" s="3">
        <v>0.39198258985477563</v>
      </c>
      <c r="E2040" s="4">
        <v>3.0303711104318707E-2</v>
      </c>
    </row>
    <row r="2041" spans="1:5" x14ac:dyDescent="0.25">
      <c r="A2041" s="2" t="s">
        <v>4084</v>
      </c>
      <c r="B2041" s="6" t="s">
        <v>3426</v>
      </c>
      <c r="C2041" s="6" t="s">
        <v>4085</v>
      </c>
      <c r="D2041" s="3">
        <v>0.21267348033861103</v>
      </c>
      <c r="E2041" s="4">
        <v>0.4039670063964374</v>
      </c>
    </row>
    <row r="2042" spans="1:5" x14ac:dyDescent="0.25">
      <c r="A2042" s="2" t="s">
        <v>4086</v>
      </c>
      <c r="B2042" s="6" t="s">
        <v>3426</v>
      </c>
      <c r="C2042" s="6" t="s">
        <v>4087</v>
      </c>
      <c r="D2042" s="3">
        <v>0.78486323889762688</v>
      </c>
      <c r="E2042" s="4">
        <v>0.21242407315620751</v>
      </c>
    </row>
    <row r="2043" spans="1:5" x14ac:dyDescent="0.25">
      <c r="A2043" s="2" t="s">
        <v>4088</v>
      </c>
      <c r="B2043" s="6" t="s">
        <v>3426</v>
      </c>
      <c r="C2043" s="6" t="s">
        <v>4089</v>
      </c>
      <c r="D2043" s="3">
        <v>0.75831232809805404</v>
      </c>
      <c r="E2043" s="4" t="e">
        <f>NA()</f>
        <v>#N/A</v>
      </c>
    </row>
    <row r="2044" spans="1:5" x14ac:dyDescent="0.25">
      <c r="A2044" s="2" t="s">
        <v>4090</v>
      </c>
      <c r="B2044" s="6" t="s">
        <v>3426</v>
      </c>
      <c r="C2044" s="6" t="s">
        <v>4091</v>
      </c>
      <c r="D2044" s="3">
        <v>0.52691028914764493</v>
      </c>
      <c r="E2044" s="4" t="e">
        <f>NA()</f>
        <v>#N/A</v>
      </c>
    </row>
    <row r="2045" spans="1:5" x14ac:dyDescent="0.25">
      <c r="A2045" s="2" t="s">
        <v>4092</v>
      </c>
      <c r="B2045" s="6" t="s">
        <v>3426</v>
      </c>
      <c r="C2045" s="6" t="s">
        <v>4093</v>
      </c>
      <c r="D2045" s="3">
        <v>-0.16669952440270988</v>
      </c>
      <c r="E2045" s="4">
        <v>0.59362195354098779</v>
      </c>
    </row>
    <row r="2046" spans="1:5" x14ac:dyDescent="0.25">
      <c r="A2046" s="2" t="s">
        <v>4094</v>
      </c>
      <c r="B2046" s="6" t="s">
        <v>3426</v>
      </c>
      <c r="C2046" s="6" t="s">
        <v>4095</v>
      </c>
      <c r="D2046" s="3">
        <v>-9.2298190033280103E-2</v>
      </c>
      <c r="E2046" s="4">
        <v>0.7567277495903556</v>
      </c>
    </row>
    <row r="2047" spans="1:5" x14ac:dyDescent="0.25">
      <c r="A2047" s="2" t="s">
        <v>4096</v>
      </c>
      <c r="B2047" s="6" t="s">
        <v>3426</v>
      </c>
      <c r="C2047" s="6" t="s">
        <v>4097</v>
      </c>
      <c r="D2047" s="3">
        <v>-0.51779781844327222</v>
      </c>
      <c r="E2047" s="4">
        <v>9.1966547395892134E-2</v>
      </c>
    </row>
    <row r="2048" spans="1:5" x14ac:dyDescent="0.25">
      <c r="A2048" s="2" t="s">
        <v>4098</v>
      </c>
      <c r="B2048" s="6" t="s">
        <v>3426</v>
      </c>
      <c r="C2048" s="6" t="s">
        <v>4099</v>
      </c>
      <c r="D2048" s="3">
        <v>-0.41927648394996947</v>
      </c>
      <c r="E2048" s="4">
        <v>0.32791862410269573</v>
      </c>
    </row>
    <row r="2049" spans="1:5" x14ac:dyDescent="0.25">
      <c r="A2049" s="2" t="s">
        <v>4100</v>
      </c>
      <c r="B2049" s="6" t="s">
        <v>3426</v>
      </c>
      <c r="C2049" s="6" t="s">
        <v>4101</v>
      </c>
      <c r="D2049" s="3">
        <v>0.16388588805910861</v>
      </c>
      <c r="E2049" s="4">
        <v>0.41884478051138258</v>
      </c>
    </row>
    <row r="2050" spans="1:5" x14ac:dyDescent="0.25">
      <c r="A2050" s="2" t="s">
        <v>4102</v>
      </c>
      <c r="B2050" s="6" t="s">
        <v>3426</v>
      </c>
      <c r="C2050" s="6" t="s">
        <v>4103</v>
      </c>
      <c r="D2050" s="3">
        <v>8.9948970074063703E-2</v>
      </c>
      <c r="E2050" s="4">
        <v>0.80745919713600378</v>
      </c>
    </row>
    <row r="2051" spans="1:5" x14ac:dyDescent="0.25">
      <c r="A2051" s="2" t="s">
        <v>4104</v>
      </c>
      <c r="B2051" s="6" t="s">
        <v>3426</v>
      </c>
      <c r="C2051" s="6" t="s">
        <v>4105</v>
      </c>
      <c r="D2051" s="3">
        <v>-0.47414775545649079</v>
      </c>
      <c r="E2051" s="4">
        <v>2.785187510490136E-2</v>
      </c>
    </row>
    <row r="2052" spans="1:5" x14ac:dyDescent="0.25">
      <c r="A2052" s="2" t="s">
        <v>4106</v>
      </c>
      <c r="B2052" s="6" t="s">
        <v>3426</v>
      </c>
      <c r="C2052" s="6" t="s">
        <v>4107</v>
      </c>
      <c r="D2052" s="3">
        <v>-0.54518185791194207</v>
      </c>
      <c r="E2052" s="4">
        <v>4.3414645170052613E-3</v>
      </c>
    </row>
    <row r="2053" spans="1:5" x14ac:dyDescent="0.25">
      <c r="A2053" s="2" t="s">
        <v>4108</v>
      </c>
      <c r="B2053" s="6" t="s">
        <v>3426</v>
      </c>
      <c r="C2053" s="6" t="s">
        <v>4109</v>
      </c>
      <c r="D2053" s="3">
        <v>3.4276162569556901E-2</v>
      </c>
      <c r="E2053" s="4">
        <v>0.91959757613502313</v>
      </c>
    </row>
    <row r="2054" spans="1:5" x14ac:dyDescent="0.25">
      <c r="A2054" s="2" t="s">
        <v>4110</v>
      </c>
      <c r="B2054" s="6" t="s">
        <v>3426</v>
      </c>
      <c r="C2054" s="6" t="s">
        <v>4111</v>
      </c>
      <c r="D2054" s="3">
        <v>-0.14501039273448005</v>
      </c>
      <c r="E2054" s="4" t="e">
        <f>NA()</f>
        <v>#N/A</v>
      </c>
    </row>
    <row r="2055" spans="1:5" x14ac:dyDescent="0.25">
      <c r="A2055" s="2" t="s">
        <v>4112</v>
      </c>
      <c r="B2055" s="6" t="s">
        <v>3426</v>
      </c>
      <c r="C2055" s="6" t="s">
        <v>4113</v>
      </c>
      <c r="D2055" s="3">
        <v>-0.36595987881412839</v>
      </c>
      <c r="E2055" s="4" t="e">
        <f>NA()</f>
        <v>#N/A</v>
      </c>
    </row>
    <row r="2056" spans="1:5" x14ac:dyDescent="0.25">
      <c r="A2056" s="2" t="s">
        <v>4114</v>
      </c>
      <c r="B2056" s="6" t="s">
        <v>3426</v>
      </c>
      <c r="C2056" s="6" t="s">
        <v>4115</v>
      </c>
      <c r="D2056" s="3">
        <v>0.88612357304987321</v>
      </c>
      <c r="E2056" s="4">
        <v>4.4247206741692162E-4</v>
      </c>
    </row>
    <row r="2057" spans="1:5" x14ac:dyDescent="0.25">
      <c r="A2057" s="2" t="s">
        <v>4116</v>
      </c>
      <c r="B2057" s="6" t="s">
        <v>3426</v>
      </c>
      <c r="C2057" s="6" t="s">
        <v>4117</v>
      </c>
      <c r="D2057" s="3">
        <v>0.2990122516017068</v>
      </c>
      <c r="E2057" s="4">
        <v>0.29776856727760287</v>
      </c>
    </row>
    <row r="2058" spans="1:5" x14ac:dyDescent="0.25">
      <c r="A2058" s="2" t="s">
        <v>4118</v>
      </c>
      <c r="B2058" s="6" t="s">
        <v>3426</v>
      </c>
      <c r="C2058" s="6" t="s">
        <v>4119</v>
      </c>
      <c r="D2058" s="3">
        <v>-0.3534195751778163</v>
      </c>
      <c r="E2058" s="4">
        <v>0.31033002254954156</v>
      </c>
    </row>
    <row r="2059" spans="1:5" x14ac:dyDescent="0.25">
      <c r="A2059" s="2" t="s">
        <v>4120</v>
      </c>
      <c r="B2059" s="6" t="s">
        <v>3426</v>
      </c>
      <c r="C2059" s="6" t="s">
        <v>4121</v>
      </c>
      <c r="D2059" s="3">
        <v>0.2561709409437169</v>
      </c>
      <c r="E2059" s="4">
        <v>0.14941568872208769</v>
      </c>
    </row>
    <row r="2060" spans="1:5" x14ac:dyDescent="0.25">
      <c r="A2060" s="2" t="s">
        <v>4122</v>
      </c>
      <c r="B2060" s="6" t="s">
        <v>3426</v>
      </c>
      <c r="C2060" s="6" t="s">
        <v>4123</v>
      </c>
      <c r="D2060" s="3">
        <v>0.35249910573465848</v>
      </c>
      <c r="E2060" s="4">
        <v>0.38153922683306984</v>
      </c>
    </row>
    <row r="2061" spans="1:5" x14ac:dyDescent="0.25">
      <c r="A2061" s="2" t="s">
        <v>4124</v>
      </c>
      <c r="B2061" s="6" t="s">
        <v>3426</v>
      </c>
      <c r="C2061" s="6" t="s">
        <v>4125</v>
      </c>
      <c r="D2061" s="3">
        <v>0.45826902231138245</v>
      </c>
      <c r="E2061" s="4">
        <v>0.33907346386485443</v>
      </c>
    </row>
    <row r="2062" spans="1:5" x14ac:dyDescent="0.25">
      <c r="A2062" s="2" t="s">
        <v>4126</v>
      </c>
      <c r="B2062" s="6" t="s">
        <v>3426</v>
      </c>
      <c r="C2062" s="6" t="s">
        <v>4127</v>
      </c>
      <c r="D2062" s="3">
        <v>-0.20011528646460769</v>
      </c>
      <c r="E2062" s="4">
        <v>0.74546642451466405</v>
      </c>
    </row>
    <row r="2063" spans="1:5" x14ac:dyDescent="0.25">
      <c r="A2063" s="2" t="s">
        <v>4128</v>
      </c>
      <c r="B2063" s="6" t="s">
        <v>3426</v>
      </c>
      <c r="C2063" s="6" t="s">
        <v>4129</v>
      </c>
      <c r="D2063" s="3">
        <v>-0.17023488608989817</v>
      </c>
      <c r="E2063" s="4">
        <v>0.74662560883968421</v>
      </c>
    </row>
    <row r="2064" spans="1:5" x14ac:dyDescent="0.25">
      <c r="A2064" s="2" t="s">
        <v>4130</v>
      </c>
      <c r="B2064" s="6" t="s">
        <v>3426</v>
      </c>
      <c r="C2064" s="6" t="s">
        <v>4131</v>
      </c>
      <c r="D2064" s="3">
        <v>0.20113240128671955</v>
      </c>
      <c r="E2064" s="4">
        <v>0.52757879883993408</v>
      </c>
    </row>
    <row r="2065" spans="1:5" x14ac:dyDescent="0.25">
      <c r="A2065" s="2" t="s">
        <v>4132</v>
      </c>
      <c r="B2065" s="6" t="s">
        <v>3426</v>
      </c>
      <c r="C2065" s="6" t="s">
        <v>4133</v>
      </c>
      <c r="D2065" s="3">
        <v>-0.19991808193525543</v>
      </c>
      <c r="E2065" s="4">
        <v>0.68124330410297707</v>
      </c>
    </row>
    <row r="2066" spans="1:5" x14ac:dyDescent="0.25">
      <c r="A2066" s="2" t="s">
        <v>4134</v>
      </c>
      <c r="B2066" s="6" t="s">
        <v>3426</v>
      </c>
      <c r="C2066" s="6" t="s">
        <v>4135</v>
      </c>
      <c r="D2066" s="3">
        <v>-0.25226294957851658</v>
      </c>
      <c r="E2066" s="4">
        <v>0.46757066660976276</v>
      </c>
    </row>
    <row r="2067" spans="1:5" x14ac:dyDescent="0.25">
      <c r="A2067" s="2" t="s">
        <v>4136</v>
      </c>
      <c r="B2067" s="6" t="s">
        <v>3426</v>
      </c>
      <c r="C2067" s="6" t="s">
        <v>4137</v>
      </c>
      <c r="D2067" s="3">
        <v>7.5985598704541218E-2</v>
      </c>
      <c r="E2067" s="4">
        <v>0.82363071591235726</v>
      </c>
    </row>
    <row r="2068" spans="1:5" x14ac:dyDescent="0.25">
      <c r="A2068" s="2" t="s">
        <v>4138</v>
      </c>
      <c r="B2068" s="6" t="s">
        <v>3426</v>
      </c>
      <c r="C2068" s="6" t="s">
        <v>4139</v>
      </c>
      <c r="D2068" s="3">
        <v>0.18606062751229482</v>
      </c>
      <c r="E2068" s="4">
        <v>0.61293205310242183</v>
      </c>
    </row>
    <row r="2069" spans="1:5" x14ac:dyDescent="0.25">
      <c r="A2069" s="2" t="s">
        <v>4140</v>
      </c>
      <c r="B2069" s="6" t="s">
        <v>3426</v>
      </c>
      <c r="C2069" s="6" t="s">
        <v>4141</v>
      </c>
      <c r="D2069" s="3">
        <v>-0.23266096607596634</v>
      </c>
      <c r="E2069" s="4">
        <v>0.2111320390274232</v>
      </c>
    </row>
    <row r="2070" spans="1:5" x14ac:dyDescent="0.25">
      <c r="A2070" s="2" t="s">
        <v>4142</v>
      </c>
      <c r="B2070" s="6" t="s">
        <v>3426</v>
      </c>
      <c r="C2070" s="6" t="s">
        <v>4143</v>
      </c>
      <c r="D2070" s="3">
        <v>-0.31809610162699831</v>
      </c>
      <c r="E2070" s="4">
        <v>0.16075817431079834</v>
      </c>
    </row>
    <row r="2071" spans="1:5" x14ac:dyDescent="0.25">
      <c r="A2071" s="2" t="s">
        <v>4144</v>
      </c>
      <c r="B2071" s="6" t="s">
        <v>3426</v>
      </c>
      <c r="C2071" s="6" t="s">
        <v>4145</v>
      </c>
      <c r="D2071" s="3">
        <v>0.26902363292619202</v>
      </c>
      <c r="E2071" s="4">
        <v>0.29133094345375371</v>
      </c>
    </row>
    <row r="2072" spans="1:5" x14ac:dyDescent="0.25">
      <c r="A2072" s="2" t="s">
        <v>4146</v>
      </c>
      <c r="B2072" s="6" t="s">
        <v>3426</v>
      </c>
      <c r="C2072" s="6" t="s">
        <v>4147</v>
      </c>
      <c r="D2072" s="3">
        <v>-0.14538998629838618</v>
      </c>
      <c r="E2072" s="4">
        <v>0.61903830851452157</v>
      </c>
    </row>
    <row r="2073" spans="1:5" x14ac:dyDescent="0.25">
      <c r="A2073" s="2" t="s">
        <v>4148</v>
      </c>
      <c r="B2073" s="6" t="s">
        <v>3426</v>
      </c>
      <c r="C2073" s="6" t="s">
        <v>4149</v>
      </c>
      <c r="D2073" s="3">
        <v>5.8340620695890001E-2</v>
      </c>
      <c r="E2073" s="4">
        <v>0.94160932344750459</v>
      </c>
    </row>
    <row r="2074" spans="1:5" x14ac:dyDescent="0.25">
      <c r="A2074" s="2" t="s">
        <v>4150</v>
      </c>
      <c r="B2074" s="6" t="s">
        <v>3426</v>
      </c>
      <c r="C2074" s="6" t="s">
        <v>4151</v>
      </c>
      <c r="D2074" s="3">
        <v>-0.50457469583040759</v>
      </c>
      <c r="E2074" s="4">
        <v>2.4739276416959145E-2</v>
      </c>
    </row>
    <row r="2075" spans="1:5" x14ac:dyDescent="0.25">
      <c r="A2075" s="2" t="s">
        <v>4152</v>
      </c>
      <c r="B2075" s="6" t="s">
        <v>3426</v>
      </c>
      <c r="C2075" s="6" t="s">
        <v>4153</v>
      </c>
      <c r="D2075" s="3">
        <v>-0.22646572689959477</v>
      </c>
      <c r="E2075" s="4">
        <v>0.68099927247323244</v>
      </c>
    </row>
    <row r="2076" spans="1:5" x14ac:dyDescent="0.25">
      <c r="A2076" s="2" t="s">
        <v>4154</v>
      </c>
      <c r="B2076" s="6" t="s">
        <v>3426</v>
      </c>
      <c r="C2076" s="6" t="s">
        <v>4155</v>
      </c>
      <c r="D2076" s="3">
        <v>3.7219592310593179E-2</v>
      </c>
      <c r="E2076" s="4">
        <v>0.91221322211835409</v>
      </c>
    </row>
    <row r="2077" spans="1:5" x14ac:dyDescent="0.25">
      <c r="A2077" s="2" t="s">
        <v>4156</v>
      </c>
      <c r="B2077" s="6" t="s">
        <v>3426</v>
      </c>
      <c r="C2077" s="6" t="s">
        <v>4157</v>
      </c>
      <c r="D2077" s="3">
        <v>0.47430405730825392</v>
      </c>
      <c r="E2077" s="4">
        <v>3.7025711187688728E-2</v>
      </c>
    </row>
    <row r="2078" spans="1:5" x14ac:dyDescent="0.25">
      <c r="A2078" s="2" t="s">
        <v>4158</v>
      </c>
      <c r="B2078" s="6" t="s">
        <v>3426</v>
      </c>
      <c r="C2078" s="6" t="s">
        <v>4159</v>
      </c>
      <c r="D2078" s="3">
        <v>0.20468768473645363</v>
      </c>
      <c r="E2078" s="4">
        <v>0.40490707903693041</v>
      </c>
    </row>
    <row r="2079" spans="1:5" x14ac:dyDescent="0.25">
      <c r="A2079" s="2" t="s">
        <v>4160</v>
      </c>
      <c r="B2079" s="6" t="s">
        <v>3426</v>
      </c>
      <c r="C2079" s="6" t="s">
        <v>4161</v>
      </c>
      <c r="D2079" s="3">
        <v>-0.18350647432945708</v>
      </c>
      <c r="E2079" s="4">
        <v>0.46443522368019974</v>
      </c>
    </row>
    <row r="2080" spans="1:5" x14ac:dyDescent="0.25">
      <c r="A2080" s="2" t="s">
        <v>4162</v>
      </c>
      <c r="B2080" s="6" t="s">
        <v>3426</v>
      </c>
      <c r="C2080" s="6" t="s">
        <v>4163</v>
      </c>
      <c r="D2080" s="3">
        <v>-0.2585142289952515</v>
      </c>
      <c r="E2080" s="4">
        <v>0.45198904893588815</v>
      </c>
    </row>
    <row r="2081" spans="1:5" x14ac:dyDescent="0.25">
      <c r="A2081" s="2" t="s">
        <v>4164</v>
      </c>
      <c r="B2081" s="6" t="s">
        <v>3426</v>
      </c>
      <c r="C2081" s="6" t="s">
        <v>4165</v>
      </c>
      <c r="D2081" s="3">
        <v>-0.10446845392976152</v>
      </c>
      <c r="E2081" s="4">
        <v>0.80866216481925957</v>
      </c>
    </row>
    <row r="2082" spans="1:5" x14ac:dyDescent="0.25">
      <c r="A2082" s="2" t="s">
        <v>4166</v>
      </c>
      <c r="B2082" s="6" t="s">
        <v>3426</v>
      </c>
      <c r="C2082" s="6" t="s">
        <v>4167</v>
      </c>
      <c r="D2082" s="3">
        <v>-0.73424285954303892</v>
      </c>
      <c r="E2082" s="4" t="e">
        <f>NA()</f>
        <v>#N/A</v>
      </c>
    </row>
    <row r="2083" spans="1:5" x14ac:dyDescent="0.25">
      <c r="A2083" s="2" t="s">
        <v>4168</v>
      </c>
      <c r="B2083" s="6" t="s">
        <v>3426</v>
      </c>
      <c r="C2083" s="6" t="s">
        <v>4169</v>
      </c>
      <c r="D2083" s="3">
        <v>-0.31431527992252578</v>
      </c>
      <c r="E2083" s="4">
        <v>0.20129652070149195</v>
      </c>
    </row>
    <row r="2084" spans="1:5" x14ac:dyDescent="0.25">
      <c r="A2084" s="2" t="s">
        <v>4170</v>
      </c>
      <c r="B2084" s="6" t="s">
        <v>3426</v>
      </c>
      <c r="C2084" s="6" t="s">
        <v>4171</v>
      </c>
      <c r="D2084" s="3">
        <v>-0.19532886824306728</v>
      </c>
      <c r="E2084" s="4">
        <v>0.75607100663562776</v>
      </c>
    </row>
    <row r="2085" spans="1:5" x14ac:dyDescent="0.25">
      <c r="A2085" s="2" t="s">
        <v>4172</v>
      </c>
      <c r="B2085" s="6" t="s">
        <v>3426</v>
      </c>
      <c r="C2085" s="6" t="s">
        <v>4173</v>
      </c>
      <c r="D2085" s="3">
        <v>0.39988738003994617</v>
      </c>
      <c r="E2085" s="4" t="e">
        <f>NA()</f>
        <v>#N/A</v>
      </c>
    </row>
    <row r="2086" spans="1:5" x14ac:dyDescent="0.25">
      <c r="A2086" s="2" t="s">
        <v>4174</v>
      </c>
      <c r="B2086" s="6" t="s">
        <v>3426</v>
      </c>
      <c r="C2086" s="6" t="s">
        <v>4175</v>
      </c>
      <c r="D2086" s="3">
        <v>0.3582189305468727</v>
      </c>
      <c r="E2086" s="4">
        <v>0.47295565856369709</v>
      </c>
    </row>
    <row r="2087" spans="1:5" x14ac:dyDescent="0.25">
      <c r="A2087" s="2" t="s">
        <v>4176</v>
      </c>
      <c r="B2087" s="6" t="s">
        <v>3426</v>
      </c>
      <c r="C2087" s="6" t="s">
        <v>4177</v>
      </c>
      <c r="D2087" s="3">
        <v>1.5273029418620312E-2</v>
      </c>
      <c r="E2087" s="4">
        <v>0.95309519222417016</v>
      </c>
    </row>
    <row r="2088" spans="1:5" x14ac:dyDescent="0.25">
      <c r="A2088" s="2" t="s">
        <v>4178</v>
      </c>
      <c r="B2088" s="6" t="s">
        <v>3426</v>
      </c>
      <c r="C2088" s="6" t="s">
        <v>4179</v>
      </c>
      <c r="D2088" s="3">
        <v>-0.42113706442341731</v>
      </c>
      <c r="E2088" s="4" t="e">
        <f>NA()</f>
        <v>#N/A</v>
      </c>
    </row>
    <row r="2089" spans="1:5" x14ac:dyDescent="0.25">
      <c r="A2089" s="2" t="s">
        <v>4180</v>
      </c>
      <c r="B2089" s="6" t="s">
        <v>3426</v>
      </c>
      <c r="C2089" s="6" t="s">
        <v>4181</v>
      </c>
      <c r="D2089" s="3">
        <v>-0.31634861302569373</v>
      </c>
      <c r="E2089" s="4">
        <v>8.580630888323984E-2</v>
      </c>
    </row>
    <row r="2090" spans="1:5" x14ac:dyDescent="0.25">
      <c r="A2090" s="2" t="s">
        <v>4182</v>
      </c>
      <c r="B2090" s="6" t="s">
        <v>3426</v>
      </c>
      <c r="C2090" s="6" t="s">
        <v>4183</v>
      </c>
      <c r="D2090" s="3">
        <v>-0.71473905266235682</v>
      </c>
      <c r="E2090" s="4">
        <v>4.163604427920028E-3</v>
      </c>
    </row>
    <row r="2091" spans="1:5" x14ac:dyDescent="0.25">
      <c r="A2091" s="2" t="s">
        <v>4184</v>
      </c>
      <c r="B2091" s="6" t="s">
        <v>3426</v>
      </c>
      <c r="C2091" s="6" t="s">
        <v>4185</v>
      </c>
      <c r="D2091" s="3">
        <v>0.1542856554222774</v>
      </c>
      <c r="E2091" s="4">
        <v>0.42741053756278408</v>
      </c>
    </row>
    <row r="2092" spans="1:5" x14ac:dyDescent="0.25">
      <c r="A2092" s="2" t="s">
        <v>4186</v>
      </c>
      <c r="B2092" s="6" t="s">
        <v>3426</v>
      </c>
      <c r="C2092" s="6" t="s">
        <v>4187</v>
      </c>
      <c r="D2092" s="3">
        <v>0.37702120313161369</v>
      </c>
      <c r="E2092" s="4">
        <v>0.20545285366266597</v>
      </c>
    </row>
    <row r="2093" spans="1:5" x14ac:dyDescent="0.25">
      <c r="A2093" s="2" t="s">
        <v>4188</v>
      </c>
      <c r="B2093" s="6" t="s">
        <v>3426</v>
      </c>
      <c r="C2093" s="6" t="s">
        <v>4189</v>
      </c>
      <c r="D2093" s="3">
        <v>0.46639385788126908</v>
      </c>
      <c r="E2093" s="4">
        <v>0.11608468136123844</v>
      </c>
    </row>
    <row r="2094" spans="1:5" x14ac:dyDescent="0.25">
      <c r="A2094" s="2" t="s">
        <v>4190</v>
      </c>
      <c r="B2094" s="6" t="s">
        <v>3426</v>
      </c>
      <c r="C2094" s="6" t="s">
        <v>4191</v>
      </c>
      <c r="D2094" s="3">
        <v>-0.58042211412058653</v>
      </c>
      <c r="E2094" s="4">
        <v>1.8705095366838891E-2</v>
      </c>
    </row>
    <row r="2095" spans="1:5" x14ac:dyDescent="0.25">
      <c r="A2095" s="2" t="s">
        <v>4192</v>
      </c>
      <c r="B2095" s="6" t="s">
        <v>3426</v>
      </c>
      <c r="C2095" s="6" t="s">
        <v>4193</v>
      </c>
      <c r="D2095" s="3">
        <v>0.7124170165499597</v>
      </c>
      <c r="E2095" s="4">
        <v>1.7541271918159256E-3</v>
      </c>
    </row>
    <row r="2096" spans="1:5" x14ac:dyDescent="0.25">
      <c r="A2096" s="2" t="s">
        <v>4194</v>
      </c>
      <c r="B2096" s="6" t="s">
        <v>3426</v>
      </c>
      <c r="C2096" s="6" t="s">
        <v>4195</v>
      </c>
      <c r="D2096" s="3">
        <v>0.17581298019698693</v>
      </c>
      <c r="E2096" s="4">
        <v>0.55722405713459133</v>
      </c>
    </row>
    <row r="2097" spans="1:5" x14ac:dyDescent="0.25">
      <c r="A2097" s="2" t="s">
        <v>4196</v>
      </c>
      <c r="B2097" s="6" t="s">
        <v>3426</v>
      </c>
      <c r="C2097" s="6" t="s">
        <v>4197</v>
      </c>
      <c r="D2097" s="3">
        <v>-0.54946718236718828</v>
      </c>
      <c r="E2097" s="4">
        <v>9.8228783578764769E-3</v>
      </c>
    </row>
    <row r="2098" spans="1:5" x14ac:dyDescent="0.25">
      <c r="A2098" s="2" t="s">
        <v>4198</v>
      </c>
      <c r="B2098" s="6" t="s">
        <v>3426</v>
      </c>
      <c r="C2098" s="6" t="s">
        <v>4199</v>
      </c>
      <c r="D2098" s="3">
        <v>-0.61541756524452085</v>
      </c>
      <c r="E2098" s="4">
        <v>1.074203734928262E-4</v>
      </c>
    </row>
    <row r="2099" spans="1:5" x14ac:dyDescent="0.25">
      <c r="A2099" s="2" t="s">
        <v>4200</v>
      </c>
      <c r="B2099" s="6" t="s">
        <v>3426</v>
      </c>
      <c r="C2099" s="6" t="s">
        <v>4201</v>
      </c>
      <c r="D2099" s="3">
        <v>-0.59913545659336387</v>
      </c>
      <c r="E2099" s="4">
        <v>5.5292855453407758E-2</v>
      </c>
    </row>
    <row r="2100" spans="1:5" x14ac:dyDescent="0.25">
      <c r="A2100" s="2" t="s">
        <v>4202</v>
      </c>
      <c r="B2100" s="6" t="s">
        <v>3426</v>
      </c>
      <c r="C2100" s="6" t="s">
        <v>4203</v>
      </c>
      <c r="D2100" s="3">
        <v>0.92786052175648581</v>
      </c>
      <c r="E2100" s="4" t="e">
        <f>NA()</f>
        <v>#N/A</v>
      </c>
    </row>
    <row r="2101" spans="1:5" x14ac:dyDescent="0.25">
      <c r="A2101" s="2" t="s">
        <v>4204</v>
      </c>
      <c r="B2101" s="6" t="s">
        <v>3426</v>
      </c>
      <c r="C2101" s="6" t="s">
        <v>4205</v>
      </c>
      <c r="D2101" s="3">
        <v>-0.20659894850592678</v>
      </c>
      <c r="E2101" s="4">
        <v>0.41864583893986551</v>
      </c>
    </row>
    <row r="2102" spans="1:5" x14ac:dyDescent="0.25">
      <c r="A2102" s="2" t="s">
        <v>4206</v>
      </c>
      <c r="B2102" s="6" t="s">
        <v>3426</v>
      </c>
      <c r="C2102" s="6" t="s">
        <v>4207</v>
      </c>
      <c r="D2102" s="3">
        <v>-0.46358632601794036</v>
      </c>
      <c r="E2102" s="4">
        <v>1.5573358275906373E-2</v>
      </c>
    </row>
    <row r="2103" spans="1:5" x14ac:dyDescent="0.25">
      <c r="A2103" s="2" t="s">
        <v>4208</v>
      </c>
      <c r="B2103" s="6" t="s">
        <v>3426</v>
      </c>
      <c r="C2103" s="6" t="s">
        <v>4209</v>
      </c>
      <c r="D2103" s="3">
        <v>0.54970442478188586</v>
      </c>
      <c r="E2103" s="4">
        <v>1.0737188810498568E-2</v>
      </c>
    </row>
    <row r="2104" spans="1:5" x14ac:dyDescent="0.25">
      <c r="A2104" s="2" t="s">
        <v>4210</v>
      </c>
      <c r="B2104" s="6" t="s">
        <v>3426</v>
      </c>
      <c r="C2104" s="6" t="s">
        <v>4211</v>
      </c>
      <c r="D2104" s="3">
        <v>0.17459587548989428</v>
      </c>
      <c r="E2104" s="4">
        <v>0.78845969322523068</v>
      </c>
    </row>
    <row r="2105" spans="1:5" x14ac:dyDescent="0.25">
      <c r="A2105" s="2" t="s">
        <v>4212</v>
      </c>
      <c r="B2105" s="6" t="s">
        <v>3426</v>
      </c>
      <c r="C2105" s="6" t="s">
        <v>4213</v>
      </c>
      <c r="D2105" s="3">
        <v>-0.78700936347944395</v>
      </c>
      <c r="E2105" s="4">
        <v>4.2572480904213082E-2</v>
      </c>
    </row>
    <row r="2106" spans="1:5" x14ac:dyDescent="0.25">
      <c r="A2106" s="2" t="s">
        <v>4214</v>
      </c>
      <c r="B2106" s="6" t="s">
        <v>3426</v>
      </c>
      <c r="C2106" s="6" t="s">
        <v>4215</v>
      </c>
      <c r="D2106" s="3">
        <v>-0.25426754447161232</v>
      </c>
      <c r="E2106" s="4">
        <v>0.62270086365065125</v>
      </c>
    </row>
    <row r="2107" spans="1:5" x14ac:dyDescent="0.25">
      <c r="A2107" s="2" t="s">
        <v>4216</v>
      </c>
      <c r="B2107" s="6" t="s">
        <v>3426</v>
      </c>
      <c r="C2107" s="6" t="s">
        <v>4217</v>
      </c>
      <c r="D2107" s="3">
        <v>0.45476685278746076</v>
      </c>
      <c r="E2107" s="4">
        <v>1.110977990564932E-2</v>
      </c>
    </row>
    <row r="2108" spans="1:5" x14ac:dyDescent="0.25">
      <c r="A2108" s="2" t="s">
        <v>4218</v>
      </c>
      <c r="B2108" s="6" t="s">
        <v>3426</v>
      </c>
      <c r="C2108" s="6" t="s">
        <v>4219</v>
      </c>
      <c r="D2108" s="3" t="e">
        <f>NA()</f>
        <v>#N/A</v>
      </c>
      <c r="E2108" s="4" t="e">
        <f>NA()</f>
        <v>#N/A</v>
      </c>
    </row>
    <row r="2109" spans="1:5" x14ac:dyDescent="0.25">
      <c r="A2109" s="2" t="s">
        <v>4220</v>
      </c>
      <c r="B2109" s="6" t="s">
        <v>3426</v>
      </c>
      <c r="C2109" s="6" t="s">
        <v>4221</v>
      </c>
      <c r="D2109" s="3">
        <v>-2.0806116610188643</v>
      </c>
      <c r="E2109" s="4">
        <v>2.8876270709166644E-14</v>
      </c>
    </row>
    <row r="2110" spans="1:5" x14ac:dyDescent="0.25">
      <c r="A2110" s="2" t="s">
        <v>4222</v>
      </c>
      <c r="B2110" s="6" t="s">
        <v>3426</v>
      </c>
      <c r="C2110" s="6" t="s">
        <v>4223</v>
      </c>
      <c r="D2110" s="3">
        <v>-1.1608464730665353</v>
      </c>
      <c r="E2110" s="4">
        <v>5.4292156543665147E-9</v>
      </c>
    </row>
    <row r="2111" spans="1:5" x14ac:dyDescent="0.25">
      <c r="A2111" s="2" t="s">
        <v>4224</v>
      </c>
      <c r="B2111" s="6" t="s">
        <v>3426</v>
      </c>
      <c r="C2111" s="6" t="s">
        <v>4225</v>
      </c>
      <c r="D2111" s="3">
        <v>-1.3526029930929202</v>
      </c>
      <c r="E2111" s="4">
        <v>7.8228363957708682E-11</v>
      </c>
    </row>
    <row r="2112" spans="1:5" x14ac:dyDescent="0.25">
      <c r="A2112" s="2" t="s">
        <v>4226</v>
      </c>
      <c r="B2112" s="6" t="s">
        <v>3426</v>
      </c>
      <c r="C2112" s="6" t="s">
        <v>4227</v>
      </c>
      <c r="D2112" s="3">
        <v>-1.1302150658551582</v>
      </c>
      <c r="E2112" s="4">
        <v>4.1486517383154349E-2</v>
      </c>
    </row>
    <row r="2113" spans="1:5" x14ac:dyDescent="0.25">
      <c r="A2113" s="2" t="s">
        <v>4228</v>
      </c>
      <c r="B2113" s="6" t="s">
        <v>3426</v>
      </c>
      <c r="C2113" s="6" t="s">
        <v>4229</v>
      </c>
      <c r="D2113" s="3">
        <v>0.5801043460484957</v>
      </c>
      <c r="E2113" s="4">
        <v>0.29394993743428832</v>
      </c>
    </row>
    <row r="2114" spans="1:5" x14ac:dyDescent="0.25">
      <c r="A2114" s="2" t="s">
        <v>4230</v>
      </c>
      <c r="B2114" s="6" t="s">
        <v>3426</v>
      </c>
      <c r="C2114" s="6" t="s">
        <v>4231</v>
      </c>
      <c r="D2114" s="3">
        <v>-3.3710933958695843E-2</v>
      </c>
      <c r="E2114" s="4">
        <v>0.9221197424042451</v>
      </c>
    </row>
    <row r="2115" spans="1:5" x14ac:dyDescent="0.25">
      <c r="A2115" s="2" t="s">
        <v>4232</v>
      </c>
      <c r="B2115" s="6" t="s">
        <v>3426</v>
      </c>
      <c r="C2115" s="6" t="s">
        <v>4233</v>
      </c>
      <c r="D2115" s="3">
        <v>-0.81420294532631754</v>
      </c>
      <c r="E2115" s="4">
        <v>4.5923046525120997E-2</v>
      </c>
    </row>
    <row r="2116" spans="1:5" x14ac:dyDescent="0.25">
      <c r="A2116" s="2" t="s">
        <v>4234</v>
      </c>
      <c r="B2116" s="6" t="s">
        <v>3426</v>
      </c>
      <c r="C2116" s="6" t="s">
        <v>4235</v>
      </c>
      <c r="D2116" s="3">
        <v>-0.25488944346144621</v>
      </c>
      <c r="E2116" s="4">
        <v>0.34236791227795299</v>
      </c>
    </row>
    <row r="2117" spans="1:5" x14ac:dyDescent="0.25">
      <c r="A2117" s="2" t="s">
        <v>4236</v>
      </c>
      <c r="B2117" s="6" t="s">
        <v>3426</v>
      </c>
      <c r="C2117" s="6" t="s">
        <v>4237</v>
      </c>
      <c r="D2117" s="3">
        <v>-0.38818223792994777</v>
      </c>
      <c r="E2117" s="4">
        <v>0.44300516286023589</v>
      </c>
    </row>
    <row r="2118" spans="1:5" x14ac:dyDescent="0.25">
      <c r="A2118" s="2" t="s">
        <v>4238</v>
      </c>
      <c r="B2118" s="6" t="s">
        <v>3426</v>
      </c>
      <c r="C2118" s="6" t="s">
        <v>4239</v>
      </c>
      <c r="D2118" s="3">
        <v>-0.3651946254723783</v>
      </c>
      <c r="E2118" s="4">
        <v>0.46999963131140393</v>
      </c>
    </row>
    <row r="2119" spans="1:5" x14ac:dyDescent="0.25">
      <c r="A2119" s="2" t="s">
        <v>4240</v>
      </c>
      <c r="B2119" s="6" t="s">
        <v>3426</v>
      </c>
      <c r="C2119" s="6" t="s">
        <v>4241</v>
      </c>
      <c r="D2119" s="3">
        <v>4.0846763769271488E-2</v>
      </c>
      <c r="E2119" s="4">
        <v>0.94205460028540167</v>
      </c>
    </row>
    <row r="2120" spans="1:5" x14ac:dyDescent="0.25">
      <c r="A2120" s="2" t="s">
        <v>4242</v>
      </c>
      <c r="B2120" s="6" t="s">
        <v>3426</v>
      </c>
      <c r="C2120" s="6" t="s">
        <v>4243</v>
      </c>
      <c r="D2120" s="3">
        <v>0.35834020059612576</v>
      </c>
      <c r="E2120" s="4">
        <v>0.1936067861263204</v>
      </c>
    </row>
    <row r="2121" spans="1:5" x14ac:dyDescent="0.25">
      <c r="A2121" s="2" t="s">
        <v>4244</v>
      </c>
      <c r="B2121" s="6" t="s">
        <v>3426</v>
      </c>
      <c r="C2121" s="6" t="s">
        <v>4245</v>
      </c>
      <c r="D2121" s="3">
        <v>-0.57054871764315274</v>
      </c>
      <c r="E2121" s="4">
        <v>3.2039089999828234E-2</v>
      </c>
    </row>
    <row r="2122" spans="1:5" x14ac:dyDescent="0.25">
      <c r="A2122" s="2" t="s">
        <v>4246</v>
      </c>
      <c r="B2122" s="6" t="s">
        <v>3426</v>
      </c>
      <c r="C2122" s="6" t="s">
        <v>4247</v>
      </c>
      <c r="D2122" s="3">
        <v>-0.29088929232253241</v>
      </c>
      <c r="E2122" s="4">
        <v>0.32637306876707478</v>
      </c>
    </row>
    <row r="2123" spans="1:5" x14ac:dyDescent="0.25">
      <c r="A2123" s="2" t="s">
        <v>4248</v>
      </c>
      <c r="B2123" s="6" t="s">
        <v>3426</v>
      </c>
      <c r="C2123" s="6" t="s">
        <v>4249</v>
      </c>
      <c r="D2123" s="3">
        <v>-0.919043992926175</v>
      </c>
      <c r="E2123" s="4">
        <v>8.5047224419671857E-2</v>
      </c>
    </row>
    <row r="2124" spans="1:5" x14ac:dyDescent="0.25">
      <c r="A2124" s="2" t="s">
        <v>4250</v>
      </c>
      <c r="B2124" s="6" t="s">
        <v>3426</v>
      </c>
      <c r="C2124" s="6" t="s">
        <v>4251</v>
      </c>
      <c r="D2124" s="3">
        <v>-0.52993803725014232</v>
      </c>
      <c r="E2124" s="4">
        <v>7.0320444902646148E-2</v>
      </c>
    </row>
    <row r="2125" spans="1:5" x14ac:dyDescent="0.25">
      <c r="A2125" s="2" t="s">
        <v>4252</v>
      </c>
      <c r="B2125" s="6" t="s">
        <v>3426</v>
      </c>
      <c r="C2125" s="6" t="s">
        <v>4253</v>
      </c>
      <c r="D2125" s="3">
        <v>-0.2604150011832902</v>
      </c>
      <c r="E2125" s="4">
        <v>0.27384162665612111</v>
      </c>
    </row>
    <row r="2126" spans="1:5" x14ac:dyDescent="0.25">
      <c r="A2126" s="2" t="s">
        <v>4254</v>
      </c>
      <c r="B2126" s="6" t="s">
        <v>3426</v>
      </c>
      <c r="C2126" s="6" t="s">
        <v>4255</v>
      </c>
      <c r="D2126" s="3">
        <v>-0.34079354891418012</v>
      </c>
      <c r="E2126" s="4">
        <v>0.220238289113423</v>
      </c>
    </row>
    <row r="2127" spans="1:5" x14ac:dyDescent="0.25">
      <c r="A2127" s="2" t="s">
        <v>4256</v>
      </c>
      <c r="B2127" s="6" t="s">
        <v>3426</v>
      </c>
      <c r="C2127" s="6" t="s">
        <v>4257</v>
      </c>
      <c r="D2127" s="3">
        <v>0.65976081588402069</v>
      </c>
      <c r="E2127" s="4">
        <v>2.5128353808631953E-5</v>
      </c>
    </row>
    <row r="2128" spans="1:5" x14ac:dyDescent="0.25">
      <c r="A2128" s="2" t="s">
        <v>4258</v>
      </c>
      <c r="B2128" s="6" t="s">
        <v>3426</v>
      </c>
      <c r="C2128" s="6" t="s">
        <v>4259</v>
      </c>
      <c r="D2128" s="3">
        <v>-0.94989396468947829</v>
      </c>
      <c r="E2128" s="4">
        <v>5.8739752413018922E-5</v>
      </c>
    </row>
    <row r="2129" spans="1:5" x14ac:dyDescent="0.25">
      <c r="A2129" s="2" t="s">
        <v>4260</v>
      </c>
      <c r="B2129" s="6" t="s">
        <v>3426</v>
      </c>
      <c r="C2129" s="6" t="s">
        <v>4261</v>
      </c>
      <c r="D2129" s="3">
        <v>0.61159767725708925</v>
      </c>
      <c r="E2129" s="4" t="e">
        <f>NA()</f>
        <v>#N/A</v>
      </c>
    </row>
    <row r="2130" spans="1:5" x14ac:dyDescent="0.25">
      <c r="A2130" s="2" t="s">
        <v>4262</v>
      </c>
      <c r="B2130" s="6" t="s">
        <v>3426</v>
      </c>
      <c r="C2130" s="6" t="s">
        <v>4263</v>
      </c>
      <c r="D2130" s="3">
        <v>-0.50446773217107022</v>
      </c>
      <c r="E2130" s="4">
        <v>0.13321977033888116</v>
      </c>
    </row>
    <row r="2131" spans="1:5" x14ac:dyDescent="0.25">
      <c r="A2131" s="2" t="s">
        <v>4264</v>
      </c>
      <c r="B2131" s="6" t="s">
        <v>3426</v>
      </c>
      <c r="C2131" s="6" t="s">
        <v>4265</v>
      </c>
      <c r="D2131" s="3">
        <v>0.24128936014025437</v>
      </c>
      <c r="E2131" s="4">
        <v>0.44180441820071958</v>
      </c>
    </row>
    <row r="2132" spans="1:5" x14ac:dyDescent="0.25">
      <c r="A2132" s="2" t="s">
        <v>4266</v>
      </c>
      <c r="B2132" s="6" t="s">
        <v>3426</v>
      </c>
      <c r="C2132" s="6" t="s">
        <v>4267</v>
      </c>
      <c r="D2132" s="3">
        <v>0.35135758423340785</v>
      </c>
      <c r="E2132" s="4">
        <v>0.16180926182866459</v>
      </c>
    </row>
    <row r="2133" spans="1:5" x14ac:dyDescent="0.25">
      <c r="A2133" s="2" t="s">
        <v>4268</v>
      </c>
      <c r="B2133" s="6" t="s">
        <v>3426</v>
      </c>
      <c r="C2133" s="6" t="s">
        <v>4269</v>
      </c>
      <c r="D2133" s="3">
        <v>0.1635818001939455</v>
      </c>
      <c r="E2133" s="4">
        <v>0.46114270920279127</v>
      </c>
    </row>
    <row r="2134" spans="1:5" x14ac:dyDescent="0.25">
      <c r="A2134" s="2" t="s">
        <v>4270</v>
      </c>
      <c r="B2134" s="6" t="s">
        <v>3426</v>
      </c>
      <c r="C2134" s="6" t="s">
        <v>4271</v>
      </c>
      <c r="D2134" s="3">
        <v>5.3187866810570569E-2</v>
      </c>
      <c r="E2134" s="4">
        <v>0.83990527636815593</v>
      </c>
    </row>
    <row r="2135" spans="1:5" x14ac:dyDescent="0.25">
      <c r="A2135" s="2" t="s">
        <v>4272</v>
      </c>
      <c r="B2135" s="6" t="s">
        <v>3426</v>
      </c>
      <c r="C2135" s="6" t="s">
        <v>4273</v>
      </c>
      <c r="D2135" s="3">
        <v>-0.23774761406411174</v>
      </c>
      <c r="E2135" s="4">
        <v>0.52849331058578242</v>
      </c>
    </row>
    <row r="2136" spans="1:5" x14ac:dyDescent="0.25">
      <c r="A2136" s="2" t="s">
        <v>4274</v>
      </c>
      <c r="B2136" s="6" t="s">
        <v>3426</v>
      </c>
      <c r="C2136" s="6" t="s">
        <v>4275</v>
      </c>
      <c r="D2136" s="3">
        <v>-0.43676363576371802</v>
      </c>
      <c r="E2136" s="4">
        <v>3.4576929294312816E-2</v>
      </c>
    </row>
    <row r="2137" spans="1:5" x14ac:dyDescent="0.25">
      <c r="A2137" s="2" t="s">
        <v>4276</v>
      </c>
      <c r="B2137" s="6" t="s">
        <v>3426</v>
      </c>
      <c r="C2137" s="6" t="s">
        <v>4277</v>
      </c>
      <c r="D2137" s="3">
        <v>0.26396500788157085</v>
      </c>
      <c r="E2137" s="4">
        <v>0.16652727231938519</v>
      </c>
    </row>
    <row r="2138" spans="1:5" x14ac:dyDescent="0.25">
      <c r="A2138" s="2" t="s">
        <v>4278</v>
      </c>
      <c r="B2138" s="6" t="s">
        <v>3426</v>
      </c>
      <c r="C2138" s="6" t="s">
        <v>4279</v>
      </c>
      <c r="D2138" s="3">
        <v>0.42574762871096244</v>
      </c>
      <c r="E2138" s="4" t="e">
        <f>NA()</f>
        <v>#N/A</v>
      </c>
    </row>
    <row r="2139" spans="1:5" x14ac:dyDescent="0.25">
      <c r="A2139" s="2" t="s">
        <v>4280</v>
      </c>
      <c r="B2139" s="6" t="s">
        <v>3426</v>
      </c>
      <c r="C2139" s="6" t="s">
        <v>4281</v>
      </c>
      <c r="D2139" s="3">
        <v>0.29643684352809446</v>
      </c>
      <c r="E2139" s="4">
        <v>0.13935223075008804</v>
      </c>
    </row>
    <row r="2140" spans="1:5" x14ac:dyDescent="0.25">
      <c r="A2140" s="2" t="s">
        <v>4282</v>
      </c>
      <c r="B2140" s="6" t="s">
        <v>3426</v>
      </c>
      <c r="C2140" s="6" t="s">
        <v>4283</v>
      </c>
      <c r="D2140" s="3">
        <v>-0.12152888945676109</v>
      </c>
      <c r="E2140" s="4">
        <v>0.72101833588795972</v>
      </c>
    </row>
    <row r="2141" spans="1:5" x14ac:dyDescent="0.25">
      <c r="A2141" s="2" t="s">
        <v>4284</v>
      </c>
      <c r="B2141" s="6" t="s">
        <v>3426</v>
      </c>
      <c r="C2141" s="6" t="s">
        <v>4285</v>
      </c>
      <c r="D2141" s="3">
        <v>-2.3456758485449185E-3</v>
      </c>
      <c r="E2141" s="4">
        <v>0.99250235138530285</v>
      </c>
    </row>
    <row r="2142" spans="1:5" x14ac:dyDescent="0.25">
      <c r="A2142" s="2" t="s">
        <v>4286</v>
      </c>
      <c r="B2142" s="6" t="s">
        <v>3426</v>
      </c>
      <c r="C2142" s="6" t="s">
        <v>4287</v>
      </c>
      <c r="D2142" s="3">
        <v>-0.11969071380190753</v>
      </c>
      <c r="E2142" s="4">
        <v>0.78893376411780214</v>
      </c>
    </row>
    <row r="2143" spans="1:5" x14ac:dyDescent="0.25">
      <c r="A2143" s="2" t="s">
        <v>4288</v>
      </c>
      <c r="B2143" s="6" t="s">
        <v>3426</v>
      </c>
      <c r="C2143" s="6" t="s">
        <v>4289</v>
      </c>
      <c r="D2143" s="3">
        <v>0.12611312275994707</v>
      </c>
      <c r="E2143" s="4">
        <v>0.57033183536311449</v>
      </c>
    </row>
    <row r="2144" spans="1:5" x14ac:dyDescent="0.25">
      <c r="A2144" s="2" t="s">
        <v>4290</v>
      </c>
      <c r="B2144" s="6" t="s">
        <v>3426</v>
      </c>
      <c r="C2144" s="6" t="s">
        <v>4291</v>
      </c>
      <c r="D2144" s="3">
        <v>0.17956350756934308</v>
      </c>
      <c r="E2144" s="4">
        <v>0.73940095358344515</v>
      </c>
    </row>
    <row r="2145" spans="1:5" x14ac:dyDescent="0.25">
      <c r="A2145" s="2" t="s">
        <v>4292</v>
      </c>
      <c r="B2145" s="6" t="s">
        <v>3426</v>
      </c>
      <c r="C2145" s="6" t="s">
        <v>4293</v>
      </c>
      <c r="D2145" s="3">
        <v>0.61793865671408876</v>
      </c>
      <c r="E2145" s="4" t="e">
        <f>NA()</f>
        <v>#N/A</v>
      </c>
    </row>
    <row r="2146" spans="1:5" x14ac:dyDescent="0.25">
      <c r="A2146" s="2" t="s">
        <v>4294</v>
      </c>
      <c r="B2146" s="6" t="s">
        <v>3426</v>
      </c>
      <c r="C2146" s="6" t="s">
        <v>4295</v>
      </c>
      <c r="D2146" s="3">
        <v>0.16387695958717555</v>
      </c>
      <c r="E2146" s="4">
        <v>0.77358665117025571</v>
      </c>
    </row>
    <row r="2147" spans="1:5" x14ac:dyDescent="0.25">
      <c r="A2147" s="2" t="s">
        <v>4296</v>
      </c>
      <c r="B2147" s="6" t="s">
        <v>3426</v>
      </c>
      <c r="C2147" s="6" t="s">
        <v>4297</v>
      </c>
      <c r="D2147" s="3">
        <v>-1.1045682398603016E-2</v>
      </c>
      <c r="E2147" s="4">
        <v>0.96475020915117782</v>
      </c>
    </row>
    <row r="2148" spans="1:5" x14ac:dyDescent="0.25">
      <c r="A2148" s="2" t="s">
        <v>4298</v>
      </c>
      <c r="B2148" s="6" t="s">
        <v>3426</v>
      </c>
      <c r="C2148" s="6" t="s">
        <v>4299</v>
      </c>
      <c r="D2148" s="3">
        <v>0.3289048598960469</v>
      </c>
      <c r="E2148" s="4">
        <v>0.14297116410818769</v>
      </c>
    </row>
    <row r="2149" spans="1:5" x14ac:dyDescent="0.25">
      <c r="A2149" s="2" t="s">
        <v>4300</v>
      </c>
      <c r="B2149" s="6" t="s">
        <v>3426</v>
      </c>
      <c r="C2149" s="6" t="s">
        <v>4301</v>
      </c>
      <c r="D2149" s="3">
        <v>-0.5860163363059544</v>
      </c>
      <c r="E2149" s="4">
        <v>0.17588674608726054</v>
      </c>
    </row>
    <row r="2150" spans="1:5" x14ac:dyDescent="0.25">
      <c r="A2150" s="2" t="s">
        <v>4302</v>
      </c>
      <c r="B2150" s="6" t="s">
        <v>3426</v>
      </c>
      <c r="C2150" s="6" t="s">
        <v>4303</v>
      </c>
      <c r="D2150" s="3" t="e">
        <f>NA()</f>
        <v>#N/A</v>
      </c>
      <c r="E2150" s="4" t="e">
        <f>NA()</f>
        <v>#N/A</v>
      </c>
    </row>
    <row r="2151" spans="1:5" x14ac:dyDescent="0.25">
      <c r="A2151" s="2" t="s">
        <v>4304</v>
      </c>
      <c r="B2151" s="6" t="s">
        <v>3426</v>
      </c>
      <c r="C2151" s="6" t="s">
        <v>4305</v>
      </c>
      <c r="D2151" s="3">
        <v>-0.22217640818060186</v>
      </c>
      <c r="E2151" s="4">
        <v>0.5572931265635177</v>
      </c>
    </row>
    <row r="2152" spans="1:5" x14ac:dyDescent="0.25">
      <c r="A2152" s="2" t="s">
        <v>4306</v>
      </c>
      <c r="B2152" s="6" t="s">
        <v>3426</v>
      </c>
      <c r="C2152" s="6" t="s">
        <v>4307</v>
      </c>
      <c r="D2152" s="3">
        <v>-0.10122050133145945</v>
      </c>
      <c r="E2152" s="4">
        <v>0.63896172046925503</v>
      </c>
    </row>
    <row r="2153" spans="1:5" x14ac:dyDescent="0.25">
      <c r="A2153" s="2" t="s">
        <v>4308</v>
      </c>
      <c r="B2153" s="6" t="s">
        <v>3426</v>
      </c>
      <c r="C2153" s="6" t="s">
        <v>4309</v>
      </c>
      <c r="D2153" s="3">
        <v>4.2674771512866146E-2</v>
      </c>
      <c r="E2153" s="4">
        <v>0.8694958592824471</v>
      </c>
    </row>
    <row r="2154" spans="1:5" x14ac:dyDescent="0.25">
      <c r="A2154" s="2" t="s">
        <v>4310</v>
      </c>
      <c r="B2154" s="6" t="s">
        <v>3426</v>
      </c>
      <c r="C2154" s="6" t="s">
        <v>4311</v>
      </c>
      <c r="D2154" s="3">
        <v>-0.37286466111113403</v>
      </c>
      <c r="E2154" s="4">
        <v>0.10080619529494829</v>
      </c>
    </row>
    <row r="2155" spans="1:5" x14ac:dyDescent="0.25">
      <c r="A2155" s="2" t="s">
        <v>4312</v>
      </c>
      <c r="B2155" s="6" t="s">
        <v>3426</v>
      </c>
      <c r="C2155" s="6" t="s">
        <v>4313</v>
      </c>
      <c r="D2155" s="3">
        <v>-2.6484297184145456E-2</v>
      </c>
      <c r="E2155" s="4">
        <v>0.90979561866438197</v>
      </c>
    </row>
    <row r="2156" spans="1:5" x14ac:dyDescent="0.25">
      <c r="A2156" s="2" t="s">
        <v>4314</v>
      </c>
      <c r="B2156" s="6" t="s">
        <v>3426</v>
      </c>
      <c r="C2156" s="6" t="s">
        <v>4315</v>
      </c>
      <c r="D2156" s="3">
        <v>-3.345139999874816E-2</v>
      </c>
      <c r="E2156" s="4">
        <v>0.89621612020015662</v>
      </c>
    </row>
    <row r="2157" spans="1:5" x14ac:dyDescent="0.25">
      <c r="A2157" s="2" t="s">
        <v>4316</v>
      </c>
      <c r="B2157" s="6" t="s">
        <v>3426</v>
      </c>
      <c r="C2157" s="6" t="s">
        <v>4317</v>
      </c>
      <c r="D2157" s="3">
        <v>-7.3965110094424302E-2</v>
      </c>
      <c r="E2157" s="4">
        <v>0.7935332907499687</v>
      </c>
    </row>
    <row r="2158" spans="1:5" x14ac:dyDescent="0.25">
      <c r="A2158" s="2" t="s">
        <v>4318</v>
      </c>
      <c r="B2158" s="6" t="s">
        <v>3426</v>
      </c>
      <c r="C2158" s="6" t="s">
        <v>4319</v>
      </c>
      <c r="D2158" s="3">
        <v>6.8139694020868747E-3</v>
      </c>
      <c r="E2158" s="4">
        <v>0.9841049197317826</v>
      </c>
    </row>
    <row r="2159" spans="1:5" x14ac:dyDescent="0.25">
      <c r="A2159" s="2" t="s">
        <v>4320</v>
      </c>
      <c r="B2159" s="6" t="s">
        <v>3426</v>
      </c>
      <c r="C2159" s="6" t="s">
        <v>4321</v>
      </c>
      <c r="D2159" s="3">
        <v>0.37674632905087857</v>
      </c>
      <c r="E2159" s="4">
        <v>0.34930283558277186</v>
      </c>
    </row>
    <row r="2160" spans="1:5" x14ac:dyDescent="0.25">
      <c r="A2160" s="2" t="s">
        <v>4322</v>
      </c>
      <c r="B2160" s="6" t="s">
        <v>3426</v>
      </c>
      <c r="C2160" s="6" t="s">
        <v>4323</v>
      </c>
      <c r="D2160" s="3">
        <v>-0.29133701310087323</v>
      </c>
      <c r="E2160" s="4">
        <v>0.25955524843393679</v>
      </c>
    </row>
    <row r="2161" spans="1:5" x14ac:dyDescent="0.25">
      <c r="A2161" s="2" t="s">
        <v>4324</v>
      </c>
      <c r="B2161" s="6" t="s">
        <v>3426</v>
      </c>
      <c r="C2161" s="6" t="s">
        <v>4325</v>
      </c>
      <c r="D2161" s="3">
        <v>0.14921237043971006</v>
      </c>
      <c r="E2161" s="4">
        <v>0.57324286461009044</v>
      </c>
    </row>
    <row r="2162" spans="1:5" x14ac:dyDescent="0.25">
      <c r="A2162" s="2" t="s">
        <v>4326</v>
      </c>
      <c r="B2162" s="6" t="s">
        <v>3426</v>
      </c>
      <c r="C2162" s="6" t="s">
        <v>4327</v>
      </c>
      <c r="D2162" s="3">
        <v>0.14180344077228121</v>
      </c>
      <c r="E2162" s="4">
        <v>0.58411039362473027</v>
      </c>
    </row>
    <row r="2163" spans="1:5" x14ac:dyDescent="0.25">
      <c r="A2163" s="2" t="s">
        <v>4328</v>
      </c>
      <c r="B2163" s="6" t="s">
        <v>3426</v>
      </c>
      <c r="C2163" s="6" t="s">
        <v>4329</v>
      </c>
      <c r="D2163" s="3">
        <v>-0.36374607760251682</v>
      </c>
      <c r="E2163" s="4">
        <v>7.2558250136283017E-2</v>
      </c>
    </row>
    <row r="2164" spans="1:5" x14ac:dyDescent="0.25">
      <c r="A2164" s="2" t="s">
        <v>4330</v>
      </c>
      <c r="B2164" s="6" t="s">
        <v>3426</v>
      </c>
      <c r="C2164" s="6" t="s">
        <v>4331</v>
      </c>
      <c r="D2164" s="3">
        <v>-0.4179554433736079</v>
      </c>
      <c r="E2164" s="4">
        <v>6.5530462751278856E-2</v>
      </c>
    </row>
    <row r="2165" spans="1:5" x14ac:dyDescent="0.25">
      <c r="A2165" s="2" t="s">
        <v>4332</v>
      </c>
      <c r="B2165" s="6" t="s">
        <v>3426</v>
      </c>
      <c r="C2165" s="6" t="s">
        <v>4333</v>
      </c>
      <c r="D2165" s="3">
        <v>-0.59600043546522885</v>
      </c>
      <c r="E2165" s="4">
        <v>1.6611585491139506E-2</v>
      </c>
    </row>
    <row r="2166" spans="1:5" x14ac:dyDescent="0.25">
      <c r="A2166" s="2" t="s">
        <v>4334</v>
      </c>
      <c r="B2166" s="6" t="s">
        <v>3426</v>
      </c>
      <c r="C2166" s="6" t="s">
        <v>4335</v>
      </c>
      <c r="D2166" s="3">
        <v>-0.57711436235134905</v>
      </c>
      <c r="E2166" s="4">
        <v>1.0587071974693612E-2</v>
      </c>
    </row>
    <row r="2167" spans="1:5" x14ac:dyDescent="0.25">
      <c r="A2167" s="2" t="s">
        <v>4336</v>
      </c>
      <c r="B2167" s="6" t="s">
        <v>3426</v>
      </c>
      <c r="C2167" s="6" t="s">
        <v>4337</v>
      </c>
      <c r="D2167" s="3">
        <v>-0.32789472948510079</v>
      </c>
      <c r="E2167" s="4">
        <v>0.15573470758957209</v>
      </c>
    </row>
    <row r="2168" spans="1:5" x14ac:dyDescent="0.25">
      <c r="A2168" s="2" t="s">
        <v>4338</v>
      </c>
      <c r="B2168" s="6" t="s">
        <v>3426</v>
      </c>
      <c r="C2168" s="6" t="s">
        <v>4339</v>
      </c>
      <c r="D2168" s="3">
        <v>1.4022590723088144</v>
      </c>
      <c r="E2168" s="4">
        <v>3.5430657932562234E-16</v>
      </c>
    </row>
    <row r="2169" spans="1:5" x14ac:dyDescent="0.25">
      <c r="A2169" s="2" t="s">
        <v>4340</v>
      </c>
      <c r="B2169" s="6" t="s">
        <v>3426</v>
      </c>
      <c r="C2169" s="6" t="s">
        <v>4341</v>
      </c>
      <c r="D2169" s="3">
        <v>-4.2294645417910282E-2</v>
      </c>
      <c r="E2169" s="4">
        <v>0.85725116313526462</v>
      </c>
    </row>
    <row r="2170" spans="1:5" x14ac:dyDescent="0.25">
      <c r="A2170" s="2" t="s">
        <v>4342</v>
      </c>
      <c r="B2170" s="6" t="s">
        <v>3426</v>
      </c>
      <c r="C2170" s="6" t="s">
        <v>4343</v>
      </c>
      <c r="D2170" s="3">
        <v>-2.3022028471529947E-2</v>
      </c>
      <c r="E2170" s="4">
        <v>0.93287021349802224</v>
      </c>
    </row>
    <row r="2171" spans="1:5" x14ac:dyDescent="0.25">
      <c r="A2171" s="2" t="s">
        <v>4344</v>
      </c>
      <c r="B2171" s="6" t="s">
        <v>3426</v>
      </c>
      <c r="C2171" s="6" t="s">
        <v>4345</v>
      </c>
      <c r="D2171" s="3">
        <v>-0.25542948988846875</v>
      </c>
      <c r="E2171" s="4">
        <v>0.22548227572159846</v>
      </c>
    </row>
    <row r="2172" spans="1:5" x14ac:dyDescent="0.25">
      <c r="A2172" s="2" t="s">
        <v>4346</v>
      </c>
      <c r="B2172" s="6" t="s">
        <v>3426</v>
      </c>
      <c r="C2172" s="6" t="s">
        <v>4347</v>
      </c>
      <c r="D2172" s="3">
        <v>-0.1146233252602108</v>
      </c>
      <c r="E2172" s="4">
        <v>0.72567568072559363</v>
      </c>
    </row>
    <row r="2173" spans="1:5" x14ac:dyDescent="0.25">
      <c r="A2173" s="2" t="s">
        <v>4348</v>
      </c>
      <c r="B2173" s="6" t="s">
        <v>3426</v>
      </c>
      <c r="C2173" s="6" t="s">
        <v>4349</v>
      </c>
      <c r="D2173" s="3">
        <v>0.38579276216081876</v>
      </c>
      <c r="E2173" s="4">
        <v>0.17296298850394257</v>
      </c>
    </row>
    <row r="2174" spans="1:5" x14ac:dyDescent="0.25">
      <c r="A2174" s="2" t="s">
        <v>4350</v>
      </c>
      <c r="B2174" s="6" t="s">
        <v>3426</v>
      </c>
      <c r="C2174" s="6" t="s">
        <v>4351</v>
      </c>
      <c r="D2174" s="3">
        <v>-0.32623799616492838</v>
      </c>
      <c r="E2174" s="4">
        <v>0.4039670063964374</v>
      </c>
    </row>
    <row r="2175" spans="1:5" x14ac:dyDescent="0.25">
      <c r="A2175" s="2" t="s">
        <v>4352</v>
      </c>
      <c r="B2175" s="6" t="s">
        <v>3426</v>
      </c>
      <c r="C2175" s="6" t="s">
        <v>4353</v>
      </c>
      <c r="D2175" s="3">
        <v>0.90049590469894691</v>
      </c>
      <c r="E2175" s="4">
        <v>1.7541271918159256E-3</v>
      </c>
    </row>
    <row r="2176" spans="1:5" x14ac:dyDescent="0.25">
      <c r="A2176" s="2" t="s">
        <v>4354</v>
      </c>
      <c r="B2176" s="6" t="s">
        <v>3426</v>
      </c>
      <c r="C2176" s="6" t="s">
        <v>4355</v>
      </c>
      <c r="D2176" s="3">
        <v>-0.21666932575857986</v>
      </c>
      <c r="E2176" s="4">
        <v>0.33978240102358098</v>
      </c>
    </row>
    <row r="2177" spans="1:5" x14ac:dyDescent="0.25">
      <c r="A2177" s="2" t="s">
        <v>4356</v>
      </c>
      <c r="B2177" s="6" t="s">
        <v>3426</v>
      </c>
      <c r="C2177" s="6" t="s">
        <v>4357</v>
      </c>
      <c r="D2177" s="3">
        <v>0.28677864738059178</v>
      </c>
      <c r="E2177" s="4">
        <v>0.17145233918476149</v>
      </c>
    </row>
    <row r="2178" spans="1:5" x14ac:dyDescent="0.25">
      <c r="A2178" s="2" t="s">
        <v>4358</v>
      </c>
      <c r="B2178" s="6" t="s">
        <v>3426</v>
      </c>
      <c r="C2178" s="6" t="s">
        <v>4359</v>
      </c>
      <c r="D2178" s="3">
        <v>0.127890311749738</v>
      </c>
      <c r="E2178" s="4">
        <v>0.78537220314739409</v>
      </c>
    </row>
    <row r="2179" spans="1:5" x14ac:dyDescent="0.25">
      <c r="A2179" s="2" t="s">
        <v>4360</v>
      </c>
      <c r="B2179" s="6" t="s">
        <v>3426</v>
      </c>
      <c r="C2179" s="6" t="s">
        <v>4361</v>
      </c>
      <c r="D2179" s="3">
        <v>0.52960152406027861</v>
      </c>
      <c r="E2179" s="4">
        <v>4.7286782713851323E-3</v>
      </c>
    </row>
    <row r="2180" spans="1:5" x14ac:dyDescent="0.25">
      <c r="A2180" s="2" t="s">
        <v>4362</v>
      </c>
      <c r="B2180" s="6" t="s">
        <v>3426</v>
      </c>
      <c r="C2180" s="6" t="s">
        <v>4363</v>
      </c>
      <c r="D2180" s="3">
        <v>0.70779621279860494</v>
      </c>
      <c r="E2180" s="4">
        <v>0.16642468759135665</v>
      </c>
    </row>
    <row r="2181" spans="1:5" x14ac:dyDescent="0.25">
      <c r="A2181" s="2" t="s">
        <v>4364</v>
      </c>
      <c r="B2181" s="6" t="s">
        <v>3426</v>
      </c>
      <c r="C2181" s="6" t="s">
        <v>4365</v>
      </c>
      <c r="D2181" s="3">
        <v>-3.5853795635567509E-2</v>
      </c>
      <c r="E2181" s="4">
        <v>0.89621612020015662</v>
      </c>
    </row>
    <row r="2182" spans="1:5" x14ac:dyDescent="0.25">
      <c r="A2182" s="2" t="s">
        <v>4366</v>
      </c>
      <c r="B2182" s="6" t="s">
        <v>3426</v>
      </c>
      <c r="C2182" s="6" t="s">
        <v>4367</v>
      </c>
      <c r="D2182" s="3">
        <v>0.81561032448454995</v>
      </c>
      <c r="E2182" s="4">
        <v>0.1942521709662767</v>
      </c>
    </row>
    <row r="2183" spans="1:5" x14ac:dyDescent="0.25">
      <c r="A2183" s="2" t="s">
        <v>4368</v>
      </c>
      <c r="B2183" s="6" t="s">
        <v>3426</v>
      </c>
      <c r="C2183" s="6" t="s">
        <v>4369</v>
      </c>
      <c r="D2183" s="3">
        <v>8.5237050844634399E-2</v>
      </c>
      <c r="E2183" s="4">
        <v>0.78704002486100266</v>
      </c>
    </row>
    <row r="2184" spans="1:5" x14ac:dyDescent="0.25">
      <c r="A2184" s="2" t="s">
        <v>4370</v>
      </c>
      <c r="B2184" s="6" t="s">
        <v>3426</v>
      </c>
      <c r="C2184" s="6" t="s">
        <v>4371</v>
      </c>
      <c r="D2184" s="3">
        <v>-0.63133651601378482</v>
      </c>
      <c r="E2184" s="4">
        <v>6.2324208887951225E-2</v>
      </c>
    </row>
    <row r="2185" spans="1:5" x14ac:dyDescent="0.25">
      <c r="A2185" s="2" t="s">
        <v>4372</v>
      </c>
      <c r="B2185" s="6" t="s">
        <v>3426</v>
      </c>
      <c r="C2185" s="6" t="s">
        <v>4373</v>
      </c>
      <c r="D2185" s="3" t="e">
        <f>NA()</f>
        <v>#N/A</v>
      </c>
      <c r="E2185" s="4" t="e">
        <f>NA()</f>
        <v>#N/A</v>
      </c>
    </row>
    <row r="2186" spans="1:5" x14ac:dyDescent="0.25">
      <c r="A2186" s="2" t="s">
        <v>4374</v>
      </c>
      <c r="B2186" s="6" t="s">
        <v>3426</v>
      </c>
      <c r="C2186" s="6" t="s">
        <v>4375</v>
      </c>
      <c r="D2186" s="3">
        <v>0.12414423615390072</v>
      </c>
      <c r="E2186" s="4">
        <v>0.72753593778092185</v>
      </c>
    </row>
    <row r="2187" spans="1:5" x14ac:dyDescent="0.25">
      <c r="A2187" s="2" t="s">
        <v>4376</v>
      </c>
      <c r="B2187" s="6" t="s">
        <v>3426</v>
      </c>
      <c r="C2187" s="6" t="s">
        <v>4377</v>
      </c>
      <c r="D2187" s="3">
        <v>-1.6362611150540204E-2</v>
      </c>
      <c r="E2187" s="4">
        <v>0.96992257209507193</v>
      </c>
    </row>
    <row r="2188" spans="1:5" x14ac:dyDescent="0.25">
      <c r="A2188" s="2" t="s">
        <v>4378</v>
      </c>
      <c r="B2188" s="6" t="s">
        <v>3426</v>
      </c>
      <c r="C2188" s="6" t="s">
        <v>4379</v>
      </c>
      <c r="D2188" s="3">
        <v>-0.11569878264054111</v>
      </c>
      <c r="E2188" s="4">
        <v>0.76223137903756666</v>
      </c>
    </row>
    <row r="2189" spans="1:5" x14ac:dyDescent="0.25">
      <c r="A2189" s="2" t="s">
        <v>4380</v>
      </c>
      <c r="B2189" s="6" t="s">
        <v>3426</v>
      </c>
      <c r="C2189" s="6" t="s">
        <v>4381</v>
      </c>
      <c r="D2189" s="3">
        <v>0.53405406809643219</v>
      </c>
      <c r="E2189" s="4" t="e">
        <f>NA()</f>
        <v>#N/A</v>
      </c>
    </row>
    <row r="2190" spans="1:5" x14ac:dyDescent="0.25">
      <c r="A2190" s="2" t="s">
        <v>4382</v>
      </c>
      <c r="B2190" s="6" t="s">
        <v>3426</v>
      </c>
      <c r="C2190" s="6" t="s">
        <v>4383</v>
      </c>
      <c r="D2190" s="3">
        <v>7.3007161732937739E-2</v>
      </c>
      <c r="E2190" s="4">
        <v>0.81115693176840387</v>
      </c>
    </row>
    <row r="2191" spans="1:5" x14ac:dyDescent="0.25">
      <c r="A2191" s="2" t="s">
        <v>4384</v>
      </c>
      <c r="B2191" s="6" t="s">
        <v>3426</v>
      </c>
      <c r="C2191" s="6" t="s">
        <v>4385</v>
      </c>
      <c r="D2191" s="3">
        <v>0.46774427507611221</v>
      </c>
      <c r="E2191" s="4">
        <v>6.9853236317656744E-3</v>
      </c>
    </row>
    <row r="2192" spans="1:5" x14ac:dyDescent="0.25">
      <c r="A2192" s="2" t="s">
        <v>4386</v>
      </c>
      <c r="B2192" s="6" t="s">
        <v>3426</v>
      </c>
      <c r="C2192" s="6" t="s">
        <v>4387</v>
      </c>
      <c r="D2192" s="3">
        <v>0.66800341857524881</v>
      </c>
      <c r="E2192" s="4">
        <v>1.9499017105373203E-4</v>
      </c>
    </row>
    <row r="2193" spans="1:5" x14ac:dyDescent="0.25">
      <c r="A2193" s="2" t="s">
        <v>4388</v>
      </c>
      <c r="B2193" s="6" t="s">
        <v>3426</v>
      </c>
      <c r="C2193" s="6" t="s">
        <v>4389</v>
      </c>
      <c r="D2193" s="3">
        <v>0.19444830930171847</v>
      </c>
      <c r="E2193" s="4">
        <v>0.39982512916136581</v>
      </c>
    </row>
    <row r="2194" spans="1:5" x14ac:dyDescent="0.25">
      <c r="A2194" s="2" t="s">
        <v>4390</v>
      </c>
      <c r="B2194" s="6" t="s">
        <v>3426</v>
      </c>
      <c r="C2194" s="6" t="s">
        <v>4391</v>
      </c>
      <c r="D2194" s="3">
        <v>0.35869442875453017</v>
      </c>
      <c r="E2194" s="4">
        <v>0.19062841226452804</v>
      </c>
    </row>
    <row r="2195" spans="1:5" x14ac:dyDescent="0.25">
      <c r="A2195" s="2" t="s">
        <v>4392</v>
      </c>
      <c r="B2195" s="6" t="s">
        <v>3426</v>
      </c>
      <c r="C2195" s="6" t="s">
        <v>4393</v>
      </c>
      <c r="D2195" s="3">
        <v>0.35836951204704304</v>
      </c>
      <c r="E2195" s="4">
        <v>5.4321589516984702E-2</v>
      </c>
    </row>
    <row r="2196" spans="1:5" x14ac:dyDescent="0.25">
      <c r="A2196" s="2" t="s">
        <v>4394</v>
      </c>
      <c r="B2196" s="6" t="s">
        <v>3426</v>
      </c>
      <c r="C2196" s="6" t="s">
        <v>4395</v>
      </c>
      <c r="D2196" s="3">
        <v>-0.48097191744934442</v>
      </c>
      <c r="E2196" s="4">
        <v>0.28814543194589404</v>
      </c>
    </row>
    <row r="2197" spans="1:5" x14ac:dyDescent="0.25">
      <c r="A2197" s="2" t="s">
        <v>4396</v>
      </c>
      <c r="B2197" s="6" t="s">
        <v>3426</v>
      </c>
      <c r="C2197" s="6" t="s">
        <v>4397</v>
      </c>
      <c r="D2197" s="3">
        <v>0.25839748114311145</v>
      </c>
      <c r="E2197" s="4">
        <v>0.37548810904016483</v>
      </c>
    </row>
    <row r="2198" spans="1:5" x14ac:dyDescent="0.25">
      <c r="A2198" s="2" t="s">
        <v>4398</v>
      </c>
      <c r="B2198" s="6" t="s">
        <v>3426</v>
      </c>
      <c r="C2198" s="6" t="s">
        <v>4399</v>
      </c>
      <c r="D2198" s="3">
        <v>2.0906113743228731</v>
      </c>
      <c r="E2198" s="4" t="e">
        <f>NA()</f>
        <v>#N/A</v>
      </c>
    </row>
    <row r="2199" spans="1:5" x14ac:dyDescent="0.25">
      <c r="A2199" s="2" t="s">
        <v>4400</v>
      </c>
      <c r="B2199" s="6" t="s">
        <v>3426</v>
      </c>
      <c r="C2199" s="6" t="s">
        <v>4401</v>
      </c>
      <c r="D2199" s="3">
        <v>-0.68092406706751074</v>
      </c>
      <c r="E2199" s="4">
        <v>0.1509560802727922</v>
      </c>
    </row>
    <row r="2200" spans="1:5" x14ac:dyDescent="0.25">
      <c r="A2200" s="2" t="s">
        <v>4402</v>
      </c>
      <c r="B2200" s="6" t="s">
        <v>3426</v>
      </c>
      <c r="C2200" s="6" t="s">
        <v>4403</v>
      </c>
      <c r="D2200" s="3">
        <v>-0.10161038613984558</v>
      </c>
      <c r="E2200" s="4">
        <v>0.85340476318117653</v>
      </c>
    </row>
    <row r="2201" spans="1:5" x14ac:dyDescent="0.25">
      <c r="A2201" s="2" t="s">
        <v>4404</v>
      </c>
      <c r="B2201" s="6" t="s">
        <v>3426</v>
      </c>
      <c r="C2201" s="6" t="s">
        <v>4405</v>
      </c>
      <c r="D2201" s="3">
        <v>-7.0641662308650363E-2</v>
      </c>
      <c r="E2201" s="4">
        <v>0.82707858432831782</v>
      </c>
    </row>
    <row r="2202" spans="1:5" x14ac:dyDescent="0.25">
      <c r="A2202" s="2" t="s">
        <v>4406</v>
      </c>
      <c r="B2202" s="6" t="s">
        <v>3426</v>
      </c>
      <c r="C2202" s="6" t="s">
        <v>4407</v>
      </c>
      <c r="D2202" s="3">
        <v>-0.54514250589830293</v>
      </c>
      <c r="E2202" s="4">
        <v>4.9975639346174036E-2</v>
      </c>
    </row>
    <row r="2203" spans="1:5" x14ac:dyDescent="0.25">
      <c r="A2203" s="2" t="s">
        <v>4408</v>
      </c>
      <c r="B2203" s="6" t="s">
        <v>3426</v>
      </c>
      <c r="C2203" s="6" t="s">
        <v>4409</v>
      </c>
      <c r="D2203" s="3">
        <v>-0.67508365287473138</v>
      </c>
      <c r="E2203" s="4">
        <v>2.1745072395141261E-2</v>
      </c>
    </row>
    <row r="2204" spans="1:5" x14ac:dyDescent="0.25">
      <c r="A2204" s="2" t="s">
        <v>4410</v>
      </c>
      <c r="B2204" s="6" t="s">
        <v>3426</v>
      </c>
      <c r="C2204" s="6" t="s">
        <v>4411</v>
      </c>
      <c r="D2204" s="3">
        <v>-0.30632373034208721</v>
      </c>
      <c r="E2204" s="4">
        <v>0.24876007503099512</v>
      </c>
    </row>
    <row r="2205" spans="1:5" x14ac:dyDescent="0.25">
      <c r="A2205" s="2" t="s">
        <v>4412</v>
      </c>
      <c r="B2205" s="6" t="s">
        <v>3426</v>
      </c>
      <c r="C2205" s="6" t="s">
        <v>4413</v>
      </c>
      <c r="D2205" s="3">
        <v>-0.14155734650616553</v>
      </c>
      <c r="E2205" s="4">
        <v>0.67116649648775262</v>
      </c>
    </row>
    <row r="2206" spans="1:5" x14ac:dyDescent="0.25">
      <c r="A2206" s="2" t="s">
        <v>4414</v>
      </c>
      <c r="B2206" s="6" t="s">
        <v>3426</v>
      </c>
      <c r="C2206" s="6" t="s">
        <v>4415</v>
      </c>
      <c r="D2206" s="3">
        <v>-0.25742649216281299</v>
      </c>
      <c r="E2206" s="4">
        <v>0.34030175057484857</v>
      </c>
    </row>
    <row r="2207" spans="1:5" x14ac:dyDescent="0.25">
      <c r="A2207" s="2" t="s">
        <v>4416</v>
      </c>
      <c r="B2207" s="6" t="s">
        <v>3426</v>
      </c>
      <c r="C2207" s="6" t="s">
        <v>4417</v>
      </c>
      <c r="D2207" s="3">
        <v>-8.1466277584785973E-2</v>
      </c>
      <c r="E2207" s="4">
        <v>0.91965684271874393</v>
      </c>
    </row>
    <row r="2208" spans="1:5" x14ac:dyDescent="0.25">
      <c r="A2208" s="2" t="s">
        <v>4418</v>
      </c>
      <c r="B2208" s="6" t="s">
        <v>3426</v>
      </c>
      <c r="C2208" s="6" t="s">
        <v>4419</v>
      </c>
      <c r="D2208" s="3">
        <v>0.20280116109696769</v>
      </c>
      <c r="E2208" s="4">
        <v>0.52018168166097811</v>
      </c>
    </row>
    <row r="2209" spans="1:5" x14ac:dyDescent="0.25">
      <c r="A2209" s="2" t="s">
        <v>4420</v>
      </c>
      <c r="B2209" s="6" t="s">
        <v>3426</v>
      </c>
      <c r="C2209" s="6" t="s">
        <v>4421</v>
      </c>
      <c r="D2209" s="3">
        <v>-0.29824896958530522</v>
      </c>
      <c r="E2209" s="4">
        <v>0.1168285234482828</v>
      </c>
    </row>
    <row r="2210" spans="1:5" x14ac:dyDescent="0.25">
      <c r="A2210" s="2" t="s">
        <v>4422</v>
      </c>
      <c r="B2210" s="6" t="s">
        <v>3426</v>
      </c>
      <c r="C2210" s="6" t="s">
        <v>4423</v>
      </c>
      <c r="D2210" s="3">
        <v>0.57770944962554061</v>
      </c>
      <c r="E2210" s="4">
        <v>5.9254423470095265E-4</v>
      </c>
    </row>
    <row r="2211" spans="1:5" x14ac:dyDescent="0.25">
      <c r="A2211" s="2" t="s">
        <v>4424</v>
      </c>
      <c r="B2211" s="6" t="s">
        <v>3426</v>
      </c>
      <c r="C2211" s="6" t="s">
        <v>4425</v>
      </c>
      <c r="D2211" s="3">
        <v>1.113634291174235</v>
      </c>
      <c r="E2211" s="4" t="e">
        <f>NA()</f>
        <v>#N/A</v>
      </c>
    </row>
    <row r="2212" spans="1:5" x14ac:dyDescent="0.25">
      <c r="A2212" s="2" t="s">
        <v>4426</v>
      </c>
      <c r="B2212" s="6" t="s">
        <v>3426</v>
      </c>
      <c r="C2212" s="6" t="s">
        <v>4427</v>
      </c>
      <c r="D2212" s="3">
        <v>-0.31390609512710221</v>
      </c>
      <c r="E2212" s="4">
        <v>8.7803725821117104E-2</v>
      </c>
    </row>
    <row r="2213" spans="1:5" x14ac:dyDescent="0.25">
      <c r="A2213" s="2" t="s">
        <v>4428</v>
      </c>
      <c r="B2213" s="6" t="s">
        <v>3426</v>
      </c>
      <c r="C2213" s="6" t="s">
        <v>4429</v>
      </c>
      <c r="D2213" s="3">
        <v>0.96273943428917752</v>
      </c>
      <c r="E2213" s="4">
        <v>2.0577370240324469E-5</v>
      </c>
    </row>
    <row r="2214" spans="1:5" x14ac:dyDescent="0.25">
      <c r="A2214" s="2" t="s">
        <v>4430</v>
      </c>
      <c r="B2214" s="6" t="s">
        <v>3426</v>
      </c>
      <c r="C2214" s="6" t="s">
        <v>4431</v>
      </c>
      <c r="D2214" s="3">
        <v>0.18235464232905724</v>
      </c>
      <c r="E2214" s="4">
        <v>0.39365450503859567</v>
      </c>
    </row>
    <row r="2215" spans="1:5" x14ac:dyDescent="0.25">
      <c r="A2215" s="2" t="s">
        <v>4432</v>
      </c>
      <c r="B2215" s="6" t="s">
        <v>3426</v>
      </c>
      <c r="C2215" s="6" t="s">
        <v>4433</v>
      </c>
      <c r="D2215" s="3">
        <v>8.9023676901804724E-2</v>
      </c>
      <c r="E2215" s="4">
        <v>0.78704002486100266</v>
      </c>
    </row>
    <row r="2216" spans="1:5" x14ac:dyDescent="0.25">
      <c r="A2216" s="2" t="s">
        <v>4434</v>
      </c>
      <c r="B2216" s="6" t="s">
        <v>3426</v>
      </c>
      <c r="C2216" s="6" t="s">
        <v>4435</v>
      </c>
      <c r="D2216" s="3">
        <v>-0.16025184103890314</v>
      </c>
      <c r="E2216" s="4">
        <v>0.57975522306344851</v>
      </c>
    </row>
    <row r="2217" spans="1:5" x14ac:dyDescent="0.25">
      <c r="A2217" s="2" t="s">
        <v>4436</v>
      </c>
      <c r="B2217" s="6" t="s">
        <v>3426</v>
      </c>
      <c r="C2217" s="6" t="s">
        <v>4437</v>
      </c>
      <c r="D2217" s="3">
        <v>0.17201589550688826</v>
      </c>
      <c r="E2217" s="4">
        <v>0.43830993592853112</v>
      </c>
    </row>
    <row r="2218" spans="1:5" x14ac:dyDescent="0.25">
      <c r="A2218" s="2" t="s">
        <v>4438</v>
      </c>
      <c r="B2218" s="6" t="s">
        <v>3426</v>
      </c>
      <c r="C2218" s="6" t="s">
        <v>4439</v>
      </c>
      <c r="D2218" s="3">
        <v>2.3501295074855214E-2</v>
      </c>
      <c r="E2218" s="4">
        <v>0.95551624755272646</v>
      </c>
    </row>
    <row r="2219" spans="1:5" x14ac:dyDescent="0.25">
      <c r="A2219" s="2" t="s">
        <v>4440</v>
      </c>
      <c r="B2219" s="6" t="s">
        <v>3426</v>
      </c>
      <c r="C2219" s="6" t="s">
        <v>4441</v>
      </c>
      <c r="D2219" s="3" t="e">
        <f>NA()</f>
        <v>#N/A</v>
      </c>
      <c r="E2219" s="4" t="e">
        <f>NA()</f>
        <v>#N/A</v>
      </c>
    </row>
    <row r="2220" spans="1:5" x14ac:dyDescent="0.25">
      <c r="A2220" s="2" t="s">
        <v>4442</v>
      </c>
      <c r="B2220" s="6" t="s">
        <v>3426</v>
      </c>
      <c r="C2220" s="6" t="s">
        <v>4443</v>
      </c>
      <c r="D2220" s="3">
        <v>0.59402608732025342</v>
      </c>
      <c r="E2220" s="4">
        <v>0.35290119449300411</v>
      </c>
    </row>
    <row r="2221" spans="1:5" x14ac:dyDescent="0.25">
      <c r="A2221" s="2" t="s">
        <v>4444</v>
      </c>
      <c r="B2221" s="6" t="s">
        <v>3426</v>
      </c>
      <c r="C2221" s="6" t="s">
        <v>4445</v>
      </c>
      <c r="D2221" s="3">
        <v>0.32174132589110771</v>
      </c>
      <c r="E2221" s="4">
        <v>0.33132129600149762</v>
      </c>
    </row>
    <row r="2222" spans="1:5" x14ac:dyDescent="0.25">
      <c r="A2222" s="2" t="s">
        <v>4446</v>
      </c>
      <c r="B2222" s="6" t="s">
        <v>3426</v>
      </c>
      <c r="C2222" s="6" t="s">
        <v>4447</v>
      </c>
      <c r="D2222" s="3">
        <v>0.45266990836994619</v>
      </c>
      <c r="E2222" s="4">
        <v>0.2177251708787368</v>
      </c>
    </row>
    <row r="2223" spans="1:5" x14ac:dyDescent="0.25">
      <c r="A2223" s="2" t="s">
        <v>4448</v>
      </c>
      <c r="B2223" s="6" t="s">
        <v>3426</v>
      </c>
      <c r="C2223" s="6" t="s">
        <v>4449</v>
      </c>
      <c r="D2223" s="3">
        <v>0.72557171559219891</v>
      </c>
      <c r="E2223" s="4">
        <v>5.0839318285617804E-5</v>
      </c>
    </row>
    <row r="2224" spans="1:5" x14ac:dyDescent="0.25">
      <c r="A2224" s="2" t="s">
        <v>4450</v>
      </c>
      <c r="B2224" s="6" t="s">
        <v>3426</v>
      </c>
      <c r="C2224" s="6" t="s">
        <v>4451</v>
      </c>
      <c r="D2224" s="3">
        <v>0.20307085540208733</v>
      </c>
      <c r="E2224" s="4">
        <v>0.51692032101487306</v>
      </c>
    </row>
    <row r="2225" spans="1:5" x14ac:dyDescent="0.25">
      <c r="A2225" s="2" t="s">
        <v>4452</v>
      </c>
      <c r="B2225" s="6" t="s">
        <v>3426</v>
      </c>
      <c r="C2225" s="6" t="s">
        <v>4453</v>
      </c>
      <c r="D2225" s="3" t="e">
        <f>NA()</f>
        <v>#N/A</v>
      </c>
      <c r="E2225" s="4" t="e">
        <f>NA()</f>
        <v>#N/A</v>
      </c>
    </row>
    <row r="2226" spans="1:5" x14ac:dyDescent="0.25">
      <c r="A2226" s="2" t="s">
        <v>4454</v>
      </c>
      <c r="B2226" s="6" t="s">
        <v>3426</v>
      </c>
      <c r="C2226" s="6" t="s">
        <v>4455</v>
      </c>
      <c r="D2226" s="3">
        <v>-0.43660044907896006</v>
      </c>
      <c r="E2226" s="4">
        <v>2.9402507551124453E-2</v>
      </c>
    </row>
    <row r="2227" spans="1:5" x14ac:dyDescent="0.25">
      <c r="A2227" s="2" t="s">
        <v>4456</v>
      </c>
      <c r="B2227" s="6" t="s">
        <v>3426</v>
      </c>
      <c r="C2227" s="6" t="s">
        <v>4457</v>
      </c>
      <c r="D2227" s="3">
        <v>0.74508044270252916</v>
      </c>
      <c r="E2227" s="4">
        <v>7.5204868324763649E-7</v>
      </c>
    </row>
    <row r="2228" spans="1:5" x14ac:dyDescent="0.25">
      <c r="A2228" s="2" t="s">
        <v>4458</v>
      </c>
      <c r="B2228" s="6" t="s">
        <v>3426</v>
      </c>
      <c r="C2228" s="6" t="s">
        <v>4459</v>
      </c>
      <c r="D2228" s="3">
        <v>0.34515437583873693</v>
      </c>
      <c r="E2228" s="4">
        <v>0.1931929114356577</v>
      </c>
    </row>
    <row r="2229" spans="1:5" x14ac:dyDescent="0.25">
      <c r="A2229" s="2" t="s">
        <v>4460</v>
      </c>
      <c r="B2229" s="6" t="s">
        <v>3426</v>
      </c>
      <c r="C2229" s="6" t="s">
        <v>4461</v>
      </c>
      <c r="D2229" s="3">
        <v>-0.24036052698125229</v>
      </c>
      <c r="E2229" s="4">
        <v>0.3980616546498853</v>
      </c>
    </row>
    <row r="2230" spans="1:5" x14ac:dyDescent="0.25">
      <c r="A2230" s="2" t="s">
        <v>4462</v>
      </c>
      <c r="B2230" s="6" t="s">
        <v>3426</v>
      </c>
      <c r="C2230" s="6" t="s">
        <v>4463</v>
      </c>
      <c r="D2230" s="3">
        <v>-0.33712024070303692</v>
      </c>
      <c r="E2230" s="4">
        <v>0.11155361478207279</v>
      </c>
    </row>
    <row r="2231" spans="1:5" x14ac:dyDescent="0.25">
      <c r="A2231" s="2" t="s">
        <v>4464</v>
      </c>
      <c r="B2231" s="6" t="s">
        <v>3426</v>
      </c>
      <c r="C2231" s="6" t="s">
        <v>4465</v>
      </c>
      <c r="D2231" s="3">
        <v>-0.26670026202804037</v>
      </c>
      <c r="E2231" s="4">
        <v>0.30869119034361275</v>
      </c>
    </row>
    <row r="2232" spans="1:5" x14ac:dyDescent="0.25">
      <c r="A2232" s="2" t="s">
        <v>4466</v>
      </c>
      <c r="B2232" s="6" t="s">
        <v>3426</v>
      </c>
      <c r="C2232" s="6" t="s">
        <v>4467</v>
      </c>
      <c r="D2232" s="3">
        <v>2.3501476021411248E-2</v>
      </c>
      <c r="E2232" s="4">
        <v>0.93812289243976821</v>
      </c>
    </row>
    <row r="2233" spans="1:5" x14ac:dyDescent="0.25">
      <c r="A2233" s="2" t="s">
        <v>4468</v>
      </c>
      <c r="B2233" s="6" t="s">
        <v>3426</v>
      </c>
      <c r="C2233" s="6" t="s">
        <v>4469</v>
      </c>
      <c r="D2233" s="3">
        <v>-0.42337997791898951</v>
      </c>
      <c r="E2233" s="4">
        <v>9.9292260706375507E-2</v>
      </c>
    </row>
    <row r="2234" spans="1:5" x14ac:dyDescent="0.25">
      <c r="A2234" s="2" t="s">
        <v>4470</v>
      </c>
      <c r="B2234" s="6" t="s">
        <v>3426</v>
      </c>
      <c r="C2234" s="6" t="s">
        <v>4471</v>
      </c>
      <c r="D2234" s="3">
        <v>0.51855384169035501</v>
      </c>
      <c r="E2234" s="4">
        <v>4.5981669654097425E-3</v>
      </c>
    </row>
    <row r="2235" spans="1:5" x14ac:dyDescent="0.25">
      <c r="A2235" s="2" t="s">
        <v>4472</v>
      </c>
      <c r="B2235" s="6" t="s">
        <v>3426</v>
      </c>
      <c r="C2235" s="6" t="s">
        <v>4473</v>
      </c>
      <c r="D2235" s="3">
        <v>-0.24748012280311146</v>
      </c>
      <c r="E2235" s="4">
        <v>0.50170330019401277</v>
      </c>
    </row>
    <row r="2236" spans="1:5" x14ac:dyDescent="0.25">
      <c r="A2236" s="2" t="s">
        <v>4474</v>
      </c>
      <c r="B2236" s="6" t="s">
        <v>3426</v>
      </c>
      <c r="C2236" s="6" t="s">
        <v>4475</v>
      </c>
      <c r="D2236" s="3">
        <v>9.3252009959181079E-2</v>
      </c>
      <c r="E2236" s="4">
        <v>0.72706246504707317</v>
      </c>
    </row>
    <row r="2237" spans="1:5" x14ac:dyDescent="0.25">
      <c r="A2237" s="2" t="s">
        <v>4476</v>
      </c>
      <c r="B2237" s="6" t="s">
        <v>3426</v>
      </c>
      <c r="C2237" s="6" t="s">
        <v>4477</v>
      </c>
      <c r="D2237" s="3">
        <v>6.1826119047527365E-3</v>
      </c>
      <c r="E2237" s="4">
        <v>0.9841049197317826</v>
      </c>
    </row>
    <row r="2238" spans="1:5" x14ac:dyDescent="0.25">
      <c r="A2238" s="2" t="s">
        <v>4478</v>
      </c>
      <c r="B2238" s="6" t="s">
        <v>3426</v>
      </c>
      <c r="C2238" s="6" t="s">
        <v>4479</v>
      </c>
      <c r="D2238" s="3" t="e">
        <f>NA()</f>
        <v>#N/A</v>
      </c>
      <c r="E2238" s="4" t="e">
        <f>NA()</f>
        <v>#N/A</v>
      </c>
    </row>
    <row r="2239" spans="1:5" x14ac:dyDescent="0.25">
      <c r="A2239" s="2" t="s">
        <v>4480</v>
      </c>
      <c r="B2239" s="6" t="s">
        <v>3426</v>
      </c>
      <c r="C2239" s="6" t="s">
        <v>4481</v>
      </c>
      <c r="D2239" s="3">
        <v>0.38668468992308236</v>
      </c>
      <c r="E2239" s="4" t="e">
        <f>NA()</f>
        <v>#N/A</v>
      </c>
    </row>
    <row r="2240" spans="1:5" x14ac:dyDescent="0.25">
      <c r="A2240" s="2" t="s">
        <v>4482</v>
      </c>
      <c r="B2240" s="6" t="s">
        <v>3426</v>
      </c>
      <c r="C2240" s="6" t="s">
        <v>4483</v>
      </c>
      <c r="D2240" s="3">
        <v>0.61477254517292113</v>
      </c>
      <c r="E2240" s="4">
        <v>4.9515574816970508E-3</v>
      </c>
    </row>
    <row r="2241" spans="1:5" x14ac:dyDescent="0.25">
      <c r="A2241" s="2" t="s">
        <v>4484</v>
      </c>
      <c r="B2241" s="6" t="s">
        <v>3426</v>
      </c>
      <c r="C2241" s="6" t="s">
        <v>4485</v>
      </c>
      <c r="D2241" s="3">
        <v>1.2738281240470772E-2</v>
      </c>
      <c r="E2241" s="4">
        <v>0.96532047815897959</v>
      </c>
    </row>
    <row r="2242" spans="1:5" x14ac:dyDescent="0.25">
      <c r="A2242" s="2" t="s">
        <v>4486</v>
      </c>
      <c r="B2242" s="6" t="s">
        <v>3426</v>
      </c>
      <c r="C2242" s="6" t="s">
        <v>4487</v>
      </c>
      <c r="D2242" s="3">
        <v>-0.29318163491570592</v>
      </c>
      <c r="E2242" s="4">
        <v>0.19424533407754638</v>
      </c>
    </row>
    <row r="2243" spans="1:5" x14ac:dyDescent="0.25">
      <c r="A2243" s="2" t="s">
        <v>4488</v>
      </c>
      <c r="B2243" s="6" t="s">
        <v>3426</v>
      </c>
      <c r="C2243" s="6" t="s">
        <v>4489</v>
      </c>
      <c r="D2243" s="3">
        <v>0.12198488716554207</v>
      </c>
      <c r="E2243" s="4" t="e">
        <f>NA()</f>
        <v>#N/A</v>
      </c>
    </row>
    <row r="2244" spans="1:5" x14ac:dyDescent="0.25">
      <c r="A2244" s="2" t="s">
        <v>4490</v>
      </c>
      <c r="B2244" s="6" t="s">
        <v>3426</v>
      </c>
      <c r="C2244" s="6" t="s">
        <v>4491</v>
      </c>
      <c r="D2244" s="3">
        <v>0.25550642575487131</v>
      </c>
      <c r="E2244" s="4">
        <v>0.30989347256463479</v>
      </c>
    </row>
    <row r="2245" spans="1:5" x14ac:dyDescent="0.25">
      <c r="A2245" s="2" t="s">
        <v>4492</v>
      </c>
      <c r="B2245" s="6" t="s">
        <v>3426</v>
      </c>
      <c r="C2245" s="6" t="s">
        <v>4493</v>
      </c>
      <c r="D2245" s="3">
        <v>5.9686227956081452E-2</v>
      </c>
      <c r="E2245" s="4">
        <v>0.81549844562078988</v>
      </c>
    </row>
    <row r="2246" spans="1:5" x14ac:dyDescent="0.25">
      <c r="A2246" s="2" t="s">
        <v>4494</v>
      </c>
      <c r="B2246" s="6" t="s">
        <v>3426</v>
      </c>
      <c r="C2246" s="6" t="s">
        <v>4495</v>
      </c>
      <c r="D2246" s="3">
        <v>0.49427249541012003</v>
      </c>
      <c r="E2246" s="4">
        <v>7.8688760108793689E-3</v>
      </c>
    </row>
    <row r="2247" spans="1:5" x14ac:dyDescent="0.25">
      <c r="A2247" s="2" t="s">
        <v>4496</v>
      </c>
      <c r="B2247" s="6" t="s">
        <v>3426</v>
      </c>
      <c r="C2247" s="6" t="s">
        <v>4497</v>
      </c>
      <c r="D2247" s="3">
        <v>8.3095267839099429E-2</v>
      </c>
      <c r="E2247" s="4">
        <v>0.72895581697521472</v>
      </c>
    </row>
    <row r="2248" spans="1:5" x14ac:dyDescent="0.25">
      <c r="A2248" s="2" t="s">
        <v>4498</v>
      </c>
      <c r="B2248" s="6" t="s">
        <v>3426</v>
      </c>
      <c r="C2248" s="6" t="s">
        <v>4499</v>
      </c>
      <c r="D2248" s="3">
        <v>3.4345176415899126E-2</v>
      </c>
      <c r="E2248" s="4">
        <v>0.94017743084513739</v>
      </c>
    </row>
    <row r="2249" spans="1:5" x14ac:dyDescent="0.25">
      <c r="A2249" s="2" t="s">
        <v>4500</v>
      </c>
      <c r="B2249" s="6" t="s">
        <v>3426</v>
      </c>
      <c r="C2249" s="6" t="s">
        <v>4501</v>
      </c>
      <c r="D2249" s="3">
        <v>-0.87779575627434658</v>
      </c>
      <c r="E2249" s="4">
        <v>6.6413949095261967E-3</v>
      </c>
    </row>
    <row r="2250" spans="1:5" x14ac:dyDescent="0.25">
      <c r="A2250" s="2" t="s">
        <v>4502</v>
      </c>
      <c r="B2250" s="6" t="s">
        <v>3426</v>
      </c>
      <c r="C2250" s="6" t="s">
        <v>4503</v>
      </c>
      <c r="D2250" s="3">
        <v>0.12100113795565255</v>
      </c>
      <c r="E2250" s="4">
        <v>0.58469854268770027</v>
      </c>
    </row>
    <row r="2251" spans="1:5" x14ac:dyDescent="0.25">
      <c r="A2251" s="2" t="s">
        <v>4504</v>
      </c>
      <c r="B2251" s="6" t="s">
        <v>3426</v>
      </c>
      <c r="C2251" s="6" t="s">
        <v>4505</v>
      </c>
      <c r="D2251" s="3">
        <v>-0.37834349910203136</v>
      </c>
      <c r="E2251" s="4">
        <v>0.1805354862888971</v>
      </c>
    </row>
    <row r="2252" spans="1:5" x14ac:dyDescent="0.25">
      <c r="A2252" s="2" t="s">
        <v>4506</v>
      </c>
      <c r="B2252" s="6" t="s">
        <v>3426</v>
      </c>
      <c r="C2252" s="6" t="s">
        <v>4507</v>
      </c>
      <c r="D2252" s="3">
        <v>2.4157057316931956E-2</v>
      </c>
      <c r="E2252" s="4">
        <v>0.9221197424042451</v>
      </c>
    </row>
    <row r="2253" spans="1:5" x14ac:dyDescent="0.25">
      <c r="A2253" s="2" t="s">
        <v>4508</v>
      </c>
      <c r="B2253" s="6" t="s">
        <v>3426</v>
      </c>
      <c r="C2253" s="6" t="s">
        <v>4509</v>
      </c>
      <c r="D2253" s="3">
        <v>0.34611984990057038</v>
      </c>
      <c r="E2253" s="4">
        <v>6.5064810413451954E-2</v>
      </c>
    </row>
    <row r="2254" spans="1:5" x14ac:dyDescent="0.25">
      <c r="A2254" s="2" t="s">
        <v>4510</v>
      </c>
      <c r="B2254" s="6" t="s">
        <v>3426</v>
      </c>
      <c r="C2254" s="6" t="s">
        <v>4511</v>
      </c>
      <c r="D2254" s="3">
        <v>2.8593218697784881E-3</v>
      </c>
      <c r="E2254" s="4">
        <v>0.99259856592058004</v>
      </c>
    </row>
    <row r="2255" spans="1:5" x14ac:dyDescent="0.25">
      <c r="A2255" s="2" t="s">
        <v>4512</v>
      </c>
      <c r="B2255" s="6" t="s">
        <v>3426</v>
      </c>
      <c r="C2255" s="6" t="s">
        <v>4513</v>
      </c>
      <c r="D2255" s="3">
        <v>-0.3337332549339399</v>
      </c>
      <c r="E2255" s="4">
        <v>0.12270695858924978</v>
      </c>
    </row>
    <row r="2256" spans="1:5" x14ac:dyDescent="0.25">
      <c r="A2256" s="2" t="s">
        <v>4514</v>
      </c>
      <c r="B2256" s="6" t="s">
        <v>3426</v>
      </c>
      <c r="C2256" s="6" t="s">
        <v>4515</v>
      </c>
      <c r="D2256" s="3">
        <v>0.26418431172512002</v>
      </c>
      <c r="E2256" s="4">
        <v>0.35290119449300411</v>
      </c>
    </row>
    <row r="2257" spans="1:5" x14ac:dyDescent="0.25">
      <c r="A2257" s="2" t="s">
        <v>4516</v>
      </c>
      <c r="B2257" s="6" t="s">
        <v>3426</v>
      </c>
      <c r="C2257" s="6" t="s">
        <v>4517</v>
      </c>
      <c r="D2257" s="3">
        <v>0.18043332634091455</v>
      </c>
      <c r="E2257" s="4">
        <v>0.39153895337404421</v>
      </c>
    </row>
    <row r="2258" spans="1:5" x14ac:dyDescent="0.25">
      <c r="A2258" s="2" t="s">
        <v>4518</v>
      </c>
      <c r="B2258" s="6" t="s">
        <v>3426</v>
      </c>
      <c r="C2258" s="6" t="s">
        <v>4519</v>
      </c>
      <c r="D2258" s="3">
        <v>0.34369978153036701</v>
      </c>
      <c r="E2258" s="4">
        <v>0.32465239726789019</v>
      </c>
    </row>
    <row r="2259" spans="1:5" x14ac:dyDescent="0.25">
      <c r="A2259" s="2" t="s">
        <v>4520</v>
      </c>
      <c r="B2259" s="6" t="s">
        <v>3426</v>
      </c>
      <c r="C2259" s="6" t="s">
        <v>4521</v>
      </c>
      <c r="D2259" s="3">
        <v>-0.30429153432929779</v>
      </c>
      <c r="E2259" s="4">
        <v>0.45123886502404198</v>
      </c>
    </row>
    <row r="2260" spans="1:5" x14ac:dyDescent="0.25">
      <c r="A2260" s="2" t="s">
        <v>4522</v>
      </c>
      <c r="B2260" s="6" t="s">
        <v>3426</v>
      </c>
      <c r="C2260" s="6" t="s">
        <v>4523</v>
      </c>
      <c r="D2260" s="3">
        <v>0.88504956987862116</v>
      </c>
      <c r="E2260" s="4">
        <v>3.7706703814892589E-4</v>
      </c>
    </row>
    <row r="2261" spans="1:5" x14ac:dyDescent="0.25">
      <c r="A2261" s="2" t="s">
        <v>4524</v>
      </c>
      <c r="B2261" s="6" t="s">
        <v>3426</v>
      </c>
      <c r="C2261" s="6" t="s">
        <v>4525</v>
      </c>
      <c r="D2261" s="3">
        <v>-0.24349958600089236</v>
      </c>
      <c r="E2261" s="4">
        <v>0.63704374145682197</v>
      </c>
    </row>
    <row r="2262" spans="1:5" x14ac:dyDescent="0.25">
      <c r="A2262" s="2" t="s">
        <v>4526</v>
      </c>
      <c r="B2262" s="6" t="s">
        <v>3426</v>
      </c>
      <c r="C2262" s="6" t="s">
        <v>4527</v>
      </c>
      <c r="D2262" s="3">
        <v>-3.8904243745616934E-2</v>
      </c>
      <c r="E2262" s="4">
        <v>0.93286060064662657</v>
      </c>
    </row>
    <row r="2263" spans="1:5" x14ac:dyDescent="0.25">
      <c r="A2263" s="2" t="s">
        <v>4528</v>
      </c>
      <c r="B2263" s="6" t="s">
        <v>3426</v>
      </c>
      <c r="C2263" s="6" t="s">
        <v>4529</v>
      </c>
      <c r="D2263" s="3">
        <v>0.83165352486715882</v>
      </c>
      <c r="E2263" s="4">
        <v>4.9755256952079562E-5</v>
      </c>
    </row>
    <row r="2264" spans="1:5" x14ac:dyDescent="0.25">
      <c r="A2264" s="2" t="s">
        <v>4530</v>
      </c>
      <c r="B2264" s="6" t="s">
        <v>3426</v>
      </c>
      <c r="C2264" s="6" t="s">
        <v>4531</v>
      </c>
      <c r="D2264" s="3">
        <v>-0.5182304178252789</v>
      </c>
      <c r="E2264" s="4">
        <v>9.7936512988347088E-2</v>
      </c>
    </row>
    <row r="2265" spans="1:5" x14ac:dyDescent="0.25">
      <c r="A2265" s="2" t="s">
        <v>4532</v>
      </c>
      <c r="B2265" s="6" t="s">
        <v>3426</v>
      </c>
      <c r="C2265" s="6" t="s">
        <v>4533</v>
      </c>
      <c r="D2265" s="3">
        <v>-0.11756731821841716</v>
      </c>
      <c r="E2265" s="4">
        <v>0.82168628887005879</v>
      </c>
    </row>
    <row r="2266" spans="1:5" x14ac:dyDescent="0.25">
      <c r="A2266" s="2" t="s">
        <v>4534</v>
      </c>
      <c r="B2266" s="6" t="s">
        <v>3426</v>
      </c>
      <c r="C2266" s="6" t="s">
        <v>4535</v>
      </c>
      <c r="D2266" s="3">
        <v>-0.22555923116401683</v>
      </c>
      <c r="E2266" s="4">
        <v>0.48585241982394856</v>
      </c>
    </row>
    <row r="2267" spans="1:5" x14ac:dyDescent="0.25">
      <c r="A2267" s="2" t="s">
        <v>4536</v>
      </c>
      <c r="B2267" s="6" t="s">
        <v>3426</v>
      </c>
      <c r="C2267" s="6" t="s">
        <v>4537</v>
      </c>
      <c r="D2267" s="3">
        <v>0.76528276818327157</v>
      </c>
      <c r="E2267" s="4">
        <v>5.1184307853793567E-5</v>
      </c>
    </row>
    <row r="2268" spans="1:5" x14ac:dyDescent="0.25">
      <c r="A2268" s="2" t="s">
        <v>4538</v>
      </c>
      <c r="B2268" s="6" t="s">
        <v>3426</v>
      </c>
      <c r="C2268" s="6" t="s">
        <v>4539</v>
      </c>
      <c r="D2268" s="3">
        <v>-0.1917797785726866</v>
      </c>
      <c r="E2268" s="4">
        <v>0.57140050595610581</v>
      </c>
    </row>
    <row r="2269" spans="1:5" x14ac:dyDescent="0.25">
      <c r="A2269" s="2" t="s">
        <v>4540</v>
      </c>
      <c r="B2269" s="6" t="s">
        <v>3426</v>
      </c>
      <c r="C2269" s="6" t="s">
        <v>4541</v>
      </c>
      <c r="D2269" s="3">
        <v>-0.16142440425304816</v>
      </c>
      <c r="E2269" s="4" t="e">
        <f>NA()</f>
        <v>#N/A</v>
      </c>
    </row>
    <row r="2270" spans="1:5" x14ac:dyDescent="0.25">
      <c r="A2270" s="2" t="s">
        <v>4542</v>
      </c>
      <c r="B2270" s="6" t="s">
        <v>3426</v>
      </c>
      <c r="C2270" s="6" t="s">
        <v>4543</v>
      </c>
      <c r="D2270" s="3">
        <v>-0.17693576445925413</v>
      </c>
      <c r="E2270" s="4">
        <v>0.55948278055051259</v>
      </c>
    </row>
    <row r="2271" spans="1:5" x14ac:dyDescent="0.25">
      <c r="A2271" s="2" t="s">
        <v>4544</v>
      </c>
      <c r="B2271" s="6" t="s">
        <v>3426</v>
      </c>
      <c r="C2271" s="6" t="s">
        <v>4545</v>
      </c>
      <c r="D2271" s="3">
        <v>-9.1243078692386945E-2</v>
      </c>
      <c r="E2271" s="4">
        <v>0.77803928269064593</v>
      </c>
    </row>
    <row r="2272" spans="1:5" x14ac:dyDescent="0.25">
      <c r="A2272" s="2" t="s">
        <v>4546</v>
      </c>
      <c r="B2272" s="6" t="s">
        <v>3426</v>
      </c>
      <c r="C2272" s="6" t="s">
        <v>4547</v>
      </c>
      <c r="D2272" s="3">
        <v>-0.30979563934715459</v>
      </c>
      <c r="E2272" s="4">
        <v>0.13846397753125853</v>
      </c>
    </row>
    <row r="2273" spans="1:5" x14ac:dyDescent="0.25">
      <c r="A2273" s="2" t="s">
        <v>4548</v>
      </c>
      <c r="B2273" s="6" t="s">
        <v>3426</v>
      </c>
      <c r="C2273" s="6" t="s">
        <v>4549</v>
      </c>
      <c r="D2273" s="3">
        <v>0.29828625481519733</v>
      </c>
      <c r="E2273" s="4">
        <v>0.66458846232910174</v>
      </c>
    </row>
    <row r="2274" spans="1:5" x14ac:dyDescent="0.25">
      <c r="A2274" s="2" t="s">
        <v>4550</v>
      </c>
      <c r="B2274" s="6" t="s">
        <v>3426</v>
      </c>
      <c r="C2274" s="6" t="s">
        <v>4551</v>
      </c>
      <c r="D2274" s="3">
        <v>0.26743692548213321</v>
      </c>
      <c r="E2274" s="4">
        <v>0.36038774891744862</v>
      </c>
    </row>
    <row r="2275" spans="1:5" x14ac:dyDescent="0.25">
      <c r="A2275" s="2" t="s">
        <v>4552</v>
      </c>
      <c r="B2275" s="6" t="s">
        <v>3426</v>
      </c>
      <c r="C2275" s="6" t="s">
        <v>4553</v>
      </c>
      <c r="D2275" s="3">
        <v>-0.86975288177337473</v>
      </c>
      <c r="E2275" s="4">
        <v>4.5976966089285282E-2</v>
      </c>
    </row>
    <row r="2276" spans="1:5" x14ac:dyDescent="0.25">
      <c r="A2276" s="2" t="s">
        <v>4554</v>
      </c>
      <c r="B2276" s="6" t="s">
        <v>3426</v>
      </c>
      <c r="C2276" s="6" t="s">
        <v>4555</v>
      </c>
      <c r="D2276" s="3">
        <v>-0.79428710086219834</v>
      </c>
      <c r="E2276" s="4">
        <v>6.616364240979894E-2</v>
      </c>
    </row>
    <row r="2277" spans="1:5" x14ac:dyDescent="0.25">
      <c r="A2277" s="2" t="s">
        <v>4556</v>
      </c>
      <c r="B2277" s="6" t="s">
        <v>3426</v>
      </c>
      <c r="C2277" s="6" t="s">
        <v>4557</v>
      </c>
      <c r="D2277" s="3">
        <v>-0.29066473419157607</v>
      </c>
      <c r="E2277" s="4">
        <v>0.72895581697521472</v>
      </c>
    </row>
    <row r="2278" spans="1:5" x14ac:dyDescent="0.25">
      <c r="A2278" s="2" t="s">
        <v>4558</v>
      </c>
      <c r="B2278" s="6" t="s">
        <v>3426</v>
      </c>
      <c r="C2278" s="6" t="s">
        <v>4559</v>
      </c>
      <c r="D2278" s="3">
        <v>0.30953157186906649</v>
      </c>
      <c r="E2278" s="4">
        <v>0.1007131747203564</v>
      </c>
    </row>
    <row r="2279" spans="1:5" x14ac:dyDescent="0.25">
      <c r="A2279" s="2" t="s">
        <v>4560</v>
      </c>
      <c r="B2279" s="6" t="s">
        <v>3426</v>
      </c>
      <c r="C2279" s="6" t="s">
        <v>4561</v>
      </c>
      <c r="D2279" s="3">
        <v>-8.6485416205448612E-2</v>
      </c>
      <c r="E2279" s="4">
        <v>0.76805938799724738</v>
      </c>
    </row>
    <row r="2280" spans="1:5" x14ac:dyDescent="0.25">
      <c r="A2280" s="2" t="s">
        <v>4562</v>
      </c>
      <c r="B2280" s="6" t="s">
        <v>3426</v>
      </c>
      <c r="C2280" s="6" t="s">
        <v>4563</v>
      </c>
      <c r="D2280" s="3">
        <v>-0.14591028220452978</v>
      </c>
      <c r="E2280" s="4">
        <v>0.67683245747444742</v>
      </c>
    </row>
    <row r="2281" spans="1:5" x14ac:dyDescent="0.25">
      <c r="A2281" s="2" t="s">
        <v>4564</v>
      </c>
      <c r="B2281" s="6" t="s">
        <v>3426</v>
      </c>
      <c r="C2281" s="6" t="s">
        <v>4565</v>
      </c>
      <c r="D2281" s="3">
        <v>-0.168524521860029</v>
      </c>
      <c r="E2281" s="4">
        <v>0.73033958958976553</v>
      </c>
    </row>
    <row r="2282" spans="1:5" x14ac:dyDescent="0.25">
      <c r="A2282" s="2" t="s">
        <v>4566</v>
      </c>
      <c r="B2282" s="6" t="s">
        <v>3426</v>
      </c>
      <c r="C2282" s="6" t="s">
        <v>4567</v>
      </c>
      <c r="D2282" s="3">
        <v>-0.21575149695293711</v>
      </c>
      <c r="E2282" s="4">
        <v>0.20468462818109079</v>
      </c>
    </row>
    <row r="2283" spans="1:5" x14ac:dyDescent="0.25">
      <c r="A2283" s="2" t="s">
        <v>4568</v>
      </c>
      <c r="B2283" s="6" t="s">
        <v>3426</v>
      </c>
      <c r="C2283" s="6" t="s">
        <v>4569</v>
      </c>
      <c r="D2283" s="3">
        <v>-0.71959668186058623</v>
      </c>
      <c r="E2283" s="4">
        <v>3.6565964744322318E-2</v>
      </c>
    </row>
    <row r="2284" spans="1:5" x14ac:dyDescent="0.25">
      <c r="A2284" s="2" t="s">
        <v>4570</v>
      </c>
      <c r="B2284" s="6" t="s">
        <v>3426</v>
      </c>
      <c r="C2284" s="6" t="s">
        <v>4571</v>
      </c>
      <c r="D2284" s="3">
        <v>0.34115030511960454</v>
      </c>
      <c r="E2284" s="4" t="e">
        <f>NA()</f>
        <v>#N/A</v>
      </c>
    </row>
    <row r="2285" spans="1:5" x14ac:dyDescent="0.25">
      <c r="A2285" s="2" t="s">
        <v>4572</v>
      </c>
      <c r="B2285" s="6" t="s">
        <v>3426</v>
      </c>
      <c r="C2285" s="6" t="s">
        <v>4573</v>
      </c>
      <c r="D2285" s="3">
        <v>0.80914029369794327</v>
      </c>
      <c r="E2285" s="4">
        <v>1.074203734928262E-4</v>
      </c>
    </row>
    <row r="2286" spans="1:5" x14ac:dyDescent="0.25">
      <c r="A2286" s="2" t="s">
        <v>4574</v>
      </c>
      <c r="B2286" s="6" t="s">
        <v>3426</v>
      </c>
      <c r="C2286" s="6" t="s">
        <v>4575</v>
      </c>
      <c r="D2286" s="3">
        <v>-0.18672437319509996</v>
      </c>
      <c r="E2286" s="4">
        <v>0.83566502028809564</v>
      </c>
    </row>
    <row r="2287" spans="1:5" x14ac:dyDescent="0.25">
      <c r="A2287" s="2" t="s">
        <v>4576</v>
      </c>
      <c r="B2287" s="6" t="s">
        <v>3426</v>
      </c>
      <c r="C2287" s="6" t="s">
        <v>4577</v>
      </c>
      <c r="D2287" s="3">
        <v>-0.94854415563726036</v>
      </c>
      <c r="E2287" s="4" t="e">
        <f>NA()</f>
        <v>#N/A</v>
      </c>
    </row>
    <row r="2288" spans="1:5" x14ac:dyDescent="0.25">
      <c r="A2288" s="2" t="s">
        <v>4578</v>
      </c>
      <c r="B2288" s="6" t="s">
        <v>3426</v>
      </c>
      <c r="C2288" s="6" t="s">
        <v>4579</v>
      </c>
      <c r="D2288" s="3">
        <v>-0.16124298996740369</v>
      </c>
      <c r="E2288" s="4">
        <v>0.70623633323843549</v>
      </c>
    </row>
    <row r="2289" spans="1:5" x14ac:dyDescent="0.25">
      <c r="A2289" s="2" t="s">
        <v>4580</v>
      </c>
      <c r="B2289" s="6" t="s">
        <v>3426</v>
      </c>
      <c r="C2289" s="6" t="s">
        <v>4581</v>
      </c>
      <c r="D2289" s="3">
        <v>0.32518619871818916</v>
      </c>
      <c r="E2289" s="4">
        <v>0.13095666980846798</v>
      </c>
    </row>
    <row r="2290" spans="1:5" x14ac:dyDescent="0.25">
      <c r="A2290" s="2" t="s">
        <v>4582</v>
      </c>
      <c r="B2290" s="6" t="s">
        <v>3426</v>
      </c>
      <c r="C2290" s="6" t="s">
        <v>4583</v>
      </c>
      <c r="D2290" s="3">
        <v>-0.45255632481597013</v>
      </c>
      <c r="E2290" s="4">
        <v>0.12798074125218101</v>
      </c>
    </row>
    <row r="2291" spans="1:5" x14ac:dyDescent="0.25">
      <c r="A2291" s="2" t="s">
        <v>4584</v>
      </c>
      <c r="B2291" s="6" t="s">
        <v>3426</v>
      </c>
      <c r="C2291" s="6" t="s">
        <v>4585</v>
      </c>
      <c r="D2291" s="3">
        <v>-0.79511479779842487</v>
      </c>
      <c r="E2291" s="4">
        <v>8.3235903700166466E-2</v>
      </c>
    </row>
    <row r="2292" spans="1:5" x14ac:dyDescent="0.25">
      <c r="A2292" s="2" t="s">
        <v>4586</v>
      </c>
      <c r="B2292" s="6" t="s">
        <v>3426</v>
      </c>
      <c r="C2292" s="6" t="s">
        <v>4587</v>
      </c>
      <c r="D2292" s="3">
        <v>-0.44513541726775507</v>
      </c>
      <c r="E2292" s="4">
        <v>0.10063926930362233</v>
      </c>
    </row>
    <row r="2293" spans="1:5" x14ac:dyDescent="0.25">
      <c r="A2293" s="2" t="s">
        <v>4588</v>
      </c>
      <c r="B2293" s="6" t="s">
        <v>3426</v>
      </c>
      <c r="C2293" s="6" t="s">
        <v>4589</v>
      </c>
      <c r="D2293" s="3">
        <v>-0.11962316258423512</v>
      </c>
      <c r="E2293" s="4">
        <v>0.64969566798242884</v>
      </c>
    </row>
    <row r="2294" spans="1:5" x14ac:dyDescent="0.25">
      <c r="A2294" s="2" t="s">
        <v>4590</v>
      </c>
      <c r="B2294" s="6" t="s">
        <v>3426</v>
      </c>
      <c r="C2294" s="6" t="s">
        <v>4591</v>
      </c>
      <c r="D2294" s="3">
        <v>-0.11715491338644637</v>
      </c>
      <c r="E2294" s="4">
        <v>0.78537220314739409</v>
      </c>
    </row>
    <row r="2295" spans="1:5" x14ac:dyDescent="0.25">
      <c r="A2295" s="2" t="s">
        <v>4592</v>
      </c>
      <c r="B2295" s="6" t="s">
        <v>3426</v>
      </c>
      <c r="C2295" s="6" t="s">
        <v>4593</v>
      </c>
      <c r="D2295" s="3">
        <v>0.12199218869725505</v>
      </c>
      <c r="E2295" s="4">
        <v>0.74289545301960469</v>
      </c>
    </row>
    <row r="2296" spans="1:5" x14ac:dyDescent="0.25">
      <c r="A2296" s="2" t="s">
        <v>4594</v>
      </c>
      <c r="B2296" s="6" t="s">
        <v>3426</v>
      </c>
      <c r="C2296" s="6" t="s">
        <v>4595</v>
      </c>
      <c r="D2296" s="3">
        <v>-0.55078299694701904</v>
      </c>
      <c r="E2296" s="4">
        <v>0.33178156787047325</v>
      </c>
    </row>
    <row r="2297" spans="1:5" x14ac:dyDescent="0.25">
      <c r="A2297" s="2" t="s">
        <v>4596</v>
      </c>
      <c r="B2297" s="6" t="s">
        <v>3426</v>
      </c>
      <c r="C2297" s="6" t="s">
        <v>4597</v>
      </c>
      <c r="D2297" s="3">
        <v>0.12781559685527649</v>
      </c>
      <c r="E2297" s="4" t="e">
        <f>NA()</f>
        <v>#N/A</v>
      </c>
    </row>
    <row r="2298" spans="1:5" x14ac:dyDescent="0.25">
      <c r="A2298" s="2" t="s">
        <v>4598</v>
      </c>
      <c r="B2298" s="6" t="s">
        <v>3426</v>
      </c>
      <c r="C2298" s="6" t="s">
        <v>4599</v>
      </c>
      <c r="D2298" s="3">
        <v>-4.0192080068994843E-2</v>
      </c>
      <c r="E2298" s="4">
        <v>0.88745639056602188</v>
      </c>
    </row>
    <row r="2299" spans="1:5" x14ac:dyDescent="0.25">
      <c r="A2299" s="2" t="s">
        <v>4600</v>
      </c>
      <c r="B2299" s="6" t="s">
        <v>3426</v>
      </c>
      <c r="C2299" s="6" t="s">
        <v>4601</v>
      </c>
      <c r="D2299" s="3">
        <v>0.24478089047077001</v>
      </c>
      <c r="E2299" s="4">
        <v>0.44876674285573692</v>
      </c>
    </row>
    <row r="2300" spans="1:5" x14ac:dyDescent="0.25">
      <c r="A2300" s="2" t="s">
        <v>4602</v>
      </c>
      <c r="B2300" s="6" t="s">
        <v>3426</v>
      </c>
      <c r="C2300" s="6" t="s">
        <v>4603</v>
      </c>
      <c r="D2300" s="3">
        <v>0.22065208772071973</v>
      </c>
      <c r="E2300" s="4">
        <v>0.67587620617768218</v>
      </c>
    </row>
    <row r="2301" spans="1:5" x14ac:dyDescent="0.25">
      <c r="A2301" s="2" t="s">
        <v>4604</v>
      </c>
      <c r="B2301" s="6" t="s">
        <v>3426</v>
      </c>
      <c r="C2301" s="6" t="s">
        <v>4605</v>
      </c>
      <c r="D2301" s="3">
        <v>-0.7196441044161187</v>
      </c>
      <c r="E2301" s="4" t="e">
        <f>NA()</f>
        <v>#N/A</v>
      </c>
    </row>
    <row r="2302" spans="1:5" x14ac:dyDescent="0.25">
      <c r="A2302" s="2" t="s">
        <v>4606</v>
      </c>
      <c r="B2302" s="6" t="s">
        <v>3426</v>
      </c>
      <c r="C2302" s="6" t="s">
        <v>4607</v>
      </c>
      <c r="D2302" s="3">
        <v>-5.1902976051488484E-2</v>
      </c>
      <c r="E2302" s="4" t="e">
        <f>NA()</f>
        <v>#N/A</v>
      </c>
    </row>
    <row r="2303" spans="1:5" x14ac:dyDescent="0.25">
      <c r="A2303" s="2" t="s">
        <v>4608</v>
      </c>
      <c r="B2303" s="6" t="s">
        <v>3426</v>
      </c>
      <c r="C2303" s="6" t="s">
        <v>4609</v>
      </c>
      <c r="D2303" s="3">
        <v>-0.10563862735819571</v>
      </c>
      <c r="E2303" s="4">
        <v>0.7567277495903556</v>
      </c>
    </row>
    <row r="2304" spans="1:5" x14ac:dyDescent="0.25">
      <c r="A2304" s="2" t="s">
        <v>4610</v>
      </c>
      <c r="B2304" s="6" t="s">
        <v>3426</v>
      </c>
      <c r="C2304" s="6" t="s">
        <v>4611</v>
      </c>
      <c r="D2304" s="3">
        <v>-0.33410737895230064</v>
      </c>
      <c r="E2304" s="4">
        <v>0.18035962985735149</v>
      </c>
    </row>
    <row r="2305" spans="1:5" x14ac:dyDescent="0.25">
      <c r="A2305" s="2" t="s">
        <v>4612</v>
      </c>
      <c r="B2305" s="6" t="s">
        <v>3426</v>
      </c>
      <c r="C2305" s="6" t="s">
        <v>4613</v>
      </c>
      <c r="D2305" s="3">
        <v>-7.7878399381411986E-2</v>
      </c>
      <c r="E2305" s="4">
        <v>0.85725116313526462</v>
      </c>
    </row>
    <row r="2306" spans="1:5" x14ac:dyDescent="0.25">
      <c r="A2306" s="2" t="s">
        <v>4614</v>
      </c>
      <c r="B2306" s="6" t="s">
        <v>3426</v>
      </c>
      <c r="C2306" s="6" t="s">
        <v>4615</v>
      </c>
      <c r="D2306" s="3">
        <v>1.98932653034345</v>
      </c>
      <c r="E2306" s="4" t="e">
        <f>NA()</f>
        <v>#N/A</v>
      </c>
    </row>
    <row r="2307" spans="1:5" x14ac:dyDescent="0.25">
      <c r="A2307" s="2" t="s">
        <v>4616</v>
      </c>
      <c r="B2307" s="6" t="s">
        <v>3426</v>
      </c>
      <c r="C2307" s="6" t="s">
        <v>4617</v>
      </c>
      <c r="D2307" s="3">
        <v>-6.6562076861588992E-2</v>
      </c>
      <c r="E2307" s="4">
        <v>0.89341638193117134</v>
      </c>
    </row>
    <row r="2308" spans="1:5" x14ac:dyDescent="0.25">
      <c r="A2308" s="2" t="s">
        <v>4618</v>
      </c>
      <c r="B2308" s="6" t="s">
        <v>3426</v>
      </c>
      <c r="C2308" s="6" t="s">
        <v>4619</v>
      </c>
      <c r="D2308" s="3">
        <v>4.9278551247468771E-2</v>
      </c>
      <c r="E2308" s="4">
        <v>0.8888959075576498</v>
      </c>
    </row>
    <row r="2309" spans="1:5" x14ac:dyDescent="0.25">
      <c r="A2309" s="2" t="s">
        <v>4620</v>
      </c>
      <c r="B2309" s="6" t="s">
        <v>3426</v>
      </c>
      <c r="C2309" s="6" t="s">
        <v>4621</v>
      </c>
      <c r="D2309" s="3">
        <v>-0.59432364196097798</v>
      </c>
      <c r="E2309" s="4">
        <v>1.840816036454191E-2</v>
      </c>
    </row>
    <row r="2310" spans="1:5" x14ac:dyDescent="0.25">
      <c r="A2310" s="2" t="s">
        <v>4622</v>
      </c>
      <c r="B2310" s="6" t="s">
        <v>3426</v>
      </c>
      <c r="C2310" s="6" t="s">
        <v>4623</v>
      </c>
      <c r="D2310" s="3">
        <v>-1.8361101047161204</v>
      </c>
      <c r="E2310" s="4">
        <v>6.3322988535381534E-3</v>
      </c>
    </row>
    <row r="2311" spans="1:5" x14ac:dyDescent="0.25">
      <c r="A2311" s="2" t="s">
        <v>4624</v>
      </c>
      <c r="B2311" s="6" t="s">
        <v>3426</v>
      </c>
      <c r="C2311" s="6" t="s">
        <v>4625</v>
      </c>
      <c r="D2311" s="3">
        <v>-0.49289562282579613</v>
      </c>
      <c r="E2311" s="4" t="e">
        <f>NA()</f>
        <v>#N/A</v>
      </c>
    </row>
    <row r="2312" spans="1:5" x14ac:dyDescent="0.25">
      <c r="A2312" s="2" t="s">
        <v>4626</v>
      </c>
      <c r="B2312" s="6" t="s">
        <v>3426</v>
      </c>
      <c r="C2312" s="6" t="s">
        <v>4627</v>
      </c>
      <c r="D2312" s="3">
        <v>-0.68314676900744498</v>
      </c>
      <c r="E2312" s="4">
        <v>4.8052292092497957E-2</v>
      </c>
    </row>
    <row r="2313" spans="1:5" x14ac:dyDescent="0.25">
      <c r="A2313" s="2" t="s">
        <v>4628</v>
      </c>
      <c r="B2313" s="6" t="s">
        <v>3426</v>
      </c>
      <c r="C2313" s="6" t="s">
        <v>4629</v>
      </c>
      <c r="D2313" s="3">
        <v>-0.52259980653606275</v>
      </c>
      <c r="E2313" s="4" t="e">
        <f>NA()</f>
        <v>#N/A</v>
      </c>
    </row>
    <row r="2314" spans="1:5" x14ac:dyDescent="0.25">
      <c r="A2314" s="2" t="s">
        <v>4630</v>
      </c>
      <c r="B2314" s="6" t="s">
        <v>3426</v>
      </c>
      <c r="C2314" s="6" t="s">
        <v>4631</v>
      </c>
      <c r="D2314" s="3">
        <v>-5.9242792286375842E-2</v>
      </c>
      <c r="E2314" s="4">
        <v>0.79448921521929783</v>
      </c>
    </row>
    <row r="2315" spans="1:5" x14ac:dyDescent="0.25">
      <c r="A2315" s="2" t="s">
        <v>4632</v>
      </c>
      <c r="B2315" s="6" t="s">
        <v>3426</v>
      </c>
      <c r="C2315" s="6" t="s">
        <v>4633</v>
      </c>
      <c r="D2315" s="3">
        <v>9.9437545560359275E-2</v>
      </c>
      <c r="E2315" s="4">
        <v>0.7873409117651764</v>
      </c>
    </row>
    <row r="2316" spans="1:5" x14ac:dyDescent="0.25">
      <c r="A2316" s="2" t="s">
        <v>4634</v>
      </c>
      <c r="B2316" s="6" t="s">
        <v>3426</v>
      </c>
      <c r="C2316" s="6" t="s">
        <v>4635</v>
      </c>
      <c r="D2316" s="3">
        <v>-0.1900893170874349</v>
      </c>
      <c r="E2316" s="4">
        <v>0.44504941446905183</v>
      </c>
    </row>
    <row r="2317" spans="1:5" x14ac:dyDescent="0.25">
      <c r="A2317" s="2" t="s">
        <v>4636</v>
      </c>
      <c r="B2317" s="6" t="s">
        <v>3426</v>
      </c>
      <c r="C2317" s="6" t="s">
        <v>4637</v>
      </c>
      <c r="D2317" s="3" t="e">
        <f>NA()</f>
        <v>#N/A</v>
      </c>
      <c r="E2317" s="4" t="e">
        <f>NA()</f>
        <v>#N/A</v>
      </c>
    </row>
    <row r="2318" spans="1:5" x14ac:dyDescent="0.25">
      <c r="A2318" s="2" t="s">
        <v>4638</v>
      </c>
      <c r="B2318" s="6" t="s">
        <v>3426</v>
      </c>
      <c r="C2318" s="6" t="s">
        <v>4639</v>
      </c>
      <c r="D2318" s="3" t="e">
        <f>NA()</f>
        <v>#N/A</v>
      </c>
      <c r="E2318" s="4" t="e">
        <f>NA()</f>
        <v>#N/A</v>
      </c>
    </row>
    <row r="2319" spans="1:5" x14ac:dyDescent="0.25">
      <c r="A2319" s="2" t="s">
        <v>4640</v>
      </c>
      <c r="B2319" s="6" t="s">
        <v>3426</v>
      </c>
      <c r="C2319" s="6" t="s">
        <v>4641</v>
      </c>
      <c r="D2319" s="3" t="e">
        <f>NA()</f>
        <v>#N/A</v>
      </c>
      <c r="E2319" s="4" t="e">
        <f>NA()</f>
        <v>#N/A</v>
      </c>
    </row>
    <row r="2320" spans="1:5" x14ac:dyDescent="0.25">
      <c r="A2320" s="2" t="s">
        <v>4642</v>
      </c>
      <c r="B2320" s="6" t="s">
        <v>3426</v>
      </c>
      <c r="C2320" s="6" t="s">
        <v>4643</v>
      </c>
      <c r="D2320" s="3" t="e">
        <f>NA()</f>
        <v>#N/A</v>
      </c>
      <c r="E2320" s="4" t="e">
        <f>NA()</f>
        <v>#N/A</v>
      </c>
    </row>
    <row r="2321" spans="1:5" x14ac:dyDescent="0.25">
      <c r="A2321" s="2" t="s">
        <v>4644</v>
      </c>
      <c r="B2321" s="6" t="s">
        <v>3426</v>
      </c>
      <c r="C2321" s="6" t="s">
        <v>4645</v>
      </c>
      <c r="D2321" s="3">
        <v>0.18968247764949239</v>
      </c>
      <c r="E2321" s="4">
        <v>0.5503789094418049</v>
      </c>
    </row>
    <row r="2322" spans="1:5" x14ac:dyDescent="0.25">
      <c r="A2322" s="2" t="s">
        <v>4646</v>
      </c>
      <c r="B2322" s="6" t="s">
        <v>3426</v>
      </c>
      <c r="C2322" s="6" t="s">
        <v>4647</v>
      </c>
      <c r="D2322" s="3">
        <v>0.26800767161946221</v>
      </c>
      <c r="E2322" s="4">
        <v>0.33978240102358098</v>
      </c>
    </row>
    <row r="2323" spans="1:5" x14ac:dyDescent="0.25">
      <c r="A2323" s="2" t="s">
        <v>4648</v>
      </c>
      <c r="B2323" s="6" t="s">
        <v>3426</v>
      </c>
      <c r="C2323" s="6" t="s">
        <v>4649</v>
      </c>
      <c r="D2323" s="3">
        <v>0.27480420030931019</v>
      </c>
      <c r="E2323" s="4">
        <v>0.16391673792503411</v>
      </c>
    </row>
    <row r="2324" spans="1:5" x14ac:dyDescent="0.25">
      <c r="A2324" s="2" t="s">
        <v>4650</v>
      </c>
      <c r="B2324" s="6" t="s">
        <v>3426</v>
      </c>
      <c r="C2324" s="6" t="s">
        <v>4651</v>
      </c>
      <c r="D2324" s="3">
        <v>-0.12772352191203215</v>
      </c>
      <c r="E2324" s="4">
        <v>0.5671009042127203</v>
      </c>
    </row>
    <row r="2325" spans="1:5" x14ac:dyDescent="0.25">
      <c r="A2325" s="2" t="s">
        <v>4652</v>
      </c>
      <c r="B2325" s="6" t="s">
        <v>3426</v>
      </c>
      <c r="C2325" s="6" t="s">
        <v>4653</v>
      </c>
      <c r="D2325" s="3">
        <v>-0.24730583865152625</v>
      </c>
      <c r="E2325" s="4">
        <v>0.44445936970624456</v>
      </c>
    </row>
    <row r="2326" spans="1:5" x14ac:dyDescent="0.25">
      <c r="A2326" s="2" t="s">
        <v>4654</v>
      </c>
      <c r="B2326" s="6" t="s">
        <v>3426</v>
      </c>
      <c r="C2326" s="6" t="s">
        <v>4655</v>
      </c>
      <c r="D2326" s="3">
        <v>0.12966235407259166</v>
      </c>
      <c r="E2326" s="4">
        <v>0.5413316287515938</v>
      </c>
    </row>
    <row r="2327" spans="1:5" x14ac:dyDescent="0.25">
      <c r="A2327" s="2" t="s">
        <v>4656</v>
      </c>
      <c r="B2327" s="6" t="s">
        <v>3426</v>
      </c>
      <c r="C2327" s="6" t="s">
        <v>4657</v>
      </c>
      <c r="D2327" s="3">
        <v>-1.4779237510701684</v>
      </c>
      <c r="E2327" s="4" t="e">
        <f>NA()</f>
        <v>#N/A</v>
      </c>
    </row>
    <row r="2328" spans="1:5" x14ac:dyDescent="0.25">
      <c r="A2328" s="2" t="s">
        <v>4658</v>
      </c>
      <c r="B2328" s="6" t="s">
        <v>3426</v>
      </c>
      <c r="C2328" s="6" t="s">
        <v>4659</v>
      </c>
      <c r="D2328" s="3">
        <v>-0.36448579393063441</v>
      </c>
      <c r="E2328" s="4">
        <v>0.15101940688564922</v>
      </c>
    </row>
    <row r="2329" spans="1:5" x14ac:dyDescent="0.25">
      <c r="A2329" s="2" t="s">
        <v>4660</v>
      </c>
      <c r="B2329" s="6" t="s">
        <v>3426</v>
      </c>
      <c r="C2329" s="6" t="s">
        <v>4661</v>
      </c>
      <c r="D2329" s="3">
        <v>0.38756157949826531</v>
      </c>
      <c r="E2329" s="4">
        <v>0.28061032257877455</v>
      </c>
    </row>
    <row r="2330" spans="1:5" x14ac:dyDescent="0.25">
      <c r="A2330" s="2" t="s">
        <v>4662</v>
      </c>
      <c r="B2330" s="6" t="s">
        <v>3426</v>
      </c>
      <c r="C2330" s="6" t="s">
        <v>4663</v>
      </c>
      <c r="D2330" s="3">
        <v>-0.21707114076730422</v>
      </c>
      <c r="E2330" s="4">
        <v>0.45719824744053428</v>
      </c>
    </row>
    <row r="2331" spans="1:5" x14ac:dyDescent="0.25">
      <c r="A2331" s="2" t="s">
        <v>4664</v>
      </c>
      <c r="B2331" s="6" t="s">
        <v>3426</v>
      </c>
      <c r="C2331" s="6" t="s">
        <v>4665</v>
      </c>
      <c r="D2331" s="3">
        <v>0.282908926600412</v>
      </c>
      <c r="E2331" s="4">
        <v>0.67956565889668252</v>
      </c>
    </row>
    <row r="2332" spans="1:5" x14ac:dyDescent="0.25">
      <c r="A2332" s="2" t="s">
        <v>4666</v>
      </c>
      <c r="B2332" s="6" t="s">
        <v>3426</v>
      </c>
      <c r="C2332" s="6" t="s">
        <v>4667</v>
      </c>
      <c r="D2332" s="3">
        <v>0.34901898541954418</v>
      </c>
      <c r="E2332" s="4">
        <v>0.17083080244305568</v>
      </c>
    </row>
    <row r="2333" spans="1:5" x14ac:dyDescent="0.25">
      <c r="A2333" s="2" t="s">
        <v>4668</v>
      </c>
      <c r="B2333" s="6" t="s">
        <v>3426</v>
      </c>
      <c r="C2333" s="6" t="s">
        <v>4669</v>
      </c>
      <c r="D2333" s="3">
        <v>0.59610552188783161</v>
      </c>
      <c r="E2333" s="4">
        <v>4.6597222092955207E-2</v>
      </c>
    </row>
    <row r="2334" spans="1:5" x14ac:dyDescent="0.25">
      <c r="A2334" s="2" t="s">
        <v>4670</v>
      </c>
      <c r="B2334" s="6" t="s">
        <v>3426</v>
      </c>
      <c r="C2334" s="6" t="s">
        <v>4671</v>
      </c>
      <c r="D2334" s="3">
        <v>1.1086901105218608E-2</v>
      </c>
      <c r="E2334" s="4">
        <v>0.97928778112860737</v>
      </c>
    </row>
    <row r="2335" spans="1:5" x14ac:dyDescent="0.25">
      <c r="A2335" s="2" t="s">
        <v>4672</v>
      </c>
      <c r="B2335" s="6" t="s">
        <v>3426</v>
      </c>
      <c r="C2335" s="6" t="s">
        <v>4673</v>
      </c>
      <c r="D2335" s="3">
        <v>0.11309536880978074</v>
      </c>
      <c r="E2335" s="4" t="e">
        <f>NA()</f>
        <v>#N/A</v>
      </c>
    </row>
    <row r="2336" spans="1:5" x14ac:dyDescent="0.25">
      <c r="A2336" s="2" t="s">
        <v>4674</v>
      </c>
      <c r="B2336" s="6" t="s">
        <v>3426</v>
      </c>
      <c r="C2336" s="6" t="s">
        <v>4675</v>
      </c>
      <c r="D2336" s="3">
        <v>-0.29360341302000803</v>
      </c>
      <c r="E2336" s="4">
        <v>0.29776856727760287</v>
      </c>
    </row>
    <row r="2337" spans="1:5" x14ac:dyDescent="0.25">
      <c r="A2337" s="2" t="s">
        <v>4676</v>
      </c>
      <c r="B2337" s="6" t="s">
        <v>3426</v>
      </c>
      <c r="C2337" s="6" t="s">
        <v>4677</v>
      </c>
      <c r="D2337" s="3">
        <v>4.68107584460715E-2</v>
      </c>
      <c r="E2337" s="4">
        <v>0.90406041987106656</v>
      </c>
    </row>
    <row r="2338" spans="1:5" x14ac:dyDescent="0.25">
      <c r="A2338" s="2" t="s">
        <v>4678</v>
      </c>
      <c r="B2338" s="6" t="s">
        <v>3426</v>
      </c>
      <c r="C2338" s="6" t="s">
        <v>4679</v>
      </c>
      <c r="D2338" s="3">
        <v>0.4305844049423127</v>
      </c>
      <c r="E2338" s="4">
        <v>0.12798074125218101</v>
      </c>
    </row>
    <row r="2339" spans="1:5" x14ac:dyDescent="0.25">
      <c r="A2339" s="2" t="s">
        <v>4680</v>
      </c>
      <c r="B2339" s="6" t="s">
        <v>3426</v>
      </c>
      <c r="C2339" s="6" t="s">
        <v>4681</v>
      </c>
      <c r="D2339" s="3">
        <v>0.20832806099251874</v>
      </c>
      <c r="E2339" s="4">
        <v>0.783881715598025</v>
      </c>
    </row>
    <row r="2340" spans="1:5" x14ac:dyDescent="0.25">
      <c r="A2340" s="2" t="s">
        <v>4682</v>
      </c>
      <c r="B2340" s="6" t="s">
        <v>3426</v>
      </c>
      <c r="C2340" s="6" t="s">
        <v>4683</v>
      </c>
      <c r="D2340" s="3">
        <v>0.62755465876869954</v>
      </c>
      <c r="E2340" s="4">
        <v>2.4260319229420582E-4</v>
      </c>
    </row>
    <row r="2341" spans="1:5" x14ac:dyDescent="0.25">
      <c r="A2341" s="2" t="s">
        <v>4684</v>
      </c>
      <c r="B2341" s="6" t="s">
        <v>3426</v>
      </c>
      <c r="C2341" s="6" t="s">
        <v>4685</v>
      </c>
      <c r="D2341" s="3">
        <v>0.43720548009026605</v>
      </c>
      <c r="E2341" s="4" t="e">
        <f>NA()</f>
        <v>#N/A</v>
      </c>
    </row>
    <row r="2342" spans="1:5" x14ac:dyDescent="0.25">
      <c r="A2342" s="2" t="s">
        <v>4686</v>
      </c>
      <c r="B2342" s="6" t="s">
        <v>3426</v>
      </c>
      <c r="C2342" s="6" t="s">
        <v>4687</v>
      </c>
      <c r="D2342" s="3">
        <v>9.372762280794425E-2</v>
      </c>
      <c r="E2342" s="4">
        <v>0.88378289826066236</v>
      </c>
    </row>
    <row r="2343" spans="1:5" x14ac:dyDescent="0.25">
      <c r="A2343" s="2" t="s">
        <v>4688</v>
      </c>
      <c r="B2343" s="6" t="s">
        <v>3426</v>
      </c>
      <c r="C2343" s="6" t="s">
        <v>4689</v>
      </c>
      <c r="D2343" s="3">
        <v>-0.96724708193245335</v>
      </c>
      <c r="E2343" s="4">
        <v>3.5565928820128864E-2</v>
      </c>
    </row>
    <row r="2344" spans="1:5" x14ac:dyDescent="0.25">
      <c r="A2344" s="2" t="s">
        <v>4690</v>
      </c>
      <c r="B2344" s="6" t="s">
        <v>3426</v>
      </c>
      <c r="C2344" s="6" t="s">
        <v>4691</v>
      </c>
      <c r="D2344" s="3">
        <v>-5.9239932281278697E-2</v>
      </c>
      <c r="E2344" s="4">
        <v>0.83500656567907816</v>
      </c>
    </row>
    <row r="2345" spans="1:5" x14ac:dyDescent="0.25">
      <c r="A2345" s="2" t="s">
        <v>4692</v>
      </c>
      <c r="B2345" s="6" t="s">
        <v>3426</v>
      </c>
      <c r="C2345" s="6" t="s">
        <v>4693</v>
      </c>
      <c r="D2345" s="3">
        <v>-0.16796555292474863</v>
      </c>
      <c r="E2345" s="4">
        <v>0.51692032101487306</v>
      </c>
    </row>
    <row r="2346" spans="1:5" x14ac:dyDescent="0.25">
      <c r="A2346" s="2" t="s">
        <v>4694</v>
      </c>
      <c r="B2346" s="6" t="s">
        <v>3426</v>
      </c>
      <c r="C2346" s="6" t="s">
        <v>4695</v>
      </c>
      <c r="D2346" s="3">
        <v>0.99853677579427935</v>
      </c>
      <c r="E2346" s="4">
        <v>5.698368826384857E-7</v>
      </c>
    </row>
    <row r="2347" spans="1:5" x14ac:dyDescent="0.25">
      <c r="A2347" s="2" t="s">
        <v>4696</v>
      </c>
      <c r="B2347" s="6" t="s">
        <v>3426</v>
      </c>
      <c r="C2347" s="6" t="s">
        <v>4697</v>
      </c>
      <c r="D2347" s="3">
        <v>5.995987761628363E-2</v>
      </c>
      <c r="E2347" s="4">
        <v>0.83395567988144415</v>
      </c>
    </row>
    <row r="2348" spans="1:5" x14ac:dyDescent="0.25">
      <c r="A2348" s="2" t="s">
        <v>4698</v>
      </c>
      <c r="B2348" s="6" t="s">
        <v>3426</v>
      </c>
      <c r="C2348" s="6" t="s">
        <v>4699</v>
      </c>
      <c r="D2348" s="3">
        <v>0.15858583960866679</v>
      </c>
      <c r="E2348" s="4">
        <v>0.46114270920279127</v>
      </c>
    </row>
    <row r="2349" spans="1:5" x14ac:dyDescent="0.25">
      <c r="A2349" s="2" t="s">
        <v>4700</v>
      </c>
      <c r="B2349" s="6" t="s">
        <v>3426</v>
      </c>
      <c r="C2349" s="6" t="s">
        <v>4701</v>
      </c>
      <c r="D2349" s="3">
        <v>-0.24628831907421792</v>
      </c>
      <c r="E2349" s="4">
        <v>0.35497017545809328</v>
      </c>
    </row>
    <row r="2350" spans="1:5" x14ac:dyDescent="0.25">
      <c r="A2350" s="2" t="s">
        <v>4702</v>
      </c>
      <c r="B2350" s="6" t="s">
        <v>3426</v>
      </c>
      <c r="C2350" s="6" t="s">
        <v>4703</v>
      </c>
      <c r="D2350" s="3">
        <v>-1.0161699317941038</v>
      </c>
      <c r="E2350" s="4">
        <v>5.8792927969668297E-3</v>
      </c>
    </row>
    <row r="2351" spans="1:5" x14ac:dyDescent="0.25">
      <c r="A2351" s="2" t="s">
        <v>4704</v>
      </c>
      <c r="B2351" s="6" t="s">
        <v>3426</v>
      </c>
      <c r="C2351" s="6" t="s">
        <v>4705</v>
      </c>
      <c r="D2351" s="3" t="e">
        <f>NA()</f>
        <v>#N/A</v>
      </c>
      <c r="E2351" s="4" t="e">
        <f>NA()</f>
        <v>#N/A</v>
      </c>
    </row>
    <row r="2352" spans="1:5" x14ac:dyDescent="0.25">
      <c r="A2352" s="2" t="s">
        <v>4706</v>
      </c>
      <c r="B2352" s="6" t="s">
        <v>3426</v>
      </c>
      <c r="C2352" s="6" t="s">
        <v>4707</v>
      </c>
      <c r="D2352" s="3">
        <v>-0.67853411763940596</v>
      </c>
      <c r="E2352" s="4">
        <v>0.16180926182866459</v>
      </c>
    </row>
    <row r="2353" spans="1:5" x14ac:dyDescent="0.25">
      <c r="A2353" s="2" t="s">
        <v>4708</v>
      </c>
      <c r="B2353" s="6" t="s">
        <v>3426</v>
      </c>
      <c r="C2353" s="6" t="s">
        <v>4709</v>
      </c>
      <c r="D2353" s="3">
        <v>-0.21889639941950517</v>
      </c>
      <c r="E2353" s="4">
        <v>0.32791862410269573</v>
      </c>
    </row>
    <row r="2354" spans="1:5" x14ac:dyDescent="0.25">
      <c r="A2354" s="2" t="s">
        <v>4710</v>
      </c>
      <c r="B2354" s="6" t="s">
        <v>3426</v>
      </c>
      <c r="C2354" s="6" t="s">
        <v>4711</v>
      </c>
      <c r="D2354" s="3">
        <v>-0.25214286154448395</v>
      </c>
      <c r="E2354" s="4">
        <v>0.25843269220607479</v>
      </c>
    </row>
    <row r="2355" spans="1:5" x14ac:dyDescent="0.25">
      <c r="A2355" s="2" t="s">
        <v>4712</v>
      </c>
      <c r="B2355" s="6" t="s">
        <v>3426</v>
      </c>
      <c r="C2355" s="6" t="s">
        <v>4713</v>
      </c>
      <c r="D2355" s="3" t="e">
        <f>NA()</f>
        <v>#N/A</v>
      </c>
      <c r="E2355" s="4" t="e">
        <f>NA()</f>
        <v>#N/A</v>
      </c>
    </row>
    <row r="2356" spans="1:5" x14ac:dyDescent="0.25">
      <c r="A2356" s="2" t="s">
        <v>4714</v>
      </c>
      <c r="B2356" s="6" t="s">
        <v>3426</v>
      </c>
      <c r="C2356" s="6" t="s">
        <v>4715</v>
      </c>
      <c r="D2356" s="3">
        <v>-0.13118168171059214</v>
      </c>
      <c r="E2356" s="4">
        <v>0.61737608523748844</v>
      </c>
    </row>
    <row r="2357" spans="1:5" x14ac:dyDescent="0.25">
      <c r="A2357" s="2" t="s">
        <v>4716</v>
      </c>
      <c r="B2357" s="6" t="s">
        <v>3426</v>
      </c>
      <c r="C2357" s="6" t="s">
        <v>4717</v>
      </c>
      <c r="D2357" s="3">
        <v>0.454307460011807</v>
      </c>
      <c r="E2357" s="4">
        <v>9.6095415801038513E-3</v>
      </c>
    </row>
    <row r="2358" spans="1:5" x14ac:dyDescent="0.25">
      <c r="A2358" s="2" t="s">
        <v>4718</v>
      </c>
      <c r="B2358" s="6" t="s">
        <v>3426</v>
      </c>
      <c r="C2358" s="6" t="s">
        <v>4719</v>
      </c>
      <c r="D2358" s="3">
        <v>-0.36310829338928141</v>
      </c>
      <c r="E2358" s="4">
        <v>8.6717782900227455E-2</v>
      </c>
    </row>
    <row r="2359" spans="1:5" x14ac:dyDescent="0.25">
      <c r="A2359" s="2" t="s">
        <v>4720</v>
      </c>
      <c r="B2359" s="6" t="s">
        <v>3426</v>
      </c>
      <c r="C2359" s="6" t="s">
        <v>4721</v>
      </c>
      <c r="D2359" s="3">
        <v>-0.34969003465058135</v>
      </c>
      <c r="E2359" s="4">
        <v>0.15681457249324399</v>
      </c>
    </row>
    <row r="2360" spans="1:5" x14ac:dyDescent="0.25">
      <c r="A2360" s="2" t="s">
        <v>4722</v>
      </c>
      <c r="B2360" s="6" t="s">
        <v>3426</v>
      </c>
      <c r="C2360" s="6" t="s">
        <v>4723</v>
      </c>
      <c r="D2360" s="3">
        <v>-5.8623319367545841E-2</v>
      </c>
      <c r="E2360" s="4">
        <v>0.84679252963230478</v>
      </c>
    </row>
    <row r="2361" spans="1:5" x14ac:dyDescent="0.25">
      <c r="A2361" s="2" t="s">
        <v>4724</v>
      </c>
      <c r="B2361" s="6" t="s">
        <v>3426</v>
      </c>
      <c r="C2361" s="6" t="s">
        <v>4725</v>
      </c>
      <c r="D2361" s="3">
        <v>-0.66667589716069509</v>
      </c>
      <c r="E2361" s="4">
        <v>1.1838781636680216E-3</v>
      </c>
    </row>
    <row r="2362" spans="1:5" x14ac:dyDescent="0.25">
      <c r="A2362" s="2" t="s">
        <v>4726</v>
      </c>
      <c r="B2362" s="6" t="s">
        <v>3426</v>
      </c>
      <c r="C2362" s="6" t="s">
        <v>4727</v>
      </c>
      <c r="D2362" s="3">
        <v>0.45854461117683631</v>
      </c>
      <c r="E2362" s="4">
        <v>4.2704443748882159E-3</v>
      </c>
    </row>
    <row r="2363" spans="1:5" x14ac:dyDescent="0.25">
      <c r="A2363" s="2" t="s">
        <v>4728</v>
      </c>
      <c r="B2363" s="6" t="s">
        <v>3426</v>
      </c>
      <c r="C2363" s="6" t="s">
        <v>4729</v>
      </c>
      <c r="D2363" s="3">
        <v>0.22400392574175645</v>
      </c>
      <c r="E2363" s="4">
        <v>0.27907936768888025</v>
      </c>
    </row>
    <row r="2364" spans="1:5" x14ac:dyDescent="0.25">
      <c r="A2364" s="2" t="s">
        <v>4730</v>
      </c>
      <c r="B2364" s="6" t="s">
        <v>3426</v>
      </c>
      <c r="C2364" s="6" t="s">
        <v>4731</v>
      </c>
      <c r="D2364" s="3">
        <v>0.1270413208123484</v>
      </c>
      <c r="E2364" s="4">
        <v>0.75285045136230144</v>
      </c>
    </row>
    <row r="2365" spans="1:5" x14ac:dyDescent="0.25">
      <c r="A2365" s="2" t="s">
        <v>4732</v>
      </c>
      <c r="B2365" s="6" t="s">
        <v>3426</v>
      </c>
      <c r="C2365" s="6" t="s">
        <v>4733</v>
      </c>
      <c r="D2365" s="3">
        <v>5.6814881258452847E-2</v>
      </c>
      <c r="E2365" s="4">
        <v>0.82468946017903133</v>
      </c>
    </row>
    <row r="2366" spans="1:5" x14ac:dyDescent="0.25">
      <c r="A2366" s="2" t="s">
        <v>4734</v>
      </c>
      <c r="B2366" s="6" t="s">
        <v>3426</v>
      </c>
      <c r="C2366" s="6" t="s">
        <v>4735</v>
      </c>
      <c r="D2366" s="3">
        <v>-0.31387395904313287</v>
      </c>
      <c r="E2366" s="4">
        <v>0.3786756873031894</v>
      </c>
    </row>
    <row r="2367" spans="1:5" x14ac:dyDescent="0.25">
      <c r="A2367" s="2" t="s">
        <v>4736</v>
      </c>
      <c r="B2367" s="6" t="s">
        <v>3426</v>
      </c>
      <c r="C2367" s="6" t="s">
        <v>4737</v>
      </c>
      <c r="D2367" s="3" t="e">
        <f>NA()</f>
        <v>#N/A</v>
      </c>
      <c r="E2367" s="4" t="e">
        <f>NA()</f>
        <v>#N/A</v>
      </c>
    </row>
    <row r="2368" spans="1:5" x14ac:dyDescent="0.25">
      <c r="A2368" s="2" t="s">
        <v>4738</v>
      </c>
      <c r="B2368" s="6" t="s">
        <v>3426</v>
      </c>
      <c r="C2368" s="6" t="s">
        <v>4739</v>
      </c>
      <c r="D2368" s="3">
        <v>3.7834340180418567E-3</v>
      </c>
      <c r="E2368" s="4">
        <v>0.98699204985825906</v>
      </c>
    </row>
    <row r="2369" spans="1:5" x14ac:dyDescent="0.25">
      <c r="A2369" s="2" t="s">
        <v>4740</v>
      </c>
      <c r="B2369" s="6" t="s">
        <v>3426</v>
      </c>
      <c r="C2369" s="6" t="s">
        <v>4741</v>
      </c>
      <c r="D2369" s="3">
        <v>0.58653236288174593</v>
      </c>
      <c r="E2369" s="4">
        <v>3.1820807608858921E-4</v>
      </c>
    </row>
    <row r="2370" spans="1:5" x14ac:dyDescent="0.25">
      <c r="A2370" s="2" t="s">
        <v>4742</v>
      </c>
      <c r="B2370" s="6" t="s">
        <v>3426</v>
      </c>
      <c r="C2370" s="6" t="s">
        <v>4743</v>
      </c>
      <c r="D2370" s="3">
        <v>1.0055159930550843</v>
      </c>
      <c r="E2370" s="4">
        <v>5.4609964023684875E-7</v>
      </c>
    </row>
    <row r="2371" spans="1:5" x14ac:dyDescent="0.25">
      <c r="A2371" s="2" t="s">
        <v>4744</v>
      </c>
      <c r="B2371" s="6" t="s">
        <v>3426</v>
      </c>
      <c r="C2371" s="6" t="s">
        <v>4745</v>
      </c>
      <c r="D2371" s="3">
        <v>-0.24555236676224526</v>
      </c>
      <c r="E2371" s="4">
        <v>0.29261212817647669</v>
      </c>
    </row>
    <row r="2372" spans="1:5" x14ac:dyDescent="0.25">
      <c r="A2372" s="2" t="s">
        <v>4746</v>
      </c>
      <c r="B2372" s="6" t="s">
        <v>3426</v>
      </c>
      <c r="C2372" s="6" t="s">
        <v>4747</v>
      </c>
      <c r="D2372" s="3">
        <v>0.26156147958392867</v>
      </c>
      <c r="E2372" s="4">
        <v>0.32170601775166624</v>
      </c>
    </row>
    <row r="2373" spans="1:5" x14ac:dyDescent="0.25">
      <c r="A2373" s="2" t="s">
        <v>4748</v>
      </c>
      <c r="B2373" s="6" t="s">
        <v>3426</v>
      </c>
      <c r="C2373" s="6" t="s">
        <v>4749</v>
      </c>
      <c r="D2373" s="3">
        <v>-0.33839267206655543</v>
      </c>
      <c r="E2373" s="4">
        <v>0.29375845434734604</v>
      </c>
    </row>
    <row r="2374" spans="1:5" x14ac:dyDescent="0.25">
      <c r="A2374" s="2" t="s">
        <v>4750</v>
      </c>
      <c r="B2374" s="6" t="s">
        <v>3426</v>
      </c>
      <c r="C2374" s="6" t="s">
        <v>4751</v>
      </c>
      <c r="D2374" s="3" t="e">
        <f>NA()</f>
        <v>#N/A</v>
      </c>
      <c r="E2374" s="4" t="e">
        <f>NA()</f>
        <v>#N/A</v>
      </c>
    </row>
    <row r="2375" spans="1:5" x14ac:dyDescent="0.25">
      <c r="A2375" s="2" t="s">
        <v>4752</v>
      </c>
      <c r="B2375" s="6" t="s">
        <v>3426</v>
      </c>
      <c r="C2375" s="6" t="s">
        <v>4753</v>
      </c>
      <c r="D2375" s="3">
        <v>0.45238845878883616</v>
      </c>
      <c r="E2375" s="4">
        <v>0.22117581417575352</v>
      </c>
    </row>
    <row r="2376" spans="1:5" x14ac:dyDescent="0.25">
      <c r="A2376" s="2" t="s">
        <v>4754</v>
      </c>
      <c r="B2376" s="6" t="s">
        <v>3426</v>
      </c>
      <c r="C2376" s="6" t="s">
        <v>4755</v>
      </c>
      <c r="D2376" s="3">
        <v>-0.15855767109977795</v>
      </c>
      <c r="E2376" s="4">
        <v>0.45123886502404198</v>
      </c>
    </row>
    <row r="2377" spans="1:5" x14ac:dyDescent="0.25">
      <c r="A2377" s="2" t="s">
        <v>4756</v>
      </c>
      <c r="B2377" s="6" t="s">
        <v>3426</v>
      </c>
      <c r="C2377" s="6" t="s">
        <v>4757</v>
      </c>
      <c r="D2377" s="3">
        <v>0.13196752100343434</v>
      </c>
      <c r="E2377" s="4">
        <v>0.64604127698729397</v>
      </c>
    </row>
    <row r="2378" spans="1:5" x14ac:dyDescent="0.25">
      <c r="A2378" s="2" t="s">
        <v>4758</v>
      </c>
      <c r="B2378" s="6" t="s">
        <v>3426</v>
      </c>
      <c r="C2378" s="6" t="s">
        <v>4759</v>
      </c>
      <c r="D2378" s="3">
        <v>0.31895479622031359</v>
      </c>
      <c r="E2378" s="4">
        <v>0.12351100362949897</v>
      </c>
    </row>
    <row r="2379" spans="1:5" x14ac:dyDescent="0.25">
      <c r="A2379" s="2" t="s">
        <v>4760</v>
      </c>
      <c r="B2379" s="6" t="s">
        <v>3426</v>
      </c>
      <c r="C2379" s="6" t="s">
        <v>4761</v>
      </c>
      <c r="D2379" s="3">
        <v>-0.35988170057568203</v>
      </c>
      <c r="E2379" s="4">
        <v>0.18344535294156716</v>
      </c>
    </row>
    <row r="2380" spans="1:5" x14ac:dyDescent="0.25">
      <c r="A2380" s="2" t="s">
        <v>4762</v>
      </c>
      <c r="B2380" s="6" t="s">
        <v>3426</v>
      </c>
      <c r="C2380" s="6" t="s">
        <v>4763</v>
      </c>
      <c r="D2380" s="3">
        <v>-0.22958483094367316</v>
      </c>
      <c r="E2380" s="4" t="e">
        <f>NA()</f>
        <v>#N/A</v>
      </c>
    </row>
    <row r="2381" spans="1:5" x14ac:dyDescent="0.25">
      <c r="A2381" s="2" t="s">
        <v>4764</v>
      </c>
      <c r="B2381" s="6" t="s">
        <v>3426</v>
      </c>
      <c r="C2381" s="6" t="s">
        <v>4765</v>
      </c>
      <c r="D2381" s="3" t="e">
        <f>NA()</f>
        <v>#N/A</v>
      </c>
      <c r="E2381" s="4" t="e">
        <f>NA()</f>
        <v>#N/A</v>
      </c>
    </row>
    <row r="2382" spans="1:5" x14ac:dyDescent="0.25">
      <c r="A2382" s="2" t="s">
        <v>4766</v>
      </c>
      <c r="B2382" s="6" t="s">
        <v>3426</v>
      </c>
      <c r="C2382" s="6" t="s">
        <v>4767</v>
      </c>
      <c r="D2382" s="3">
        <v>-0.61870145941898613</v>
      </c>
      <c r="E2382" s="4">
        <v>0.12450195814651346</v>
      </c>
    </row>
    <row r="2383" spans="1:5" x14ac:dyDescent="0.25">
      <c r="A2383" s="2" t="s">
        <v>4768</v>
      </c>
      <c r="B2383" s="6" t="s">
        <v>3426</v>
      </c>
      <c r="C2383" s="6" t="s">
        <v>4769</v>
      </c>
      <c r="D2383" s="3">
        <v>0.55532286641709161</v>
      </c>
      <c r="E2383" s="4" t="e">
        <f>NA()</f>
        <v>#N/A</v>
      </c>
    </row>
    <row r="2384" spans="1:5" x14ac:dyDescent="0.25">
      <c r="A2384" s="2" t="s">
        <v>4770</v>
      </c>
      <c r="B2384" s="6" t="s">
        <v>3426</v>
      </c>
      <c r="C2384" s="6" t="s">
        <v>4771</v>
      </c>
      <c r="D2384" s="3">
        <v>-1.0998776961599943</v>
      </c>
      <c r="E2384" s="4" t="e">
        <f>NA()</f>
        <v>#N/A</v>
      </c>
    </row>
    <row r="2385" spans="1:5" x14ac:dyDescent="0.25">
      <c r="A2385" s="2" t="s">
        <v>4772</v>
      </c>
      <c r="B2385" s="6" t="s">
        <v>3426</v>
      </c>
      <c r="C2385" s="6" t="s">
        <v>4773</v>
      </c>
      <c r="D2385" s="3">
        <v>0.25027620831430347</v>
      </c>
      <c r="E2385" s="4">
        <v>0.20497406910402544</v>
      </c>
    </row>
    <row r="2386" spans="1:5" x14ac:dyDescent="0.25">
      <c r="A2386" s="2" t="s">
        <v>4774</v>
      </c>
      <c r="B2386" s="6" t="s">
        <v>3426</v>
      </c>
      <c r="C2386" s="6" t="s">
        <v>4775</v>
      </c>
      <c r="D2386" s="3">
        <v>-0.48319672507884676</v>
      </c>
      <c r="E2386" s="4">
        <v>0.27169270059202677</v>
      </c>
    </row>
    <row r="2387" spans="1:5" x14ac:dyDescent="0.25">
      <c r="A2387" s="2" t="s">
        <v>4776</v>
      </c>
      <c r="B2387" s="6" t="s">
        <v>3426</v>
      </c>
      <c r="C2387" s="6" t="s">
        <v>4777</v>
      </c>
      <c r="D2387" s="3">
        <v>-0.15623236710116367</v>
      </c>
      <c r="E2387" s="4">
        <v>0.76805938799724738</v>
      </c>
    </row>
    <row r="2388" spans="1:5" x14ac:dyDescent="0.25">
      <c r="A2388" s="2" t="s">
        <v>4778</v>
      </c>
      <c r="B2388" s="6" t="s">
        <v>3426</v>
      </c>
      <c r="C2388" s="6" t="s">
        <v>4779</v>
      </c>
      <c r="D2388" s="3">
        <v>0.31391920102761545</v>
      </c>
      <c r="E2388" s="4">
        <v>0.17066808980290762</v>
      </c>
    </row>
    <row r="2389" spans="1:5" x14ac:dyDescent="0.25">
      <c r="A2389" s="2" t="s">
        <v>4780</v>
      </c>
      <c r="B2389" s="6" t="s">
        <v>3426</v>
      </c>
      <c r="C2389" s="6" t="s">
        <v>4781</v>
      </c>
      <c r="D2389" s="3">
        <v>0.11132549759950962</v>
      </c>
      <c r="E2389" s="4">
        <v>0.591885282566181</v>
      </c>
    </row>
    <row r="2390" spans="1:5" x14ac:dyDescent="0.25">
      <c r="A2390" s="2" t="s">
        <v>4782</v>
      </c>
      <c r="B2390" s="6" t="s">
        <v>3426</v>
      </c>
      <c r="C2390" s="6" t="s">
        <v>4783</v>
      </c>
      <c r="D2390" s="3">
        <v>2.3246763144979303E-2</v>
      </c>
      <c r="E2390" s="4">
        <v>0.93429422671022511</v>
      </c>
    </row>
    <row r="2391" spans="1:5" x14ac:dyDescent="0.25">
      <c r="A2391" s="2" t="s">
        <v>4784</v>
      </c>
      <c r="B2391" s="6" t="s">
        <v>3426</v>
      </c>
      <c r="C2391" s="6" t="s">
        <v>4785</v>
      </c>
      <c r="D2391" s="3">
        <v>-0.40555830033710255</v>
      </c>
      <c r="E2391" s="4">
        <v>0.2409923929169607</v>
      </c>
    </row>
    <row r="2392" spans="1:5" x14ac:dyDescent="0.25">
      <c r="A2392" s="2" t="s">
        <v>4786</v>
      </c>
      <c r="B2392" s="6" t="s">
        <v>3426</v>
      </c>
      <c r="C2392" s="6" t="s">
        <v>4787</v>
      </c>
      <c r="D2392" s="3">
        <v>0.20564492373533513</v>
      </c>
      <c r="E2392" s="4">
        <v>0.23130759655247077</v>
      </c>
    </row>
    <row r="2393" spans="1:5" x14ac:dyDescent="0.25">
      <c r="A2393" s="2" t="s">
        <v>4788</v>
      </c>
      <c r="B2393" s="6" t="s">
        <v>3426</v>
      </c>
      <c r="C2393" s="6" t="s">
        <v>4789</v>
      </c>
      <c r="D2393" s="3">
        <v>-0.13725404219183721</v>
      </c>
      <c r="E2393" s="4">
        <v>0.47494627281430901</v>
      </c>
    </row>
    <row r="2394" spans="1:5" x14ac:dyDescent="0.25">
      <c r="A2394" s="2" t="s">
        <v>4790</v>
      </c>
      <c r="B2394" s="6" t="s">
        <v>3426</v>
      </c>
      <c r="C2394" s="6" t="s">
        <v>4791</v>
      </c>
      <c r="D2394" s="3">
        <v>3.8845714221862726E-2</v>
      </c>
      <c r="E2394" s="4">
        <v>0.89242465611893407</v>
      </c>
    </row>
    <row r="2395" spans="1:5" x14ac:dyDescent="0.25">
      <c r="A2395" s="2" t="s">
        <v>4792</v>
      </c>
      <c r="B2395" s="6" t="s">
        <v>3426</v>
      </c>
      <c r="C2395" s="6" t="s">
        <v>4793</v>
      </c>
      <c r="D2395" s="3">
        <v>1.0193363719109796</v>
      </c>
      <c r="E2395" s="4" t="e">
        <f>NA()</f>
        <v>#N/A</v>
      </c>
    </row>
    <row r="2396" spans="1:5" x14ac:dyDescent="0.25">
      <c r="A2396" s="2" t="s">
        <v>4794</v>
      </c>
      <c r="B2396" s="6" t="s">
        <v>3426</v>
      </c>
      <c r="C2396" s="6" t="s">
        <v>4795</v>
      </c>
      <c r="D2396" s="3">
        <v>0.76013039961291717</v>
      </c>
      <c r="E2396" s="4">
        <v>2.1707059314388846E-2</v>
      </c>
    </row>
    <row r="2397" spans="1:5" x14ac:dyDescent="0.25">
      <c r="A2397" s="2" t="s">
        <v>4796</v>
      </c>
      <c r="B2397" s="6" t="s">
        <v>3426</v>
      </c>
      <c r="C2397" s="6" t="s">
        <v>4797</v>
      </c>
      <c r="D2397" s="3">
        <v>0.26877428369844553</v>
      </c>
      <c r="E2397" s="4">
        <v>0.25943943964023192</v>
      </c>
    </row>
    <row r="2398" spans="1:5" x14ac:dyDescent="0.25">
      <c r="A2398" s="2" t="s">
        <v>4798</v>
      </c>
      <c r="B2398" s="6" t="s">
        <v>3426</v>
      </c>
      <c r="C2398" s="6" t="s">
        <v>4799</v>
      </c>
      <c r="D2398" s="3">
        <v>-9.4684905853990559E-2</v>
      </c>
      <c r="E2398" s="4">
        <v>0.75355195907953354</v>
      </c>
    </row>
    <row r="2399" spans="1:5" x14ac:dyDescent="0.25">
      <c r="A2399" s="2" t="s">
        <v>4800</v>
      </c>
      <c r="B2399" s="6" t="s">
        <v>3426</v>
      </c>
      <c r="C2399" s="6" t="s">
        <v>4801</v>
      </c>
      <c r="D2399" s="3">
        <v>5.929205887765357E-2</v>
      </c>
      <c r="E2399" s="4">
        <v>0.91012312594337197</v>
      </c>
    </row>
    <row r="2400" spans="1:5" x14ac:dyDescent="0.25">
      <c r="A2400" s="2" t="s">
        <v>4802</v>
      </c>
      <c r="B2400" s="6" t="s">
        <v>3426</v>
      </c>
      <c r="C2400" s="6" t="s">
        <v>4803</v>
      </c>
      <c r="D2400" s="3">
        <v>0.22085942266425285</v>
      </c>
      <c r="E2400" s="4" t="e">
        <f>NA()</f>
        <v>#N/A</v>
      </c>
    </row>
    <row r="2401" spans="1:5" x14ac:dyDescent="0.25">
      <c r="A2401" s="2" t="s">
        <v>4804</v>
      </c>
      <c r="B2401" s="6" t="s">
        <v>3426</v>
      </c>
      <c r="C2401" s="6" t="s">
        <v>4805</v>
      </c>
      <c r="D2401" s="3">
        <v>0.77547297621733535</v>
      </c>
      <c r="E2401" s="4">
        <v>1.3858059075036401E-3</v>
      </c>
    </row>
    <row r="2402" spans="1:5" x14ac:dyDescent="0.25">
      <c r="A2402" s="2" t="s">
        <v>4806</v>
      </c>
      <c r="B2402" s="6" t="s">
        <v>3426</v>
      </c>
      <c r="C2402" s="6" t="s">
        <v>4807</v>
      </c>
      <c r="D2402" s="3">
        <v>0.28236335190486939</v>
      </c>
      <c r="E2402" s="4">
        <v>0.20359953263327715</v>
      </c>
    </row>
    <row r="2403" spans="1:5" x14ac:dyDescent="0.25">
      <c r="A2403" s="2" t="s">
        <v>4808</v>
      </c>
      <c r="B2403" s="6" t="s">
        <v>3426</v>
      </c>
      <c r="C2403" s="6" t="s">
        <v>4809</v>
      </c>
      <c r="D2403" s="3">
        <v>-1.9204537699816341E-2</v>
      </c>
      <c r="E2403" s="4">
        <v>0.9841049197317826</v>
      </c>
    </row>
    <row r="2404" spans="1:5" x14ac:dyDescent="0.25">
      <c r="A2404" s="2" t="s">
        <v>4810</v>
      </c>
      <c r="B2404" s="6" t="s">
        <v>3426</v>
      </c>
      <c r="C2404" s="6" t="s">
        <v>4811</v>
      </c>
      <c r="D2404" s="3">
        <v>-8.5687223685016519E-3</v>
      </c>
      <c r="E2404" s="4">
        <v>0.99216481928633316</v>
      </c>
    </row>
    <row r="2405" spans="1:5" x14ac:dyDescent="0.25">
      <c r="A2405" s="2" t="s">
        <v>4812</v>
      </c>
      <c r="B2405" s="6" t="s">
        <v>3426</v>
      </c>
      <c r="C2405" s="6" t="s">
        <v>4813</v>
      </c>
      <c r="D2405" s="3">
        <v>0.46716740001328844</v>
      </c>
      <c r="E2405" s="4">
        <v>0.24580850738688417</v>
      </c>
    </row>
    <row r="2406" spans="1:5" x14ac:dyDescent="0.25">
      <c r="A2406" s="2" t="s">
        <v>4814</v>
      </c>
      <c r="B2406" s="6" t="s">
        <v>3426</v>
      </c>
      <c r="C2406" s="6" t="s">
        <v>4815</v>
      </c>
      <c r="D2406" s="3">
        <v>0.85743112621899109</v>
      </c>
      <c r="E2406" s="4" t="e">
        <f>NA()</f>
        <v>#N/A</v>
      </c>
    </row>
    <row r="2407" spans="1:5" x14ac:dyDescent="0.25">
      <c r="A2407" s="2" t="s">
        <v>4816</v>
      </c>
      <c r="B2407" s="6" t="s">
        <v>3426</v>
      </c>
      <c r="C2407" s="6" t="s">
        <v>4817</v>
      </c>
      <c r="D2407" s="3">
        <v>-0.18563424701110134</v>
      </c>
      <c r="E2407" s="4">
        <v>0.67587620617768218</v>
      </c>
    </row>
    <row r="2408" spans="1:5" x14ac:dyDescent="0.25">
      <c r="A2408" s="2" t="s">
        <v>4818</v>
      </c>
      <c r="B2408" s="6" t="s">
        <v>3426</v>
      </c>
      <c r="C2408" s="6" t="s">
        <v>4819</v>
      </c>
      <c r="D2408" s="3">
        <v>3.4461320264450319E-2</v>
      </c>
      <c r="E2408" s="4">
        <v>0.89822446570364545</v>
      </c>
    </row>
    <row r="2409" spans="1:5" x14ac:dyDescent="0.25">
      <c r="A2409" s="2" t="s">
        <v>4820</v>
      </c>
      <c r="B2409" s="6" t="s">
        <v>3426</v>
      </c>
      <c r="C2409" s="6" t="s">
        <v>4821</v>
      </c>
      <c r="D2409" s="3">
        <v>-0.90460340970719721</v>
      </c>
      <c r="E2409" s="4" t="e">
        <f>NA()</f>
        <v>#N/A</v>
      </c>
    </row>
    <row r="2410" spans="1:5" x14ac:dyDescent="0.25">
      <c r="A2410" s="2" t="s">
        <v>4822</v>
      </c>
      <c r="B2410" s="6" t="s">
        <v>3426</v>
      </c>
      <c r="C2410" s="6" t="s">
        <v>4823</v>
      </c>
      <c r="D2410" s="3">
        <v>-0.28883763360073295</v>
      </c>
      <c r="E2410" s="4">
        <v>0.21605135336604442</v>
      </c>
    </row>
    <row r="2411" spans="1:5" x14ac:dyDescent="0.25">
      <c r="A2411" s="2" t="s">
        <v>4824</v>
      </c>
      <c r="B2411" s="6" t="s">
        <v>3426</v>
      </c>
      <c r="C2411" s="6" t="s">
        <v>4825</v>
      </c>
      <c r="D2411" s="3">
        <v>4.4662230411993339E-2</v>
      </c>
      <c r="E2411" s="4">
        <v>0.86084663006066986</v>
      </c>
    </row>
    <row r="2412" spans="1:5" x14ac:dyDescent="0.25">
      <c r="A2412" s="2" t="s">
        <v>4826</v>
      </c>
      <c r="B2412" s="6" t="s">
        <v>3426</v>
      </c>
      <c r="C2412" s="6" t="s">
        <v>4827</v>
      </c>
      <c r="D2412" s="3">
        <v>0.20319786819201011</v>
      </c>
      <c r="E2412" s="4">
        <v>0.38891643790959585</v>
      </c>
    </row>
    <row r="2413" spans="1:5" x14ac:dyDescent="0.25">
      <c r="A2413" s="2" t="s">
        <v>4828</v>
      </c>
      <c r="B2413" s="6" t="s">
        <v>3426</v>
      </c>
      <c r="C2413" s="6" t="s">
        <v>4829</v>
      </c>
      <c r="D2413" s="3">
        <v>0.78104107079973462</v>
      </c>
      <c r="E2413" s="4">
        <v>4.3023818014163284E-4</v>
      </c>
    </row>
    <row r="2414" spans="1:5" x14ac:dyDescent="0.25">
      <c r="A2414" s="2" t="s">
        <v>4830</v>
      </c>
      <c r="B2414" s="6" t="s">
        <v>3426</v>
      </c>
      <c r="C2414" s="6" t="s">
        <v>4831</v>
      </c>
      <c r="D2414" s="3">
        <v>0.1723631599211565</v>
      </c>
      <c r="E2414" s="4">
        <v>0.73790497254547394</v>
      </c>
    </row>
    <row r="2415" spans="1:5" x14ac:dyDescent="0.25">
      <c r="A2415" s="2" t="s">
        <v>4832</v>
      </c>
      <c r="B2415" s="6" t="s">
        <v>3426</v>
      </c>
      <c r="C2415" s="6" t="s">
        <v>4833</v>
      </c>
      <c r="D2415" s="3">
        <v>-0.36901887608162598</v>
      </c>
      <c r="E2415" s="4">
        <v>0.1434363735923492</v>
      </c>
    </row>
    <row r="2416" spans="1:5" x14ac:dyDescent="0.25">
      <c r="A2416" s="2" t="s">
        <v>4834</v>
      </c>
      <c r="B2416" s="6" t="s">
        <v>3426</v>
      </c>
      <c r="C2416" s="6" t="s">
        <v>4835</v>
      </c>
      <c r="D2416" s="3">
        <v>4.1865247122787858E-2</v>
      </c>
      <c r="E2416" s="4">
        <v>0.91418534817658115</v>
      </c>
    </row>
    <row r="2417" spans="1:5" x14ac:dyDescent="0.25">
      <c r="A2417" s="2" t="s">
        <v>4836</v>
      </c>
      <c r="B2417" s="6" t="s">
        <v>3426</v>
      </c>
      <c r="C2417" s="6" t="s">
        <v>4837</v>
      </c>
      <c r="D2417" s="3">
        <v>0.19947123074811043</v>
      </c>
      <c r="E2417" s="4">
        <v>0.35497017545809328</v>
      </c>
    </row>
    <row r="2418" spans="1:5" x14ac:dyDescent="0.25">
      <c r="A2418" s="2" t="s">
        <v>4838</v>
      </c>
      <c r="B2418" s="6" t="s">
        <v>3426</v>
      </c>
      <c r="C2418" s="6" t="s">
        <v>4839</v>
      </c>
      <c r="D2418" s="3">
        <v>0.63896865226581323</v>
      </c>
      <c r="E2418" s="4">
        <v>0.12019839739616024</v>
      </c>
    </row>
    <row r="2419" spans="1:5" x14ac:dyDescent="0.25">
      <c r="A2419" s="2" t="s">
        <v>4840</v>
      </c>
      <c r="B2419" s="6" t="s">
        <v>3426</v>
      </c>
      <c r="C2419" s="6" t="s">
        <v>4841</v>
      </c>
      <c r="D2419" s="3">
        <v>-9.5796041960878354E-3</v>
      </c>
      <c r="E2419" s="4">
        <v>0.97630056194830517</v>
      </c>
    </row>
    <row r="2420" spans="1:5" x14ac:dyDescent="0.25">
      <c r="A2420" s="2" t="s">
        <v>4842</v>
      </c>
      <c r="B2420" s="6" t="s">
        <v>3426</v>
      </c>
      <c r="C2420" s="6" t="s">
        <v>4843</v>
      </c>
      <c r="D2420" s="3">
        <v>-0.13751049495145964</v>
      </c>
      <c r="E2420" s="4">
        <v>0.5503789094418049</v>
      </c>
    </row>
    <row r="2421" spans="1:5" x14ac:dyDescent="0.25">
      <c r="A2421" s="2" t="s">
        <v>4844</v>
      </c>
      <c r="B2421" s="6" t="s">
        <v>3426</v>
      </c>
      <c r="C2421" s="6" t="s">
        <v>4845</v>
      </c>
      <c r="D2421" s="3">
        <v>-0.17015016149880766</v>
      </c>
      <c r="E2421" s="4">
        <v>0.54154347193436914</v>
      </c>
    </row>
    <row r="2422" spans="1:5" x14ac:dyDescent="0.25">
      <c r="A2422" s="2" t="s">
        <v>4846</v>
      </c>
      <c r="B2422" s="6" t="s">
        <v>3426</v>
      </c>
      <c r="C2422" s="6" t="s">
        <v>4847</v>
      </c>
      <c r="D2422" s="3">
        <v>0.5641732221909953</v>
      </c>
      <c r="E2422" s="4">
        <v>0.24474456926363575</v>
      </c>
    </row>
    <row r="2423" spans="1:5" x14ac:dyDescent="0.25">
      <c r="A2423" s="2" t="s">
        <v>4848</v>
      </c>
      <c r="B2423" s="6" t="s">
        <v>3426</v>
      </c>
      <c r="C2423" s="6" t="s">
        <v>4849</v>
      </c>
      <c r="D2423" s="3">
        <v>0.46447748883270473</v>
      </c>
      <c r="E2423" s="4">
        <v>4.9721069814616013E-2</v>
      </c>
    </row>
    <row r="2424" spans="1:5" x14ac:dyDescent="0.25">
      <c r="A2424" s="2" t="s">
        <v>4850</v>
      </c>
      <c r="B2424" s="6" t="s">
        <v>3426</v>
      </c>
      <c r="C2424" s="6" t="s">
        <v>4851</v>
      </c>
      <c r="D2424" s="3">
        <v>6.5345839569362865E-2</v>
      </c>
      <c r="E2424" s="4">
        <v>0.83864817259387259</v>
      </c>
    </row>
    <row r="2425" spans="1:5" x14ac:dyDescent="0.25">
      <c r="A2425" s="2" t="s">
        <v>4852</v>
      </c>
      <c r="B2425" s="6" t="s">
        <v>3426</v>
      </c>
      <c r="C2425" s="6" t="s">
        <v>4853</v>
      </c>
      <c r="D2425" s="3">
        <v>0.23265230805578097</v>
      </c>
      <c r="E2425" s="4">
        <v>0.65304327583148114</v>
      </c>
    </row>
    <row r="2426" spans="1:5" x14ac:dyDescent="0.25">
      <c r="A2426" s="2" t="s">
        <v>4854</v>
      </c>
      <c r="B2426" s="6" t="s">
        <v>3426</v>
      </c>
      <c r="C2426" s="6" t="s">
        <v>4855</v>
      </c>
      <c r="D2426" s="3">
        <v>0.14369939418605487</v>
      </c>
      <c r="E2426" s="4">
        <v>0.78118219749158913</v>
      </c>
    </row>
    <row r="2427" spans="1:5" x14ac:dyDescent="0.25">
      <c r="A2427" s="2" t="s">
        <v>4856</v>
      </c>
      <c r="B2427" s="6" t="s">
        <v>3426</v>
      </c>
      <c r="C2427" s="6" t="s">
        <v>4857</v>
      </c>
      <c r="D2427" s="3">
        <v>-0.23086713650725907</v>
      </c>
      <c r="E2427" s="4">
        <v>0.21714994819666081</v>
      </c>
    </row>
    <row r="2428" spans="1:5" x14ac:dyDescent="0.25">
      <c r="A2428" s="2" t="s">
        <v>4858</v>
      </c>
      <c r="B2428" s="6" t="s">
        <v>3426</v>
      </c>
      <c r="C2428" s="6" t="s">
        <v>4859</v>
      </c>
      <c r="D2428" s="3" t="e">
        <f>NA()</f>
        <v>#N/A</v>
      </c>
      <c r="E2428" s="4" t="e">
        <f>NA()</f>
        <v>#N/A</v>
      </c>
    </row>
    <row r="2429" spans="1:5" x14ac:dyDescent="0.25">
      <c r="A2429" s="2" t="s">
        <v>4860</v>
      </c>
      <c r="B2429" s="6" t="s">
        <v>3426</v>
      </c>
      <c r="C2429" s="6" t="s">
        <v>4861</v>
      </c>
      <c r="D2429" s="3">
        <v>7.844135751815863E-2</v>
      </c>
      <c r="E2429" s="4">
        <v>0.84229037260689577</v>
      </c>
    </row>
    <row r="2430" spans="1:5" x14ac:dyDescent="0.25">
      <c r="A2430" s="2" t="s">
        <v>4862</v>
      </c>
      <c r="B2430" s="6" t="s">
        <v>3426</v>
      </c>
      <c r="C2430" s="6" t="s">
        <v>4863</v>
      </c>
      <c r="D2430" s="3">
        <v>-0.23508777517546267</v>
      </c>
      <c r="E2430" s="4">
        <v>0.313514017211519</v>
      </c>
    </row>
    <row r="2431" spans="1:5" x14ac:dyDescent="0.25">
      <c r="A2431" s="2" t="s">
        <v>4864</v>
      </c>
      <c r="B2431" s="6" t="s">
        <v>3426</v>
      </c>
      <c r="C2431" s="6" t="s">
        <v>4865</v>
      </c>
      <c r="D2431" s="3">
        <v>-1.380742909913389</v>
      </c>
      <c r="E2431" s="4" t="e">
        <f>NA()</f>
        <v>#N/A</v>
      </c>
    </row>
    <row r="2432" spans="1:5" x14ac:dyDescent="0.25">
      <c r="A2432" s="2" t="s">
        <v>4866</v>
      </c>
      <c r="B2432" s="6" t="s">
        <v>3426</v>
      </c>
      <c r="C2432" s="6" t="s">
        <v>4867</v>
      </c>
      <c r="D2432" s="3">
        <v>6.0214116193073791E-2</v>
      </c>
      <c r="E2432" s="4">
        <v>0.86183523846584598</v>
      </c>
    </row>
    <row r="2433" spans="1:5" x14ac:dyDescent="0.25">
      <c r="A2433" s="2" t="s">
        <v>4868</v>
      </c>
      <c r="B2433" s="6" t="s">
        <v>3426</v>
      </c>
      <c r="C2433" s="6" t="s">
        <v>4869</v>
      </c>
      <c r="D2433" s="3">
        <v>1.2522784736117791</v>
      </c>
      <c r="E2433" s="4" t="e">
        <f>NA()</f>
        <v>#N/A</v>
      </c>
    </row>
    <row r="2434" spans="1:5" x14ac:dyDescent="0.25">
      <c r="A2434" s="2" t="s">
        <v>4870</v>
      </c>
      <c r="B2434" s="6" t="s">
        <v>3426</v>
      </c>
      <c r="C2434" s="6" t="s">
        <v>4871</v>
      </c>
      <c r="D2434" s="3" t="e">
        <f>NA()</f>
        <v>#N/A</v>
      </c>
      <c r="E2434" s="4" t="e">
        <f>NA()</f>
        <v>#N/A</v>
      </c>
    </row>
    <row r="2435" spans="1:5" x14ac:dyDescent="0.25">
      <c r="A2435" s="2" t="s">
        <v>4872</v>
      </c>
      <c r="B2435" s="6" t="s">
        <v>3426</v>
      </c>
      <c r="C2435" s="6" t="s">
        <v>4873</v>
      </c>
      <c r="D2435" s="3">
        <v>-1.5090282772158395E-2</v>
      </c>
      <c r="E2435" s="4">
        <v>0.97928778112860737</v>
      </c>
    </row>
    <row r="2436" spans="1:5" x14ac:dyDescent="0.25">
      <c r="A2436" s="2" t="s">
        <v>4874</v>
      </c>
      <c r="B2436" s="6" t="s">
        <v>3426</v>
      </c>
      <c r="C2436" s="6" t="s">
        <v>4875</v>
      </c>
      <c r="D2436" s="3">
        <v>-0.16208989498996104</v>
      </c>
      <c r="E2436" s="4">
        <v>0.72379263786911507</v>
      </c>
    </row>
    <row r="2437" spans="1:5" x14ac:dyDescent="0.25">
      <c r="A2437" s="2" t="s">
        <v>4876</v>
      </c>
      <c r="B2437" s="6" t="s">
        <v>3426</v>
      </c>
      <c r="C2437" s="6" t="s">
        <v>4877</v>
      </c>
      <c r="D2437" s="3">
        <v>-0.25434176909778283</v>
      </c>
      <c r="E2437" s="4">
        <v>0.33132129600149762</v>
      </c>
    </row>
    <row r="2438" spans="1:5" x14ac:dyDescent="0.25">
      <c r="A2438" s="2" t="s">
        <v>4878</v>
      </c>
      <c r="B2438" s="6" t="s">
        <v>3426</v>
      </c>
      <c r="C2438" s="6" t="s">
        <v>4879</v>
      </c>
      <c r="D2438" s="3">
        <v>-0.33775452347086748</v>
      </c>
      <c r="E2438" s="4" t="e">
        <f>NA()</f>
        <v>#N/A</v>
      </c>
    </row>
    <row r="2439" spans="1:5" x14ac:dyDescent="0.25">
      <c r="A2439" s="2" t="s">
        <v>4880</v>
      </c>
      <c r="B2439" s="6" t="s">
        <v>3426</v>
      </c>
      <c r="C2439" s="6" t="s">
        <v>4881</v>
      </c>
      <c r="D2439" s="3">
        <v>0.2229872377046398</v>
      </c>
      <c r="E2439" s="4">
        <v>0.5503789094418049</v>
      </c>
    </row>
    <row r="2440" spans="1:5" x14ac:dyDescent="0.25">
      <c r="A2440" s="2" t="s">
        <v>4882</v>
      </c>
      <c r="B2440" s="6" t="s">
        <v>3426</v>
      </c>
      <c r="C2440" s="6" t="s">
        <v>4883</v>
      </c>
      <c r="D2440" s="3">
        <v>0.38420872887690616</v>
      </c>
      <c r="E2440" s="4">
        <v>4.7357084331613446E-2</v>
      </c>
    </row>
    <row r="2441" spans="1:5" x14ac:dyDescent="0.25">
      <c r="A2441" s="2" t="s">
        <v>4884</v>
      </c>
      <c r="B2441" s="6" t="s">
        <v>3426</v>
      </c>
      <c r="C2441" s="6" t="s">
        <v>4885</v>
      </c>
      <c r="D2441" s="3">
        <v>0.36076206008227468</v>
      </c>
      <c r="E2441" s="4">
        <v>7.3594410031223176E-2</v>
      </c>
    </row>
    <row r="2442" spans="1:5" x14ac:dyDescent="0.25">
      <c r="A2442" s="2" t="s">
        <v>4886</v>
      </c>
      <c r="B2442" s="6" t="s">
        <v>3426</v>
      </c>
      <c r="C2442" s="6" t="s">
        <v>4887</v>
      </c>
      <c r="D2442" s="3">
        <v>0.46443418146198456</v>
      </c>
      <c r="E2442" s="4">
        <v>6.5765088837768548E-2</v>
      </c>
    </row>
    <row r="2443" spans="1:5" x14ac:dyDescent="0.25">
      <c r="A2443" s="2" t="s">
        <v>4888</v>
      </c>
      <c r="B2443" s="6" t="s">
        <v>3426</v>
      </c>
      <c r="C2443" s="6" t="s">
        <v>4889</v>
      </c>
      <c r="D2443" s="3">
        <v>0.23097446057602819</v>
      </c>
      <c r="E2443" s="4">
        <v>0.5572931265635177</v>
      </c>
    </row>
    <row r="2444" spans="1:5" x14ac:dyDescent="0.25">
      <c r="A2444" s="2" t="s">
        <v>4890</v>
      </c>
      <c r="B2444" s="6" t="s">
        <v>3426</v>
      </c>
      <c r="C2444" s="6" t="s">
        <v>4891</v>
      </c>
      <c r="D2444" s="3">
        <v>0.29729303020546405</v>
      </c>
      <c r="E2444" s="4">
        <v>0.65061094964669408</v>
      </c>
    </row>
    <row r="2445" spans="1:5" x14ac:dyDescent="0.25">
      <c r="A2445" s="2" t="s">
        <v>4892</v>
      </c>
      <c r="B2445" s="6" t="s">
        <v>3426</v>
      </c>
      <c r="C2445" s="6" t="s">
        <v>4893</v>
      </c>
      <c r="D2445" s="3">
        <v>-0.48985306068147211</v>
      </c>
      <c r="E2445" s="4">
        <v>0.2570597925805691</v>
      </c>
    </row>
    <row r="2446" spans="1:5" x14ac:dyDescent="0.25">
      <c r="A2446" s="2" t="s">
        <v>4894</v>
      </c>
      <c r="B2446" s="6" t="s">
        <v>3426</v>
      </c>
      <c r="C2446" s="6" t="s">
        <v>4895</v>
      </c>
      <c r="D2446" s="3">
        <v>-0.32401943835537256</v>
      </c>
      <c r="E2446" s="4">
        <v>0.22117581417575352</v>
      </c>
    </row>
    <row r="2447" spans="1:5" x14ac:dyDescent="0.25">
      <c r="A2447" s="2" t="s">
        <v>4896</v>
      </c>
      <c r="B2447" s="6" t="s">
        <v>3426</v>
      </c>
      <c r="C2447" s="6" t="s">
        <v>4897</v>
      </c>
      <c r="D2447" s="3">
        <v>-1.7633199221823972</v>
      </c>
      <c r="E2447" s="4" t="e">
        <f>NA()</f>
        <v>#N/A</v>
      </c>
    </row>
    <row r="2448" spans="1:5" x14ac:dyDescent="0.25">
      <c r="A2448" s="2" t="s">
        <v>4898</v>
      </c>
      <c r="B2448" s="6" t="s">
        <v>3426</v>
      </c>
      <c r="C2448" s="6" t="s">
        <v>4899</v>
      </c>
      <c r="D2448" s="3">
        <v>-0.91330537915472321</v>
      </c>
      <c r="E2448" s="4" t="e">
        <f>NA()</f>
        <v>#N/A</v>
      </c>
    </row>
    <row r="2449" spans="1:5" x14ac:dyDescent="0.25">
      <c r="A2449" s="2" t="s">
        <v>4900</v>
      </c>
      <c r="B2449" s="6" t="s">
        <v>3426</v>
      </c>
      <c r="C2449" s="6" t="s">
        <v>4901</v>
      </c>
      <c r="D2449" s="3">
        <v>0.59013147410781686</v>
      </c>
      <c r="E2449" s="4" t="e">
        <f>NA()</f>
        <v>#N/A</v>
      </c>
    </row>
    <row r="2450" spans="1:5" x14ac:dyDescent="0.25">
      <c r="A2450" s="2" t="s">
        <v>4902</v>
      </c>
      <c r="B2450" s="6" t="s">
        <v>3426</v>
      </c>
      <c r="C2450" s="6" t="s">
        <v>4903</v>
      </c>
      <c r="D2450" s="3">
        <v>1.9782702884395095E-2</v>
      </c>
      <c r="E2450" s="4">
        <v>0.97171248105185859</v>
      </c>
    </row>
    <row r="2451" spans="1:5" x14ac:dyDescent="0.25">
      <c r="A2451" s="2" t="s">
        <v>4904</v>
      </c>
      <c r="B2451" s="6" t="s">
        <v>3426</v>
      </c>
      <c r="C2451" s="6" t="s">
        <v>4905</v>
      </c>
      <c r="D2451" s="3">
        <v>-0.12575202368702201</v>
      </c>
      <c r="E2451" s="4">
        <v>0.64848551178651337</v>
      </c>
    </row>
    <row r="2452" spans="1:5" x14ac:dyDescent="0.25">
      <c r="A2452" s="2" t="s">
        <v>4906</v>
      </c>
      <c r="B2452" s="6" t="s">
        <v>3426</v>
      </c>
      <c r="C2452" s="6" t="s">
        <v>4907</v>
      </c>
      <c r="D2452" s="3">
        <v>0.22531230995022281</v>
      </c>
      <c r="E2452" s="4">
        <v>0.31215441290977641</v>
      </c>
    </row>
    <row r="2453" spans="1:5" x14ac:dyDescent="0.25">
      <c r="A2453" s="2" t="s">
        <v>4908</v>
      </c>
      <c r="B2453" s="6" t="s">
        <v>3426</v>
      </c>
      <c r="C2453" s="6" t="s">
        <v>4909</v>
      </c>
      <c r="D2453" s="3">
        <v>-0.33790500954921499</v>
      </c>
      <c r="E2453" s="4">
        <v>9.2695570441174352E-2</v>
      </c>
    </row>
    <row r="2454" spans="1:5" x14ac:dyDescent="0.25">
      <c r="A2454" s="2" t="s">
        <v>4910</v>
      </c>
      <c r="B2454" s="6" t="s">
        <v>3426</v>
      </c>
      <c r="C2454" s="6" t="s">
        <v>4911</v>
      </c>
      <c r="D2454" s="3">
        <v>0.62760694051439314</v>
      </c>
      <c r="E2454" s="4">
        <v>5.1035103674010383E-4</v>
      </c>
    </row>
    <row r="2455" spans="1:5" x14ac:dyDescent="0.25">
      <c r="A2455" s="2" t="s">
        <v>4912</v>
      </c>
      <c r="B2455" s="6" t="s">
        <v>3426</v>
      </c>
      <c r="C2455" s="6" t="s">
        <v>4913</v>
      </c>
      <c r="D2455" s="3">
        <v>-0.64333846075461099</v>
      </c>
      <c r="E2455" s="4">
        <v>0.21773336597235621</v>
      </c>
    </row>
    <row r="2456" spans="1:5" x14ac:dyDescent="0.25">
      <c r="A2456" s="2" t="s">
        <v>4914</v>
      </c>
      <c r="B2456" s="6" t="s">
        <v>3426</v>
      </c>
      <c r="C2456" s="6" t="s">
        <v>4915</v>
      </c>
      <c r="D2456" s="3">
        <v>-0.24835638990726064</v>
      </c>
      <c r="E2456" s="4">
        <v>0.38868693201580656</v>
      </c>
    </row>
    <row r="2457" spans="1:5" x14ac:dyDescent="0.25">
      <c r="A2457" s="2" t="s">
        <v>4916</v>
      </c>
      <c r="B2457" s="6" t="s">
        <v>3426</v>
      </c>
      <c r="C2457" s="6" t="s">
        <v>4917</v>
      </c>
      <c r="D2457" s="3">
        <v>-0.52286511227025911</v>
      </c>
      <c r="E2457" s="4">
        <v>0.22720133296614933</v>
      </c>
    </row>
    <row r="2458" spans="1:5" x14ac:dyDescent="0.25">
      <c r="A2458" s="2" t="s">
        <v>4918</v>
      </c>
      <c r="B2458" s="6" t="s">
        <v>3426</v>
      </c>
      <c r="C2458" s="6" t="s">
        <v>4919</v>
      </c>
      <c r="D2458" s="3">
        <v>-0.22257164898108661</v>
      </c>
      <c r="E2458" s="4">
        <v>0.591885282566181</v>
      </c>
    </row>
    <row r="2459" spans="1:5" x14ac:dyDescent="0.25">
      <c r="A2459" s="2" t="s">
        <v>4920</v>
      </c>
      <c r="B2459" s="6" t="s">
        <v>3426</v>
      </c>
      <c r="C2459" s="6" t="s">
        <v>4921</v>
      </c>
      <c r="D2459" s="3">
        <v>-7.7883061295610956E-2</v>
      </c>
      <c r="E2459" s="4">
        <v>0.76584631379482337</v>
      </c>
    </row>
    <row r="2460" spans="1:5" x14ac:dyDescent="0.25">
      <c r="A2460" s="2" t="s">
        <v>4922</v>
      </c>
      <c r="B2460" s="6" t="s">
        <v>3426</v>
      </c>
      <c r="C2460" s="6" t="s">
        <v>4923</v>
      </c>
      <c r="D2460" s="3">
        <v>0.42069460101263939</v>
      </c>
      <c r="E2460" s="4">
        <v>6.3412616174610761E-2</v>
      </c>
    </row>
    <row r="2461" spans="1:5" x14ac:dyDescent="0.25">
      <c r="A2461" s="2" t="s">
        <v>4924</v>
      </c>
      <c r="B2461" s="6" t="s">
        <v>3426</v>
      </c>
      <c r="C2461" s="6" t="s">
        <v>4925</v>
      </c>
      <c r="D2461" s="3">
        <v>-0.46005765407362226</v>
      </c>
      <c r="E2461" s="4">
        <v>0.19901046801479619</v>
      </c>
    </row>
    <row r="2462" spans="1:5" x14ac:dyDescent="0.25">
      <c r="A2462" s="2" t="s">
        <v>4926</v>
      </c>
      <c r="B2462" s="6" t="s">
        <v>3426</v>
      </c>
      <c r="C2462" s="6" t="s">
        <v>4927</v>
      </c>
      <c r="D2462" s="3">
        <v>0.36234294557896563</v>
      </c>
      <c r="E2462" s="4">
        <v>4.4582846753390207E-2</v>
      </c>
    </row>
    <row r="2463" spans="1:5" x14ac:dyDescent="0.25">
      <c r="A2463" s="2" t="s">
        <v>4928</v>
      </c>
      <c r="B2463" s="6" t="s">
        <v>3426</v>
      </c>
      <c r="C2463" s="6" t="s">
        <v>4929</v>
      </c>
      <c r="D2463" s="3">
        <v>1.0782801308275822</v>
      </c>
      <c r="E2463" s="4">
        <v>5.4292156543665147E-9</v>
      </c>
    </row>
    <row r="2464" spans="1:5" x14ac:dyDescent="0.25">
      <c r="A2464" s="2" t="s">
        <v>4930</v>
      </c>
      <c r="B2464" s="6" t="s">
        <v>3426</v>
      </c>
      <c r="C2464" s="6" t="s">
        <v>4931</v>
      </c>
      <c r="D2464" s="3">
        <v>0.80960035828155019</v>
      </c>
      <c r="E2464" s="4">
        <v>1.485057200455325E-7</v>
      </c>
    </row>
    <row r="2465" spans="1:5" x14ac:dyDescent="0.25">
      <c r="A2465" s="2" t="s">
        <v>4932</v>
      </c>
      <c r="B2465" s="6" t="s">
        <v>3426</v>
      </c>
      <c r="C2465" s="6" t="s">
        <v>4933</v>
      </c>
      <c r="D2465" s="3">
        <v>1.6797466582331659E-2</v>
      </c>
      <c r="E2465" s="4">
        <v>0.95051654652710016</v>
      </c>
    </row>
    <row r="2466" spans="1:5" x14ac:dyDescent="0.25">
      <c r="A2466" s="2" t="s">
        <v>4934</v>
      </c>
      <c r="B2466" s="6" t="s">
        <v>3426</v>
      </c>
      <c r="C2466" s="6" t="s">
        <v>4935</v>
      </c>
      <c r="D2466" s="3" t="e">
        <f>NA()</f>
        <v>#N/A</v>
      </c>
      <c r="E2466" s="4" t="e">
        <f>NA()</f>
        <v>#N/A</v>
      </c>
    </row>
    <row r="2467" spans="1:5" x14ac:dyDescent="0.25">
      <c r="A2467" s="2" t="s">
        <v>4936</v>
      </c>
      <c r="B2467" s="6" t="s">
        <v>3426</v>
      </c>
      <c r="C2467" s="6" t="s">
        <v>4937</v>
      </c>
      <c r="D2467" s="3">
        <v>0.14994526609608533</v>
      </c>
      <c r="E2467" s="4">
        <v>0.75592884413309869</v>
      </c>
    </row>
    <row r="2468" spans="1:5" x14ac:dyDescent="0.25">
      <c r="A2468" s="2" t="s">
        <v>4938</v>
      </c>
      <c r="B2468" s="6" t="s">
        <v>3426</v>
      </c>
      <c r="C2468" s="6" t="s">
        <v>4939</v>
      </c>
      <c r="D2468" s="3">
        <v>-5.8061122957679331E-2</v>
      </c>
      <c r="E2468" s="4">
        <v>0.85303150966421781</v>
      </c>
    </row>
    <row r="2469" spans="1:5" x14ac:dyDescent="0.25">
      <c r="A2469" s="2" t="s">
        <v>4940</v>
      </c>
      <c r="B2469" s="6" t="s">
        <v>3426</v>
      </c>
      <c r="C2469" s="6" t="s">
        <v>4941</v>
      </c>
      <c r="D2469" s="3">
        <v>-4.4791806740734921E-2</v>
      </c>
      <c r="E2469" s="4">
        <v>0.88898990926213206</v>
      </c>
    </row>
    <row r="2470" spans="1:5" x14ac:dyDescent="0.25">
      <c r="A2470" s="2" t="s">
        <v>4942</v>
      </c>
      <c r="B2470" s="6" t="s">
        <v>3426</v>
      </c>
      <c r="C2470" s="6" t="s">
        <v>4943</v>
      </c>
      <c r="D2470" s="3">
        <v>0.7659904014447052</v>
      </c>
      <c r="E2470" s="4">
        <v>4.6569913489466051E-5</v>
      </c>
    </row>
    <row r="2471" spans="1:5" x14ac:dyDescent="0.25">
      <c r="A2471" s="2" t="s">
        <v>4944</v>
      </c>
      <c r="B2471" s="6" t="s">
        <v>3426</v>
      </c>
      <c r="C2471" s="6" t="s">
        <v>4945</v>
      </c>
      <c r="D2471" s="3">
        <v>-0.18329429081621121</v>
      </c>
      <c r="E2471" s="4">
        <v>0.38038059302648392</v>
      </c>
    </row>
    <row r="2472" spans="1:5" x14ac:dyDescent="0.25">
      <c r="A2472" s="2" t="s">
        <v>4946</v>
      </c>
      <c r="B2472" s="6" t="s">
        <v>3426</v>
      </c>
      <c r="C2472" s="6" t="s">
        <v>4947</v>
      </c>
      <c r="D2472" s="3">
        <v>-0.14711080368688792</v>
      </c>
      <c r="E2472" s="4">
        <v>0.86019273478944103</v>
      </c>
    </row>
    <row r="2473" spans="1:5" x14ac:dyDescent="0.25">
      <c r="A2473" s="2" t="s">
        <v>4948</v>
      </c>
      <c r="B2473" s="6" t="s">
        <v>3426</v>
      </c>
      <c r="C2473" s="6" t="s">
        <v>4949</v>
      </c>
      <c r="D2473" s="3">
        <v>4.6288187418814554E-2</v>
      </c>
      <c r="E2473" s="4">
        <v>0.87885473172621276</v>
      </c>
    </row>
    <row r="2474" spans="1:5" x14ac:dyDescent="0.25">
      <c r="A2474" s="2" t="s">
        <v>4950</v>
      </c>
      <c r="B2474" s="6" t="s">
        <v>3426</v>
      </c>
      <c r="C2474" s="6" t="s">
        <v>4951</v>
      </c>
      <c r="D2474" s="3">
        <v>-0.14971987827276326</v>
      </c>
      <c r="E2474" s="4">
        <v>0.56999565526256168</v>
      </c>
    </row>
    <row r="2475" spans="1:5" x14ac:dyDescent="0.25">
      <c r="A2475" s="2" t="s">
        <v>4952</v>
      </c>
      <c r="B2475" s="6" t="s">
        <v>3426</v>
      </c>
      <c r="C2475" s="6" t="s">
        <v>4953</v>
      </c>
      <c r="D2475" s="3">
        <v>-0.38476331175048217</v>
      </c>
      <c r="E2475" s="4">
        <v>2.3165387187163818E-2</v>
      </c>
    </row>
    <row r="2476" spans="1:5" x14ac:dyDescent="0.25">
      <c r="A2476" s="2" t="s">
        <v>4954</v>
      </c>
      <c r="B2476" s="6" t="s">
        <v>3426</v>
      </c>
      <c r="C2476" s="6" t="s">
        <v>4955</v>
      </c>
      <c r="D2476" s="3">
        <v>0.53554308494111302</v>
      </c>
      <c r="E2476" s="4">
        <v>1.4671127627319932E-3</v>
      </c>
    </row>
    <row r="2477" spans="1:5" x14ac:dyDescent="0.25">
      <c r="A2477" s="2" t="s">
        <v>4956</v>
      </c>
      <c r="B2477" s="6" t="s">
        <v>3426</v>
      </c>
      <c r="C2477" s="6" t="s">
        <v>4957</v>
      </c>
      <c r="D2477" s="3">
        <v>-5.553809985055864E-3</v>
      </c>
      <c r="E2477" s="4">
        <v>0.98477704281749145</v>
      </c>
    </row>
    <row r="2478" spans="1:5" x14ac:dyDescent="0.25">
      <c r="A2478" s="2" t="s">
        <v>4958</v>
      </c>
      <c r="B2478" s="6" t="s">
        <v>3426</v>
      </c>
      <c r="C2478" s="6" t="s">
        <v>4959</v>
      </c>
      <c r="D2478" s="3">
        <v>0.18764165522157827</v>
      </c>
      <c r="E2478" s="4">
        <v>0.51692032101487306</v>
      </c>
    </row>
    <row r="2479" spans="1:5" x14ac:dyDescent="0.25">
      <c r="A2479" s="2" t="s">
        <v>4960</v>
      </c>
      <c r="B2479" s="6" t="s">
        <v>3426</v>
      </c>
      <c r="C2479" s="6" t="s">
        <v>4961</v>
      </c>
      <c r="D2479" s="3">
        <v>0.47094133830214385</v>
      </c>
      <c r="E2479" s="4">
        <v>4.5120977058885469E-3</v>
      </c>
    </row>
    <row r="2480" spans="1:5" x14ac:dyDescent="0.25">
      <c r="A2480" s="2" t="s">
        <v>4962</v>
      </c>
      <c r="B2480" s="6" t="s">
        <v>3426</v>
      </c>
      <c r="C2480" s="6" t="s">
        <v>4963</v>
      </c>
      <c r="D2480" s="3">
        <v>0.148101510206649</v>
      </c>
      <c r="E2480" s="4">
        <v>0.64969566798242884</v>
      </c>
    </row>
    <row r="2481" spans="1:5" x14ac:dyDescent="0.25">
      <c r="A2481" s="2" t="s">
        <v>4964</v>
      </c>
      <c r="B2481" s="6" t="s">
        <v>3426</v>
      </c>
      <c r="C2481" s="6" t="s">
        <v>4965</v>
      </c>
      <c r="D2481" s="3">
        <v>-1.345370602578335</v>
      </c>
      <c r="E2481" s="4" t="e">
        <f>NA()</f>
        <v>#N/A</v>
      </c>
    </row>
    <row r="2482" spans="1:5" x14ac:dyDescent="0.25">
      <c r="A2482" s="2" t="s">
        <v>4966</v>
      </c>
      <c r="B2482" s="6" t="s">
        <v>3426</v>
      </c>
      <c r="C2482" s="6" t="s">
        <v>4967</v>
      </c>
      <c r="D2482" s="3">
        <v>-0.36107221641432519</v>
      </c>
      <c r="E2482" s="4">
        <v>0.29075172921768555</v>
      </c>
    </row>
    <row r="2483" spans="1:5" x14ac:dyDescent="0.25">
      <c r="A2483" s="2" t="s">
        <v>4968</v>
      </c>
      <c r="B2483" s="6" t="s">
        <v>3426</v>
      </c>
      <c r="C2483" s="6" t="s">
        <v>4969</v>
      </c>
      <c r="D2483" s="3" t="e">
        <f>NA()</f>
        <v>#N/A</v>
      </c>
      <c r="E2483" s="4" t="e">
        <f>NA()</f>
        <v>#N/A</v>
      </c>
    </row>
    <row r="2484" spans="1:5" x14ac:dyDescent="0.25">
      <c r="A2484" s="2" t="s">
        <v>4970</v>
      </c>
      <c r="B2484" s="6" t="s">
        <v>3426</v>
      </c>
      <c r="C2484" s="6" t="s">
        <v>4971</v>
      </c>
      <c r="D2484" s="3">
        <v>-0.65457431887263018</v>
      </c>
      <c r="E2484" s="4">
        <v>1.0449577430754125E-2</v>
      </c>
    </row>
    <row r="2485" spans="1:5" x14ac:dyDescent="0.25">
      <c r="A2485" s="2" t="s">
        <v>4972</v>
      </c>
      <c r="B2485" s="6" t="s">
        <v>3426</v>
      </c>
      <c r="C2485" s="6" t="s">
        <v>4973</v>
      </c>
      <c r="D2485" s="3">
        <v>-0.56952202759033654</v>
      </c>
      <c r="E2485" s="4">
        <v>6.2785978688075575E-3</v>
      </c>
    </row>
    <row r="2486" spans="1:5" x14ac:dyDescent="0.25">
      <c r="A2486" s="2" t="s">
        <v>4974</v>
      </c>
      <c r="B2486" s="6" t="s">
        <v>3426</v>
      </c>
      <c r="C2486" s="6" t="s">
        <v>4975</v>
      </c>
      <c r="D2486" s="3">
        <v>-3.1488725001206724E-2</v>
      </c>
      <c r="E2486" s="4">
        <v>0.91012312594337197</v>
      </c>
    </row>
    <row r="2487" spans="1:5" x14ac:dyDescent="0.25">
      <c r="A2487" s="2" t="s">
        <v>4976</v>
      </c>
      <c r="B2487" s="6" t="s">
        <v>3426</v>
      </c>
      <c r="C2487" s="6" t="s">
        <v>4977</v>
      </c>
      <c r="D2487" s="3">
        <v>-0.41683407401258799</v>
      </c>
      <c r="E2487" s="4">
        <v>6.8548079069760931E-2</v>
      </c>
    </row>
    <row r="2488" spans="1:5" x14ac:dyDescent="0.25">
      <c r="A2488" s="2" t="s">
        <v>4978</v>
      </c>
      <c r="B2488" s="6" t="s">
        <v>3426</v>
      </c>
      <c r="C2488" s="6" t="s">
        <v>4979</v>
      </c>
      <c r="D2488" s="3">
        <v>0.28961453286454042</v>
      </c>
      <c r="E2488" s="4" t="e">
        <f>NA()</f>
        <v>#N/A</v>
      </c>
    </row>
    <row r="2489" spans="1:5" x14ac:dyDescent="0.25">
      <c r="A2489" s="2" t="s">
        <v>4980</v>
      </c>
      <c r="B2489" s="6" t="s">
        <v>3426</v>
      </c>
      <c r="C2489" s="6" t="s">
        <v>4981</v>
      </c>
      <c r="D2489" s="3">
        <v>1.1164329608449883</v>
      </c>
      <c r="E2489" s="4" t="e">
        <f>NA()</f>
        <v>#N/A</v>
      </c>
    </row>
    <row r="2490" spans="1:5" x14ac:dyDescent="0.25">
      <c r="A2490" s="2" t="s">
        <v>4982</v>
      </c>
      <c r="B2490" s="6" t="s">
        <v>3426</v>
      </c>
      <c r="C2490" s="6" t="s">
        <v>4983</v>
      </c>
      <c r="D2490" s="3">
        <v>-6.6811183533034543E-2</v>
      </c>
      <c r="E2490" s="4">
        <v>0.76211588542408892</v>
      </c>
    </row>
    <row r="2491" spans="1:5" x14ac:dyDescent="0.25">
      <c r="A2491" s="2" t="s">
        <v>4984</v>
      </c>
      <c r="B2491" s="6" t="s">
        <v>3426</v>
      </c>
      <c r="C2491" s="6" t="s">
        <v>4985</v>
      </c>
      <c r="D2491" s="3">
        <v>-0.33475858792720048</v>
      </c>
      <c r="E2491" s="4">
        <v>0.35965707116688883</v>
      </c>
    </row>
    <row r="2492" spans="1:5" x14ac:dyDescent="0.25">
      <c r="A2492" s="2" t="s">
        <v>4986</v>
      </c>
      <c r="B2492" s="6" t="s">
        <v>3426</v>
      </c>
      <c r="C2492" s="6" t="s">
        <v>4987</v>
      </c>
      <c r="D2492" s="3">
        <v>0.27578652564351713</v>
      </c>
      <c r="E2492" s="4">
        <v>0.65842129569186514</v>
      </c>
    </row>
    <row r="2493" spans="1:5" x14ac:dyDescent="0.25">
      <c r="A2493" s="2" t="s">
        <v>4988</v>
      </c>
      <c r="B2493" s="6" t="s">
        <v>3426</v>
      </c>
      <c r="C2493" s="6" t="s">
        <v>4989</v>
      </c>
      <c r="D2493" s="3">
        <v>0.20549286042760173</v>
      </c>
      <c r="E2493" s="4">
        <v>0.35290119449300411</v>
      </c>
    </row>
    <row r="2494" spans="1:5" x14ac:dyDescent="0.25">
      <c r="A2494" s="2" t="s">
        <v>4990</v>
      </c>
      <c r="B2494" s="6" t="s">
        <v>3426</v>
      </c>
      <c r="C2494" s="6" t="s">
        <v>4991</v>
      </c>
      <c r="D2494" s="3">
        <v>-8.9229819755141618E-2</v>
      </c>
      <c r="E2494" s="4">
        <v>0.83566502028809564</v>
      </c>
    </row>
    <row r="2495" spans="1:5" x14ac:dyDescent="0.25">
      <c r="A2495" s="2" t="s">
        <v>4992</v>
      </c>
      <c r="B2495" s="6" t="s">
        <v>3426</v>
      </c>
      <c r="C2495" s="6" t="s">
        <v>4993</v>
      </c>
      <c r="D2495" s="3">
        <v>-0.18220988254891002</v>
      </c>
      <c r="E2495" s="4">
        <v>0.46114270920279127</v>
      </c>
    </row>
    <row r="2496" spans="1:5" x14ac:dyDescent="0.25">
      <c r="A2496" s="2" t="s">
        <v>4994</v>
      </c>
      <c r="B2496" s="6" t="s">
        <v>3426</v>
      </c>
      <c r="C2496" s="6" t="s">
        <v>4995</v>
      </c>
      <c r="D2496" s="3">
        <v>0.4311837550055328</v>
      </c>
      <c r="E2496" s="4">
        <v>4.703649562257655E-2</v>
      </c>
    </row>
    <row r="2497" spans="1:5" x14ac:dyDescent="0.25">
      <c r="A2497" s="2" t="s">
        <v>4996</v>
      </c>
      <c r="B2497" s="6" t="s">
        <v>3426</v>
      </c>
      <c r="C2497" s="6" t="s">
        <v>4997</v>
      </c>
      <c r="D2497" s="3">
        <v>0.95718295340721882</v>
      </c>
      <c r="E2497" s="4">
        <v>0.1370814185494636</v>
      </c>
    </row>
    <row r="2498" spans="1:5" x14ac:dyDescent="0.25">
      <c r="A2498" s="2" t="s">
        <v>4998</v>
      </c>
      <c r="B2498" s="6" t="s">
        <v>3426</v>
      </c>
      <c r="C2498" s="6" t="s">
        <v>4999</v>
      </c>
      <c r="D2498" s="3">
        <v>-0.56802316112620399</v>
      </c>
      <c r="E2498" s="4">
        <v>4.5976966089285282E-2</v>
      </c>
    </row>
    <row r="2499" spans="1:5" x14ac:dyDescent="0.25">
      <c r="A2499" s="2" t="s">
        <v>5000</v>
      </c>
      <c r="B2499" s="6" t="s">
        <v>3426</v>
      </c>
      <c r="C2499" s="6" t="s">
        <v>5001</v>
      </c>
      <c r="D2499" s="3">
        <v>-0.86478279438538241</v>
      </c>
      <c r="E2499" s="4" t="e">
        <f>NA()</f>
        <v>#N/A</v>
      </c>
    </row>
    <row r="2500" spans="1:5" x14ac:dyDescent="0.25">
      <c r="A2500" s="2" t="s">
        <v>5002</v>
      </c>
      <c r="B2500" s="6" t="s">
        <v>3426</v>
      </c>
      <c r="C2500" s="6" t="s">
        <v>5003</v>
      </c>
      <c r="D2500" s="3">
        <v>-0.63689248490187222</v>
      </c>
      <c r="E2500" s="4">
        <v>0.11975777465997049</v>
      </c>
    </row>
    <row r="2501" spans="1:5" x14ac:dyDescent="0.25">
      <c r="A2501" s="2" t="s">
        <v>5004</v>
      </c>
      <c r="B2501" s="6" t="s">
        <v>3426</v>
      </c>
      <c r="C2501" s="6" t="s">
        <v>5005</v>
      </c>
      <c r="D2501" s="3">
        <v>9.8005500073756441E-2</v>
      </c>
      <c r="E2501" s="4">
        <v>0.76805938799724738</v>
      </c>
    </row>
    <row r="2502" spans="1:5" x14ac:dyDescent="0.25">
      <c r="A2502" s="2" t="s">
        <v>5006</v>
      </c>
      <c r="B2502" s="6" t="s">
        <v>3426</v>
      </c>
      <c r="C2502" s="6" t="s">
        <v>5007</v>
      </c>
      <c r="D2502" s="3">
        <v>1.0162592243314739</v>
      </c>
      <c r="E2502" s="4">
        <v>9.5077081193485927E-9</v>
      </c>
    </row>
    <row r="2503" spans="1:5" x14ac:dyDescent="0.25">
      <c r="A2503" s="2" t="s">
        <v>5008</v>
      </c>
      <c r="B2503" s="6" t="s">
        <v>3426</v>
      </c>
      <c r="C2503" s="6" t="s">
        <v>5009</v>
      </c>
      <c r="D2503" s="3">
        <v>-0.4089086126287545</v>
      </c>
      <c r="E2503" s="4">
        <v>0.14010184429867392</v>
      </c>
    </row>
    <row r="2504" spans="1:5" x14ac:dyDescent="0.25">
      <c r="A2504" s="2" t="s">
        <v>5010</v>
      </c>
      <c r="B2504" s="6" t="s">
        <v>3426</v>
      </c>
      <c r="C2504" s="6" t="s">
        <v>5011</v>
      </c>
      <c r="D2504" s="3">
        <v>-0.40577197234381757</v>
      </c>
      <c r="E2504" s="4">
        <v>4.0661889875443953E-2</v>
      </c>
    </row>
    <row r="2505" spans="1:5" x14ac:dyDescent="0.25">
      <c r="A2505" s="2" t="s">
        <v>5012</v>
      </c>
      <c r="B2505" s="6" t="s">
        <v>3426</v>
      </c>
      <c r="C2505" s="6" t="s">
        <v>5013</v>
      </c>
      <c r="D2505" s="3">
        <v>5.2163967527162812E-2</v>
      </c>
      <c r="E2505" s="4">
        <v>0.83421833322148098</v>
      </c>
    </row>
    <row r="2506" spans="1:5" x14ac:dyDescent="0.25">
      <c r="A2506" s="2" t="s">
        <v>5014</v>
      </c>
      <c r="B2506" s="6" t="s">
        <v>3426</v>
      </c>
      <c r="C2506" s="6" t="s">
        <v>5015</v>
      </c>
      <c r="D2506" s="3">
        <v>-0.22200262232053966</v>
      </c>
      <c r="E2506" s="4">
        <v>0.29776856727760287</v>
      </c>
    </row>
    <row r="2507" spans="1:5" x14ac:dyDescent="0.25">
      <c r="A2507" s="2" t="s">
        <v>5016</v>
      </c>
      <c r="B2507" s="6" t="s">
        <v>3426</v>
      </c>
      <c r="C2507" s="6" t="s">
        <v>5017</v>
      </c>
      <c r="D2507" s="3">
        <v>-0.56236887617051667</v>
      </c>
      <c r="E2507" s="4">
        <v>1.6819553264166533E-2</v>
      </c>
    </row>
    <row r="2508" spans="1:5" x14ac:dyDescent="0.25">
      <c r="A2508" s="2" t="s">
        <v>5018</v>
      </c>
      <c r="B2508" s="6" t="s">
        <v>3426</v>
      </c>
      <c r="C2508" s="6" t="s">
        <v>5019</v>
      </c>
      <c r="D2508" s="3">
        <v>4.1041621925571092E-2</v>
      </c>
      <c r="E2508" s="4">
        <v>0.8694958592824471</v>
      </c>
    </row>
    <row r="2509" spans="1:5" x14ac:dyDescent="0.25">
      <c r="A2509" s="2" t="s">
        <v>5020</v>
      </c>
      <c r="B2509" s="6" t="s">
        <v>3426</v>
      </c>
      <c r="C2509" s="6" t="s">
        <v>5021</v>
      </c>
      <c r="D2509" s="3">
        <v>-0.93228148398425403</v>
      </c>
      <c r="E2509" s="4">
        <v>3.4576929294312816E-2</v>
      </c>
    </row>
    <row r="2510" spans="1:5" x14ac:dyDescent="0.25">
      <c r="A2510" s="2" t="s">
        <v>5022</v>
      </c>
      <c r="B2510" s="6" t="s">
        <v>3426</v>
      </c>
      <c r="C2510" s="6" t="s">
        <v>5023</v>
      </c>
      <c r="D2510" s="3">
        <v>-0.44772123749783943</v>
      </c>
      <c r="E2510" s="4">
        <v>1.6819553264166533E-2</v>
      </c>
    </row>
    <row r="2511" spans="1:5" x14ac:dyDescent="0.25">
      <c r="A2511" s="2" t="s">
        <v>5024</v>
      </c>
      <c r="B2511" s="6" t="s">
        <v>3426</v>
      </c>
      <c r="C2511" s="6" t="s">
        <v>5025</v>
      </c>
      <c r="D2511" s="3">
        <v>0.18126602447205839</v>
      </c>
      <c r="E2511" s="4">
        <v>0.74484171730063975</v>
      </c>
    </row>
    <row r="2512" spans="1:5" x14ac:dyDescent="0.25">
      <c r="A2512" s="2" t="s">
        <v>5026</v>
      </c>
      <c r="B2512" s="6" t="s">
        <v>3426</v>
      </c>
      <c r="C2512" s="6" t="s">
        <v>5027</v>
      </c>
      <c r="D2512" s="3">
        <v>-2.700501900979474E-2</v>
      </c>
      <c r="E2512" s="4">
        <v>0.91780541815555017</v>
      </c>
    </row>
    <row r="2513" spans="1:5" x14ac:dyDescent="0.25">
      <c r="A2513" s="2" t="s">
        <v>5028</v>
      </c>
      <c r="B2513" s="6" t="s">
        <v>3426</v>
      </c>
      <c r="C2513" s="6" t="s">
        <v>5029</v>
      </c>
      <c r="D2513" s="3">
        <v>4.5450786497838153E-2</v>
      </c>
      <c r="E2513" s="4" t="e">
        <f>NA()</f>
        <v>#N/A</v>
      </c>
    </row>
    <row r="2514" spans="1:5" x14ac:dyDescent="0.25">
      <c r="A2514" s="2" t="s">
        <v>5030</v>
      </c>
      <c r="B2514" s="6" t="s">
        <v>3426</v>
      </c>
      <c r="C2514" s="6" t="s">
        <v>5031</v>
      </c>
      <c r="D2514" s="3">
        <v>-1.2659968481121286</v>
      </c>
      <c r="E2514" s="4" t="e">
        <f>NA()</f>
        <v>#N/A</v>
      </c>
    </row>
    <row r="2515" spans="1:5" x14ac:dyDescent="0.25">
      <c r="A2515" s="2" t="s">
        <v>5032</v>
      </c>
      <c r="B2515" s="6" t="s">
        <v>3426</v>
      </c>
      <c r="C2515" s="6" t="s">
        <v>5033</v>
      </c>
      <c r="D2515" s="3">
        <v>-0.26202749975016998</v>
      </c>
      <c r="E2515" s="4">
        <v>0.31705294234598697</v>
      </c>
    </row>
    <row r="2516" spans="1:5" x14ac:dyDescent="0.25">
      <c r="A2516" s="2" t="s">
        <v>5034</v>
      </c>
      <c r="B2516" s="6" t="s">
        <v>3426</v>
      </c>
      <c r="C2516" s="6" t="s">
        <v>5035</v>
      </c>
      <c r="D2516" s="3">
        <v>-0.17575318403908419</v>
      </c>
      <c r="E2516" s="4">
        <v>0.60686987772049261</v>
      </c>
    </row>
    <row r="2517" spans="1:5" x14ac:dyDescent="0.25">
      <c r="A2517" s="2" t="s">
        <v>5036</v>
      </c>
      <c r="B2517" s="6" t="s">
        <v>3426</v>
      </c>
      <c r="C2517" s="6" t="s">
        <v>5037</v>
      </c>
      <c r="D2517" s="3">
        <v>4.4434873114290022E-2</v>
      </c>
      <c r="E2517" s="4">
        <v>0.94120467266228736</v>
      </c>
    </row>
    <row r="2518" spans="1:5" x14ac:dyDescent="0.25">
      <c r="A2518" s="2" t="s">
        <v>5038</v>
      </c>
      <c r="B2518" s="6" t="s">
        <v>3426</v>
      </c>
      <c r="C2518" s="6" t="s">
        <v>5039</v>
      </c>
      <c r="D2518" s="3">
        <v>0.38123431981964218</v>
      </c>
      <c r="E2518" s="4">
        <v>0.3174060739042347</v>
      </c>
    </row>
    <row r="2519" spans="1:5" x14ac:dyDescent="0.25">
      <c r="A2519" s="2" t="s">
        <v>5040</v>
      </c>
      <c r="B2519" s="6" t="s">
        <v>3426</v>
      </c>
      <c r="C2519" s="6" t="s">
        <v>5041</v>
      </c>
      <c r="D2519" s="3">
        <v>-7.7908507894971016E-2</v>
      </c>
      <c r="E2519" s="4">
        <v>0.89822446570364545</v>
      </c>
    </row>
    <row r="2520" spans="1:5" x14ac:dyDescent="0.25">
      <c r="A2520" s="2" t="s">
        <v>5042</v>
      </c>
      <c r="B2520" s="6" t="s">
        <v>3426</v>
      </c>
      <c r="C2520" s="6" t="s">
        <v>5043</v>
      </c>
      <c r="D2520" s="3">
        <v>-0.49131788860040482</v>
      </c>
      <c r="E2520" s="4" t="e">
        <f>NA()</f>
        <v>#N/A</v>
      </c>
    </row>
    <row r="2521" spans="1:5" x14ac:dyDescent="0.25">
      <c r="A2521" s="2" t="s">
        <v>5044</v>
      </c>
      <c r="B2521" s="6" t="s">
        <v>3426</v>
      </c>
      <c r="C2521" s="6" t="s">
        <v>5045</v>
      </c>
      <c r="D2521" s="3" t="e">
        <f>NA()</f>
        <v>#N/A</v>
      </c>
      <c r="E2521" s="4" t="e">
        <f>NA()</f>
        <v>#N/A</v>
      </c>
    </row>
    <row r="2522" spans="1:5" x14ac:dyDescent="0.25">
      <c r="A2522" s="2" t="s">
        <v>5046</v>
      </c>
      <c r="B2522" s="6" t="s">
        <v>3426</v>
      </c>
      <c r="C2522" s="6" t="s">
        <v>5047</v>
      </c>
      <c r="D2522" s="3">
        <v>0.3838259050554183</v>
      </c>
      <c r="E2522" s="4">
        <v>3.4926689013627464E-2</v>
      </c>
    </row>
    <row r="2523" spans="1:5" x14ac:dyDescent="0.25">
      <c r="A2523" s="2" t="s">
        <v>5048</v>
      </c>
      <c r="B2523" s="6" t="s">
        <v>3426</v>
      </c>
      <c r="C2523" s="6" t="s">
        <v>5049</v>
      </c>
      <c r="D2523" s="3">
        <v>6.0369709712614496E-2</v>
      </c>
      <c r="E2523" s="4">
        <v>0.79845446451534763</v>
      </c>
    </row>
    <row r="2524" spans="1:5" x14ac:dyDescent="0.25">
      <c r="A2524" s="2" t="s">
        <v>5050</v>
      </c>
      <c r="B2524" s="6" t="s">
        <v>3426</v>
      </c>
      <c r="C2524" s="6" t="s">
        <v>5051</v>
      </c>
      <c r="D2524" s="3">
        <v>-1.0732776024679165</v>
      </c>
      <c r="E2524" s="4" t="e">
        <f>NA()</f>
        <v>#N/A</v>
      </c>
    </row>
    <row r="2525" spans="1:5" x14ac:dyDescent="0.25">
      <c r="A2525" s="2" t="s">
        <v>5052</v>
      </c>
      <c r="B2525" s="6" t="s">
        <v>3426</v>
      </c>
      <c r="C2525" s="6" t="s">
        <v>5053</v>
      </c>
      <c r="D2525" s="3">
        <v>-7.7833211378540781E-2</v>
      </c>
      <c r="E2525" s="4">
        <v>0.77561792297717536</v>
      </c>
    </row>
    <row r="2526" spans="1:5" x14ac:dyDescent="0.25">
      <c r="A2526" s="2" t="s">
        <v>5054</v>
      </c>
      <c r="B2526" s="6" t="s">
        <v>3426</v>
      </c>
      <c r="C2526" s="6" t="s">
        <v>5055</v>
      </c>
      <c r="D2526" s="3">
        <v>-0.1137974902028825</v>
      </c>
      <c r="E2526" s="4">
        <v>0.75795153612340993</v>
      </c>
    </row>
    <row r="2527" spans="1:5" x14ac:dyDescent="0.25">
      <c r="A2527" s="2" t="s">
        <v>5056</v>
      </c>
      <c r="B2527" s="6" t="s">
        <v>3426</v>
      </c>
      <c r="C2527" s="6" t="s">
        <v>5057</v>
      </c>
      <c r="D2527" s="3">
        <v>0.45826314290660108</v>
      </c>
      <c r="E2527" s="4">
        <v>0.21519356552906074</v>
      </c>
    </row>
    <row r="2528" spans="1:5" x14ac:dyDescent="0.25">
      <c r="A2528" s="2" t="s">
        <v>5058</v>
      </c>
      <c r="B2528" s="6" t="s">
        <v>3426</v>
      </c>
      <c r="C2528" s="6" t="s">
        <v>5059</v>
      </c>
      <c r="D2528" s="3">
        <v>0.66066812044407341</v>
      </c>
      <c r="E2528" s="4">
        <v>9.5320865506360597E-3</v>
      </c>
    </row>
    <row r="2529" spans="1:5" x14ac:dyDescent="0.25">
      <c r="A2529" s="2" t="s">
        <v>5060</v>
      </c>
      <c r="B2529" s="6" t="s">
        <v>3426</v>
      </c>
      <c r="C2529" s="6" t="s">
        <v>5061</v>
      </c>
      <c r="D2529" s="3">
        <v>0.44324865797641744</v>
      </c>
      <c r="E2529" s="4">
        <v>0.13352924557267512</v>
      </c>
    </row>
    <row r="2530" spans="1:5" x14ac:dyDescent="0.25">
      <c r="A2530" s="2" t="s">
        <v>5062</v>
      </c>
      <c r="B2530" s="6" t="s">
        <v>3426</v>
      </c>
      <c r="C2530" s="6" t="s">
        <v>5063</v>
      </c>
      <c r="D2530" s="3">
        <v>0.48346164375858131</v>
      </c>
      <c r="E2530" s="4">
        <v>1.0304484318661964E-3</v>
      </c>
    </row>
    <row r="2531" spans="1:5" x14ac:dyDescent="0.25">
      <c r="A2531" s="2" t="s">
        <v>5064</v>
      </c>
      <c r="B2531" s="6" t="s">
        <v>3426</v>
      </c>
      <c r="C2531" s="6" t="s">
        <v>5065</v>
      </c>
      <c r="D2531" s="3">
        <v>6.215483180217992E-2</v>
      </c>
      <c r="E2531" s="4">
        <v>0.82952547980606983</v>
      </c>
    </row>
    <row r="2532" spans="1:5" x14ac:dyDescent="0.25">
      <c r="A2532" s="2" t="s">
        <v>5066</v>
      </c>
      <c r="B2532" s="6" t="s">
        <v>3426</v>
      </c>
      <c r="C2532" s="6" t="s">
        <v>5067</v>
      </c>
      <c r="D2532" s="3">
        <v>-0.80411305798947552</v>
      </c>
      <c r="E2532" s="4">
        <v>0.22978330702812216</v>
      </c>
    </row>
    <row r="2533" spans="1:5" x14ac:dyDescent="0.25">
      <c r="A2533" s="2" t="s">
        <v>5068</v>
      </c>
      <c r="B2533" s="6" t="s">
        <v>3426</v>
      </c>
      <c r="C2533" s="6" t="s">
        <v>5069</v>
      </c>
      <c r="D2533" s="3">
        <v>0.18163580568975454</v>
      </c>
      <c r="E2533" s="4">
        <v>0.53817059462021699</v>
      </c>
    </row>
    <row r="2534" spans="1:5" x14ac:dyDescent="0.25">
      <c r="A2534" s="2" t="s">
        <v>5070</v>
      </c>
      <c r="B2534" s="6" t="s">
        <v>3426</v>
      </c>
      <c r="C2534" s="6" t="s">
        <v>5071</v>
      </c>
      <c r="D2534" s="3">
        <v>-0.17848413398940263</v>
      </c>
      <c r="E2534" s="4">
        <v>0.3980616546498853</v>
      </c>
    </row>
    <row r="2535" spans="1:5" x14ac:dyDescent="0.25">
      <c r="A2535" s="2" t="s">
        <v>5072</v>
      </c>
      <c r="B2535" s="6" t="s">
        <v>3426</v>
      </c>
      <c r="C2535" s="6" t="s">
        <v>5073</v>
      </c>
      <c r="D2535" s="3">
        <v>-0.23041093888328534</v>
      </c>
      <c r="E2535" s="4">
        <v>0.40947847043132291</v>
      </c>
    </row>
    <row r="2536" spans="1:5" x14ac:dyDescent="0.25">
      <c r="A2536" s="2" t="s">
        <v>5074</v>
      </c>
      <c r="B2536" s="6" t="s">
        <v>3426</v>
      </c>
      <c r="C2536" s="6" t="s">
        <v>5075</v>
      </c>
      <c r="D2536" s="3">
        <v>0.48522059118632771</v>
      </c>
      <c r="E2536" s="4">
        <v>3.2520470587579227E-3</v>
      </c>
    </row>
    <row r="2537" spans="1:5" x14ac:dyDescent="0.25">
      <c r="A2537" s="2" t="s">
        <v>5076</v>
      </c>
      <c r="B2537" s="6" t="s">
        <v>3426</v>
      </c>
      <c r="C2537" s="6" t="s">
        <v>5077</v>
      </c>
      <c r="D2537" s="3">
        <v>-0.50020584769170839</v>
      </c>
      <c r="E2537" s="4">
        <v>0.14361697727287864</v>
      </c>
    </row>
    <row r="2538" spans="1:5" x14ac:dyDescent="0.25">
      <c r="A2538" s="2" t="s">
        <v>5078</v>
      </c>
      <c r="B2538" s="6" t="s">
        <v>3426</v>
      </c>
      <c r="C2538" s="6" t="s">
        <v>5079</v>
      </c>
      <c r="D2538" s="3">
        <v>-0.2424054283228019</v>
      </c>
      <c r="E2538" s="4">
        <v>0.39269247715642447</v>
      </c>
    </row>
    <row r="2539" spans="1:5" x14ac:dyDescent="0.25">
      <c r="A2539" s="2" t="s">
        <v>5080</v>
      </c>
      <c r="B2539" s="6" t="s">
        <v>3426</v>
      </c>
      <c r="C2539" s="6" t="s">
        <v>5081</v>
      </c>
      <c r="D2539" s="3">
        <v>0.43484806002301518</v>
      </c>
      <c r="E2539" s="4">
        <v>0.33734433508177458</v>
      </c>
    </row>
    <row r="2540" spans="1:5" x14ac:dyDescent="0.25">
      <c r="A2540" s="2" t="s">
        <v>5082</v>
      </c>
      <c r="B2540" s="6" t="s">
        <v>3426</v>
      </c>
      <c r="C2540" s="6" t="s">
        <v>5083</v>
      </c>
      <c r="D2540" s="3">
        <v>7.6013608749854744E-2</v>
      </c>
      <c r="E2540" s="4">
        <v>0.82363071591235726</v>
      </c>
    </row>
    <row r="2541" spans="1:5" x14ac:dyDescent="0.25">
      <c r="A2541" s="2" t="s">
        <v>5084</v>
      </c>
      <c r="B2541" s="6" t="s">
        <v>3426</v>
      </c>
      <c r="C2541" s="6" t="s">
        <v>5085</v>
      </c>
      <c r="D2541" s="3">
        <v>-3.7362064906223839E-2</v>
      </c>
      <c r="E2541" s="4">
        <v>0.94238709335481463</v>
      </c>
    </row>
    <row r="2542" spans="1:5" x14ac:dyDescent="0.25">
      <c r="A2542" s="2" t="s">
        <v>5086</v>
      </c>
      <c r="B2542" s="6" t="s">
        <v>3426</v>
      </c>
      <c r="C2542" s="6" t="s">
        <v>5087</v>
      </c>
      <c r="D2542" s="3">
        <v>-0.16344209547160815</v>
      </c>
      <c r="E2542" s="4">
        <v>0.66241396670624142</v>
      </c>
    </row>
    <row r="2543" spans="1:5" x14ac:dyDescent="0.25">
      <c r="A2543" s="2" t="s">
        <v>5088</v>
      </c>
      <c r="B2543" s="6" t="s">
        <v>3426</v>
      </c>
      <c r="C2543" s="6" t="s">
        <v>5089</v>
      </c>
      <c r="D2543" s="3">
        <v>0.38300010174776228</v>
      </c>
      <c r="E2543" s="4">
        <v>0.10628420158005204</v>
      </c>
    </row>
    <row r="2544" spans="1:5" x14ac:dyDescent="0.25">
      <c r="A2544" s="2" t="s">
        <v>5090</v>
      </c>
      <c r="B2544" s="6" t="s">
        <v>3426</v>
      </c>
      <c r="C2544" s="6" t="s">
        <v>5091</v>
      </c>
      <c r="D2544" s="3">
        <v>-8.8338555665724516E-2</v>
      </c>
      <c r="E2544" s="4">
        <v>0.74261572858822822</v>
      </c>
    </row>
    <row r="2545" spans="1:5" x14ac:dyDescent="0.25">
      <c r="A2545" s="2" t="s">
        <v>5092</v>
      </c>
      <c r="B2545" s="6" t="s">
        <v>3426</v>
      </c>
      <c r="C2545" s="6" t="s">
        <v>5093</v>
      </c>
      <c r="D2545" s="3">
        <v>-0.32654154331514501</v>
      </c>
      <c r="E2545" s="4">
        <v>0.2483671328813285</v>
      </c>
    </row>
    <row r="2546" spans="1:5" x14ac:dyDescent="0.25">
      <c r="A2546" s="2" t="s">
        <v>5094</v>
      </c>
      <c r="B2546" s="6" t="s">
        <v>3426</v>
      </c>
      <c r="C2546" s="6" t="s">
        <v>5095</v>
      </c>
      <c r="D2546" s="3">
        <v>0.23216028719926671</v>
      </c>
      <c r="E2546" s="4">
        <v>0.56821944709021055</v>
      </c>
    </row>
    <row r="2547" spans="1:5" x14ac:dyDescent="0.25">
      <c r="A2547" s="2" t="s">
        <v>5096</v>
      </c>
      <c r="B2547" s="6" t="s">
        <v>3426</v>
      </c>
      <c r="C2547" s="6" t="s">
        <v>5097</v>
      </c>
      <c r="D2547" s="3">
        <v>0.26202661372609187</v>
      </c>
      <c r="E2547" s="4">
        <v>0.63796964265638334</v>
      </c>
    </row>
    <row r="2548" spans="1:5" x14ac:dyDescent="0.25">
      <c r="A2548" s="2" t="s">
        <v>5098</v>
      </c>
      <c r="B2548" s="6" t="s">
        <v>3426</v>
      </c>
      <c r="C2548" s="6" t="s">
        <v>5099</v>
      </c>
      <c r="D2548" s="3">
        <v>-0.23017240515990919</v>
      </c>
      <c r="E2548" s="4">
        <v>0.46432849002686383</v>
      </c>
    </row>
    <row r="2549" spans="1:5" x14ac:dyDescent="0.25">
      <c r="A2549" s="2" t="s">
        <v>5100</v>
      </c>
      <c r="B2549" s="6" t="s">
        <v>3426</v>
      </c>
      <c r="C2549" s="6" t="s">
        <v>5101</v>
      </c>
      <c r="D2549" s="3">
        <v>4.8956685490343668E-2</v>
      </c>
      <c r="E2549" s="4">
        <v>0.84185263377505548</v>
      </c>
    </row>
    <row r="2550" spans="1:5" x14ac:dyDescent="0.25">
      <c r="A2550" s="2" t="s">
        <v>5102</v>
      </c>
      <c r="B2550" s="6" t="s">
        <v>3426</v>
      </c>
      <c r="C2550" s="6" t="s">
        <v>5103</v>
      </c>
      <c r="D2550" s="3">
        <v>-0.24140369410112145</v>
      </c>
      <c r="E2550" s="4">
        <v>0.20026302482665062</v>
      </c>
    </row>
    <row r="2551" spans="1:5" x14ac:dyDescent="0.25">
      <c r="A2551" s="2" t="s">
        <v>5104</v>
      </c>
      <c r="B2551" s="6" t="s">
        <v>3426</v>
      </c>
      <c r="C2551" s="6" t="s">
        <v>5105</v>
      </c>
      <c r="D2551" s="3">
        <v>-0.43637016008948837</v>
      </c>
      <c r="E2551" s="4">
        <v>3.7780398762346339E-2</v>
      </c>
    </row>
    <row r="2552" spans="1:5" x14ac:dyDescent="0.25">
      <c r="A2552" s="2" t="s">
        <v>5106</v>
      </c>
      <c r="B2552" s="6" t="s">
        <v>3426</v>
      </c>
      <c r="C2552" s="6" t="s">
        <v>5107</v>
      </c>
      <c r="D2552" s="3">
        <v>-0.57772863406323272</v>
      </c>
      <c r="E2552" s="4">
        <v>9.7876644332197575E-4</v>
      </c>
    </row>
    <row r="2553" spans="1:5" x14ac:dyDescent="0.25">
      <c r="A2553" s="2" t="s">
        <v>5108</v>
      </c>
      <c r="B2553" s="6" t="s">
        <v>3426</v>
      </c>
      <c r="C2553" s="6" t="s">
        <v>5109</v>
      </c>
      <c r="D2553" s="3">
        <v>-0.52310602858046129</v>
      </c>
      <c r="E2553" s="4">
        <v>1.110977990564932E-2</v>
      </c>
    </row>
    <row r="2554" spans="1:5" x14ac:dyDescent="0.25">
      <c r="A2554" s="2" t="s">
        <v>5110</v>
      </c>
      <c r="B2554" s="6" t="s">
        <v>3426</v>
      </c>
      <c r="C2554" s="6" t="s">
        <v>5111</v>
      </c>
      <c r="D2554" s="3">
        <v>1.0061778979799891</v>
      </c>
      <c r="E2554" s="4">
        <v>2.6412888580046621E-9</v>
      </c>
    </row>
    <row r="2555" spans="1:5" x14ac:dyDescent="0.25">
      <c r="A2555" s="2" t="s">
        <v>5112</v>
      </c>
      <c r="B2555" s="6" t="s">
        <v>3426</v>
      </c>
      <c r="C2555" s="6" t="s">
        <v>5113</v>
      </c>
      <c r="D2555" s="3">
        <v>6.0932433093536978E-2</v>
      </c>
      <c r="E2555" s="4">
        <v>0.83940636391122503</v>
      </c>
    </row>
    <row r="2556" spans="1:5" x14ac:dyDescent="0.25">
      <c r="A2556" s="2" t="s">
        <v>5114</v>
      </c>
      <c r="B2556" s="6" t="s">
        <v>3426</v>
      </c>
      <c r="C2556" s="6" t="s">
        <v>5115</v>
      </c>
      <c r="D2556" s="3">
        <v>-4.5717697876408211E-2</v>
      </c>
      <c r="E2556" s="4">
        <v>0.92398584668970107</v>
      </c>
    </row>
    <row r="2557" spans="1:5" x14ac:dyDescent="0.25">
      <c r="A2557" s="2" t="s">
        <v>5116</v>
      </c>
      <c r="B2557" s="6" t="s">
        <v>3426</v>
      </c>
      <c r="C2557" s="6" t="s">
        <v>5117</v>
      </c>
      <c r="D2557" s="3">
        <v>-0.17106227445338845</v>
      </c>
      <c r="E2557" s="4">
        <v>0.60546119797248388</v>
      </c>
    </row>
    <row r="2558" spans="1:5" x14ac:dyDescent="0.25">
      <c r="A2558" s="2" t="s">
        <v>5118</v>
      </c>
      <c r="B2558" s="6" t="s">
        <v>3426</v>
      </c>
      <c r="C2558" s="6" t="s">
        <v>5119</v>
      </c>
      <c r="D2558" s="3" t="e">
        <f>NA()</f>
        <v>#N/A</v>
      </c>
      <c r="E2558" s="4" t="e">
        <f>NA()</f>
        <v>#N/A</v>
      </c>
    </row>
    <row r="2559" spans="1:5" x14ac:dyDescent="0.25">
      <c r="A2559" s="2" t="s">
        <v>5120</v>
      </c>
      <c r="B2559" s="6" t="s">
        <v>3426</v>
      </c>
      <c r="C2559" s="6" t="s">
        <v>5121</v>
      </c>
      <c r="D2559" s="3">
        <v>0.14547434771688536</v>
      </c>
      <c r="E2559" s="4">
        <v>0.52161662625087635</v>
      </c>
    </row>
    <row r="2560" spans="1:5" x14ac:dyDescent="0.25">
      <c r="A2560" s="2" t="s">
        <v>5122</v>
      </c>
      <c r="B2560" s="6" t="s">
        <v>3426</v>
      </c>
      <c r="C2560" s="6" t="s">
        <v>5123</v>
      </c>
      <c r="D2560" s="3">
        <v>0.23962783822078509</v>
      </c>
      <c r="E2560" s="4">
        <v>0.72655517219575239</v>
      </c>
    </row>
    <row r="2561" spans="1:5" x14ac:dyDescent="0.25">
      <c r="A2561" s="2" t="s">
        <v>5124</v>
      </c>
      <c r="B2561" s="6" t="s">
        <v>3426</v>
      </c>
      <c r="C2561" s="6" t="s">
        <v>5125</v>
      </c>
      <c r="D2561" s="3">
        <v>9.2301560836593258E-2</v>
      </c>
      <c r="E2561" s="4">
        <v>0.80929045717969872</v>
      </c>
    </row>
    <row r="2562" spans="1:5" x14ac:dyDescent="0.25">
      <c r="A2562" s="2" t="s">
        <v>5126</v>
      </c>
      <c r="B2562" s="6" t="s">
        <v>3426</v>
      </c>
      <c r="C2562" s="6" t="s">
        <v>5127</v>
      </c>
      <c r="D2562" s="3">
        <v>0.17192402545564003</v>
      </c>
      <c r="E2562" s="4">
        <v>0.70897884399176092</v>
      </c>
    </row>
    <row r="2563" spans="1:5" x14ac:dyDescent="0.25">
      <c r="A2563" s="2" t="s">
        <v>5128</v>
      </c>
      <c r="B2563" s="6" t="s">
        <v>3426</v>
      </c>
      <c r="C2563" s="6" t="s">
        <v>5129</v>
      </c>
      <c r="D2563" s="3">
        <v>0.43229031991836958</v>
      </c>
      <c r="E2563" s="4">
        <v>0.44190006054676562</v>
      </c>
    </row>
    <row r="2564" spans="1:5" x14ac:dyDescent="0.25">
      <c r="A2564" s="2" t="s">
        <v>5130</v>
      </c>
      <c r="B2564" s="6" t="s">
        <v>3426</v>
      </c>
      <c r="C2564" s="6" t="s">
        <v>5131</v>
      </c>
      <c r="D2564" s="3" t="e">
        <f>NA()</f>
        <v>#N/A</v>
      </c>
      <c r="E2564" s="4" t="e">
        <f>NA()</f>
        <v>#N/A</v>
      </c>
    </row>
    <row r="2565" spans="1:5" x14ac:dyDescent="0.25">
      <c r="A2565" s="2" t="s">
        <v>5132</v>
      </c>
      <c r="B2565" s="6" t="s">
        <v>3426</v>
      </c>
      <c r="C2565" s="6" t="s">
        <v>5133</v>
      </c>
      <c r="D2565" s="3">
        <v>-0.65608432839754149</v>
      </c>
      <c r="E2565" s="4">
        <v>0.3980616546498853</v>
      </c>
    </row>
    <row r="2566" spans="1:5" x14ac:dyDescent="0.25">
      <c r="A2566" s="2" t="s">
        <v>5134</v>
      </c>
      <c r="B2566" s="6" t="s">
        <v>3426</v>
      </c>
      <c r="C2566" s="6" t="s">
        <v>5135</v>
      </c>
      <c r="D2566" s="3">
        <v>-0.10160104970182005</v>
      </c>
      <c r="E2566" s="4">
        <v>0.68246377807027025</v>
      </c>
    </row>
    <row r="2567" spans="1:5" x14ac:dyDescent="0.25">
      <c r="A2567" s="2" t="s">
        <v>5136</v>
      </c>
      <c r="B2567" s="6" t="s">
        <v>3426</v>
      </c>
      <c r="C2567" s="6" t="s">
        <v>5137</v>
      </c>
      <c r="D2567" s="3">
        <v>0.24420571628173163</v>
      </c>
      <c r="E2567" s="4">
        <v>0.31033002254954156</v>
      </c>
    </row>
    <row r="2568" spans="1:5" x14ac:dyDescent="0.25">
      <c r="A2568" s="2" t="s">
        <v>5138</v>
      </c>
      <c r="B2568" s="6" t="s">
        <v>3426</v>
      </c>
      <c r="C2568" s="6" t="s">
        <v>5139</v>
      </c>
      <c r="D2568" s="3">
        <v>0.70118501277823075</v>
      </c>
      <c r="E2568" s="4" t="e">
        <f>NA()</f>
        <v>#N/A</v>
      </c>
    </row>
    <row r="2569" spans="1:5" x14ac:dyDescent="0.25">
      <c r="A2569" s="2" t="s">
        <v>5140</v>
      </c>
      <c r="B2569" s="6" t="s">
        <v>3426</v>
      </c>
      <c r="C2569" s="6" t="s">
        <v>5141</v>
      </c>
      <c r="D2569" s="3">
        <v>-0.45283420424009507</v>
      </c>
      <c r="E2569" s="4">
        <v>0.30415389842664226</v>
      </c>
    </row>
    <row r="2570" spans="1:5" x14ac:dyDescent="0.25">
      <c r="A2570" s="2" t="s">
        <v>5142</v>
      </c>
      <c r="B2570" s="6" t="s">
        <v>3426</v>
      </c>
      <c r="C2570" s="6" t="s">
        <v>5143</v>
      </c>
      <c r="D2570" s="3">
        <v>0.13320937907171487</v>
      </c>
      <c r="E2570" s="4">
        <v>0.85693207365876356</v>
      </c>
    </row>
    <row r="2571" spans="1:5" x14ac:dyDescent="0.25">
      <c r="A2571" s="2" t="s">
        <v>5144</v>
      </c>
      <c r="B2571" s="6" t="s">
        <v>3426</v>
      </c>
      <c r="C2571" s="6" t="s">
        <v>5145</v>
      </c>
      <c r="D2571" s="3">
        <v>0.19436932146845018</v>
      </c>
      <c r="E2571" s="4">
        <v>0.38049284972730324</v>
      </c>
    </row>
    <row r="2572" spans="1:5" x14ac:dyDescent="0.25">
      <c r="A2572" s="2" t="s">
        <v>5146</v>
      </c>
      <c r="B2572" s="6" t="s">
        <v>3426</v>
      </c>
      <c r="C2572" s="6" t="s">
        <v>5147</v>
      </c>
      <c r="D2572" s="3">
        <v>-1.2414176375139949</v>
      </c>
      <c r="E2572" s="4" t="e">
        <f>NA()</f>
        <v>#N/A</v>
      </c>
    </row>
    <row r="2573" spans="1:5" x14ac:dyDescent="0.25">
      <c r="A2573" s="2" t="s">
        <v>5148</v>
      </c>
      <c r="B2573" s="6" t="s">
        <v>3426</v>
      </c>
      <c r="C2573" s="6" t="s">
        <v>5149</v>
      </c>
      <c r="D2573" s="3">
        <v>-0.67948731264907147</v>
      </c>
      <c r="E2573" s="4">
        <v>6.8653293440530455E-3</v>
      </c>
    </row>
    <row r="2574" spans="1:5" x14ac:dyDescent="0.25">
      <c r="A2574" s="2" t="s">
        <v>5150</v>
      </c>
      <c r="B2574" s="6" t="s">
        <v>3426</v>
      </c>
      <c r="C2574" s="6" t="s">
        <v>5151</v>
      </c>
      <c r="D2574" s="3">
        <v>0.29715228810625821</v>
      </c>
      <c r="E2574" s="4" t="e">
        <f>NA()</f>
        <v>#N/A</v>
      </c>
    </row>
    <row r="2575" spans="1:5" x14ac:dyDescent="0.25">
      <c r="A2575" s="2" t="s">
        <v>5152</v>
      </c>
      <c r="B2575" s="6" t="s">
        <v>3426</v>
      </c>
      <c r="C2575" s="6" t="s">
        <v>5153</v>
      </c>
      <c r="D2575" s="3">
        <v>0.21581940010109479</v>
      </c>
      <c r="E2575" s="4">
        <v>0.35193445041618687</v>
      </c>
    </row>
    <row r="2576" spans="1:5" x14ac:dyDescent="0.25">
      <c r="A2576" s="2" t="s">
        <v>5154</v>
      </c>
      <c r="B2576" s="6" t="s">
        <v>3426</v>
      </c>
      <c r="C2576" s="6" t="s">
        <v>5155</v>
      </c>
      <c r="D2576" s="3">
        <v>0.54047351236468422</v>
      </c>
      <c r="E2576" s="4">
        <v>5.0918701166254993E-2</v>
      </c>
    </row>
    <row r="2577" spans="1:5" x14ac:dyDescent="0.25">
      <c r="A2577" s="2" t="s">
        <v>5156</v>
      </c>
      <c r="B2577" s="6" t="s">
        <v>3426</v>
      </c>
      <c r="C2577" s="6" t="s">
        <v>5157</v>
      </c>
      <c r="D2577" s="3">
        <v>-1.3755541430650231</v>
      </c>
      <c r="E2577" s="4" t="e">
        <f>NA()</f>
        <v>#N/A</v>
      </c>
    </row>
    <row r="2578" spans="1:5" x14ac:dyDescent="0.25">
      <c r="A2578" s="2" t="s">
        <v>5158</v>
      </c>
      <c r="B2578" s="6" t="s">
        <v>3426</v>
      </c>
      <c r="C2578" s="6" t="s">
        <v>5159</v>
      </c>
      <c r="D2578" s="3">
        <v>0.42461259597605466</v>
      </c>
      <c r="E2578" s="4">
        <v>0.38049284972730324</v>
      </c>
    </row>
    <row r="2579" spans="1:5" x14ac:dyDescent="0.25">
      <c r="A2579" s="2" t="s">
        <v>5160</v>
      </c>
      <c r="B2579" s="6" t="s">
        <v>3426</v>
      </c>
      <c r="C2579" s="6" t="s">
        <v>5161</v>
      </c>
      <c r="D2579" s="3">
        <v>0.59193895083358694</v>
      </c>
      <c r="E2579" s="4" t="e">
        <f>NA()</f>
        <v>#N/A</v>
      </c>
    </row>
    <row r="2580" spans="1:5" x14ac:dyDescent="0.25">
      <c r="A2580" s="2" t="s">
        <v>5162</v>
      </c>
      <c r="B2580" s="6" t="s">
        <v>3426</v>
      </c>
      <c r="C2580" s="6" t="s">
        <v>5163</v>
      </c>
      <c r="D2580" s="3">
        <v>-0.36567889463315056</v>
      </c>
      <c r="E2580" s="4">
        <v>0.25589905442537969</v>
      </c>
    </row>
    <row r="2581" spans="1:5" x14ac:dyDescent="0.25">
      <c r="A2581" s="2" t="s">
        <v>5164</v>
      </c>
      <c r="B2581" s="6" t="s">
        <v>3426</v>
      </c>
      <c r="C2581" s="6" t="s">
        <v>5165</v>
      </c>
      <c r="D2581" s="3">
        <v>4.4842347610866924E-2</v>
      </c>
      <c r="E2581" s="4">
        <v>0.93954445747781168</v>
      </c>
    </row>
    <row r="2582" spans="1:5" x14ac:dyDescent="0.25">
      <c r="A2582" s="2" t="s">
        <v>5166</v>
      </c>
      <c r="B2582" s="6" t="s">
        <v>3426</v>
      </c>
      <c r="C2582" s="6" t="s">
        <v>5167</v>
      </c>
      <c r="D2582" s="3">
        <v>-0.22939350953378251</v>
      </c>
      <c r="E2582" s="4">
        <v>0.31151470141575111</v>
      </c>
    </row>
    <row r="2583" spans="1:5" x14ac:dyDescent="0.25">
      <c r="A2583" s="2" t="s">
        <v>5168</v>
      </c>
      <c r="B2583" s="6" t="s">
        <v>3426</v>
      </c>
      <c r="C2583" s="6" t="s">
        <v>5169</v>
      </c>
      <c r="D2583" s="3">
        <v>0.10253805471736378</v>
      </c>
      <c r="E2583" s="4">
        <v>0.75795153612340993</v>
      </c>
    </row>
    <row r="2584" spans="1:5" x14ac:dyDescent="0.25">
      <c r="A2584" s="2" t="s">
        <v>5170</v>
      </c>
      <c r="B2584" s="6" t="s">
        <v>3426</v>
      </c>
      <c r="C2584" s="6" t="s">
        <v>5171</v>
      </c>
      <c r="D2584" s="3">
        <v>-1.5649546701444578E-3</v>
      </c>
      <c r="E2584" s="4">
        <v>0.99379316732376033</v>
      </c>
    </row>
    <row r="2585" spans="1:5" x14ac:dyDescent="0.25">
      <c r="A2585" s="2" t="s">
        <v>5172</v>
      </c>
      <c r="B2585" s="6" t="s">
        <v>3426</v>
      </c>
      <c r="C2585" s="6" t="s">
        <v>5173</v>
      </c>
      <c r="D2585" s="3">
        <v>-0.17673754823344617</v>
      </c>
      <c r="E2585" s="4">
        <v>0.81122051997826672</v>
      </c>
    </row>
    <row r="2586" spans="1:5" x14ac:dyDescent="0.25">
      <c r="A2586" s="2" t="s">
        <v>5174</v>
      </c>
      <c r="B2586" s="6" t="s">
        <v>3426</v>
      </c>
      <c r="C2586" s="6" t="s">
        <v>5175</v>
      </c>
      <c r="D2586" s="3">
        <v>-0.52985475929913328</v>
      </c>
      <c r="E2586" s="4">
        <v>5.647364858844108E-3</v>
      </c>
    </row>
    <row r="2587" spans="1:5" x14ac:dyDescent="0.25">
      <c r="A2587" s="2" t="s">
        <v>5176</v>
      </c>
      <c r="B2587" s="6" t="s">
        <v>3426</v>
      </c>
      <c r="C2587" s="6" t="s">
        <v>5177</v>
      </c>
      <c r="D2587" s="3">
        <v>-0.3455202001040939</v>
      </c>
      <c r="E2587" s="4" t="e">
        <f>NA()</f>
        <v>#N/A</v>
      </c>
    </row>
    <row r="2588" spans="1:5" x14ac:dyDescent="0.25">
      <c r="A2588" s="2" t="s">
        <v>5178</v>
      </c>
      <c r="B2588" s="6" t="s">
        <v>3426</v>
      </c>
      <c r="C2588" s="6" t="s">
        <v>5179</v>
      </c>
      <c r="D2588" s="3">
        <v>0.15822866362618024</v>
      </c>
      <c r="E2588" s="4">
        <v>0.63704374145682197</v>
      </c>
    </row>
    <row r="2589" spans="1:5" x14ac:dyDescent="0.25">
      <c r="A2589" s="2" t="s">
        <v>5180</v>
      </c>
      <c r="B2589" s="6" t="s">
        <v>3426</v>
      </c>
      <c r="C2589" s="6" t="s">
        <v>5181</v>
      </c>
      <c r="D2589" s="3">
        <v>0.56620000943623661</v>
      </c>
      <c r="E2589" s="4">
        <v>0.14313972296085248</v>
      </c>
    </row>
    <row r="2590" spans="1:5" x14ac:dyDescent="0.25">
      <c r="A2590" s="2" t="s">
        <v>5182</v>
      </c>
      <c r="B2590" s="6" t="s">
        <v>3426</v>
      </c>
      <c r="C2590" s="6" t="s">
        <v>5183</v>
      </c>
      <c r="D2590" s="3">
        <v>-0.12785389828001134</v>
      </c>
      <c r="E2590" s="4">
        <v>0.67511961518819175</v>
      </c>
    </row>
    <row r="2591" spans="1:5" x14ac:dyDescent="0.25">
      <c r="A2591" s="2" t="s">
        <v>5184</v>
      </c>
      <c r="B2591" s="6" t="s">
        <v>3426</v>
      </c>
      <c r="C2591" s="6" t="s">
        <v>5185</v>
      </c>
      <c r="D2591" s="3">
        <v>-0.44225853929760472</v>
      </c>
      <c r="E2591" s="4">
        <v>1.484779831062707E-2</v>
      </c>
    </row>
    <row r="2592" spans="1:5" x14ac:dyDescent="0.25">
      <c r="A2592" s="2" t="s">
        <v>5186</v>
      </c>
      <c r="B2592" s="6" t="s">
        <v>3426</v>
      </c>
      <c r="C2592" s="6" t="s">
        <v>5187</v>
      </c>
      <c r="D2592" s="3">
        <v>0.4105013414192048</v>
      </c>
      <c r="E2592" s="4">
        <v>0.109306876811779</v>
      </c>
    </row>
    <row r="2593" spans="1:5" x14ac:dyDescent="0.25">
      <c r="A2593" s="2" t="s">
        <v>5188</v>
      </c>
      <c r="B2593" s="6" t="s">
        <v>3426</v>
      </c>
      <c r="C2593" s="6" t="s">
        <v>5189</v>
      </c>
      <c r="D2593" s="3">
        <v>-0.4741901745674949</v>
      </c>
      <c r="E2593" s="4">
        <v>8.4973008417555909E-2</v>
      </c>
    </row>
    <row r="2594" spans="1:5" x14ac:dyDescent="0.25">
      <c r="A2594" s="2" t="s">
        <v>5190</v>
      </c>
      <c r="B2594" s="6" t="s">
        <v>3426</v>
      </c>
      <c r="C2594" s="6" t="s">
        <v>5191</v>
      </c>
      <c r="D2594" s="3">
        <v>-0.25122627053567348</v>
      </c>
      <c r="E2594" s="4">
        <v>0.27718425487686821</v>
      </c>
    </row>
    <row r="2595" spans="1:5" x14ac:dyDescent="0.25">
      <c r="A2595" s="2" t="s">
        <v>5192</v>
      </c>
      <c r="B2595" s="6" t="s">
        <v>3426</v>
      </c>
      <c r="C2595" s="6" t="s">
        <v>5193</v>
      </c>
      <c r="D2595" s="3">
        <v>0.11949377094373996</v>
      </c>
      <c r="E2595" s="4">
        <v>0.7129867872309722</v>
      </c>
    </row>
    <row r="2596" spans="1:5" x14ac:dyDescent="0.25">
      <c r="A2596" s="2" t="s">
        <v>5194</v>
      </c>
      <c r="B2596" s="6" t="s">
        <v>3426</v>
      </c>
      <c r="C2596" s="6" t="s">
        <v>5195</v>
      </c>
      <c r="D2596" s="3">
        <v>0.36260037783969751</v>
      </c>
      <c r="E2596" s="4">
        <v>0.1387315523049486</v>
      </c>
    </row>
    <row r="2597" spans="1:5" x14ac:dyDescent="0.25">
      <c r="A2597" s="2" t="s">
        <v>5196</v>
      </c>
      <c r="B2597" s="6" t="s">
        <v>3426</v>
      </c>
      <c r="C2597" s="6" t="s">
        <v>5197</v>
      </c>
      <c r="D2597" s="3">
        <v>9.9730965477562994E-2</v>
      </c>
      <c r="E2597" s="4">
        <v>0.69048497961525468</v>
      </c>
    </row>
    <row r="2598" spans="1:5" x14ac:dyDescent="0.25">
      <c r="A2598" s="2" t="s">
        <v>5198</v>
      </c>
      <c r="B2598" s="6" t="s">
        <v>3426</v>
      </c>
      <c r="C2598" s="6" t="s">
        <v>5199</v>
      </c>
      <c r="D2598" s="3">
        <v>8.7801622071572341E-2</v>
      </c>
      <c r="E2598" s="4">
        <v>0.73033958958976553</v>
      </c>
    </row>
    <row r="2599" spans="1:5" x14ac:dyDescent="0.25">
      <c r="A2599" s="2" t="s">
        <v>5200</v>
      </c>
      <c r="B2599" s="6" t="s">
        <v>3426</v>
      </c>
      <c r="C2599" s="6" t="s">
        <v>5201</v>
      </c>
      <c r="D2599" s="3">
        <v>0.18028133935152055</v>
      </c>
      <c r="E2599" s="4">
        <v>0.49736406835053776</v>
      </c>
    </row>
    <row r="2600" spans="1:5" x14ac:dyDescent="0.25">
      <c r="A2600" s="2" t="s">
        <v>5202</v>
      </c>
      <c r="B2600" s="6" t="s">
        <v>3426</v>
      </c>
      <c r="C2600" s="6" t="s">
        <v>5203</v>
      </c>
      <c r="D2600" s="3">
        <v>-1.7723508388634039</v>
      </c>
      <c r="E2600" s="4" t="e">
        <f>NA()</f>
        <v>#N/A</v>
      </c>
    </row>
    <row r="2601" spans="1:5" x14ac:dyDescent="0.25">
      <c r="A2601" s="2" t="s">
        <v>5204</v>
      </c>
      <c r="B2601" s="6" t="s">
        <v>3426</v>
      </c>
      <c r="C2601" s="6" t="s">
        <v>5205</v>
      </c>
      <c r="D2601" s="3">
        <v>-3.3994963615581242E-2</v>
      </c>
      <c r="E2601" s="4">
        <v>0.95934280752632051</v>
      </c>
    </row>
    <row r="2602" spans="1:5" x14ac:dyDescent="0.25">
      <c r="A2602" s="2" t="s">
        <v>5206</v>
      </c>
      <c r="B2602" s="6" t="s">
        <v>3426</v>
      </c>
      <c r="C2602" s="6" t="s">
        <v>5207</v>
      </c>
      <c r="D2602" s="3">
        <v>-1.4262541363347396E-2</v>
      </c>
      <c r="E2602" s="4">
        <v>0.96304426040307056</v>
      </c>
    </row>
    <row r="2603" spans="1:5" x14ac:dyDescent="0.25">
      <c r="A2603" s="2" t="s">
        <v>5208</v>
      </c>
      <c r="B2603" s="6" t="s">
        <v>3426</v>
      </c>
      <c r="C2603" s="6" t="s">
        <v>5209</v>
      </c>
      <c r="D2603" s="3">
        <v>0.11597056101481759</v>
      </c>
      <c r="E2603" s="4">
        <v>0.72741998035976785</v>
      </c>
    </row>
    <row r="2604" spans="1:5" x14ac:dyDescent="0.25">
      <c r="A2604" s="2" t="s">
        <v>5210</v>
      </c>
      <c r="B2604" s="6" t="s">
        <v>3426</v>
      </c>
      <c r="C2604" s="6" t="s">
        <v>5211</v>
      </c>
      <c r="D2604" s="3">
        <v>-0.27817734445536541</v>
      </c>
      <c r="E2604" s="4">
        <v>0.33907346386485443</v>
      </c>
    </row>
    <row r="2605" spans="1:5" x14ac:dyDescent="0.25">
      <c r="A2605" s="2" t="s">
        <v>5212</v>
      </c>
      <c r="B2605" s="6" t="s">
        <v>3426</v>
      </c>
      <c r="C2605" s="6" t="s">
        <v>5213</v>
      </c>
      <c r="D2605" s="3">
        <v>0.31437962731576746</v>
      </c>
      <c r="E2605" s="4">
        <v>0.12364415047281108</v>
      </c>
    </row>
    <row r="2606" spans="1:5" x14ac:dyDescent="0.25">
      <c r="A2606" s="2" t="s">
        <v>5214</v>
      </c>
      <c r="B2606" s="6" t="s">
        <v>3426</v>
      </c>
      <c r="C2606" s="6" t="s">
        <v>5215</v>
      </c>
      <c r="D2606" s="3">
        <v>-0.85808826991574172</v>
      </c>
      <c r="E2606" s="4">
        <v>2.1610843191805429E-6</v>
      </c>
    </row>
    <row r="2607" spans="1:5" x14ac:dyDescent="0.25">
      <c r="A2607" s="2" t="s">
        <v>5216</v>
      </c>
      <c r="B2607" s="6" t="s">
        <v>3426</v>
      </c>
      <c r="C2607" s="6" t="s">
        <v>5217</v>
      </c>
      <c r="D2607" s="3">
        <v>-0.56575032055068564</v>
      </c>
      <c r="E2607" s="4">
        <v>6.1914846354953054E-3</v>
      </c>
    </row>
    <row r="2608" spans="1:5" x14ac:dyDescent="0.25">
      <c r="A2608" s="2" t="s">
        <v>5218</v>
      </c>
      <c r="B2608" s="6" t="s">
        <v>3426</v>
      </c>
      <c r="C2608" s="6" t="s">
        <v>5219</v>
      </c>
      <c r="D2608" s="3">
        <v>-0.29555726098228297</v>
      </c>
      <c r="E2608" s="4">
        <v>0.61673708799142446</v>
      </c>
    </row>
    <row r="2609" spans="1:5" x14ac:dyDescent="0.25">
      <c r="A2609" s="2" t="s">
        <v>5220</v>
      </c>
      <c r="B2609" s="6" t="s">
        <v>3426</v>
      </c>
      <c r="C2609" s="6" t="s">
        <v>5221</v>
      </c>
      <c r="D2609" s="3">
        <v>0.15381597551515916</v>
      </c>
      <c r="E2609" s="4" t="e">
        <f>NA()</f>
        <v>#N/A</v>
      </c>
    </row>
    <row r="2610" spans="1:5" x14ac:dyDescent="0.25">
      <c r="A2610" s="2" t="s">
        <v>5222</v>
      </c>
      <c r="B2610" s="6" t="s">
        <v>3426</v>
      </c>
      <c r="C2610" s="6" t="s">
        <v>5223</v>
      </c>
      <c r="D2610" s="3">
        <v>-1.4232658562667799</v>
      </c>
      <c r="E2610" s="4" t="e">
        <f>NA()</f>
        <v>#N/A</v>
      </c>
    </row>
    <row r="2611" spans="1:5" x14ac:dyDescent="0.25">
      <c r="A2611" s="2" t="s">
        <v>5224</v>
      </c>
      <c r="B2611" s="6" t="s">
        <v>3426</v>
      </c>
      <c r="C2611" s="6" t="s">
        <v>5225</v>
      </c>
      <c r="D2611" s="3">
        <v>8.3679872225944307E-2</v>
      </c>
      <c r="E2611" s="4">
        <v>0.86460146612416344</v>
      </c>
    </row>
    <row r="2612" spans="1:5" x14ac:dyDescent="0.25">
      <c r="A2612" s="2" t="s">
        <v>5226</v>
      </c>
      <c r="B2612" s="6" t="s">
        <v>3426</v>
      </c>
      <c r="C2612" s="6" t="s">
        <v>5227</v>
      </c>
      <c r="D2612" s="3">
        <v>-0.33115394102526546</v>
      </c>
      <c r="E2612" s="4">
        <v>0.1931929114356577</v>
      </c>
    </row>
    <row r="2613" spans="1:5" x14ac:dyDescent="0.25">
      <c r="A2613" s="2" t="s">
        <v>5228</v>
      </c>
      <c r="B2613" s="6" t="s">
        <v>3426</v>
      </c>
      <c r="C2613" s="6" t="s">
        <v>5229</v>
      </c>
      <c r="D2613" s="3">
        <v>0.10454627793909381</v>
      </c>
      <c r="E2613" s="4">
        <v>0.79352359939410055</v>
      </c>
    </row>
    <row r="2614" spans="1:5" x14ac:dyDescent="0.25">
      <c r="A2614" s="2" t="s">
        <v>5230</v>
      </c>
      <c r="B2614" s="6" t="s">
        <v>3426</v>
      </c>
      <c r="C2614" s="6" t="s">
        <v>5231</v>
      </c>
      <c r="D2614" s="3">
        <v>-0.54744177882284273</v>
      </c>
      <c r="E2614" s="4">
        <v>8.256240862817333E-3</v>
      </c>
    </row>
    <row r="2615" spans="1:5" x14ac:dyDescent="0.25">
      <c r="A2615" s="2" t="s">
        <v>5232</v>
      </c>
      <c r="B2615" s="6" t="s">
        <v>3426</v>
      </c>
      <c r="C2615" s="6" t="s">
        <v>5233</v>
      </c>
      <c r="D2615" s="3">
        <v>-0.49259160682650183</v>
      </c>
      <c r="E2615" s="4">
        <v>6.3322988535381534E-3</v>
      </c>
    </row>
    <row r="2616" spans="1:5" x14ac:dyDescent="0.25">
      <c r="A2616" s="2" t="s">
        <v>5234</v>
      </c>
      <c r="B2616" s="6" t="s">
        <v>3426</v>
      </c>
      <c r="C2616" s="6" t="s">
        <v>5235</v>
      </c>
      <c r="D2616" s="3">
        <v>-1.1450788739819411E-2</v>
      </c>
      <c r="E2616" s="4">
        <v>0.97786245938780736</v>
      </c>
    </row>
    <row r="2617" spans="1:5" x14ac:dyDescent="0.25">
      <c r="A2617" s="2" t="s">
        <v>5236</v>
      </c>
      <c r="B2617" s="6" t="s">
        <v>3426</v>
      </c>
      <c r="C2617" s="6" t="s">
        <v>5237</v>
      </c>
      <c r="D2617" s="3">
        <v>-0.36300766180134536</v>
      </c>
      <c r="E2617" s="4">
        <v>0.1032159693995227</v>
      </c>
    </row>
    <row r="2618" spans="1:5" x14ac:dyDescent="0.25">
      <c r="A2618" s="2" t="s">
        <v>5238</v>
      </c>
      <c r="B2618" s="6" t="s">
        <v>3426</v>
      </c>
      <c r="C2618" s="6" t="s">
        <v>5239</v>
      </c>
      <c r="D2618" s="3">
        <v>-0.52893082418108939</v>
      </c>
      <c r="E2618" s="4">
        <v>7.5063846020448619E-2</v>
      </c>
    </row>
    <row r="2619" spans="1:5" x14ac:dyDescent="0.25">
      <c r="A2619" s="2" t="s">
        <v>5240</v>
      </c>
      <c r="B2619" s="6" t="s">
        <v>3426</v>
      </c>
      <c r="C2619" s="6" t="s">
        <v>5241</v>
      </c>
      <c r="D2619" s="3">
        <v>-0.49197451514436036</v>
      </c>
      <c r="E2619" s="4">
        <v>1.0742058397546852E-2</v>
      </c>
    </row>
    <row r="2620" spans="1:5" x14ac:dyDescent="0.25">
      <c r="A2620" s="2" t="s">
        <v>5242</v>
      </c>
      <c r="B2620" s="6" t="s">
        <v>3426</v>
      </c>
      <c r="C2620" s="6" t="s">
        <v>5243</v>
      </c>
      <c r="D2620" s="3">
        <v>-0.92000489233574956</v>
      </c>
      <c r="E2620" s="4">
        <v>1.6437589952790496E-4</v>
      </c>
    </row>
    <row r="2621" spans="1:5" x14ac:dyDescent="0.25">
      <c r="A2621" s="2" t="s">
        <v>5244</v>
      </c>
      <c r="B2621" s="6" t="s">
        <v>3426</v>
      </c>
      <c r="C2621" s="6" t="s">
        <v>5245</v>
      </c>
      <c r="D2621" s="3">
        <v>0.69675897796699848</v>
      </c>
      <c r="E2621" s="4">
        <v>1.8043493501447342E-3</v>
      </c>
    </row>
    <row r="2622" spans="1:5" x14ac:dyDescent="0.25">
      <c r="A2622" s="2" t="s">
        <v>5246</v>
      </c>
      <c r="B2622" s="6" t="s">
        <v>3426</v>
      </c>
      <c r="C2622" s="6" t="s">
        <v>5247</v>
      </c>
      <c r="D2622" s="3">
        <v>0.60021750041457334</v>
      </c>
      <c r="E2622" s="4">
        <v>1.6490887508912235E-3</v>
      </c>
    </row>
    <row r="2623" spans="1:5" x14ac:dyDescent="0.25">
      <c r="A2623" s="2" t="s">
        <v>5248</v>
      </c>
      <c r="B2623" s="6" t="s">
        <v>3426</v>
      </c>
      <c r="C2623" s="6" t="s">
        <v>5249</v>
      </c>
      <c r="D2623" s="3">
        <v>-0.73621745342043721</v>
      </c>
      <c r="E2623" s="4">
        <v>0.26266683819608772</v>
      </c>
    </row>
    <row r="2624" spans="1:5" x14ac:dyDescent="0.25">
      <c r="A2624" s="2" t="s">
        <v>5250</v>
      </c>
      <c r="B2624" s="6" t="s">
        <v>3426</v>
      </c>
      <c r="C2624" s="6" t="s">
        <v>5251</v>
      </c>
      <c r="D2624" s="3">
        <v>-0.5287194999736452</v>
      </c>
      <c r="E2624" s="4">
        <v>1.110977990564932E-2</v>
      </c>
    </row>
    <row r="2625" spans="1:5" x14ac:dyDescent="0.25">
      <c r="A2625" s="2" t="s">
        <v>5252</v>
      </c>
      <c r="B2625" s="6" t="s">
        <v>3426</v>
      </c>
      <c r="C2625" s="6" t="s">
        <v>5253</v>
      </c>
      <c r="D2625" s="3">
        <v>-0.39797594792705127</v>
      </c>
      <c r="E2625" s="4">
        <v>6.5137019927786796E-2</v>
      </c>
    </row>
    <row r="2626" spans="1:5" x14ac:dyDescent="0.25">
      <c r="A2626" s="2" t="s">
        <v>5254</v>
      </c>
      <c r="B2626" s="6" t="s">
        <v>3426</v>
      </c>
      <c r="C2626" s="6" t="s">
        <v>5255</v>
      </c>
      <c r="D2626" s="3">
        <v>-0.57598395160130178</v>
      </c>
      <c r="E2626" s="4">
        <v>4.8412666028271141E-4</v>
      </c>
    </row>
    <row r="2627" spans="1:5" x14ac:dyDescent="0.25">
      <c r="A2627" s="2" t="s">
        <v>5256</v>
      </c>
      <c r="B2627" s="6" t="s">
        <v>3426</v>
      </c>
      <c r="C2627" s="6" t="s">
        <v>5257</v>
      </c>
      <c r="D2627" s="3">
        <v>-0.24718855901976086</v>
      </c>
      <c r="E2627" s="4">
        <v>0.35445346832906582</v>
      </c>
    </row>
    <row r="2628" spans="1:5" x14ac:dyDescent="0.25">
      <c r="A2628" s="2" t="s">
        <v>5258</v>
      </c>
      <c r="B2628" s="6" t="s">
        <v>3426</v>
      </c>
      <c r="C2628" s="6" t="s">
        <v>5259</v>
      </c>
      <c r="D2628" s="3">
        <v>0.73686058186619419</v>
      </c>
      <c r="E2628" s="4">
        <v>0.12721805171617204</v>
      </c>
    </row>
    <row r="2629" spans="1:5" x14ac:dyDescent="0.25">
      <c r="A2629" s="2" t="s">
        <v>5260</v>
      </c>
      <c r="B2629" s="6" t="s">
        <v>3426</v>
      </c>
      <c r="C2629" s="6" t="s">
        <v>5261</v>
      </c>
      <c r="D2629" s="3">
        <v>0.31262633973148241</v>
      </c>
      <c r="E2629" s="4">
        <v>0.27394016090697493</v>
      </c>
    </row>
    <row r="2630" spans="1:5" x14ac:dyDescent="0.25">
      <c r="A2630" s="2" t="s">
        <v>5262</v>
      </c>
      <c r="B2630" s="6" t="s">
        <v>3426</v>
      </c>
      <c r="C2630" s="6" t="s">
        <v>5263</v>
      </c>
      <c r="D2630" s="3">
        <v>-1.3132426591692246</v>
      </c>
      <c r="E2630" s="4" t="e">
        <f>NA()</f>
        <v>#N/A</v>
      </c>
    </row>
    <row r="2631" spans="1:5" x14ac:dyDescent="0.25">
      <c r="A2631" s="2" t="s">
        <v>5264</v>
      </c>
      <c r="B2631" s="6" t="s">
        <v>3426</v>
      </c>
      <c r="C2631" s="6" t="s">
        <v>5265</v>
      </c>
      <c r="D2631" s="3">
        <v>-0.37509624343433656</v>
      </c>
      <c r="E2631" s="4">
        <v>8.4702760579621394E-2</v>
      </c>
    </row>
    <row r="2632" spans="1:5" x14ac:dyDescent="0.25">
      <c r="A2632" s="2" t="s">
        <v>5266</v>
      </c>
      <c r="B2632" s="6" t="s">
        <v>3426</v>
      </c>
      <c r="C2632" s="6" t="s">
        <v>5267</v>
      </c>
      <c r="D2632" s="3">
        <v>-0.20692961535494042</v>
      </c>
      <c r="E2632" s="4">
        <v>0.7682493849101345</v>
      </c>
    </row>
    <row r="2633" spans="1:5" x14ac:dyDescent="0.25">
      <c r="A2633" s="2" t="s">
        <v>5268</v>
      </c>
      <c r="B2633" s="6" t="s">
        <v>3426</v>
      </c>
      <c r="C2633" s="6" t="s">
        <v>5269</v>
      </c>
      <c r="D2633" s="3">
        <v>0.398612963915848</v>
      </c>
      <c r="E2633" s="4">
        <v>3.9516747093470327E-2</v>
      </c>
    </row>
    <row r="2634" spans="1:5" x14ac:dyDescent="0.25">
      <c r="A2634" s="2" t="s">
        <v>5270</v>
      </c>
      <c r="B2634" s="6" t="s">
        <v>3426</v>
      </c>
      <c r="C2634" s="6" t="s">
        <v>5271</v>
      </c>
      <c r="D2634" s="3">
        <v>0.14998073306417342</v>
      </c>
      <c r="E2634" s="4">
        <v>0.63706965007463978</v>
      </c>
    </row>
    <row r="2635" spans="1:5" x14ac:dyDescent="0.25">
      <c r="A2635" s="2" t="s">
        <v>5272</v>
      </c>
      <c r="B2635" s="6" t="s">
        <v>3426</v>
      </c>
      <c r="C2635" s="6" t="s">
        <v>5273</v>
      </c>
      <c r="D2635" s="3">
        <v>0.17550939469093094</v>
      </c>
      <c r="E2635" s="4">
        <v>0.73940095358344515</v>
      </c>
    </row>
    <row r="2636" spans="1:5" x14ac:dyDescent="0.25">
      <c r="A2636" s="2" t="s">
        <v>5274</v>
      </c>
      <c r="B2636" s="6" t="s">
        <v>3426</v>
      </c>
      <c r="C2636" s="6" t="s">
        <v>5275</v>
      </c>
      <c r="D2636" s="3">
        <v>-0.21683456114331504</v>
      </c>
      <c r="E2636" s="4">
        <v>0.43830993592853112</v>
      </c>
    </row>
    <row r="2637" spans="1:5" x14ac:dyDescent="0.25">
      <c r="A2637" s="2" t="s">
        <v>5276</v>
      </c>
      <c r="B2637" s="6" t="s">
        <v>3426</v>
      </c>
      <c r="C2637" s="6" t="s">
        <v>5277</v>
      </c>
      <c r="D2637" s="3">
        <v>5.1640620985352124E-2</v>
      </c>
      <c r="E2637" s="4">
        <v>0.82837133501787907</v>
      </c>
    </row>
    <row r="2638" spans="1:5" x14ac:dyDescent="0.25">
      <c r="A2638" s="2" t="s">
        <v>5278</v>
      </c>
      <c r="B2638" s="6" t="s">
        <v>3426</v>
      </c>
      <c r="C2638" s="6" t="s">
        <v>5279</v>
      </c>
      <c r="D2638" s="3">
        <v>-0.23721177763693443</v>
      </c>
      <c r="E2638" s="4">
        <v>0.51192611310330249</v>
      </c>
    </row>
    <row r="2639" spans="1:5" x14ac:dyDescent="0.25">
      <c r="A2639" s="2" t="s">
        <v>5280</v>
      </c>
      <c r="B2639" s="6" t="s">
        <v>3426</v>
      </c>
      <c r="C2639" s="6" t="s">
        <v>5281</v>
      </c>
      <c r="D2639" s="3">
        <v>-5.2397952836139031E-2</v>
      </c>
      <c r="E2639" s="4">
        <v>0.87517553798133163</v>
      </c>
    </row>
    <row r="2640" spans="1:5" x14ac:dyDescent="0.25">
      <c r="A2640" s="2" t="s">
        <v>5282</v>
      </c>
      <c r="B2640" s="6" t="s">
        <v>3426</v>
      </c>
      <c r="C2640" s="6" t="s">
        <v>5283</v>
      </c>
      <c r="D2640" s="3">
        <v>1.1754933392085205</v>
      </c>
      <c r="E2640" s="4" t="e">
        <f>NA()</f>
        <v>#N/A</v>
      </c>
    </row>
    <row r="2641" spans="1:5" x14ac:dyDescent="0.25">
      <c r="A2641" s="2" t="s">
        <v>5284</v>
      </c>
      <c r="B2641" s="6" t="s">
        <v>3426</v>
      </c>
      <c r="C2641" s="6" t="s">
        <v>5285</v>
      </c>
      <c r="D2641" s="3">
        <v>0.94291195035432318</v>
      </c>
      <c r="E2641" s="4">
        <v>1.4247168305662123E-5</v>
      </c>
    </row>
    <row r="2642" spans="1:5" x14ac:dyDescent="0.25">
      <c r="A2642" s="2" t="s">
        <v>5286</v>
      </c>
      <c r="B2642" s="6" t="s">
        <v>3426</v>
      </c>
      <c r="C2642" s="6" t="s">
        <v>5287</v>
      </c>
      <c r="D2642" s="3">
        <v>0.65777120783186394</v>
      </c>
      <c r="E2642" s="4">
        <v>5.4670887347743058E-3</v>
      </c>
    </row>
    <row r="2643" spans="1:5" x14ac:dyDescent="0.25">
      <c r="A2643" s="2" t="s">
        <v>5288</v>
      </c>
      <c r="B2643" s="6" t="s">
        <v>3426</v>
      </c>
      <c r="C2643" s="6" t="s">
        <v>5289</v>
      </c>
      <c r="D2643" s="3">
        <v>-0.57894772013002327</v>
      </c>
      <c r="E2643" s="4">
        <v>0.14704374037959159</v>
      </c>
    </row>
    <row r="2644" spans="1:5" x14ac:dyDescent="0.25">
      <c r="A2644" s="2" t="s">
        <v>5290</v>
      </c>
      <c r="B2644" s="6" t="s">
        <v>3426</v>
      </c>
      <c r="C2644" s="6" t="s">
        <v>5291</v>
      </c>
      <c r="D2644" s="3">
        <v>-2.1028598658404981E-3</v>
      </c>
      <c r="E2644" s="4" t="e">
        <f>NA()</f>
        <v>#N/A</v>
      </c>
    </row>
    <row r="2645" spans="1:5" x14ac:dyDescent="0.25">
      <c r="A2645" s="2" t="s">
        <v>5292</v>
      </c>
      <c r="B2645" s="6" t="s">
        <v>3426</v>
      </c>
      <c r="C2645" s="6" t="s">
        <v>5293</v>
      </c>
      <c r="D2645" s="3">
        <v>-0.14089523933643699</v>
      </c>
      <c r="E2645" s="4">
        <v>0.72284595648538019</v>
      </c>
    </row>
    <row r="2646" spans="1:5" x14ac:dyDescent="0.25">
      <c r="A2646" s="2" t="s">
        <v>5294</v>
      </c>
      <c r="B2646" s="6" t="s">
        <v>3426</v>
      </c>
      <c r="C2646" s="6" t="s">
        <v>5295</v>
      </c>
      <c r="D2646" s="3">
        <v>-0.62755690152863763</v>
      </c>
      <c r="E2646" s="4">
        <v>0.28989664860605457</v>
      </c>
    </row>
    <row r="2647" spans="1:5" x14ac:dyDescent="0.25">
      <c r="A2647" s="2" t="s">
        <v>5296</v>
      </c>
      <c r="B2647" s="6" t="s">
        <v>3426</v>
      </c>
      <c r="C2647" s="6" t="s">
        <v>5297</v>
      </c>
      <c r="D2647" s="3">
        <v>0.33832681151453364</v>
      </c>
      <c r="E2647" s="4">
        <v>0.20705638217497835</v>
      </c>
    </row>
    <row r="2648" spans="1:5" x14ac:dyDescent="0.25">
      <c r="A2648" s="2" t="s">
        <v>5298</v>
      </c>
      <c r="B2648" s="6" t="s">
        <v>3426</v>
      </c>
      <c r="C2648" s="6" t="s">
        <v>5299</v>
      </c>
      <c r="D2648" s="3">
        <v>0.47845950786098529</v>
      </c>
      <c r="E2648" s="4">
        <v>0.13963078730077483</v>
      </c>
    </row>
    <row r="2649" spans="1:5" x14ac:dyDescent="0.25">
      <c r="A2649" s="2" t="s">
        <v>5300</v>
      </c>
      <c r="B2649" s="6" t="s">
        <v>3426</v>
      </c>
      <c r="C2649" s="6" t="s">
        <v>5301</v>
      </c>
      <c r="D2649" s="3">
        <v>-0.63972278407852812</v>
      </c>
      <c r="E2649" s="4">
        <v>6.5297426441426845E-2</v>
      </c>
    </row>
    <row r="2650" spans="1:5" x14ac:dyDescent="0.25">
      <c r="A2650" s="2" t="s">
        <v>5302</v>
      </c>
      <c r="B2650" s="6" t="s">
        <v>3426</v>
      </c>
      <c r="C2650" s="6" t="s">
        <v>5303</v>
      </c>
      <c r="D2650" s="3">
        <v>-0.29769813606306345</v>
      </c>
      <c r="E2650" s="4" t="e">
        <f>NA()</f>
        <v>#N/A</v>
      </c>
    </row>
    <row r="2651" spans="1:5" x14ac:dyDescent="0.25">
      <c r="A2651" s="2" t="s">
        <v>5304</v>
      </c>
      <c r="B2651" s="6" t="s">
        <v>3426</v>
      </c>
      <c r="C2651" s="6" t="s">
        <v>5305</v>
      </c>
      <c r="D2651" s="3">
        <v>1.0188897565770068</v>
      </c>
      <c r="E2651" s="4">
        <v>1.5016598977331242E-6</v>
      </c>
    </row>
    <row r="2652" spans="1:5" x14ac:dyDescent="0.25">
      <c r="A2652" s="2" t="s">
        <v>5306</v>
      </c>
      <c r="B2652" s="6" t="s">
        <v>3426</v>
      </c>
      <c r="C2652" s="6" t="s">
        <v>5307</v>
      </c>
      <c r="D2652" s="3">
        <v>-0.17406162088783661</v>
      </c>
      <c r="E2652" s="4">
        <v>0.60153443936566253</v>
      </c>
    </row>
    <row r="2653" spans="1:5" x14ac:dyDescent="0.25">
      <c r="A2653" s="2" t="s">
        <v>5308</v>
      </c>
      <c r="B2653" s="6" t="s">
        <v>3426</v>
      </c>
      <c r="C2653" s="6" t="s">
        <v>5309</v>
      </c>
      <c r="D2653" s="3">
        <v>-0.21137954990729269</v>
      </c>
      <c r="E2653" s="4">
        <v>0.7246492277678126</v>
      </c>
    </row>
    <row r="2654" spans="1:5" x14ac:dyDescent="0.25">
      <c r="A2654" s="2" t="s">
        <v>5310</v>
      </c>
      <c r="B2654" s="6" t="s">
        <v>3426</v>
      </c>
      <c r="C2654" s="6" t="s">
        <v>5311</v>
      </c>
      <c r="D2654" s="3">
        <v>0.39919459474143432</v>
      </c>
      <c r="E2654" s="4">
        <v>0.23441881375844428</v>
      </c>
    </row>
    <row r="2655" spans="1:5" x14ac:dyDescent="0.25">
      <c r="A2655" s="2" t="s">
        <v>5312</v>
      </c>
      <c r="B2655" s="6" t="s">
        <v>3426</v>
      </c>
      <c r="C2655" s="6" t="s">
        <v>5313</v>
      </c>
      <c r="D2655" s="3">
        <v>-1.0575361388742481</v>
      </c>
      <c r="E2655" s="4" t="e">
        <f>NA()</f>
        <v>#N/A</v>
      </c>
    </row>
    <row r="2656" spans="1:5" x14ac:dyDescent="0.25">
      <c r="A2656" s="2" t="s">
        <v>5314</v>
      </c>
      <c r="B2656" s="6" t="s">
        <v>3426</v>
      </c>
      <c r="C2656" s="6" t="s">
        <v>5315</v>
      </c>
      <c r="D2656" s="3">
        <v>-0.42057683012614605</v>
      </c>
      <c r="E2656" s="4">
        <v>0.56399732373225464</v>
      </c>
    </row>
    <row r="2657" spans="1:5" x14ac:dyDescent="0.25">
      <c r="A2657" s="2" t="s">
        <v>5316</v>
      </c>
      <c r="B2657" s="6" t="s">
        <v>3426</v>
      </c>
      <c r="C2657" s="6" t="s">
        <v>5317</v>
      </c>
      <c r="D2657" s="3">
        <v>0.22854928614402592</v>
      </c>
      <c r="E2657" s="4">
        <v>0.66740816713508122</v>
      </c>
    </row>
    <row r="2658" spans="1:5" x14ac:dyDescent="0.25">
      <c r="A2658" s="2" t="s">
        <v>5318</v>
      </c>
      <c r="B2658" s="6" t="s">
        <v>3426</v>
      </c>
      <c r="C2658" s="6" t="s">
        <v>5319</v>
      </c>
      <c r="D2658" s="3">
        <v>-0.16363971863238139</v>
      </c>
      <c r="E2658" s="4">
        <v>0.70795678778668136</v>
      </c>
    </row>
    <row r="2659" spans="1:5" x14ac:dyDescent="0.25">
      <c r="A2659" s="2" t="s">
        <v>5320</v>
      </c>
      <c r="B2659" s="6" t="s">
        <v>3426</v>
      </c>
      <c r="C2659" s="6" t="s">
        <v>5321</v>
      </c>
      <c r="D2659" s="3">
        <v>-0.911362814235949</v>
      </c>
      <c r="E2659" s="4" t="e">
        <f>NA()</f>
        <v>#N/A</v>
      </c>
    </row>
    <row r="2660" spans="1:5" x14ac:dyDescent="0.25">
      <c r="A2660" s="2" t="s">
        <v>5322</v>
      </c>
      <c r="B2660" s="6" t="s">
        <v>3426</v>
      </c>
      <c r="C2660" s="6" t="s">
        <v>5323</v>
      </c>
      <c r="D2660" s="3">
        <v>1.3746612463232559</v>
      </c>
      <c r="E2660" s="4" t="e">
        <f>NA()</f>
        <v>#N/A</v>
      </c>
    </row>
    <row r="2661" spans="1:5" x14ac:dyDescent="0.25">
      <c r="A2661" s="2" t="s">
        <v>5324</v>
      </c>
      <c r="B2661" s="6" t="s">
        <v>3426</v>
      </c>
      <c r="C2661" s="6" t="s">
        <v>5325</v>
      </c>
      <c r="D2661" s="3">
        <v>-1.2070926594572926</v>
      </c>
      <c r="E2661" s="4" t="e">
        <f>NA()</f>
        <v>#N/A</v>
      </c>
    </row>
    <row r="2662" spans="1:5" x14ac:dyDescent="0.25">
      <c r="A2662" s="2" t="s">
        <v>5326</v>
      </c>
      <c r="B2662" s="6" t="s">
        <v>3426</v>
      </c>
      <c r="C2662" s="6" t="s">
        <v>5327</v>
      </c>
      <c r="D2662" s="3">
        <v>-0.48977403650570761</v>
      </c>
      <c r="E2662" s="4">
        <v>5.2544772995599551E-2</v>
      </c>
    </row>
    <row r="2663" spans="1:5" x14ac:dyDescent="0.25">
      <c r="A2663" s="2" t="s">
        <v>5328</v>
      </c>
      <c r="B2663" s="6" t="s">
        <v>3426</v>
      </c>
      <c r="C2663" s="6" t="s">
        <v>5329</v>
      </c>
      <c r="D2663" s="3">
        <v>-1.0180679657706035</v>
      </c>
      <c r="E2663" s="4">
        <v>4.3626165436869695E-2</v>
      </c>
    </row>
    <row r="2664" spans="1:5" x14ac:dyDescent="0.25">
      <c r="A2664" s="2" t="s">
        <v>5330</v>
      </c>
      <c r="B2664" s="6" t="s">
        <v>3426</v>
      </c>
      <c r="C2664" s="6" t="s">
        <v>5331</v>
      </c>
      <c r="D2664" s="3">
        <v>-1.3668121522645127</v>
      </c>
      <c r="E2664" s="4">
        <v>5.9609976303872728E-3</v>
      </c>
    </row>
    <row r="2665" spans="1:5" x14ac:dyDescent="0.25">
      <c r="A2665" s="2" t="s">
        <v>5332</v>
      </c>
      <c r="B2665" s="6" t="s">
        <v>3426</v>
      </c>
      <c r="C2665" s="6" t="s">
        <v>5333</v>
      </c>
      <c r="D2665" s="3">
        <v>-3.4931378424702249E-4</v>
      </c>
      <c r="E2665" s="4">
        <v>0.9987405694038215</v>
      </c>
    </row>
    <row r="2666" spans="1:5" x14ac:dyDescent="0.25">
      <c r="A2666" s="2" t="s">
        <v>5334</v>
      </c>
      <c r="B2666" s="6" t="s">
        <v>3426</v>
      </c>
      <c r="C2666" s="6" t="s">
        <v>5335</v>
      </c>
      <c r="D2666" s="3">
        <v>0.13815926661733771</v>
      </c>
      <c r="E2666" s="4">
        <v>0.51161204633378721</v>
      </c>
    </row>
    <row r="2667" spans="1:5" x14ac:dyDescent="0.25">
      <c r="A2667" s="2" t="s">
        <v>5336</v>
      </c>
      <c r="B2667" s="6" t="s">
        <v>3426</v>
      </c>
      <c r="C2667" s="6" t="s">
        <v>5337</v>
      </c>
      <c r="D2667" s="3">
        <v>-0.7190834845358286</v>
      </c>
      <c r="E2667" s="4">
        <v>9.9044628757768613E-4</v>
      </c>
    </row>
    <row r="2668" spans="1:5" x14ac:dyDescent="0.25">
      <c r="A2668" s="2" t="s">
        <v>5338</v>
      </c>
      <c r="B2668" s="6" t="s">
        <v>3426</v>
      </c>
      <c r="C2668" s="6" t="s">
        <v>5339</v>
      </c>
      <c r="D2668" s="3">
        <v>-0.86607581764631514</v>
      </c>
      <c r="E2668" s="4" t="e">
        <f>NA()</f>
        <v>#N/A</v>
      </c>
    </row>
    <row r="2669" spans="1:5" x14ac:dyDescent="0.25">
      <c r="A2669" s="2" t="s">
        <v>5340</v>
      </c>
      <c r="B2669" s="6" t="s">
        <v>3426</v>
      </c>
      <c r="C2669" s="6" t="s">
        <v>5341</v>
      </c>
      <c r="D2669" s="3">
        <v>-0.57663522350359209</v>
      </c>
      <c r="E2669" s="4">
        <v>7.0191079833031352E-3</v>
      </c>
    </row>
    <row r="2670" spans="1:5" x14ac:dyDescent="0.25">
      <c r="A2670" s="2" t="s">
        <v>5342</v>
      </c>
      <c r="B2670" s="6" t="s">
        <v>3426</v>
      </c>
      <c r="C2670" s="6" t="s">
        <v>5343</v>
      </c>
      <c r="D2670" s="3">
        <v>-0.5325129940659008</v>
      </c>
      <c r="E2670" s="4">
        <v>7.4218391800590339E-2</v>
      </c>
    </row>
    <row r="2671" spans="1:5" x14ac:dyDescent="0.25">
      <c r="A2671" s="2" t="s">
        <v>5344</v>
      </c>
      <c r="B2671" s="6" t="s">
        <v>3426</v>
      </c>
      <c r="C2671" s="6" t="s">
        <v>5345</v>
      </c>
      <c r="D2671" s="3">
        <v>-4.3128312791570478E-2</v>
      </c>
      <c r="E2671" s="4">
        <v>0.88061065572330011</v>
      </c>
    </row>
    <row r="2672" spans="1:5" x14ac:dyDescent="0.25">
      <c r="A2672" s="2" t="s">
        <v>5346</v>
      </c>
      <c r="B2672" s="6" t="s">
        <v>3426</v>
      </c>
      <c r="C2672" s="6" t="s">
        <v>5347</v>
      </c>
      <c r="D2672" s="3">
        <v>-0.54137290187913434</v>
      </c>
      <c r="E2672" s="4">
        <v>8.8450168035216787E-3</v>
      </c>
    </row>
    <row r="2673" spans="1:5" x14ac:dyDescent="0.25">
      <c r="A2673" s="2" t="s">
        <v>5348</v>
      </c>
      <c r="B2673" s="6" t="s">
        <v>3426</v>
      </c>
      <c r="C2673" s="6" t="s">
        <v>5349</v>
      </c>
      <c r="D2673" s="3">
        <v>0.34684277555541515</v>
      </c>
      <c r="E2673" s="4">
        <v>0.16491166263704446</v>
      </c>
    </row>
    <row r="2674" spans="1:5" x14ac:dyDescent="0.25">
      <c r="A2674" s="2" t="s">
        <v>5350</v>
      </c>
      <c r="B2674" s="6" t="s">
        <v>3426</v>
      </c>
      <c r="C2674" s="6" t="s">
        <v>5351</v>
      </c>
      <c r="D2674" s="3">
        <v>-0.32041617587643839</v>
      </c>
      <c r="E2674" s="4">
        <v>0.22978330702812216</v>
      </c>
    </row>
    <row r="2675" spans="1:5" x14ac:dyDescent="0.25">
      <c r="A2675" s="2" t="s">
        <v>5352</v>
      </c>
      <c r="B2675" s="6" t="s">
        <v>3426</v>
      </c>
      <c r="C2675" s="6" t="s">
        <v>5353</v>
      </c>
      <c r="D2675" s="3">
        <v>-3.0141283611439071E-2</v>
      </c>
      <c r="E2675" s="4">
        <v>0.92796817528292941</v>
      </c>
    </row>
    <row r="2676" spans="1:5" x14ac:dyDescent="0.25">
      <c r="A2676" s="2" t="s">
        <v>5354</v>
      </c>
      <c r="B2676" s="6" t="s">
        <v>3426</v>
      </c>
      <c r="C2676" s="6" t="s">
        <v>5355</v>
      </c>
      <c r="D2676" s="3">
        <v>8.4506368335444768E-2</v>
      </c>
      <c r="E2676" s="4" t="e">
        <f>NA()</f>
        <v>#N/A</v>
      </c>
    </row>
    <row r="2677" spans="1:5" x14ac:dyDescent="0.25">
      <c r="A2677" s="2" t="s">
        <v>5356</v>
      </c>
      <c r="B2677" s="6" t="s">
        <v>3426</v>
      </c>
      <c r="C2677" s="6" t="s">
        <v>5357</v>
      </c>
      <c r="D2677" s="3">
        <v>-0.11095757341737229</v>
      </c>
      <c r="E2677" s="4">
        <v>0.68099927247323244</v>
      </c>
    </row>
    <row r="2678" spans="1:5" x14ac:dyDescent="0.25">
      <c r="A2678" s="2" t="s">
        <v>5358</v>
      </c>
      <c r="B2678" s="6" t="s">
        <v>3426</v>
      </c>
      <c r="C2678" s="6" t="s">
        <v>5359</v>
      </c>
      <c r="D2678" s="3" t="e">
        <f>NA()</f>
        <v>#N/A</v>
      </c>
      <c r="E2678" s="4" t="e">
        <f>NA()</f>
        <v>#N/A</v>
      </c>
    </row>
    <row r="2679" spans="1:5" x14ac:dyDescent="0.25">
      <c r="A2679" s="2" t="s">
        <v>5360</v>
      </c>
      <c r="B2679" s="6" t="s">
        <v>3426</v>
      </c>
      <c r="C2679" s="6" t="s">
        <v>5361</v>
      </c>
      <c r="D2679" s="3">
        <v>-4.4359536169018193E-2</v>
      </c>
      <c r="E2679" s="4">
        <v>0.93805321661845031</v>
      </c>
    </row>
    <row r="2680" spans="1:5" x14ac:dyDescent="0.25">
      <c r="A2680" s="2" t="s">
        <v>5362</v>
      </c>
      <c r="B2680" s="6" t="s">
        <v>3426</v>
      </c>
      <c r="C2680" s="6" t="s">
        <v>5363</v>
      </c>
      <c r="D2680" s="3">
        <v>0.33125872772264714</v>
      </c>
      <c r="E2680" s="4">
        <v>0.10393797377553879</v>
      </c>
    </row>
    <row r="2681" spans="1:5" x14ac:dyDescent="0.25">
      <c r="A2681" s="2" t="s">
        <v>5364</v>
      </c>
      <c r="B2681" s="6" t="s">
        <v>3426</v>
      </c>
      <c r="C2681" s="6" t="s">
        <v>5365</v>
      </c>
      <c r="D2681" s="3">
        <v>8.9776036915080459E-2</v>
      </c>
      <c r="E2681" s="4">
        <v>0.82545849091228662</v>
      </c>
    </row>
    <row r="2682" spans="1:5" x14ac:dyDescent="0.25">
      <c r="A2682" s="2" t="s">
        <v>5366</v>
      </c>
      <c r="B2682" s="6" t="s">
        <v>3426</v>
      </c>
      <c r="C2682" s="6" t="s">
        <v>5367</v>
      </c>
      <c r="D2682" s="3">
        <v>0.16400867897118326</v>
      </c>
      <c r="E2682" s="4">
        <v>0.45217629943024767</v>
      </c>
    </row>
    <row r="2683" spans="1:5" x14ac:dyDescent="0.25">
      <c r="A2683" s="2" t="s">
        <v>5368</v>
      </c>
      <c r="B2683" s="6" t="s">
        <v>3426</v>
      </c>
      <c r="C2683" s="6" t="s">
        <v>5369</v>
      </c>
      <c r="D2683" s="3">
        <v>0.20117038131548581</v>
      </c>
      <c r="E2683" s="4">
        <v>0.26890542247897559</v>
      </c>
    </row>
    <row r="2684" spans="1:5" x14ac:dyDescent="0.25">
      <c r="A2684" s="2" t="s">
        <v>5370</v>
      </c>
      <c r="B2684" s="6" t="s">
        <v>3426</v>
      </c>
      <c r="C2684" s="6" t="s">
        <v>5371</v>
      </c>
      <c r="D2684" s="3">
        <v>-0.52942943688595756</v>
      </c>
      <c r="E2684" s="4">
        <v>0.17339822932776983</v>
      </c>
    </row>
    <row r="2685" spans="1:5" x14ac:dyDescent="0.25">
      <c r="A2685" s="2" t="s">
        <v>5372</v>
      </c>
      <c r="B2685" s="6" t="s">
        <v>3426</v>
      </c>
      <c r="C2685" s="6" t="s">
        <v>5373</v>
      </c>
      <c r="D2685" s="3">
        <v>-0.32591888201490665</v>
      </c>
      <c r="E2685" s="4">
        <v>0.15206413956232503</v>
      </c>
    </row>
    <row r="2686" spans="1:5" x14ac:dyDescent="0.25">
      <c r="A2686" s="2" t="s">
        <v>5374</v>
      </c>
      <c r="B2686" s="6" t="s">
        <v>3426</v>
      </c>
      <c r="C2686" s="6" t="s">
        <v>5375</v>
      </c>
      <c r="D2686" s="3">
        <v>0.67516869982644034</v>
      </c>
      <c r="E2686" s="4">
        <v>1.1757164938660467E-5</v>
      </c>
    </row>
    <row r="2687" spans="1:5" x14ac:dyDescent="0.25">
      <c r="A2687" s="2" t="s">
        <v>5376</v>
      </c>
      <c r="B2687" s="6" t="s">
        <v>3426</v>
      </c>
      <c r="C2687" s="6" t="s">
        <v>5377</v>
      </c>
      <c r="D2687" s="3" t="e">
        <f>NA()</f>
        <v>#N/A</v>
      </c>
      <c r="E2687" s="4" t="e">
        <f>NA()</f>
        <v>#N/A</v>
      </c>
    </row>
    <row r="2688" spans="1:5" x14ac:dyDescent="0.25">
      <c r="A2688" s="2" t="s">
        <v>5378</v>
      </c>
      <c r="B2688" s="6" t="s">
        <v>3426</v>
      </c>
      <c r="C2688" s="6" t="s">
        <v>5379</v>
      </c>
      <c r="D2688" s="3">
        <v>-8.2254248710598166E-2</v>
      </c>
      <c r="E2688" s="4">
        <v>0.8524492196280814</v>
      </c>
    </row>
    <row r="2689" spans="1:5" x14ac:dyDescent="0.25">
      <c r="A2689" s="2" t="s">
        <v>5380</v>
      </c>
      <c r="B2689" s="6" t="s">
        <v>3426</v>
      </c>
      <c r="C2689" s="6" t="s">
        <v>5381</v>
      </c>
      <c r="D2689" s="3">
        <v>0.84951263628828033</v>
      </c>
      <c r="E2689" s="4">
        <v>0.15399809216369215</v>
      </c>
    </row>
    <row r="2690" spans="1:5" x14ac:dyDescent="0.25">
      <c r="A2690" s="2" t="s">
        <v>5382</v>
      </c>
      <c r="B2690" s="6" t="s">
        <v>3426</v>
      </c>
      <c r="C2690" s="6" t="s">
        <v>5383</v>
      </c>
      <c r="D2690" s="3">
        <v>9.5938775131235665E-2</v>
      </c>
      <c r="E2690" s="4">
        <v>0.82562690609792644</v>
      </c>
    </row>
    <row r="2691" spans="1:5" x14ac:dyDescent="0.25">
      <c r="A2691" s="2" t="s">
        <v>5384</v>
      </c>
      <c r="B2691" s="6" t="s">
        <v>3426</v>
      </c>
      <c r="C2691" s="6" t="s">
        <v>5385</v>
      </c>
      <c r="D2691" s="3">
        <v>-0.30915414951105208</v>
      </c>
      <c r="E2691" s="4">
        <v>0.50170330019401277</v>
      </c>
    </row>
    <row r="2692" spans="1:5" x14ac:dyDescent="0.25">
      <c r="A2692" s="2" t="s">
        <v>5386</v>
      </c>
      <c r="B2692" s="6" t="s">
        <v>3426</v>
      </c>
      <c r="C2692" s="6" t="s">
        <v>5387</v>
      </c>
      <c r="D2692" s="3">
        <v>0.73793136320586905</v>
      </c>
      <c r="E2692" s="4">
        <v>1.0861095338521278E-4</v>
      </c>
    </row>
    <row r="2693" spans="1:5" x14ac:dyDescent="0.25">
      <c r="A2693" s="2" t="s">
        <v>5388</v>
      </c>
      <c r="B2693" s="6" t="s">
        <v>3426</v>
      </c>
      <c r="C2693" s="6" t="s">
        <v>5389</v>
      </c>
      <c r="D2693" s="3">
        <v>0.62635573241392561</v>
      </c>
      <c r="E2693" s="4">
        <v>1.1380491416925686E-4</v>
      </c>
    </row>
    <row r="2694" spans="1:5" x14ac:dyDescent="0.25">
      <c r="A2694" s="2" t="s">
        <v>5390</v>
      </c>
      <c r="B2694" s="6" t="s">
        <v>3426</v>
      </c>
      <c r="C2694" s="6" t="s">
        <v>5391</v>
      </c>
      <c r="D2694" s="3">
        <v>0.24264184859739343</v>
      </c>
      <c r="E2694" s="4">
        <v>0.28375899746967115</v>
      </c>
    </row>
    <row r="2695" spans="1:5" x14ac:dyDescent="0.25">
      <c r="A2695" s="2" t="s">
        <v>5392</v>
      </c>
      <c r="B2695" s="6" t="s">
        <v>3426</v>
      </c>
      <c r="C2695" s="6" t="s">
        <v>5393</v>
      </c>
      <c r="D2695" s="3">
        <v>-0.67544900150332698</v>
      </c>
      <c r="E2695" s="4">
        <v>2.6734765022252845E-3</v>
      </c>
    </row>
    <row r="2696" spans="1:5" x14ac:dyDescent="0.25">
      <c r="A2696" s="2" t="s">
        <v>5394</v>
      </c>
      <c r="B2696" s="6" t="s">
        <v>3426</v>
      </c>
      <c r="C2696" s="6" t="s">
        <v>5395</v>
      </c>
      <c r="D2696" s="3">
        <v>0.28596115080117562</v>
      </c>
      <c r="E2696" s="4">
        <v>0.34235321559488707</v>
      </c>
    </row>
    <row r="2697" spans="1:5" x14ac:dyDescent="0.25">
      <c r="A2697" s="2" t="s">
        <v>5396</v>
      </c>
      <c r="B2697" s="6" t="s">
        <v>3426</v>
      </c>
      <c r="C2697" s="6" t="s">
        <v>5397</v>
      </c>
      <c r="D2697" s="3">
        <v>0.12691012234208765</v>
      </c>
      <c r="E2697" s="4">
        <v>0.75954597540007696</v>
      </c>
    </row>
    <row r="2698" spans="1:5" x14ac:dyDescent="0.25">
      <c r="A2698" s="2" t="s">
        <v>5398</v>
      </c>
      <c r="B2698" s="6" t="s">
        <v>3426</v>
      </c>
      <c r="C2698" s="6" t="s">
        <v>5399</v>
      </c>
      <c r="D2698" s="3">
        <v>6.8969870341436743E-2</v>
      </c>
      <c r="E2698" s="4">
        <v>0.88757311407567152</v>
      </c>
    </row>
    <row r="2699" spans="1:5" x14ac:dyDescent="0.25">
      <c r="A2699" s="2" t="s">
        <v>5400</v>
      </c>
      <c r="B2699" s="6" t="s">
        <v>3426</v>
      </c>
      <c r="C2699" s="6" t="s">
        <v>5401</v>
      </c>
      <c r="D2699" s="3">
        <v>-2.6963354392160098E-2</v>
      </c>
      <c r="E2699" s="4">
        <v>0.9221197424042451</v>
      </c>
    </row>
    <row r="2700" spans="1:5" x14ac:dyDescent="0.25">
      <c r="A2700" s="2" t="s">
        <v>5402</v>
      </c>
      <c r="B2700" s="6" t="s">
        <v>3426</v>
      </c>
      <c r="C2700" s="6" t="s">
        <v>5403</v>
      </c>
      <c r="D2700" s="3">
        <v>0.54114701701244239</v>
      </c>
      <c r="E2700" s="4">
        <v>0.40123983869956581</v>
      </c>
    </row>
    <row r="2701" spans="1:5" x14ac:dyDescent="0.25">
      <c r="A2701" s="2" t="s">
        <v>5404</v>
      </c>
      <c r="B2701" s="6" t="s">
        <v>3426</v>
      </c>
      <c r="C2701" s="6" t="s">
        <v>5405</v>
      </c>
      <c r="D2701" s="3">
        <v>-1.2443575063975714</v>
      </c>
      <c r="E2701" s="4" t="e">
        <f>NA()</f>
        <v>#N/A</v>
      </c>
    </row>
    <row r="2702" spans="1:5" x14ac:dyDescent="0.25">
      <c r="A2702" s="2" t="s">
        <v>5406</v>
      </c>
      <c r="B2702" s="6" t="s">
        <v>3426</v>
      </c>
      <c r="C2702" s="6" t="s">
        <v>5407</v>
      </c>
      <c r="D2702" s="3">
        <v>-0.23254839837509553</v>
      </c>
      <c r="E2702" s="4">
        <v>0.58467731082839691</v>
      </c>
    </row>
    <row r="2703" spans="1:5" x14ac:dyDescent="0.25">
      <c r="A2703" s="2" t="s">
        <v>5408</v>
      </c>
      <c r="B2703" s="6" t="s">
        <v>3426</v>
      </c>
      <c r="C2703" s="6" t="s">
        <v>5409</v>
      </c>
      <c r="D2703" s="3">
        <v>-0.42277360950467002</v>
      </c>
      <c r="E2703" s="4">
        <v>0.43129913420827781</v>
      </c>
    </row>
    <row r="2704" spans="1:5" x14ac:dyDescent="0.25">
      <c r="A2704" s="2" t="s">
        <v>5410</v>
      </c>
      <c r="B2704" s="6" t="s">
        <v>3426</v>
      </c>
      <c r="C2704" s="6" t="s">
        <v>5411</v>
      </c>
      <c r="D2704" s="3">
        <v>-0.12851213130258715</v>
      </c>
      <c r="E2704" s="4">
        <v>0.73916208771679481</v>
      </c>
    </row>
    <row r="2705" spans="1:5" x14ac:dyDescent="0.25">
      <c r="A2705" s="2" t="s">
        <v>5412</v>
      </c>
      <c r="B2705" s="6" t="s">
        <v>3426</v>
      </c>
      <c r="C2705" s="6" t="s">
        <v>5413</v>
      </c>
      <c r="D2705" s="3">
        <v>-0.72307852102619219</v>
      </c>
      <c r="E2705" s="4">
        <v>0.31237143975421366</v>
      </c>
    </row>
    <row r="2706" spans="1:5" x14ac:dyDescent="0.25">
      <c r="A2706" s="2" t="s">
        <v>5414</v>
      </c>
      <c r="B2706" s="6" t="s">
        <v>3426</v>
      </c>
      <c r="C2706" s="6" t="s">
        <v>5415</v>
      </c>
      <c r="D2706" s="3">
        <v>4.140305615030245E-3</v>
      </c>
      <c r="E2706" s="4">
        <v>0.99285428370446738</v>
      </c>
    </row>
    <row r="2707" spans="1:5" x14ac:dyDescent="0.25">
      <c r="A2707" s="2" t="s">
        <v>5416</v>
      </c>
      <c r="B2707" s="6" t="s">
        <v>3426</v>
      </c>
      <c r="C2707" s="6" t="s">
        <v>5417</v>
      </c>
      <c r="D2707" s="3">
        <v>-0.13304995719202428</v>
      </c>
      <c r="E2707" s="4">
        <v>0.79448921521929783</v>
      </c>
    </row>
    <row r="2708" spans="1:5" x14ac:dyDescent="0.25">
      <c r="A2708" s="2" t="s">
        <v>5418</v>
      </c>
      <c r="B2708" s="6" t="s">
        <v>3426</v>
      </c>
      <c r="C2708" s="6" t="s">
        <v>5419</v>
      </c>
      <c r="D2708" s="3">
        <v>-0.12819481674349167</v>
      </c>
      <c r="E2708" s="4">
        <v>0.8694958592824471</v>
      </c>
    </row>
    <row r="2709" spans="1:5" x14ac:dyDescent="0.25">
      <c r="A2709" s="2" t="s">
        <v>5420</v>
      </c>
      <c r="B2709" s="6" t="s">
        <v>3426</v>
      </c>
      <c r="C2709" s="6" t="s">
        <v>5421</v>
      </c>
      <c r="D2709" s="3">
        <v>-0.64659658333746484</v>
      </c>
      <c r="E2709" s="4">
        <v>2.8399668454918078E-3</v>
      </c>
    </row>
    <row r="2710" spans="1:5" x14ac:dyDescent="0.25">
      <c r="A2710" s="2" t="s">
        <v>5422</v>
      </c>
      <c r="B2710" s="6" t="s">
        <v>3426</v>
      </c>
      <c r="C2710" s="6" t="s">
        <v>5423</v>
      </c>
      <c r="D2710" s="3">
        <v>-0.1326200425244739</v>
      </c>
      <c r="E2710" s="4" t="e">
        <f>NA()</f>
        <v>#N/A</v>
      </c>
    </row>
    <row r="2711" spans="1:5" x14ac:dyDescent="0.25">
      <c r="A2711" s="2" t="s">
        <v>5424</v>
      </c>
      <c r="B2711" s="6" t="s">
        <v>3426</v>
      </c>
      <c r="C2711" s="6" t="s">
        <v>5425</v>
      </c>
      <c r="D2711" s="3">
        <v>0.61745508814982153</v>
      </c>
      <c r="E2711" s="4" t="e">
        <f>NA()</f>
        <v>#N/A</v>
      </c>
    </row>
    <row r="2712" spans="1:5" x14ac:dyDescent="0.25">
      <c r="A2712" s="2" t="s">
        <v>5426</v>
      </c>
      <c r="B2712" s="6" t="s">
        <v>3426</v>
      </c>
      <c r="C2712" s="6" t="s">
        <v>5427</v>
      </c>
      <c r="D2712" s="3">
        <v>1.9720778702863751E-2</v>
      </c>
      <c r="E2712" s="4" t="e">
        <f>NA()</f>
        <v>#N/A</v>
      </c>
    </row>
    <row r="2713" spans="1:5" x14ac:dyDescent="0.25">
      <c r="A2713" s="2" t="s">
        <v>5428</v>
      </c>
      <c r="B2713" s="6" t="s">
        <v>3426</v>
      </c>
      <c r="C2713" s="6" t="s">
        <v>5429</v>
      </c>
      <c r="D2713" s="3" t="e">
        <f>NA()</f>
        <v>#N/A</v>
      </c>
      <c r="E2713" s="4" t="e">
        <f>NA()</f>
        <v>#N/A</v>
      </c>
    </row>
    <row r="2714" spans="1:5" x14ac:dyDescent="0.25">
      <c r="A2714" s="2" t="s">
        <v>5430</v>
      </c>
      <c r="B2714" s="6" t="s">
        <v>3426</v>
      </c>
      <c r="C2714" s="6" t="s">
        <v>5431</v>
      </c>
      <c r="D2714" s="3">
        <v>-0.23179729088944984</v>
      </c>
      <c r="E2714" s="4">
        <v>0.61358596015180089</v>
      </c>
    </row>
    <row r="2715" spans="1:5" x14ac:dyDescent="0.25">
      <c r="A2715" s="2" t="s">
        <v>5432</v>
      </c>
      <c r="B2715" s="6" t="s">
        <v>3426</v>
      </c>
      <c r="C2715" s="6" t="s">
        <v>5433</v>
      </c>
      <c r="D2715" s="3">
        <v>0.32825783547491855</v>
      </c>
      <c r="E2715" s="4">
        <v>0.20466416391890813</v>
      </c>
    </row>
    <row r="2716" spans="1:5" x14ac:dyDescent="0.25">
      <c r="A2716" s="2" t="s">
        <v>5434</v>
      </c>
      <c r="B2716" s="6" t="s">
        <v>3426</v>
      </c>
      <c r="C2716" s="6" t="s">
        <v>5435</v>
      </c>
      <c r="D2716" s="3">
        <v>-0.33310506009244018</v>
      </c>
      <c r="E2716" s="4">
        <v>0.15993140818259258</v>
      </c>
    </row>
    <row r="2717" spans="1:5" x14ac:dyDescent="0.25">
      <c r="A2717" s="2" t="s">
        <v>5436</v>
      </c>
      <c r="B2717" s="6" t="s">
        <v>5437</v>
      </c>
      <c r="C2717" s="6" t="s">
        <v>5438</v>
      </c>
      <c r="D2717" s="3">
        <v>0.88064794140099567</v>
      </c>
      <c r="E2717" s="4">
        <v>4.2311169266859617E-7</v>
      </c>
    </row>
    <row r="2718" spans="1:5" x14ac:dyDescent="0.25">
      <c r="A2718" s="2" t="s">
        <v>5439</v>
      </c>
      <c r="B2718" s="6" t="s">
        <v>5437</v>
      </c>
      <c r="C2718" s="6" t="s">
        <v>5440</v>
      </c>
      <c r="D2718" s="3">
        <v>0.22482310164748087</v>
      </c>
      <c r="E2718" s="4">
        <v>0.29340646615517224</v>
      </c>
    </row>
    <row r="2719" spans="1:5" x14ac:dyDescent="0.25">
      <c r="A2719" s="2" t="s">
        <v>5441</v>
      </c>
      <c r="B2719" s="6" t="s">
        <v>5437</v>
      </c>
      <c r="C2719" s="6" t="s">
        <v>5442</v>
      </c>
      <c r="D2719" s="3">
        <v>-0.59161650309071701</v>
      </c>
      <c r="E2719" s="4">
        <v>2.3016326773281934E-4</v>
      </c>
    </row>
    <row r="2720" spans="1:5" x14ac:dyDescent="0.25">
      <c r="A2720" s="2" t="s">
        <v>5443</v>
      </c>
      <c r="B2720" s="6" t="s">
        <v>5437</v>
      </c>
      <c r="C2720" s="6" t="s">
        <v>5444</v>
      </c>
      <c r="D2720" s="3">
        <v>-0.35554045850139376</v>
      </c>
      <c r="E2720" s="4">
        <v>0.60911996261499035</v>
      </c>
    </row>
    <row r="2721" spans="1:5" x14ac:dyDescent="0.25">
      <c r="A2721" s="2" t="s">
        <v>5445</v>
      </c>
      <c r="B2721" s="6" t="s">
        <v>5437</v>
      </c>
      <c r="C2721" s="6" t="s">
        <v>5446</v>
      </c>
      <c r="D2721" s="3">
        <v>-0.74518734530101149</v>
      </c>
      <c r="E2721" s="4" t="e">
        <f>NA()</f>
        <v>#N/A</v>
      </c>
    </row>
    <row r="2722" spans="1:5" x14ac:dyDescent="0.25">
      <c r="A2722" s="2" t="s">
        <v>5447</v>
      </c>
      <c r="B2722" s="6" t="s">
        <v>5437</v>
      </c>
      <c r="C2722" s="6" t="s">
        <v>5448</v>
      </c>
      <c r="D2722" s="3">
        <v>-0.24553889457659808</v>
      </c>
      <c r="E2722" s="4">
        <v>0.49407782160555663</v>
      </c>
    </row>
    <row r="2723" spans="1:5" x14ac:dyDescent="0.25">
      <c r="A2723" s="2" t="s">
        <v>5449</v>
      </c>
      <c r="B2723" s="6" t="s">
        <v>5437</v>
      </c>
      <c r="C2723" s="6" t="s">
        <v>5450</v>
      </c>
      <c r="D2723" s="3">
        <v>-0.35756032682824945</v>
      </c>
      <c r="E2723" s="4" t="e">
        <f>NA()</f>
        <v>#N/A</v>
      </c>
    </row>
    <row r="2724" spans="1:5" x14ac:dyDescent="0.25">
      <c r="A2724" s="2" t="s">
        <v>5451</v>
      </c>
      <c r="B2724" s="6" t="s">
        <v>5437</v>
      </c>
      <c r="C2724" s="6" t="s">
        <v>5452</v>
      </c>
      <c r="D2724" s="3">
        <v>-0.93012315841819471</v>
      </c>
      <c r="E2724" s="4">
        <v>0.13095666980846798</v>
      </c>
    </row>
    <row r="2725" spans="1:5" x14ac:dyDescent="0.25">
      <c r="A2725" s="2" t="s">
        <v>5453</v>
      </c>
      <c r="B2725" s="6" t="s">
        <v>5437</v>
      </c>
      <c r="C2725" s="6" t="s">
        <v>5454</v>
      </c>
      <c r="D2725" s="3">
        <v>-7.9279965623113666E-2</v>
      </c>
      <c r="E2725" s="4">
        <v>0.76805938799724738</v>
      </c>
    </row>
    <row r="2726" spans="1:5" x14ac:dyDescent="0.25">
      <c r="A2726" s="2" t="s">
        <v>5455</v>
      </c>
      <c r="B2726" s="6" t="s">
        <v>5437</v>
      </c>
      <c r="C2726" s="6" t="s">
        <v>5456</v>
      </c>
      <c r="D2726" s="3">
        <v>-0.78858429211602332</v>
      </c>
      <c r="E2726" s="4">
        <v>3.0488390323364489E-3</v>
      </c>
    </row>
    <row r="2727" spans="1:5" x14ac:dyDescent="0.25">
      <c r="A2727" s="2" t="s">
        <v>5457</v>
      </c>
      <c r="B2727" s="6" t="s">
        <v>5437</v>
      </c>
      <c r="C2727" s="6" t="s">
        <v>5458</v>
      </c>
      <c r="D2727" s="3">
        <v>-0.56842163884411578</v>
      </c>
      <c r="E2727" s="4" t="e">
        <f>NA()</f>
        <v>#N/A</v>
      </c>
    </row>
    <row r="2728" spans="1:5" x14ac:dyDescent="0.25">
      <c r="A2728" s="2" t="s">
        <v>5459</v>
      </c>
      <c r="B2728" s="6" t="s">
        <v>5437</v>
      </c>
      <c r="C2728" s="6" t="s">
        <v>5460</v>
      </c>
      <c r="D2728" s="3">
        <v>0.38840220101396949</v>
      </c>
      <c r="E2728" s="4">
        <v>0.23262051491424848</v>
      </c>
    </row>
    <row r="2729" spans="1:5" x14ac:dyDescent="0.25">
      <c r="A2729" s="2" t="s">
        <v>5461</v>
      </c>
      <c r="B2729" s="6" t="s">
        <v>5437</v>
      </c>
      <c r="C2729" s="6" t="s">
        <v>5462</v>
      </c>
      <c r="D2729" s="3">
        <v>0.45296065137141789</v>
      </c>
      <c r="E2729" s="4">
        <v>0.37792044849586259</v>
      </c>
    </row>
    <row r="2730" spans="1:5" x14ac:dyDescent="0.25">
      <c r="A2730" s="2" t="s">
        <v>5463</v>
      </c>
      <c r="B2730" s="6" t="s">
        <v>5437</v>
      </c>
      <c r="C2730" s="6" t="s">
        <v>5464</v>
      </c>
      <c r="D2730" s="3">
        <v>0.51847903602674594</v>
      </c>
      <c r="E2730" s="4">
        <v>5.827378621823154E-3</v>
      </c>
    </row>
    <row r="2731" spans="1:5" x14ac:dyDescent="0.25">
      <c r="A2731" s="2" t="s">
        <v>5465</v>
      </c>
      <c r="B2731" s="6" t="s">
        <v>5437</v>
      </c>
      <c r="C2731" s="6" t="s">
        <v>5466</v>
      </c>
      <c r="D2731" s="3">
        <v>0.33301553727332744</v>
      </c>
      <c r="E2731" s="4">
        <v>0.35402711311838464</v>
      </c>
    </row>
    <row r="2732" spans="1:5" x14ac:dyDescent="0.25">
      <c r="A2732" s="2" t="s">
        <v>5467</v>
      </c>
      <c r="B2732" s="6" t="s">
        <v>5437</v>
      </c>
      <c r="C2732" s="6" t="s">
        <v>5468</v>
      </c>
      <c r="D2732" s="3">
        <v>0.54003808795318753</v>
      </c>
      <c r="E2732" s="4" t="e">
        <f>NA()</f>
        <v>#N/A</v>
      </c>
    </row>
    <row r="2733" spans="1:5" x14ac:dyDescent="0.25">
      <c r="A2733" s="2" t="s">
        <v>5469</v>
      </c>
      <c r="B2733" s="6" t="s">
        <v>5437</v>
      </c>
      <c r="C2733" s="6" t="s">
        <v>5470</v>
      </c>
      <c r="D2733" s="3">
        <v>0.1594009283856527</v>
      </c>
      <c r="E2733" s="4">
        <v>0.84319436054601993</v>
      </c>
    </row>
    <row r="2734" spans="1:5" x14ac:dyDescent="0.25">
      <c r="A2734" s="2" t="s">
        <v>5471</v>
      </c>
      <c r="B2734" s="6" t="s">
        <v>5437</v>
      </c>
      <c r="C2734" s="6" t="s">
        <v>5472</v>
      </c>
      <c r="D2734" s="3">
        <v>0.40109784352062089</v>
      </c>
      <c r="E2734" s="4">
        <v>0.16652727231938519</v>
      </c>
    </row>
    <row r="2735" spans="1:5" x14ac:dyDescent="0.25">
      <c r="A2735" s="2" t="s">
        <v>5473</v>
      </c>
      <c r="B2735" s="6" t="s">
        <v>5437</v>
      </c>
      <c r="C2735" s="6" t="s">
        <v>5474</v>
      </c>
      <c r="D2735" s="3">
        <v>0.37541351986415816</v>
      </c>
      <c r="E2735" s="4">
        <v>0.17950984914258705</v>
      </c>
    </row>
    <row r="2736" spans="1:5" x14ac:dyDescent="0.25">
      <c r="A2736" s="2" t="s">
        <v>5475</v>
      </c>
      <c r="B2736" s="6" t="s">
        <v>5437</v>
      </c>
      <c r="C2736" s="6" t="s">
        <v>5476</v>
      </c>
      <c r="D2736" s="3">
        <v>0.41961629067331757</v>
      </c>
      <c r="E2736" s="4" t="e">
        <f>NA()</f>
        <v>#N/A</v>
      </c>
    </row>
    <row r="2737" spans="1:5" x14ac:dyDescent="0.25">
      <c r="A2737" s="2" t="s">
        <v>5477</v>
      </c>
      <c r="B2737" s="6" t="s">
        <v>5437</v>
      </c>
      <c r="C2737" s="6" t="s">
        <v>5478</v>
      </c>
      <c r="D2737" s="3">
        <v>-0.62582374340644753</v>
      </c>
      <c r="E2737" s="4">
        <v>0.14227096710640616</v>
      </c>
    </row>
    <row r="2738" spans="1:5" x14ac:dyDescent="0.25">
      <c r="A2738" s="2" t="s">
        <v>5479</v>
      </c>
      <c r="B2738" s="6" t="s">
        <v>5437</v>
      </c>
      <c r="C2738" s="6" t="s">
        <v>5480</v>
      </c>
      <c r="D2738" s="3">
        <v>-0.62971903891302217</v>
      </c>
      <c r="E2738" s="4">
        <v>2.0526670693686274E-3</v>
      </c>
    </row>
    <row r="2739" spans="1:5" x14ac:dyDescent="0.25">
      <c r="A2739" s="2" t="s">
        <v>5481</v>
      </c>
      <c r="B2739" s="6" t="s">
        <v>5437</v>
      </c>
      <c r="C2739" s="6" t="s">
        <v>5482</v>
      </c>
      <c r="D2739" s="3">
        <v>1.137153007436547</v>
      </c>
      <c r="E2739" s="4" t="e">
        <f>NA()</f>
        <v>#N/A</v>
      </c>
    </row>
    <row r="2740" spans="1:5" x14ac:dyDescent="0.25">
      <c r="A2740" s="2" t="s">
        <v>5483</v>
      </c>
      <c r="B2740" s="6" t="s">
        <v>5437</v>
      </c>
      <c r="C2740" s="6" t="s">
        <v>5484</v>
      </c>
      <c r="D2740" s="3">
        <v>0.28268155642579773</v>
      </c>
      <c r="E2740" s="4">
        <v>0.32170601775166624</v>
      </c>
    </row>
    <row r="2741" spans="1:5" x14ac:dyDescent="0.25">
      <c r="A2741" s="2" t="s">
        <v>5485</v>
      </c>
      <c r="B2741" s="6" t="s">
        <v>5437</v>
      </c>
      <c r="C2741" s="6" t="s">
        <v>5486</v>
      </c>
      <c r="D2741" s="3">
        <v>-0.15013054059169753</v>
      </c>
      <c r="E2741" s="4">
        <v>0.67587620617768218</v>
      </c>
    </row>
    <row r="2742" spans="1:5" x14ac:dyDescent="0.25">
      <c r="A2742" s="2" t="s">
        <v>5487</v>
      </c>
      <c r="B2742" s="6" t="s">
        <v>5437</v>
      </c>
      <c r="C2742" s="6" t="s">
        <v>5488</v>
      </c>
      <c r="D2742" s="3">
        <v>-8.2424978836475551E-2</v>
      </c>
      <c r="E2742" s="4">
        <v>0.73533372865693258</v>
      </c>
    </row>
    <row r="2743" spans="1:5" x14ac:dyDescent="0.25">
      <c r="A2743" s="2" t="s">
        <v>5489</v>
      </c>
      <c r="B2743" s="6" t="s">
        <v>5437</v>
      </c>
      <c r="C2743" s="6" t="s">
        <v>5490</v>
      </c>
      <c r="D2743" s="3">
        <v>-0.70068018993294767</v>
      </c>
      <c r="E2743" s="4">
        <v>0.10638973356801588</v>
      </c>
    </row>
    <row r="2744" spans="1:5" x14ac:dyDescent="0.25">
      <c r="A2744" s="2" t="s">
        <v>5491</v>
      </c>
      <c r="B2744" s="6" t="s">
        <v>5437</v>
      </c>
      <c r="C2744" s="6" t="s">
        <v>5492</v>
      </c>
      <c r="D2744" s="3">
        <v>-1.0406393320885803</v>
      </c>
      <c r="E2744" s="4">
        <v>3.7893044938544953E-3</v>
      </c>
    </row>
    <row r="2745" spans="1:5" x14ac:dyDescent="0.25">
      <c r="A2745" s="2" t="s">
        <v>5493</v>
      </c>
      <c r="B2745" s="6" t="s">
        <v>5437</v>
      </c>
      <c r="C2745" s="6" t="s">
        <v>5494</v>
      </c>
      <c r="D2745" s="3">
        <v>1.4770798528360776</v>
      </c>
      <c r="E2745" s="4" t="e">
        <f>NA()</f>
        <v>#N/A</v>
      </c>
    </row>
    <row r="2746" spans="1:5" x14ac:dyDescent="0.25">
      <c r="A2746" s="2" t="s">
        <v>5495</v>
      </c>
      <c r="B2746" s="6" t="s">
        <v>5437</v>
      </c>
      <c r="C2746" s="6" t="s">
        <v>5496</v>
      </c>
      <c r="D2746" s="3">
        <v>-0.13632402937996865</v>
      </c>
      <c r="E2746" s="4">
        <v>0.62618806374589753</v>
      </c>
    </row>
    <row r="2747" spans="1:5" x14ac:dyDescent="0.25">
      <c r="A2747" s="2" t="s">
        <v>5497</v>
      </c>
      <c r="B2747" s="6" t="s">
        <v>5437</v>
      </c>
      <c r="C2747" s="6" t="s">
        <v>5498</v>
      </c>
      <c r="D2747" s="3">
        <v>-1.0733962429468222</v>
      </c>
      <c r="E2747" s="4">
        <v>1.2951594180858958E-2</v>
      </c>
    </row>
    <row r="2748" spans="1:5" x14ac:dyDescent="0.25">
      <c r="A2748" s="2" t="s">
        <v>5499</v>
      </c>
      <c r="B2748" s="6" t="s">
        <v>5437</v>
      </c>
      <c r="C2748" s="6" t="s">
        <v>5500</v>
      </c>
      <c r="D2748" s="3" t="e">
        <f>NA()</f>
        <v>#N/A</v>
      </c>
      <c r="E2748" s="4" t="e">
        <f>NA()</f>
        <v>#N/A</v>
      </c>
    </row>
    <row r="2749" spans="1:5" x14ac:dyDescent="0.25">
      <c r="A2749" s="2" t="s">
        <v>5501</v>
      </c>
      <c r="B2749" s="6" t="s">
        <v>5437</v>
      </c>
      <c r="C2749" s="6" t="s">
        <v>5502</v>
      </c>
      <c r="D2749" s="3">
        <v>-0.33837475997844246</v>
      </c>
      <c r="E2749" s="4">
        <v>0.15162023697437027</v>
      </c>
    </row>
    <row r="2750" spans="1:5" x14ac:dyDescent="0.25">
      <c r="A2750" s="2" t="s">
        <v>5503</v>
      </c>
      <c r="B2750" s="6" t="s">
        <v>5437</v>
      </c>
      <c r="C2750" s="6" t="s">
        <v>5504</v>
      </c>
      <c r="D2750" s="3">
        <v>-0.11886321630181677</v>
      </c>
      <c r="E2750" s="4">
        <v>0.85058177269828039</v>
      </c>
    </row>
    <row r="2751" spans="1:5" x14ac:dyDescent="0.25">
      <c r="A2751" s="2" t="s">
        <v>5505</v>
      </c>
      <c r="B2751" s="6" t="s">
        <v>5437</v>
      </c>
      <c r="C2751" s="6" t="s">
        <v>5506</v>
      </c>
      <c r="D2751" s="3">
        <v>-0.86994019093353003</v>
      </c>
      <c r="E2751" s="4">
        <v>7.6677698557357262E-5</v>
      </c>
    </row>
    <row r="2752" spans="1:5" x14ac:dyDescent="0.25">
      <c r="A2752" s="2" t="s">
        <v>5507</v>
      </c>
      <c r="B2752" s="6" t="s">
        <v>5437</v>
      </c>
      <c r="C2752" s="6" t="s">
        <v>5508</v>
      </c>
      <c r="D2752" s="3">
        <v>-0.11731570899355639</v>
      </c>
      <c r="E2752" s="4">
        <v>0.76805938799724738</v>
      </c>
    </row>
    <row r="2753" spans="1:5" x14ac:dyDescent="0.25">
      <c r="A2753" s="2" t="s">
        <v>5509</v>
      </c>
      <c r="B2753" s="6" t="s">
        <v>5437</v>
      </c>
      <c r="C2753" s="6" t="s">
        <v>5510</v>
      </c>
      <c r="D2753" s="3">
        <v>-0.93423757661044438</v>
      </c>
      <c r="E2753" s="4">
        <v>2.7196980785558135E-2</v>
      </c>
    </row>
    <row r="2754" spans="1:5" x14ac:dyDescent="0.25">
      <c r="A2754" s="2" t="s">
        <v>5511</v>
      </c>
      <c r="B2754" s="6" t="s">
        <v>5437</v>
      </c>
      <c r="C2754" s="6" t="s">
        <v>5512</v>
      </c>
      <c r="D2754" s="3">
        <v>-0.83430997461748135</v>
      </c>
      <c r="E2754" s="4" t="e">
        <f>NA()</f>
        <v>#N/A</v>
      </c>
    </row>
    <row r="2755" spans="1:5" x14ac:dyDescent="0.25">
      <c r="A2755" s="2" t="s">
        <v>5513</v>
      </c>
      <c r="B2755" s="6" t="s">
        <v>5437</v>
      </c>
      <c r="C2755" s="6" t="s">
        <v>5514</v>
      </c>
      <c r="D2755" s="3">
        <v>8.9900657576483897E-2</v>
      </c>
      <c r="E2755" s="4">
        <v>0.85285998938195506</v>
      </c>
    </row>
    <row r="2756" spans="1:5" x14ac:dyDescent="0.25">
      <c r="A2756" s="2" t="s">
        <v>5515</v>
      </c>
      <c r="B2756" s="6" t="s">
        <v>5437</v>
      </c>
      <c r="C2756" s="6" t="s">
        <v>5516</v>
      </c>
      <c r="D2756" s="3">
        <v>-0.34468927839937052</v>
      </c>
      <c r="E2756" s="4">
        <v>6.9895570991446818E-2</v>
      </c>
    </row>
    <row r="2757" spans="1:5" x14ac:dyDescent="0.25">
      <c r="A2757" s="2" t="s">
        <v>5517</v>
      </c>
      <c r="B2757" s="6" t="s">
        <v>5437</v>
      </c>
      <c r="C2757" s="6" t="s">
        <v>5518</v>
      </c>
      <c r="D2757" s="3">
        <v>0.17779018449747402</v>
      </c>
      <c r="E2757" s="4">
        <v>0.58431137583105819</v>
      </c>
    </row>
    <row r="2758" spans="1:5" x14ac:dyDescent="0.25">
      <c r="A2758" s="2" t="s">
        <v>5519</v>
      </c>
      <c r="B2758" s="6" t="s">
        <v>5437</v>
      </c>
      <c r="C2758" s="6" t="s">
        <v>5520</v>
      </c>
      <c r="D2758" s="3">
        <v>0.8497174973759698</v>
      </c>
      <c r="E2758" s="4" t="e">
        <f>NA()</f>
        <v>#N/A</v>
      </c>
    </row>
    <row r="2759" spans="1:5" x14ac:dyDescent="0.25">
      <c r="A2759" s="2" t="s">
        <v>5521</v>
      </c>
      <c r="B2759" s="6" t="s">
        <v>5437</v>
      </c>
      <c r="C2759" s="6" t="s">
        <v>5522</v>
      </c>
      <c r="D2759" s="3">
        <v>-1.0607834613612894</v>
      </c>
      <c r="E2759" s="4">
        <v>1.540406241968467E-4</v>
      </c>
    </row>
    <row r="2760" spans="1:5" x14ac:dyDescent="0.25">
      <c r="A2760" s="2" t="s">
        <v>5523</v>
      </c>
      <c r="B2760" s="6" t="s">
        <v>5437</v>
      </c>
      <c r="C2760" s="6" t="s">
        <v>5524</v>
      </c>
      <c r="D2760" s="3">
        <v>-0.40338053880508912</v>
      </c>
      <c r="E2760" s="4">
        <v>9.2388879403960261E-2</v>
      </c>
    </row>
    <row r="2761" spans="1:5" x14ac:dyDescent="0.25">
      <c r="A2761" s="2" t="s">
        <v>5525</v>
      </c>
      <c r="B2761" s="6" t="s">
        <v>5437</v>
      </c>
      <c r="C2761" s="6" t="s">
        <v>5526</v>
      </c>
      <c r="D2761" s="3">
        <v>8.7287107637460656E-2</v>
      </c>
      <c r="E2761" s="4">
        <v>0.87001075383830806</v>
      </c>
    </row>
    <row r="2762" spans="1:5" x14ac:dyDescent="0.25">
      <c r="A2762" s="2" t="s">
        <v>5527</v>
      </c>
      <c r="B2762" s="6" t="s">
        <v>5437</v>
      </c>
      <c r="C2762" s="6" t="s">
        <v>5528</v>
      </c>
      <c r="D2762" s="3">
        <v>-0.36824363737462079</v>
      </c>
      <c r="E2762" s="4" t="e">
        <f>NA()</f>
        <v>#N/A</v>
      </c>
    </row>
    <row r="2763" spans="1:5" x14ac:dyDescent="0.25">
      <c r="A2763" s="2" t="s">
        <v>5529</v>
      </c>
      <c r="B2763" s="6" t="s">
        <v>5437</v>
      </c>
      <c r="C2763" s="6" t="s">
        <v>5530</v>
      </c>
      <c r="D2763" s="3">
        <v>0.47688947408554316</v>
      </c>
      <c r="E2763" s="4">
        <v>0.36038774891744862</v>
      </c>
    </row>
    <row r="2764" spans="1:5" x14ac:dyDescent="0.25">
      <c r="A2764" s="2" t="s">
        <v>5531</v>
      </c>
      <c r="B2764" s="6" t="s">
        <v>5437</v>
      </c>
      <c r="C2764" s="6" t="s">
        <v>5532</v>
      </c>
      <c r="D2764" s="3">
        <v>-0.28895202094545785</v>
      </c>
      <c r="E2764" s="4">
        <v>0.67085798711982148</v>
      </c>
    </row>
    <row r="2765" spans="1:5" x14ac:dyDescent="0.25">
      <c r="A2765" s="2" t="s">
        <v>5533</v>
      </c>
      <c r="B2765" s="6" t="s">
        <v>5437</v>
      </c>
      <c r="C2765" s="6" t="s">
        <v>5534</v>
      </c>
      <c r="D2765" s="3">
        <v>-0.58158851083529828</v>
      </c>
      <c r="E2765" s="4">
        <v>0.20208141170279242</v>
      </c>
    </row>
    <row r="2766" spans="1:5" x14ac:dyDescent="0.25">
      <c r="A2766" s="2" t="s">
        <v>5535</v>
      </c>
      <c r="B2766" s="6" t="s">
        <v>5437</v>
      </c>
      <c r="C2766" s="6" t="s">
        <v>5536</v>
      </c>
      <c r="D2766" s="3">
        <v>-0.47074910103658607</v>
      </c>
      <c r="E2766" s="4">
        <v>0.41406830252529314</v>
      </c>
    </row>
    <row r="2767" spans="1:5" x14ac:dyDescent="0.25">
      <c r="A2767" s="2" t="s">
        <v>5537</v>
      </c>
      <c r="B2767" s="6" t="s">
        <v>5437</v>
      </c>
      <c r="C2767" s="6" t="s">
        <v>5538</v>
      </c>
      <c r="D2767" s="3">
        <v>0.55812416441600932</v>
      </c>
      <c r="E2767" s="4">
        <v>0.17950984914258705</v>
      </c>
    </row>
    <row r="2768" spans="1:5" x14ac:dyDescent="0.25">
      <c r="A2768" s="2" t="s">
        <v>5539</v>
      </c>
      <c r="B2768" s="6" t="s">
        <v>5437</v>
      </c>
      <c r="C2768" s="6" t="s">
        <v>5540</v>
      </c>
      <c r="D2768" s="3">
        <v>0.29843318717836853</v>
      </c>
      <c r="E2768" s="4">
        <v>0.45196899531801399</v>
      </c>
    </row>
    <row r="2769" spans="1:5" x14ac:dyDescent="0.25">
      <c r="A2769" s="2" t="s">
        <v>5541</v>
      </c>
      <c r="B2769" s="6" t="s">
        <v>5437</v>
      </c>
      <c r="C2769" s="6" t="s">
        <v>5542</v>
      </c>
      <c r="D2769" s="3">
        <v>-0.49014725162856243</v>
      </c>
      <c r="E2769" s="4">
        <v>0.33810095738790474</v>
      </c>
    </row>
    <row r="2770" spans="1:5" x14ac:dyDescent="0.25">
      <c r="A2770" s="2" t="s">
        <v>5543</v>
      </c>
      <c r="B2770" s="6" t="s">
        <v>5437</v>
      </c>
      <c r="C2770" s="6" t="s">
        <v>5544</v>
      </c>
      <c r="D2770" s="3">
        <v>-6.2180547225052833E-2</v>
      </c>
      <c r="E2770" s="4">
        <v>0.87001075383830806</v>
      </c>
    </row>
    <row r="2771" spans="1:5" x14ac:dyDescent="0.25">
      <c r="A2771" s="2" t="s">
        <v>5545</v>
      </c>
      <c r="B2771" s="6" t="s">
        <v>5437</v>
      </c>
      <c r="C2771" s="6" t="s">
        <v>5546</v>
      </c>
      <c r="D2771" s="3">
        <v>-0.2899111623182925</v>
      </c>
      <c r="E2771" s="4">
        <v>0.45550160050293081</v>
      </c>
    </row>
    <row r="2772" spans="1:5" x14ac:dyDescent="0.25">
      <c r="A2772" s="2" t="s">
        <v>5547</v>
      </c>
      <c r="B2772" s="6" t="s">
        <v>5437</v>
      </c>
      <c r="C2772" s="6" t="s">
        <v>5548</v>
      </c>
      <c r="D2772" s="3">
        <v>-0.58290281659605236</v>
      </c>
      <c r="E2772" s="4">
        <v>0.2192100000251952</v>
      </c>
    </row>
    <row r="2773" spans="1:5" x14ac:dyDescent="0.25">
      <c r="A2773" s="2" t="s">
        <v>5549</v>
      </c>
      <c r="B2773" s="6" t="s">
        <v>5437</v>
      </c>
      <c r="C2773" s="6" t="s">
        <v>5550</v>
      </c>
      <c r="D2773" s="3">
        <v>-3.3928834459437576E-2</v>
      </c>
      <c r="E2773" s="4">
        <v>0.92058933246422392</v>
      </c>
    </row>
    <row r="2774" spans="1:5" x14ac:dyDescent="0.25">
      <c r="A2774" s="2" t="s">
        <v>5551</v>
      </c>
      <c r="B2774" s="6" t="s">
        <v>5437</v>
      </c>
      <c r="C2774" s="6" t="s">
        <v>5552</v>
      </c>
      <c r="D2774" s="3">
        <v>0.68057487246673176</v>
      </c>
      <c r="E2774" s="4">
        <v>1.1395521338963363E-3</v>
      </c>
    </row>
    <row r="2775" spans="1:5" x14ac:dyDescent="0.25">
      <c r="A2775" s="2" t="s">
        <v>5553</v>
      </c>
      <c r="B2775" s="6" t="s">
        <v>5437</v>
      </c>
      <c r="C2775" s="6" t="s">
        <v>5554</v>
      </c>
      <c r="D2775" s="3">
        <v>0.50306312159173505</v>
      </c>
      <c r="E2775" s="4">
        <v>0.30206527442478492</v>
      </c>
    </row>
    <row r="2776" spans="1:5" x14ac:dyDescent="0.25">
      <c r="A2776" s="2" t="s">
        <v>5555</v>
      </c>
      <c r="B2776" s="6" t="s">
        <v>5437</v>
      </c>
      <c r="C2776" s="6" t="s">
        <v>5556</v>
      </c>
      <c r="D2776" s="3">
        <v>0.52608881281294284</v>
      </c>
      <c r="E2776" s="4">
        <v>1.0935029856732396E-2</v>
      </c>
    </row>
    <row r="2777" spans="1:5" x14ac:dyDescent="0.25">
      <c r="A2777" s="2" t="s">
        <v>5557</v>
      </c>
      <c r="B2777" s="6" t="s">
        <v>5437</v>
      </c>
      <c r="C2777" s="6" t="s">
        <v>5558</v>
      </c>
      <c r="D2777" s="3">
        <v>-0.55759495163027206</v>
      </c>
      <c r="E2777" s="4">
        <v>3.0649967182331001E-2</v>
      </c>
    </row>
    <row r="2778" spans="1:5" x14ac:dyDescent="0.25">
      <c r="A2778" s="2" t="s">
        <v>5559</v>
      </c>
      <c r="B2778" s="6" t="s">
        <v>5437</v>
      </c>
      <c r="C2778" s="6" t="s">
        <v>5560</v>
      </c>
      <c r="D2778" s="3">
        <v>0.29021404419506563</v>
      </c>
      <c r="E2778" s="4">
        <v>0.46114270920279127</v>
      </c>
    </row>
    <row r="2779" spans="1:5" x14ac:dyDescent="0.25">
      <c r="A2779" s="2" t="s">
        <v>5561</v>
      </c>
      <c r="B2779" s="6" t="s">
        <v>5437</v>
      </c>
      <c r="C2779" s="6" t="s">
        <v>5562</v>
      </c>
      <c r="D2779" s="3">
        <v>3.9160684350935622</v>
      </c>
      <c r="E2779" s="4">
        <v>2.295779805656482E-117</v>
      </c>
    </row>
    <row r="2780" spans="1:5" x14ac:dyDescent="0.25">
      <c r="A2780" s="2" t="s">
        <v>5563</v>
      </c>
      <c r="B2780" s="6" t="s">
        <v>5437</v>
      </c>
      <c r="C2780" s="6" t="s">
        <v>5564</v>
      </c>
      <c r="D2780" s="3">
        <v>1.8560432559590459E-2</v>
      </c>
      <c r="E2780" s="4">
        <v>0.96160695822467057</v>
      </c>
    </row>
    <row r="2781" spans="1:5" x14ac:dyDescent="0.25">
      <c r="A2781" s="2" t="s">
        <v>5565</v>
      </c>
      <c r="B2781" s="6" t="s">
        <v>5437</v>
      </c>
      <c r="C2781" s="6" t="s">
        <v>5566</v>
      </c>
      <c r="D2781" s="3">
        <v>0.49851954068501908</v>
      </c>
      <c r="E2781" s="4">
        <v>5.0000494471087412E-2</v>
      </c>
    </row>
    <row r="2782" spans="1:5" x14ac:dyDescent="0.25">
      <c r="A2782" s="2" t="s">
        <v>5567</v>
      </c>
      <c r="B2782" s="6" t="s">
        <v>5437</v>
      </c>
      <c r="C2782" s="6" t="s">
        <v>5568</v>
      </c>
      <c r="D2782" s="3">
        <v>0.38356554798373704</v>
      </c>
      <c r="E2782" s="4">
        <v>2.1745072395141261E-2</v>
      </c>
    </row>
    <row r="2783" spans="1:5" x14ac:dyDescent="0.25">
      <c r="A2783" s="2" t="s">
        <v>5569</v>
      </c>
      <c r="B2783" s="6" t="s">
        <v>5437</v>
      </c>
      <c r="C2783" s="6" t="s">
        <v>5570</v>
      </c>
      <c r="D2783" s="3">
        <v>0.14493977781850803</v>
      </c>
      <c r="E2783" s="4">
        <v>0.46533652445881313</v>
      </c>
    </row>
    <row r="2784" spans="1:5" x14ac:dyDescent="0.25">
      <c r="A2784" s="2" t="s">
        <v>5571</v>
      </c>
      <c r="B2784" s="6" t="s">
        <v>5437</v>
      </c>
      <c r="C2784" s="6" t="s">
        <v>5572</v>
      </c>
      <c r="D2784" s="3">
        <v>0.30839467123111375</v>
      </c>
      <c r="E2784" s="4">
        <v>0.16250328565629335</v>
      </c>
    </row>
    <row r="2785" spans="1:5" x14ac:dyDescent="0.25">
      <c r="A2785" s="2" t="s">
        <v>5573</v>
      </c>
      <c r="B2785" s="6" t="s">
        <v>5437</v>
      </c>
      <c r="C2785" s="6" t="s">
        <v>5574</v>
      </c>
      <c r="D2785" s="3">
        <v>-7.9329139225985973E-2</v>
      </c>
      <c r="E2785" s="4">
        <v>0.70897884399176092</v>
      </c>
    </row>
    <row r="2786" spans="1:5" x14ac:dyDescent="0.25">
      <c r="A2786" s="2" t="s">
        <v>5575</v>
      </c>
      <c r="B2786" s="6" t="s">
        <v>5437</v>
      </c>
      <c r="C2786" s="6" t="s">
        <v>5576</v>
      </c>
      <c r="D2786" s="3">
        <v>-0.36407278768975282</v>
      </c>
      <c r="E2786" s="4">
        <v>6.148424991103317E-2</v>
      </c>
    </row>
    <row r="2787" spans="1:5" x14ac:dyDescent="0.25">
      <c r="A2787" s="2" t="s">
        <v>5577</v>
      </c>
      <c r="B2787" s="6" t="s">
        <v>5437</v>
      </c>
      <c r="C2787" s="6" t="s">
        <v>5578</v>
      </c>
      <c r="D2787" s="3">
        <v>-0.56469670479870449</v>
      </c>
      <c r="E2787" s="4">
        <v>5.8358104988650537E-3</v>
      </c>
    </row>
    <row r="2788" spans="1:5" x14ac:dyDescent="0.25">
      <c r="A2788" s="2" t="s">
        <v>5579</v>
      </c>
      <c r="B2788" s="6" t="s">
        <v>5437</v>
      </c>
      <c r="C2788" s="6" t="s">
        <v>5580</v>
      </c>
      <c r="D2788" s="3">
        <v>-0.20870079759578941</v>
      </c>
      <c r="E2788" s="4">
        <v>0.54182728289391391</v>
      </c>
    </row>
    <row r="2789" spans="1:5" x14ac:dyDescent="0.25">
      <c r="A2789" s="2" t="s">
        <v>5581</v>
      </c>
      <c r="B2789" s="6" t="s">
        <v>5437</v>
      </c>
      <c r="C2789" s="6" t="s">
        <v>5582</v>
      </c>
      <c r="D2789" s="3">
        <v>0.31325973860136941</v>
      </c>
      <c r="E2789" s="4">
        <v>7.2558250136283017E-2</v>
      </c>
    </row>
    <row r="2790" spans="1:5" x14ac:dyDescent="0.25">
      <c r="A2790" s="2" t="s">
        <v>5583</v>
      </c>
      <c r="B2790" s="6" t="s">
        <v>5437</v>
      </c>
      <c r="C2790" s="6" t="s">
        <v>5584</v>
      </c>
      <c r="D2790" s="3">
        <v>0.40780198198925172</v>
      </c>
      <c r="E2790" s="4">
        <v>0.10414511896013609</v>
      </c>
    </row>
    <row r="2791" spans="1:5" x14ac:dyDescent="0.25">
      <c r="A2791" s="2" t="s">
        <v>5585</v>
      </c>
      <c r="B2791" s="6" t="s">
        <v>5437</v>
      </c>
      <c r="C2791" s="6" t="s">
        <v>5586</v>
      </c>
      <c r="D2791" s="3">
        <v>-0.23921494555906525</v>
      </c>
      <c r="E2791" s="4">
        <v>0.58131953716926899</v>
      </c>
    </row>
    <row r="2792" spans="1:5" x14ac:dyDescent="0.25">
      <c r="A2792" s="2" t="s">
        <v>5587</v>
      </c>
      <c r="B2792" s="6" t="s">
        <v>5437</v>
      </c>
      <c r="C2792" s="6" t="s">
        <v>5588</v>
      </c>
      <c r="D2792" s="3">
        <v>0.31677270666325075</v>
      </c>
      <c r="E2792" s="4">
        <v>0.26857908704542949</v>
      </c>
    </row>
    <row r="2793" spans="1:5" x14ac:dyDescent="0.25">
      <c r="A2793" s="2" t="s">
        <v>5589</v>
      </c>
      <c r="B2793" s="6" t="s">
        <v>5437</v>
      </c>
      <c r="C2793" s="6" t="s">
        <v>5590</v>
      </c>
      <c r="D2793" s="3">
        <v>-0.42463615677516553</v>
      </c>
      <c r="E2793" s="4" t="e">
        <f>NA()</f>
        <v>#N/A</v>
      </c>
    </row>
    <row r="2794" spans="1:5" x14ac:dyDescent="0.25">
      <c r="A2794" s="2" t="s">
        <v>5591</v>
      </c>
      <c r="B2794" s="6" t="s">
        <v>5437</v>
      </c>
      <c r="C2794" s="6" t="s">
        <v>5592</v>
      </c>
      <c r="D2794" s="3">
        <v>9.2595651897262793E-2</v>
      </c>
      <c r="E2794" s="4">
        <v>0.74289545301960469</v>
      </c>
    </row>
    <row r="2795" spans="1:5" x14ac:dyDescent="0.25">
      <c r="A2795" s="2" t="s">
        <v>5593</v>
      </c>
      <c r="B2795" s="6" t="s">
        <v>5437</v>
      </c>
      <c r="C2795" s="6" t="s">
        <v>5594</v>
      </c>
      <c r="D2795" s="3">
        <v>0.74451185638303596</v>
      </c>
      <c r="E2795" s="4">
        <v>0.20001279693367668</v>
      </c>
    </row>
    <row r="2796" spans="1:5" x14ac:dyDescent="0.25">
      <c r="A2796" s="2" t="s">
        <v>5595</v>
      </c>
      <c r="B2796" s="6" t="s">
        <v>5437</v>
      </c>
      <c r="C2796" s="6" t="s">
        <v>5596</v>
      </c>
      <c r="D2796" s="3">
        <v>6.024369505696224E-2</v>
      </c>
      <c r="E2796" s="4">
        <v>0.84319436054601993</v>
      </c>
    </row>
    <row r="2797" spans="1:5" x14ac:dyDescent="0.25">
      <c r="A2797" s="2" t="s">
        <v>5597</v>
      </c>
      <c r="B2797" s="6" t="s">
        <v>5437</v>
      </c>
      <c r="C2797" s="6" t="s">
        <v>5598</v>
      </c>
      <c r="D2797" s="3">
        <v>0.27249301929396913</v>
      </c>
      <c r="E2797" s="4">
        <v>0.19947017620467081</v>
      </c>
    </row>
    <row r="2798" spans="1:5" x14ac:dyDescent="0.25">
      <c r="A2798" s="2" t="s">
        <v>5599</v>
      </c>
      <c r="B2798" s="6" t="s">
        <v>5437</v>
      </c>
      <c r="C2798" s="6" t="s">
        <v>5600</v>
      </c>
      <c r="D2798" s="3">
        <v>0.11592355200806513</v>
      </c>
      <c r="E2798" s="4">
        <v>0.75465620339480133</v>
      </c>
    </row>
    <row r="2799" spans="1:5" x14ac:dyDescent="0.25">
      <c r="A2799" s="2" t="s">
        <v>5601</v>
      </c>
      <c r="B2799" s="6" t="s">
        <v>5437</v>
      </c>
      <c r="C2799" s="6" t="s">
        <v>5602</v>
      </c>
      <c r="D2799" s="3">
        <v>-0.63144633478275214</v>
      </c>
      <c r="E2799" s="4">
        <v>8.4973008417555909E-2</v>
      </c>
    </row>
    <row r="2800" spans="1:5" x14ac:dyDescent="0.25">
      <c r="A2800" s="2" t="s">
        <v>5603</v>
      </c>
      <c r="B2800" s="6" t="s">
        <v>5437</v>
      </c>
      <c r="C2800" s="6" t="s">
        <v>5604</v>
      </c>
      <c r="D2800" s="3">
        <v>7.092221737640779E-2</v>
      </c>
      <c r="E2800" s="4">
        <v>0.82363071591235726</v>
      </c>
    </row>
    <row r="2801" spans="1:5" x14ac:dyDescent="0.25">
      <c r="A2801" s="2" t="s">
        <v>5605</v>
      </c>
      <c r="B2801" s="6" t="s">
        <v>5437</v>
      </c>
      <c r="C2801" s="6" t="s">
        <v>5606</v>
      </c>
      <c r="D2801" s="3">
        <v>1.4517734068758048</v>
      </c>
      <c r="E2801" s="4" t="e">
        <f>NA()</f>
        <v>#N/A</v>
      </c>
    </row>
    <row r="2802" spans="1:5" x14ac:dyDescent="0.25">
      <c r="A2802" s="2" t="s">
        <v>5607</v>
      </c>
      <c r="B2802" s="6" t="s">
        <v>5437</v>
      </c>
      <c r="C2802" s="6" t="s">
        <v>5608</v>
      </c>
      <c r="D2802" s="3">
        <v>0.99090731801331799</v>
      </c>
      <c r="E2802" s="4">
        <v>2.1310257868837699E-2</v>
      </c>
    </row>
    <row r="2803" spans="1:5" x14ac:dyDescent="0.25">
      <c r="A2803" s="2" t="s">
        <v>5609</v>
      </c>
      <c r="B2803" s="6" t="s">
        <v>5437</v>
      </c>
      <c r="C2803" s="6" t="s">
        <v>5610</v>
      </c>
      <c r="D2803" s="3">
        <v>2.845032895669401E-3</v>
      </c>
      <c r="E2803" s="4">
        <v>0.99216481928633316</v>
      </c>
    </row>
    <row r="2804" spans="1:5" x14ac:dyDescent="0.25">
      <c r="A2804" s="2" t="s">
        <v>5611</v>
      </c>
      <c r="B2804" s="6" t="s">
        <v>5437</v>
      </c>
      <c r="C2804" s="6" t="s">
        <v>5612</v>
      </c>
      <c r="D2804" s="3">
        <v>-0.1796687149633994</v>
      </c>
      <c r="E2804" s="4">
        <v>0.46802259671212387</v>
      </c>
    </row>
    <row r="2805" spans="1:5" x14ac:dyDescent="0.25">
      <c r="A2805" s="2" t="s">
        <v>5613</v>
      </c>
      <c r="B2805" s="6" t="s">
        <v>5437</v>
      </c>
      <c r="C2805" s="6" t="s">
        <v>5614</v>
      </c>
      <c r="D2805" s="3">
        <v>-8.4275513336656435E-2</v>
      </c>
      <c r="E2805" s="4">
        <v>0.81058809993087744</v>
      </c>
    </row>
    <row r="2806" spans="1:5" x14ac:dyDescent="0.25">
      <c r="A2806" s="2" t="s">
        <v>5615</v>
      </c>
      <c r="B2806" s="6" t="s">
        <v>5437</v>
      </c>
      <c r="C2806" s="6" t="s">
        <v>5616</v>
      </c>
      <c r="D2806" s="3">
        <v>0.22524199097913764</v>
      </c>
      <c r="E2806" s="4">
        <v>0.40607604092318966</v>
      </c>
    </row>
    <row r="2807" spans="1:5" x14ac:dyDescent="0.25">
      <c r="A2807" s="2" t="s">
        <v>5617</v>
      </c>
      <c r="B2807" s="6" t="s">
        <v>5437</v>
      </c>
      <c r="C2807" s="6" t="s">
        <v>5618</v>
      </c>
      <c r="D2807" s="3">
        <v>-0.35368351116554991</v>
      </c>
      <c r="E2807" s="4">
        <v>0.16233101394098048</v>
      </c>
    </row>
    <row r="2808" spans="1:5" x14ac:dyDescent="0.25">
      <c r="A2808" s="2" t="s">
        <v>5619</v>
      </c>
      <c r="B2808" s="6" t="s">
        <v>5437</v>
      </c>
      <c r="C2808" s="6" t="s">
        <v>5620</v>
      </c>
      <c r="D2808" s="3">
        <v>-0.60474576673436498</v>
      </c>
      <c r="E2808" s="4">
        <v>0.1509560802727922</v>
      </c>
    </row>
    <row r="2809" spans="1:5" x14ac:dyDescent="0.25">
      <c r="A2809" s="2" t="s">
        <v>5621</v>
      </c>
      <c r="B2809" s="6" t="s">
        <v>5437</v>
      </c>
      <c r="C2809" s="6" t="s">
        <v>5622</v>
      </c>
      <c r="D2809" s="3">
        <v>-1.3186706974754183</v>
      </c>
      <c r="E2809" s="4" t="e">
        <f>NA()</f>
        <v>#N/A</v>
      </c>
    </row>
    <row r="2810" spans="1:5" x14ac:dyDescent="0.25">
      <c r="A2810" s="2" t="s">
        <v>5623</v>
      </c>
      <c r="B2810" s="6" t="s">
        <v>5437</v>
      </c>
      <c r="C2810" s="6" t="s">
        <v>5624</v>
      </c>
      <c r="D2810" s="3">
        <v>-0.84640777154379487</v>
      </c>
      <c r="E2810" s="4">
        <v>7.8984472864920894E-4</v>
      </c>
    </row>
    <row r="2811" spans="1:5" x14ac:dyDescent="0.25">
      <c r="A2811" s="2" t="s">
        <v>5625</v>
      </c>
      <c r="B2811" s="6" t="s">
        <v>5437</v>
      </c>
      <c r="C2811" s="6" t="s">
        <v>5626</v>
      </c>
      <c r="D2811" s="3">
        <v>-0.54219900230766371</v>
      </c>
      <c r="E2811" s="4">
        <v>0.15859597399126202</v>
      </c>
    </row>
    <row r="2812" spans="1:5" x14ac:dyDescent="0.25">
      <c r="A2812" s="2" t="s">
        <v>5627</v>
      </c>
      <c r="B2812" s="6" t="s">
        <v>5437</v>
      </c>
      <c r="C2812" s="6" t="s">
        <v>5628</v>
      </c>
      <c r="D2812" s="3">
        <v>7.1375781462832327E-2</v>
      </c>
      <c r="E2812" s="4">
        <v>0.83208153915105809</v>
      </c>
    </row>
    <row r="2813" spans="1:5" x14ac:dyDescent="0.25">
      <c r="A2813" s="2" t="s">
        <v>5629</v>
      </c>
      <c r="B2813" s="6" t="s">
        <v>5437</v>
      </c>
      <c r="C2813" s="6" t="s">
        <v>5630</v>
      </c>
      <c r="D2813" s="3">
        <v>0.50067086543982187</v>
      </c>
      <c r="E2813" s="4">
        <v>0.19567092296967098</v>
      </c>
    </row>
    <row r="2814" spans="1:5" x14ac:dyDescent="0.25">
      <c r="A2814" s="2" t="s">
        <v>5631</v>
      </c>
      <c r="B2814" s="6" t="s">
        <v>5437</v>
      </c>
      <c r="C2814" s="6" t="s">
        <v>5632</v>
      </c>
      <c r="D2814" s="3">
        <v>-0.17728304348898138</v>
      </c>
      <c r="E2814" s="4">
        <v>0.73662864346214441</v>
      </c>
    </row>
    <row r="2815" spans="1:5" x14ac:dyDescent="0.25">
      <c r="A2815" s="2" t="s">
        <v>5633</v>
      </c>
      <c r="B2815" s="6" t="s">
        <v>5437</v>
      </c>
      <c r="C2815" s="6" t="s">
        <v>5634</v>
      </c>
      <c r="D2815" s="3">
        <v>-0.76927116905995796</v>
      </c>
      <c r="E2815" s="4" t="e">
        <f>NA()</f>
        <v>#N/A</v>
      </c>
    </row>
    <row r="2816" spans="1:5" x14ac:dyDescent="0.25">
      <c r="A2816" s="2" t="s">
        <v>5635</v>
      </c>
      <c r="B2816" s="6" t="s">
        <v>5437</v>
      </c>
      <c r="C2816" s="6" t="s">
        <v>5636</v>
      </c>
      <c r="D2816" s="3">
        <v>0.51677362614099054</v>
      </c>
      <c r="E2816" s="4">
        <v>3.0321406579707478E-3</v>
      </c>
    </row>
    <row r="2817" spans="1:5" x14ac:dyDescent="0.25">
      <c r="A2817" s="2" t="s">
        <v>5637</v>
      </c>
      <c r="B2817" s="6" t="s">
        <v>5437</v>
      </c>
      <c r="C2817" s="6" t="s">
        <v>5638</v>
      </c>
      <c r="D2817" s="3">
        <v>0.23164530575002665</v>
      </c>
      <c r="E2817" s="4" t="e">
        <f>NA()</f>
        <v>#N/A</v>
      </c>
    </row>
    <row r="2818" spans="1:5" x14ac:dyDescent="0.25">
      <c r="A2818" s="2" t="s">
        <v>5639</v>
      </c>
      <c r="B2818" s="6" t="s">
        <v>5437</v>
      </c>
      <c r="C2818" s="6" t="s">
        <v>5640</v>
      </c>
      <c r="D2818" s="3">
        <v>-0.10300684944184692</v>
      </c>
      <c r="E2818" s="4">
        <v>0.9057637611017092</v>
      </c>
    </row>
    <row r="2819" spans="1:5" x14ac:dyDescent="0.25">
      <c r="A2819" s="2" t="s">
        <v>5641</v>
      </c>
      <c r="B2819" s="6" t="s">
        <v>5437</v>
      </c>
      <c r="C2819" s="6" t="s">
        <v>5642</v>
      </c>
      <c r="D2819" s="3">
        <v>5.3194624034834458E-2</v>
      </c>
      <c r="E2819" s="4" t="e">
        <f>NA()</f>
        <v>#N/A</v>
      </c>
    </row>
    <row r="2820" spans="1:5" x14ac:dyDescent="0.25">
      <c r="A2820" s="2" t="s">
        <v>5643</v>
      </c>
      <c r="B2820" s="6" t="s">
        <v>5437</v>
      </c>
      <c r="C2820" s="6" t="s">
        <v>5644</v>
      </c>
      <c r="D2820" s="3">
        <v>-0.51054998035457855</v>
      </c>
      <c r="E2820" s="4" t="e">
        <f>NA()</f>
        <v>#N/A</v>
      </c>
    </row>
    <row r="2821" spans="1:5" x14ac:dyDescent="0.25">
      <c r="A2821" s="2" t="s">
        <v>5645</v>
      </c>
      <c r="B2821" s="6" t="s">
        <v>5437</v>
      </c>
      <c r="C2821" s="6" t="s">
        <v>5646</v>
      </c>
      <c r="D2821" s="3">
        <v>0.18220039865957838</v>
      </c>
      <c r="E2821" s="4">
        <v>0.60364831425649479</v>
      </c>
    </row>
    <row r="2822" spans="1:5" x14ac:dyDescent="0.25">
      <c r="A2822" s="2" t="s">
        <v>5647</v>
      </c>
      <c r="B2822" s="6" t="s">
        <v>5437</v>
      </c>
      <c r="C2822" s="6" t="s">
        <v>5648</v>
      </c>
      <c r="D2822" s="3">
        <v>-0.28815343422761458</v>
      </c>
      <c r="E2822" s="4">
        <v>0.64838596215267841</v>
      </c>
    </row>
    <row r="2823" spans="1:5" x14ac:dyDescent="0.25">
      <c r="A2823" s="2" t="s">
        <v>5649</v>
      </c>
      <c r="B2823" s="6" t="s">
        <v>5437</v>
      </c>
      <c r="C2823" s="6" t="s">
        <v>5650</v>
      </c>
      <c r="D2823" s="3">
        <v>-0.22108454878428538</v>
      </c>
      <c r="E2823" s="4">
        <v>0.28378467343241248</v>
      </c>
    </row>
    <row r="2824" spans="1:5" x14ac:dyDescent="0.25">
      <c r="A2824" s="2" t="s">
        <v>5651</v>
      </c>
      <c r="B2824" s="6" t="s">
        <v>5437</v>
      </c>
      <c r="C2824" s="6" t="s">
        <v>5652</v>
      </c>
      <c r="D2824" s="3">
        <v>-0.47977457367246151</v>
      </c>
      <c r="E2824" s="4" t="e">
        <f>NA()</f>
        <v>#N/A</v>
      </c>
    </row>
    <row r="2825" spans="1:5" x14ac:dyDescent="0.25">
      <c r="A2825" s="2" t="s">
        <v>5653</v>
      </c>
      <c r="B2825" s="6" t="s">
        <v>5437</v>
      </c>
      <c r="C2825" s="6" t="s">
        <v>5654</v>
      </c>
      <c r="D2825" s="3">
        <v>-0.7341776539345346</v>
      </c>
      <c r="E2825" s="4" t="e">
        <f>NA()</f>
        <v>#N/A</v>
      </c>
    </row>
    <row r="2826" spans="1:5" x14ac:dyDescent="0.25">
      <c r="A2826" s="2" t="s">
        <v>5655</v>
      </c>
      <c r="B2826" s="6" t="s">
        <v>5437</v>
      </c>
      <c r="C2826" s="6" t="s">
        <v>5656</v>
      </c>
      <c r="D2826" s="3">
        <v>-0.56584204636881297</v>
      </c>
      <c r="E2826" s="4">
        <v>0.20468462818109079</v>
      </c>
    </row>
    <row r="2827" spans="1:5" x14ac:dyDescent="0.25">
      <c r="A2827" s="2" t="s">
        <v>5657</v>
      </c>
      <c r="B2827" s="6" t="s">
        <v>5437</v>
      </c>
      <c r="C2827" s="6" t="s">
        <v>5658</v>
      </c>
      <c r="D2827" s="3">
        <v>0.16338707616391024</v>
      </c>
      <c r="E2827" s="4">
        <v>0.83949893735205805</v>
      </c>
    </row>
    <row r="2828" spans="1:5" x14ac:dyDescent="0.25">
      <c r="A2828" s="2" t="s">
        <v>5659</v>
      </c>
      <c r="B2828" s="6" t="s">
        <v>5437</v>
      </c>
      <c r="C2828" s="6" t="s">
        <v>5660</v>
      </c>
      <c r="D2828" s="3">
        <v>0.81919259037452896</v>
      </c>
      <c r="E2828" s="4">
        <v>2.1067307539383916E-4</v>
      </c>
    </row>
    <row r="2829" spans="1:5" x14ac:dyDescent="0.25">
      <c r="A2829" s="2" t="s">
        <v>5661</v>
      </c>
      <c r="B2829" s="6" t="s">
        <v>5437</v>
      </c>
      <c r="C2829" s="6" t="s">
        <v>5662</v>
      </c>
      <c r="D2829" s="3">
        <v>-6.045542469989152E-2</v>
      </c>
      <c r="E2829" s="4">
        <v>0.87792649663112943</v>
      </c>
    </row>
    <row r="2830" spans="1:5" x14ac:dyDescent="0.25">
      <c r="A2830" s="2" t="s">
        <v>5663</v>
      </c>
      <c r="B2830" s="6" t="s">
        <v>5437</v>
      </c>
      <c r="C2830" s="6" t="s">
        <v>5664</v>
      </c>
      <c r="D2830" s="3">
        <v>-2.0575188487075319E-2</v>
      </c>
      <c r="E2830" s="4">
        <v>0.95750138584440292</v>
      </c>
    </row>
    <row r="2831" spans="1:5" x14ac:dyDescent="0.25">
      <c r="A2831" s="2" t="s">
        <v>5665</v>
      </c>
      <c r="B2831" s="6" t="s">
        <v>5437</v>
      </c>
      <c r="C2831" s="6" t="s">
        <v>5666</v>
      </c>
      <c r="D2831" s="3">
        <v>-0.70156393154714447</v>
      </c>
      <c r="E2831" s="4">
        <v>0.19990323121993192</v>
      </c>
    </row>
    <row r="2832" spans="1:5" x14ac:dyDescent="0.25">
      <c r="A2832" s="2" t="s">
        <v>5667</v>
      </c>
      <c r="B2832" s="6" t="s">
        <v>5437</v>
      </c>
      <c r="C2832" s="6" t="s">
        <v>5668</v>
      </c>
      <c r="D2832" s="3">
        <v>3.1910094599429194E-2</v>
      </c>
      <c r="E2832" s="4">
        <v>0.93043054272633174</v>
      </c>
    </row>
    <row r="2833" spans="1:5" x14ac:dyDescent="0.25">
      <c r="A2833" s="2" t="s">
        <v>5669</v>
      </c>
      <c r="B2833" s="6" t="s">
        <v>5437</v>
      </c>
      <c r="C2833" s="6" t="s">
        <v>5670</v>
      </c>
      <c r="D2833" s="3">
        <v>-0.1952630400731164</v>
      </c>
      <c r="E2833" s="4">
        <v>0.52849331058578242</v>
      </c>
    </row>
    <row r="2834" spans="1:5" x14ac:dyDescent="0.25">
      <c r="A2834" s="2" t="s">
        <v>5671</v>
      </c>
      <c r="B2834" s="6" t="s">
        <v>5437</v>
      </c>
      <c r="C2834" s="6" t="s">
        <v>5672</v>
      </c>
      <c r="D2834" s="3">
        <v>-0.13030192612605554</v>
      </c>
      <c r="E2834" s="4">
        <v>0.65102140374919992</v>
      </c>
    </row>
    <row r="2835" spans="1:5" x14ac:dyDescent="0.25">
      <c r="A2835" s="2" t="s">
        <v>5673</v>
      </c>
      <c r="B2835" s="6" t="s">
        <v>5437</v>
      </c>
      <c r="C2835" s="6" t="s">
        <v>5674</v>
      </c>
      <c r="D2835" s="3">
        <v>0.43157473830403009</v>
      </c>
      <c r="E2835" s="4" t="e">
        <f>NA()</f>
        <v>#N/A</v>
      </c>
    </row>
    <row r="2836" spans="1:5" x14ac:dyDescent="0.25">
      <c r="A2836" s="2" t="s">
        <v>5675</v>
      </c>
      <c r="B2836" s="6" t="s">
        <v>5437</v>
      </c>
      <c r="C2836" s="6" t="s">
        <v>5676</v>
      </c>
      <c r="D2836" s="3">
        <v>-0.23382025745512083</v>
      </c>
      <c r="E2836" s="4">
        <v>0.63305380558556212</v>
      </c>
    </row>
    <row r="2837" spans="1:5" x14ac:dyDescent="0.25">
      <c r="A2837" s="2" t="s">
        <v>5677</v>
      </c>
      <c r="B2837" s="6" t="s">
        <v>5437</v>
      </c>
      <c r="C2837" s="6" t="s">
        <v>5678</v>
      </c>
      <c r="D2837" s="3">
        <v>7.7153792242605032E-2</v>
      </c>
      <c r="E2837" s="4">
        <v>0.82952547980606983</v>
      </c>
    </row>
    <row r="2838" spans="1:5" x14ac:dyDescent="0.25">
      <c r="A2838" s="2" t="s">
        <v>5679</v>
      </c>
      <c r="B2838" s="6" t="s">
        <v>5437</v>
      </c>
      <c r="C2838" s="6" t="s">
        <v>5680</v>
      </c>
      <c r="D2838" s="3">
        <v>-0.21360569787813635</v>
      </c>
      <c r="E2838" s="4">
        <v>0.50059677275836612</v>
      </c>
    </row>
    <row r="2839" spans="1:5" x14ac:dyDescent="0.25">
      <c r="A2839" s="2" t="s">
        <v>5681</v>
      </c>
      <c r="B2839" s="6" t="s">
        <v>5437</v>
      </c>
      <c r="C2839" s="6" t="s">
        <v>5682</v>
      </c>
      <c r="D2839" s="3">
        <v>-0.24937411574513513</v>
      </c>
      <c r="E2839" s="4">
        <v>0.36163043560129715</v>
      </c>
    </row>
    <row r="2840" spans="1:5" x14ac:dyDescent="0.25">
      <c r="A2840" s="2" t="s">
        <v>5683</v>
      </c>
      <c r="B2840" s="6" t="s">
        <v>5437</v>
      </c>
      <c r="C2840" s="6" t="s">
        <v>5684</v>
      </c>
      <c r="D2840" s="3">
        <v>-0.46743750304100878</v>
      </c>
      <c r="E2840" s="4">
        <v>0.20359953263327715</v>
      </c>
    </row>
    <row r="2841" spans="1:5" x14ac:dyDescent="0.25">
      <c r="A2841" s="2" t="s">
        <v>5685</v>
      </c>
      <c r="B2841" s="6" t="s">
        <v>5437</v>
      </c>
      <c r="C2841" s="6" t="s">
        <v>5686</v>
      </c>
      <c r="D2841" s="3">
        <v>0.31059764789237165</v>
      </c>
      <c r="E2841" s="4">
        <v>0.28463017399045587</v>
      </c>
    </row>
    <row r="2842" spans="1:5" x14ac:dyDescent="0.25">
      <c r="A2842" s="2" t="s">
        <v>5687</v>
      </c>
      <c r="B2842" s="6" t="s">
        <v>5437</v>
      </c>
      <c r="C2842" s="6" t="s">
        <v>5688</v>
      </c>
      <c r="D2842" s="3">
        <v>-0.18810957673229975</v>
      </c>
      <c r="E2842" s="4">
        <v>0.75285045136230144</v>
      </c>
    </row>
    <row r="2843" spans="1:5" x14ac:dyDescent="0.25">
      <c r="A2843" s="2" t="s">
        <v>5689</v>
      </c>
      <c r="B2843" s="6" t="s">
        <v>5437</v>
      </c>
      <c r="C2843" s="6" t="s">
        <v>5690</v>
      </c>
      <c r="D2843" s="3">
        <v>-0.56113753824430646</v>
      </c>
      <c r="E2843" s="4">
        <v>0.1702966365884612</v>
      </c>
    </row>
    <row r="2844" spans="1:5" x14ac:dyDescent="0.25">
      <c r="A2844" s="2" t="s">
        <v>5691</v>
      </c>
      <c r="B2844" s="6" t="s">
        <v>5437</v>
      </c>
      <c r="C2844" s="6" t="s">
        <v>5692</v>
      </c>
      <c r="D2844" s="3">
        <v>0.68685425445039827</v>
      </c>
      <c r="E2844" s="4">
        <v>6.3322988535381534E-3</v>
      </c>
    </row>
    <row r="2845" spans="1:5" x14ac:dyDescent="0.25">
      <c r="A2845" s="2" t="s">
        <v>5693</v>
      </c>
      <c r="B2845" s="6" t="s">
        <v>5437</v>
      </c>
      <c r="C2845" s="6" t="s">
        <v>5694</v>
      </c>
      <c r="D2845" s="3">
        <v>0.23044222736781503</v>
      </c>
      <c r="E2845" s="4">
        <v>0.34433260081683936</v>
      </c>
    </row>
    <row r="2846" spans="1:5" x14ac:dyDescent="0.25">
      <c r="A2846" s="2" t="s">
        <v>5695</v>
      </c>
      <c r="B2846" s="6" t="s">
        <v>5437</v>
      </c>
      <c r="C2846" s="6" t="s">
        <v>5696</v>
      </c>
      <c r="D2846" s="3">
        <v>0.64504337617101337</v>
      </c>
      <c r="E2846" s="4">
        <v>6.3683174455826067E-4</v>
      </c>
    </row>
    <row r="2847" spans="1:5" x14ac:dyDescent="0.25">
      <c r="A2847" s="2" t="s">
        <v>5697</v>
      </c>
      <c r="B2847" s="6" t="s">
        <v>5437</v>
      </c>
      <c r="C2847" s="6" t="s">
        <v>5698</v>
      </c>
      <c r="D2847" s="3">
        <v>-0.61049820149841072</v>
      </c>
      <c r="E2847" s="4">
        <v>1.614925399254254E-2</v>
      </c>
    </row>
    <row r="2848" spans="1:5" x14ac:dyDescent="0.25">
      <c r="A2848" s="2" t="s">
        <v>5699</v>
      </c>
      <c r="B2848" s="6" t="s">
        <v>5437</v>
      </c>
      <c r="C2848" s="6" t="s">
        <v>5700</v>
      </c>
      <c r="D2848" s="3">
        <v>0.2400435263287031</v>
      </c>
      <c r="E2848" s="4" t="e">
        <f>NA()</f>
        <v>#N/A</v>
      </c>
    </row>
    <row r="2849" spans="1:5" x14ac:dyDescent="0.25">
      <c r="A2849" s="2" t="s">
        <v>5701</v>
      </c>
      <c r="B2849" s="6" t="s">
        <v>5437</v>
      </c>
      <c r="C2849" s="6" t="s">
        <v>5702</v>
      </c>
      <c r="D2849" s="3">
        <v>-0.39254610702311082</v>
      </c>
      <c r="E2849" s="4">
        <v>0.2198496975733972</v>
      </c>
    </row>
    <row r="2850" spans="1:5" x14ac:dyDescent="0.25">
      <c r="A2850" s="2" t="s">
        <v>5703</v>
      </c>
      <c r="B2850" s="6" t="s">
        <v>5437</v>
      </c>
      <c r="C2850" s="6" t="s">
        <v>5704</v>
      </c>
      <c r="D2850" s="3">
        <v>-3.7943522092446079E-2</v>
      </c>
      <c r="E2850" s="4">
        <v>0.95956156015514915</v>
      </c>
    </row>
    <row r="2851" spans="1:5" x14ac:dyDescent="0.25">
      <c r="A2851" s="2" t="s">
        <v>5705</v>
      </c>
      <c r="B2851" s="6" t="s">
        <v>5437</v>
      </c>
      <c r="C2851" s="6" t="s">
        <v>5706</v>
      </c>
      <c r="D2851" s="3">
        <v>1.1536814375127814E-2</v>
      </c>
      <c r="E2851" s="4" t="e">
        <f>NA()</f>
        <v>#N/A</v>
      </c>
    </row>
    <row r="2852" spans="1:5" x14ac:dyDescent="0.25">
      <c r="A2852" s="2" t="s">
        <v>5707</v>
      </c>
      <c r="B2852" s="6" t="s">
        <v>5437</v>
      </c>
      <c r="C2852" s="6" t="s">
        <v>5708</v>
      </c>
      <c r="D2852" s="3">
        <v>0.50829967846517987</v>
      </c>
      <c r="E2852" s="4">
        <v>4.1522543829208378E-2</v>
      </c>
    </row>
    <row r="2853" spans="1:5" x14ac:dyDescent="0.25">
      <c r="A2853" s="2" t="s">
        <v>5709</v>
      </c>
      <c r="B2853" s="6" t="s">
        <v>5437</v>
      </c>
      <c r="C2853" s="6" t="s">
        <v>5710</v>
      </c>
      <c r="D2853" s="3">
        <v>-0.29975401119426071</v>
      </c>
      <c r="E2853" s="4">
        <v>0.32560303891589282</v>
      </c>
    </row>
    <row r="2854" spans="1:5" x14ac:dyDescent="0.25">
      <c r="A2854" s="2" t="s">
        <v>5711</v>
      </c>
      <c r="B2854" s="6" t="s">
        <v>5437</v>
      </c>
      <c r="C2854" s="6" t="s">
        <v>5712</v>
      </c>
      <c r="D2854" s="3">
        <v>0.23615812503500175</v>
      </c>
      <c r="E2854" s="4">
        <v>0.25765098286262317</v>
      </c>
    </row>
    <row r="2855" spans="1:5" x14ac:dyDescent="0.25">
      <c r="A2855" s="2" t="s">
        <v>5713</v>
      </c>
      <c r="B2855" s="6" t="s">
        <v>5437</v>
      </c>
      <c r="C2855" s="6" t="s">
        <v>5714</v>
      </c>
      <c r="D2855" s="3">
        <v>0.6693536541539461</v>
      </c>
      <c r="E2855" s="4" t="e">
        <f>NA()</f>
        <v>#N/A</v>
      </c>
    </row>
    <row r="2856" spans="1:5" x14ac:dyDescent="0.25">
      <c r="A2856" s="2" t="s">
        <v>5715</v>
      </c>
      <c r="B2856" s="6" t="s">
        <v>5437</v>
      </c>
      <c r="C2856" s="6" t="s">
        <v>5716</v>
      </c>
      <c r="D2856" s="3">
        <v>-0.61774441236373767</v>
      </c>
      <c r="E2856" s="4" t="e">
        <f>NA()</f>
        <v>#N/A</v>
      </c>
    </row>
    <row r="2857" spans="1:5" x14ac:dyDescent="0.25">
      <c r="A2857" s="2" t="s">
        <v>5717</v>
      </c>
      <c r="B2857" s="6" t="s">
        <v>5437</v>
      </c>
      <c r="C2857" s="6" t="s">
        <v>5718</v>
      </c>
      <c r="D2857" s="3">
        <v>-0.1413716373973003</v>
      </c>
      <c r="E2857" s="4" t="e">
        <f>NA()</f>
        <v>#N/A</v>
      </c>
    </row>
    <row r="2858" spans="1:5" x14ac:dyDescent="0.25">
      <c r="A2858" s="2" t="s">
        <v>5719</v>
      </c>
      <c r="B2858" s="6" t="s">
        <v>5437</v>
      </c>
      <c r="C2858" s="6" t="s">
        <v>5720</v>
      </c>
      <c r="D2858" s="3">
        <v>-1.3185699801227309</v>
      </c>
      <c r="E2858" s="4" t="e">
        <f>NA()</f>
        <v>#N/A</v>
      </c>
    </row>
    <row r="2859" spans="1:5" x14ac:dyDescent="0.25">
      <c r="A2859" s="2" t="s">
        <v>5721</v>
      </c>
      <c r="B2859" s="6" t="s">
        <v>5437</v>
      </c>
      <c r="C2859" s="6" t="s">
        <v>5722</v>
      </c>
      <c r="D2859" s="3">
        <v>-0.61638992835752815</v>
      </c>
      <c r="E2859" s="4" t="e">
        <f>NA()</f>
        <v>#N/A</v>
      </c>
    </row>
    <row r="2860" spans="1:5" x14ac:dyDescent="0.25">
      <c r="A2860" s="2" t="s">
        <v>5723</v>
      </c>
      <c r="B2860" s="6" t="s">
        <v>5437</v>
      </c>
      <c r="C2860" s="6" t="s">
        <v>5724</v>
      </c>
      <c r="D2860" s="3">
        <v>-0.97582313514907304</v>
      </c>
      <c r="E2860" s="4" t="e">
        <f>NA()</f>
        <v>#N/A</v>
      </c>
    </row>
    <row r="2861" spans="1:5" x14ac:dyDescent="0.25">
      <c r="A2861" s="2" t="s">
        <v>5725</v>
      </c>
      <c r="B2861" s="6" t="s">
        <v>5437</v>
      </c>
      <c r="C2861" s="6" t="s">
        <v>5726</v>
      </c>
      <c r="D2861" s="3">
        <v>6.1303480752615311E-2</v>
      </c>
      <c r="E2861" s="4">
        <v>0.87763453803994596</v>
      </c>
    </row>
    <row r="2862" spans="1:5" x14ac:dyDescent="0.25">
      <c r="A2862" s="2" t="s">
        <v>5727</v>
      </c>
      <c r="B2862" s="6" t="s">
        <v>5437</v>
      </c>
      <c r="C2862" s="6" t="s">
        <v>5728</v>
      </c>
      <c r="D2862" s="3">
        <v>-0.46616238863649911</v>
      </c>
      <c r="E2862" s="4" t="e">
        <f>NA()</f>
        <v>#N/A</v>
      </c>
    </row>
    <row r="2863" spans="1:5" x14ac:dyDescent="0.25">
      <c r="A2863" s="2" t="s">
        <v>5729</v>
      </c>
      <c r="B2863" s="6" t="s">
        <v>5437</v>
      </c>
      <c r="C2863" s="6" t="s">
        <v>5730</v>
      </c>
      <c r="D2863" s="3" t="e">
        <f>NA()</f>
        <v>#N/A</v>
      </c>
      <c r="E2863" s="4" t="e">
        <f>NA()</f>
        <v>#N/A</v>
      </c>
    </row>
    <row r="2864" spans="1:5" x14ac:dyDescent="0.25">
      <c r="A2864" s="2" t="s">
        <v>5731</v>
      </c>
      <c r="B2864" s="6" t="s">
        <v>5437</v>
      </c>
      <c r="C2864" s="6" t="s">
        <v>5732</v>
      </c>
      <c r="D2864" s="3">
        <v>-0.32141942684801544</v>
      </c>
      <c r="E2864" s="4" t="e">
        <f>NA()</f>
        <v>#N/A</v>
      </c>
    </row>
    <row r="2865" spans="1:5" x14ac:dyDescent="0.25">
      <c r="A2865" s="2" t="s">
        <v>5733</v>
      </c>
      <c r="B2865" s="6" t="s">
        <v>5437</v>
      </c>
      <c r="C2865" s="6" t="s">
        <v>5734</v>
      </c>
      <c r="D2865" s="3">
        <v>-0.68182901279206221</v>
      </c>
      <c r="E2865" s="4">
        <v>1.4055218104748942E-2</v>
      </c>
    </row>
    <row r="2866" spans="1:5" x14ac:dyDescent="0.25">
      <c r="A2866" s="2" t="s">
        <v>5735</v>
      </c>
      <c r="B2866" s="6" t="s">
        <v>5437</v>
      </c>
      <c r="C2866" s="6" t="s">
        <v>5736</v>
      </c>
      <c r="D2866" s="3">
        <v>0.22269183354524028</v>
      </c>
      <c r="E2866" s="4">
        <v>0.57324286461009044</v>
      </c>
    </row>
    <row r="2867" spans="1:5" x14ac:dyDescent="0.25">
      <c r="A2867" s="2" t="s">
        <v>5737</v>
      </c>
      <c r="B2867" s="6" t="s">
        <v>5437</v>
      </c>
      <c r="C2867" s="6" t="s">
        <v>5738</v>
      </c>
      <c r="D2867" s="3">
        <v>-0.48214661442036799</v>
      </c>
      <c r="E2867" s="4">
        <v>0.43655310360353822</v>
      </c>
    </row>
    <row r="2868" spans="1:5" x14ac:dyDescent="0.25">
      <c r="A2868" s="2" t="s">
        <v>5739</v>
      </c>
      <c r="B2868" s="6" t="s">
        <v>5437</v>
      </c>
      <c r="C2868" s="6" t="s">
        <v>5740</v>
      </c>
      <c r="D2868" s="3">
        <v>0.11245868532636313</v>
      </c>
      <c r="E2868" s="4">
        <v>0.75002644445517319</v>
      </c>
    </row>
    <row r="2869" spans="1:5" x14ac:dyDescent="0.25">
      <c r="A2869" s="2" t="s">
        <v>5741</v>
      </c>
      <c r="B2869" s="6" t="s">
        <v>5437</v>
      </c>
      <c r="C2869" s="6" t="s">
        <v>5742</v>
      </c>
      <c r="D2869" s="3">
        <v>-1.8213048866954618</v>
      </c>
      <c r="E2869" s="4" t="e">
        <f>NA()</f>
        <v>#N/A</v>
      </c>
    </row>
    <row r="2870" spans="1:5" x14ac:dyDescent="0.25">
      <c r="A2870" s="2" t="s">
        <v>5743</v>
      </c>
      <c r="B2870" s="6" t="s">
        <v>5437</v>
      </c>
      <c r="C2870" s="6" t="s">
        <v>5744</v>
      </c>
      <c r="D2870" s="3">
        <v>-0.54271546976219975</v>
      </c>
      <c r="E2870" s="4">
        <v>6.6874956876553622E-3</v>
      </c>
    </row>
    <row r="2871" spans="1:5" x14ac:dyDescent="0.25">
      <c r="A2871" s="2" t="s">
        <v>5745</v>
      </c>
      <c r="B2871" s="6" t="s">
        <v>5437</v>
      </c>
      <c r="C2871" s="6" t="s">
        <v>5746</v>
      </c>
      <c r="D2871" s="3">
        <v>0.15340857925122206</v>
      </c>
      <c r="E2871" s="4">
        <v>0.67086419270316133</v>
      </c>
    </row>
    <row r="2872" spans="1:5" x14ac:dyDescent="0.25">
      <c r="A2872" s="2" t="s">
        <v>5747</v>
      </c>
      <c r="B2872" s="6" t="s">
        <v>5437</v>
      </c>
      <c r="C2872" s="6" t="s">
        <v>5748</v>
      </c>
      <c r="D2872" s="3">
        <v>1.0773429002710559</v>
      </c>
      <c r="E2872" s="4">
        <v>5.0185475936722519E-2</v>
      </c>
    </row>
    <row r="2873" spans="1:5" x14ac:dyDescent="0.25">
      <c r="A2873" s="2" t="s">
        <v>5749</v>
      </c>
      <c r="B2873" s="6" t="s">
        <v>5437</v>
      </c>
      <c r="C2873" s="6" t="s">
        <v>5750</v>
      </c>
      <c r="D2873" s="3">
        <v>-0.43105873310948123</v>
      </c>
      <c r="E2873" s="4">
        <v>5.8972117907043452E-2</v>
      </c>
    </row>
    <row r="2874" spans="1:5" x14ac:dyDescent="0.25">
      <c r="A2874" s="2" t="s">
        <v>5751</v>
      </c>
      <c r="B2874" s="6" t="s">
        <v>5437</v>
      </c>
      <c r="C2874" s="6" t="s">
        <v>5752</v>
      </c>
      <c r="D2874" s="3">
        <v>0.19435697926756676</v>
      </c>
      <c r="E2874" s="4">
        <v>0.4920019237679803</v>
      </c>
    </row>
    <row r="2875" spans="1:5" x14ac:dyDescent="0.25">
      <c r="A2875" s="2" t="s">
        <v>5753</v>
      </c>
      <c r="B2875" s="6" t="s">
        <v>5437</v>
      </c>
      <c r="C2875" s="6" t="s">
        <v>5754</v>
      </c>
      <c r="D2875" s="3">
        <v>0.3391837483912013</v>
      </c>
      <c r="E2875" s="4">
        <v>0.37954280017760983</v>
      </c>
    </row>
    <row r="2876" spans="1:5" x14ac:dyDescent="0.25">
      <c r="A2876" s="2" t="s">
        <v>5755</v>
      </c>
      <c r="B2876" s="6" t="s">
        <v>5437</v>
      </c>
      <c r="C2876" s="6" t="s">
        <v>5756</v>
      </c>
      <c r="D2876" s="3">
        <v>0.16435306725845106</v>
      </c>
      <c r="E2876" s="4">
        <v>0.74122401788215053</v>
      </c>
    </row>
    <row r="2877" spans="1:5" x14ac:dyDescent="0.25">
      <c r="A2877" s="2" t="s">
        <v>5757</v>
      </c>
      <c r="B2877" s="6" t="s">
        <v>5437</v>
      </c>
      <c r="C2877" s="6" t="s">
        <v>5758</v>
      </c>
      <c r="D2877" s="3">
        <v>-0.12205474973054931</v>
      </c>
      <c r="E2877" s="4">
        <v>0.52704232241560256</v>
      </c>
    </row>
    <row r="2878" spans="1:5" x14ac:dyDescent="0.25">
      <c r="A2878" s="2" t="s">
        <v>5759</v>
      </c>
      <c r="B2878" s="6" t="s">
        <v>5437</v>
      </c>
      <c r="C2878" s="6" t="s">
        <v>5760</v>
      </c>
      <c r="D2878" s="3">
        <v>9.1874444471949132E-2</v>
      </c>
      <c r="E2878" s="4">
        <v>0.71814544736235375</v>
      </c>
    </row>
    <row r="2879" spans="1:5" x14ac:dyDescent="0.25">
      <c r="A2879" s="2" t="s">
        <v>5761</v>
      </c>
      <c r="B2879" s="6" t="s">
        <v>5437</v>
      </c>
      <c r="C2879" s="6" t="s">
        <v>5762</v>
      </c>
      <c r="D2879" s="3">
        <v>-0.26980603674783116</v>
      </c>
      <c r="E2879" s="4">
        <v>0.16538725508966698</v>
      </c>
    </row>
    <row r="2880" spans="1:5" x14ac:dyDescent="0.25">
      <c r="A2880" s="2" t="s">
        <v>5763</v>
      </c>
      <c r="B2880" s="6" t="s">
        <v>5437</v>
      </c>
      <c r="C2880" s="6" t="s">
        <v>5764</v>
      </c>
      <c r="D2880" s="3">
        <v>-0.14723195258040003</v>
      </c>
      <c r="E2880" s="4">
        <v>0.61369453361799298</v>
      </c>
    </row>
    <row r="2881" spans="1:5" x14ac:dyDescent="0.25">
      <c r="A2881" s="2" t="s">
        <v>5765</v>
      </c>
      <c r="B2881" s="6" t="s">
        <v>5437</v>
      </c>
      <c r="C2881" s="6" t="s">
        <v>5766</v>
      </c>
      <c r="D2881" s="3">
        <v>0.15346679187096135</v>
      </c>
      <c r="E2881" s="4">
        <v>0.85233480592272459</v>
      </c>
    </row>
    <row r="2882" spans="1:5" x14ac:dyDescent="0.25">
      <c r="A2882" s="2" t="s">
        <v>5767</v>
      </c>
      <c r="B2882" s="6" t="s">
        <v>5437</v>
      </c>
      <c r="C2882" s="6" t="s">
        <v>5768</v>
      </c>
      <c r="D2882" s="3">
        <v>-4.5577281070431006E-2</v>
      </c>
      <c r="E2882" s="4">
        <v>0.87790815197863192</v>
      </c>
    </row>
    <row r="2883" spans="1:5" x14ac:dyDescent="0.25">
      <c r="A2883" s="2" t="s">
        <v>5769</v>
      </c>
      <c r="B2883" s="6" t="s">
        <v>5437</v>
      </c>
      <c r="C2883" s="6" t="s">
        <v>5770</v>
      </c>
      <c r="D2883" s="3">
        <v>0.20432396607349357</v>
      </c>
      <c r="E2883" s="4" t="e">
        <f>NA()</f>
        <v>#N/A</v>
      </c>
    </row>
    <row r="2884" spans="1:5" x14ac:dyDescent="0.25">
      <c r="A2884" s="2" t="s">
        <v>5771</v>
      </c>
      <c r="B2884" s="6" t="s">
        <v>5437</v>
      </c>
      <c r="C2884" s="6" t="s">
        <v>5772</v>
      </c>
      <c r="D2884" s="3">
        <v>-3.044201819776948E-3</v>
      </c>
      <c r="E2884" s="4" t="e">
        <f>NA()</f>
        <v>#N/A</v>
      </c>
    </row>
    <row r="2885" spans="1:5" x14ac:dyDescent="0.25">
      <c r="A2885" s="2" t="s">
        <v>5773</v>
      </c>
      <c r="B2885" s="6" t="s">
        <v>5437</v>
      </c>
      <c r="C2885" s="6" t="s">
        <v>5774</v>
      </c>
      <c r="D2885" s="3">
        <v>9.5781758786789142E-2</v>
      </c>
      <c r="E2885" s="4">
        <v>0.80866216481925957</v>
      </c>
    </row>
    <row r="2886" spans="1:5" x14ac:dyDescent="0.25">
      <c r="A2886" s="2" t="s">
        <v>5775</v>
      </c>
      <c r="B2886" s="6" t="s">
        <v>5437</v>
      </c>
      <c r="C2886" s="6" t="s">
        <v>5776</v>
      </c>
      <c r="D2886" s="3">
        <v>-0.29353731588283216</v>
      </c>
      <c r="E2886" s="4">
        <v>0.42866448338662622</v>
      </c>
    </row>
    <row r="2887" spans="1:5" x14ac:dyDescent="0.25">
      <c r="A2887" s="2" t="s">
        <v>5777</v>
      </c>
      <c r="B2887" s="6" t="s">
        <v>5437</v>
      </c>
      <c r="C2887" s="6" t="s">
        <v>5778</v>
      </c>
      <c r="D2887" s="3">
        <v>-2.3723053594137098E-2</v>
      </c>
      <c r="E2887" s="4" t="e">
        <f>NA()</f>
        <v>#N/A</v>
      </c>
    </row>
    <row r="2888" spans="1:5" x14ac:dyDescent="0.25">
      <c r="A2888" s="2" t="s">
        <v>5779</v>
      </c>
      <c r="B2888" s="6" t="s">
        <v>5437</v>
      </c>
      <c r="C2888" s="6" t="s">
        <v>5780</v>
      </c>
      <c r="D2888" s="3">
        <v>-0.21856888383574802</v>
      </c>
      <c r="E2888" s="4">
        <v>0.40629706084899525</v>
      </c>
    </row>
    <row r="2889" spans="1:5" x14ac:dyDescent="0.25">
      <c r="A2889" s="2" t="s">
        <v>5781</v>
      </c>
      <c r="B2889" s="6" t="s">
        <v>5437</v>
      </c>
      <c r="C2889" s="6" t="s">
        <v>5782</v>
      </c>
      <c r="D2889" s="3">
        <v>-1.1046157101165768</v>
      </c>
      <c r="E2889" s="4" t="e">
        <f>NA()</f>
        <v>#N/A</v>
      </c>
    </row>
    <row r="2890" spans="1:5" x14ac:dyDescent="0.25">
      <c r="A2890" s="2" t="s">
        <v>5783</v>
      </c>
      <c r="B2890" s="6" t="s">
        <v>5437</v>
      </c>
      <c r="C2890" s="6" t="s">
        <v>5784</v>
      </c>
      <c r="D2890" s="3">
        <v>0.23913834255611952</v>
      </c>
      <c r="E2890" s="4">
        <v>0.15859597399126202</v>
      </c>
    </row>
    <row r="2891" spans="1:5" x14ac:dyDescent="0.25">
      <c r="A2891" s="2" t="s">
        <v>5785</v>
      </c>
      <c r="B2891" s="6" t="s">
        <v>5437</v>
      </c>
      <c r="C2891" s="6" t="s">
        <v>5786</v>
      </c>
      <c r="D2891" s="3">
        <v>6.4906205349850449E-2</v>
      </c>
      <c r="E2891" s="4">
        <v>0.78839073554226236</v>
      </c>
    </row>
    <row r="2892" spans="1:5" x14ac:dyDescent="0.25">
      <c r="A2892" s="2" t="s">
        <v>5787</v>
      </c>
      <c r="B2892" s="6" t="s">
        <v>5437</v>
      </c>
      <c r="C2892" s="6" t="s">
        <v>5788</v>
      </c>
      <c r="D2892" s="3">
        <v>0.15263288095327915</v>
      </c>
      <c r="E2892" s="4">
        <v>0.65061094964669408</v>
      </c>
    </row>
    <row r="2893" spans="1:5" x14ac:dyDescent="0.25">
      <c r="A2893" s="2" t="s">
        <v>5789</v>
      </c>
      <c r="B2893" s="6" t="s">
        <v>5437</v>
      </c>
      <c r="C2893" s="6" t="s">
        <v>5790</v>
      </c>
      <c r="D2893" s="3">
        <v>0.57091256541972701</v>
      </c>
      <c r="E2893" s="4">
        <v>9.3320261622346055E-4</v>
      </c>
    </row>
    <row r="2894" spans="1:5" x14ac:dyDescent="0.25">
      <c r="A2894" s="2" t="s">
        <v>5791</v>
      </c>
      <c r="B2894" s="6" t="s">
        <v>5437</v>
      </c>
      <c r="C2894" s="6" t="s">
        <v>5792</v>
      </c>
      <c r="D2894" s="3">
        <v>-0.10533771422391064</v>
      </c>
      <c r="E2894" s="4">
        <v>0.63796964265638334</v>
      </c>
    </row>
    <row r="2895" spans="1:5" x14ac:dyDescent="0.25">
      <c r="A2895" s="2" t="s">
        <v>5793</v>
      </c>
      <c r="B2895" s="6" t="s">
        <v>5437</v>
      </c>
      <c r="C2895" s="6" t="s">
        <v>5794</v>
      </c>
      <c r="D2895" s="3">
        <v>0.15822180761050797</v>
      </c>
      <c r="E2895" s="4">
        <v>0.80692951656009537</v>
      </c>
    </row>
    <row r="2896" spans="1:5" x14ac:dyDescent="0.25">
      <c r="A2896" s="2" t="s">
        <v>5795</v>
      </c>
      <c r="B2896" s="6" t="s">
        <v>5437</v>
      </c>
      <c r="C2896" s="6" t="s">
        <v>5796</v>
      </c>
      <c r="D2896" s="3">
        <v>-0.11126024488779192</v>
      </c>
      <c r="E2896" s="4">
        <v>0.71684948014462524</v>
      </c>
    </row>
    <row r="2897" spans="1:5" x14ac:dyDescent="0.25">
      <c r="A2897" s="2" t="s">
        <v>5797</v>
      </c>
      <c r="B2897" s="6" t="s">
        <v>5437</v>
      </c>
      <c r="C2897" s="6" t="s">
        <v>5798</v>
      </c>
      <c r="D2897" s="3">
        <v>-0.95867886721769191</v>
      </c>
      <c r="E2897" s="4">
        <v>0.11321533660556715</v>
      </c>
    </row>
    <row r="2898" spans="1:5" x14ac:dyDescent="0.25">
      <c r="A2898" s="2" t="s">
        <v>5799</v>
      </c>
      <c r="B2898" s="6" t="s">
        <v>5437</v>
      </c>
      <c r="C2898" s="6" t="s">
        <v>5800</v>
      </c>
      <c r="D2898" s="3">
        <v>-0.27343103354286835</v>
      </c>
      <c r="E2898" s="4">
        <v>0.33336211924448794</v>
      </c>
    </row>
    <row r="2899" spans="1:5" x14ac:dyDescent="0.25">
      <c r="A2899" s="2" t="s">
        <v>5801</v>
      </c>
      <c r="B2899" s="6" t="s">
        <v>5437</v>
      </c>
      <c r="C2899" s="6" t="s">
        <v>5802</v>
      </c>
      <c r="D2899" s="3">
        <v>-0.85095278165177657</v>
      </c>
      <c r="E2899" s="4">
        <v>7.6559393955216895E-2</v>
      </c>
    </row>
    <row r="2900" spans="1:5" x14ac:dyDescent="0.25">
      <c r="A2900" s="2" t="s">
        <v>5803</v>
      </c>
      <c r="B2900" s="6" t="s">
        <v>5437</v>
      </c>
      <c r="C2900" s="6" t="s">
        <v>5804</v>
      </c>
      <c r="D2900" s="3">
        <v>-0.14553257626641322</v>
      </c>
      <c r="E2900" s="4">
        <v>0.7567277495903556</v>
      </c>
    </row>
    <row r="2901" spans="1:5" x14ac:dyDescent="0.25">
      <c r="A2901" s="2" t="s">
        <v>5805</v>
      </c>
      <c r="B2901" s="6" t="s">
        <v>5437</v>
      </c>
      <c r="C2901" s="6" t="s">
        <v>5806</v>
      </c>
      <c r="D2901" s="3">
        <v>-0.46141074742785121</v>
      </c>
      <c r="E2901" s="4" t="e">
        <f>NA()</f>
        <v>#N/A</v>
      </c>
    </row>
    <row r="2902" spans="1:5" x14ac:dyDescent="0.25">
      <c r="A2902" s="2" t="s">
        <v>5807</v>
      </c>
      <c r="B2902" s="6" t="s">
        <v>5437</v>
      </c>
      <c r="C2902" s="6" t="s">
        <v>5808</v>
      </c>
      <c r="D2902" s="3">
        <v>-0.24251673495211398</v>
      </c>
      <c r="E2902" s="4">
        <v>0.33782742195602711</v>
      </c>
    </row>
    <row r="2903" spans="1:5" x14ac:dyDescent="0.25">
      <c r="A2903" s="2" t="s">
        <v>5809</v>
      </c>
      <c r="B2903" s="6" t="s">
        <v>5437</v>
      </c>
      <c r="C2903" s="6" t="s">
        <v>5810</v>
      </c>
      <c r="D2903" s="3">
        <v>-0.28320635435005409</v>
      </c>
      <c r="E2903" s="4">
        <v>0.31427003887442023</v>
      </c>
    </row>
    <row r="2904" spans="1:5" x14ac:dyDescent="0.25">
      <c r="A2904" s="2" t="s">
        <v>5811</v>
      </c>
      <c r="B2904" s="6" t="s">
        <v>5437</v>
      </c>
      <c r="C2904" s="6" t="s">
        <v>5812</v>
      </c>
      <c r="D2904" s="3">
        <v>-0.34465726047759038</v>
      </c>
      <c r="E2904" s="4">
        <v>0.46826186279417015</v>
      </c>
    </row>
    <row r="2905" spans="1:5" x14ac:dyDescent="0.25">
      <c r="A2905" s="2" t="s">
        <v>5813</v>
      </c>
      <c r="B2905" s="6" t="s">
        <v>5437</v>
      </c>
      <c r="C2905" s="6" t="s">
        <v>5814</v>
      </c>
      <c r="D2905" s="3">
        <v>0.51149031856758886</v>
      </c>
      <c r="E2905" s="4">
        <v>0.28254890155839618</v>
      </c>
    </row>
    <row r="2906" spans="1:5" x14ac:dyDescent="0.25">
      <c r="A2906" s="2" t="s">
        <v>5815</v>
      </c>
      <c r="B2906" s="6" t="s">
        <v>5437</v>
      </c>
      <c r="C2906" s="6" t="s">
        <v>5816</v>
      </c>
      <c r="D2906" s="3">
        <v>0.27640893567093122</v>
      </c>
      <c r="E2906" s="4">
        <v>0.35497017545809328</v>
      </c>
    </row>
    <row r="2907" spans="1:5" x14ac:dyDescent="0.25">
      <c r="A2907" s="2" t="s">
        <v>5817</v>
      </c>
      <c r="B2907" s="6" t="s">
        <v>5437</v>
      </c>
      <c r="C2907" s="6" t="s">
        <v>5818</v>
      </c>
      <c r="D2907" s="3">
        <v>-0.6996618544478681</v>
      </c>
      <c r="E2907" s="4">
        <v>6.8700239898547275E-2</v>
      </c>
    </row>
    <row r="2908" spans="1:5" x14ac:dyDescent="0.25">
      <c r="A2908" s="2" t="s">
        <v>5819</v>
      </c>
      <c r="B2908" s="6" t="s">
        <v>5437</v>
      </c>
      <c r="C2908" s="6" t="s">
        <v>5820</v>
      </c>
      <c r="D2908" s="3">
        <v>-0.1997606396289415</v>
      </c>
      <c r="E2908" s="4" t="e">
        <f>NA()</f>
        <v>#N/A</v>
      </c>
    </row>
    <row r="2909" spans="1:5" x14ac:dyDescent="0.25">
      <c r="A2909" s="2" t="s">
        <v>5821</v>
      </c>
      <c r="B2909" s="6" t="s">
        <v>5437</v>
      </c>
      <c r="C2909" s="6" t="s">
        <v>5822</v>
      </c>
      <c r="D2909" s="3">
        <v>-0.690329878721196</v>
      </c>
      <c r="E2909" s="4">
        <v>3.1466898167511193E-2</v>
      </c>
    </row>
    <row r="2910" spans="1:5" x14ac:dyDescent="0.25">
      <c r="A2910" s="2" t="s">
        <v>5823</v>
      </c>
      <c r="B2910" s="6" t="s">
        <v>5437</v>
      </c>
      <c r="C2910" s="6" t="s">
        <v>5824</v>
      </c>
      <c r="D2910" s="3">
        <v>2.7534097592415253E-2</v>
      </c>
      <c r="E2910" s="4">
        <v>0.95468824212772252</v>
      </c>
    </row>
    <row r="2911" spans="1:5" x14ac:dyDescent="0.25">
      <c r="A2911" s="2" t="s">
        <v>5825</v>
      </c>
      <c r="B2911" s="6" t="s">
        <v>5437</v>
      </c>
      <c r="C2911" s="6" t="s">
        <v>5826</v>
      </c>
      <c r="D2911" s="3">
        <v>0.52000016999857135</v>
      </c>
      <c r="E2911" s="4">
        <v>0.16954478778211859</v>
      </c>
    </row>
    <row r="2912" spans="1:5" x14ac:dyDescent="0.25">
      <c r="A2912" s="2" t="s">
        <v>5827</v>
      </c>
      <c r="B2912" s="6" t="s">
        <v>5437</v>
      </c>
      <c r="C2912" s="6" t="s">
        <v>5828</v>
      </c>
      <c r="D2912" s="3">
        <v>-0.41926457332937994</v>
      </c>
      <c r="E2912" s="4">
        <v>0.11799930078855098</v>
      </c>
    </row>
    <row r="2913" spans="1:5" x14ac:dyDescent="0.25">
      <c r="A2913" s="2" t="s">
        <v>5829</v>
      </c>
      <c r="B2913" s="6" t="s">
        <v>5437</v>
      </c>
      <c r="C2913" s="6" t="s">
        <v>5830</v>
      </c>
      <c r="D2913" s="3">
        <v>0.45761290452924486</v>
      </c>
      <c r="E2913" s="4">
        <v>0.15206413956232503</v>
      </c>
    </row>
    <row r="2914" spans="1:5" x14ac:dyDescent="0.25">
      <c r="A2914" s="2" t="s">
        <v>5831</v>
      </c>
      <c r="B2914" s="6" t="s">
        <v>5437</v>
      </c>
      <c r="C2914" s="6" t="s">
        <v>5832</v>
      </c>
      <c r="D2914" s="3">
        <v>1.6127211802917433E-2</v>
      </c>
      <c r="E2914" s="4">
        <v>0.95435859911785437</v>
      </c>
    </row>
    <row r="2915" spans="1:5" x14ac:dyDescent="0.25">
      <c r="A2915" s="2" t="s">
        <v>5833</v>
      </c>
      <c r="B2915" s="6" t="s">
        <v>5437</v>
      </c>
      <c r="C2915" s="6" t="s">
        <v>5834</v>
      </c>
      <c r="D2915" s="3">
        <v>-0.25274326336783182</v>
      </c>
      <c r="E2915" s="4">
        <v>0.31464108076304931</v>
      </c>
    </row>
    <row r="2916" spans="1:5" x14ac:dyDescent="0.25">
      <c r="A2916" s="2" t="s">
        <v>5835</v>
      </c>
      <c r="B2916" s="6" t="s">
        <v>5437</v>
      </c>
      <c r="C2916" s="6" t="s">
        <v>5836</v>
      </c>
      <c r="D2916" s="3">
        <v>-0.13908213433091121</v>
      </c>
      <c r="E2916" s="4">
        <v>0.60721685836288231</v>
      </c>
    </row>
    <row r="2917" spans="1:5" x14ac:dyDescent="0.25">
      <c r="A2917" s="2" t="s">
        <v>5837</v>
      </c>
      <c r="B2917" s="6" t="s">
        <v>5437</v>
      </c>
      <c r="C2917" s="6" t="s">
        <v>5838</v>
      </c>
      <c r="D2917" s="3">
        <v>-0.13655797538325617</v>
      </c>
      <c r="E2917" s="4">
        <v>0.70002392574090477</v>
      </c>
    </row>
    <row r="2918" spans="1:5" x14ac:dyDescent="0.25">
      <c r="A2918" s="2" t="s">
        <v>5839</v>
      </c>
      <c r="B2918" s="6" t="s">
        <v>5437</v>
      </c>
      <c r="C2918" s="6" t="s">
        <v>5840</v>
      </c>
      <c r="D2918" s="3">
        <v>0.12484397691214402</v>
      </c>
      <c r="E2918" s="4" t="e">
        <f>NA()</f>
        <v>#N/A</v>
      </c>
    </row>
    <row r="2919" spans="1:5" x14ac:dyDescent="0.25">
      <c r="A2919" s="2" t="s">
        <v>5841</v>
      </c>
      <c r="B2919" s="6" t="s">
        <v>5437</v>
      </c>
      <c r="C2919" s="6" t="s">
        <v>5842</v>
      </c>
      <c r="D2919" s="3">
        <v>0.69781757972374348</v>
      </c>
      <c r="E2919" s="4" t="e">
        <f>NA()</f>
        <v>#N/A</v>
      </c>
    </row>
    <row r="2920" spans="1:5" x14ac:dyDescent="0.25">
      <c r="A2920" s="2" t="s">
        <v>5843</v>
      </c>
      <c r="B2920" s="6" t="s">
        <v>5437</v>
      </c>
      <c r="C2920" s="6" t="s">
        <v>5844</v>
      </c>
      <c r="D2920" s="3">
        <v>-0.66434090983744032</v>
      </c>
      <c r="E2920" s="4">
        <v>0.44009362222244142</v>
      </c>
    </row>
    <row r="2921" spans="1:5" x14ac:dyDescent="0.25">
      <c r="A2921" s="2" t="s">
        <v>5845</v>
      </c>
      <c r="B2921" s="6" t="s">
        <v>5437</v>
      </c>
      <c r="C2921" s="6" t="s">
        <v>5846</v>
      </c>
      <c r="D2921" s="3" t="e">
        <f>NA()</f>
        <v>#N/A</v>
      </c>
      <c r="E2921" s="4" t="e">
        <f>NA()</f>
        <v>#N/A</v>
      </c>
    </row>
    <row r="2922" spans="1:5" x14ac:dyDescent="0.25">
      <c r="A2922" s="2" t="s">
        <v>5847</v>
      </c>
      <c r="B2922" s="6" t="s">
        <v>5437</v>
      </c>
      <c r="C2922" s="6" t="s">
        <v>5848</v>
      </c>
      <c r="D2922" s="3">
        <v>-0.34402044522178715</v>
      </c>
      <c r="E2922" s="4" t="e">
        <f>NA()</f>
        <v>#N/A</v>
      </c>
    </row>
    <row r="2923" spans="1:5" x14ac:dyDescent="0.25">
      <c r="A2923" s="2" t="s">
        <v>5849</v>
      </c>
      <c r="B2923" s="6" t="s">
        <v>5437</v>
      </c>
      <c r="C2923" s="6" t="s">
        <v>5850</v>
      </c>
      <c r="D2923" s="3">
        <v>-0.60601932156949934</v>
      </c>
      <c r="E2923" s="4">
        <v>7.7105366161981978E-2</v>
      </c>
    </row>
    <row r="2924" spans="1:5" x14ac:dyDescent="0.25">
      <c r="A2924" s="2" t="s">
        <v>5851</v>
      </c>
      <c r="B2924" s="6" t="s">
        <v>5437</v>
      </c>
      <c r="C2924" s="6" t="s">
        <v>5852</v>
      </c>
      <c r="D2924" s="3">
        <v>-6.907265908023244E-2</v>
      </c>
      <c r="E2924" s="4" t="e">
        <f>NA()</f>
        <v>#N/A</v>
      </c>
    </row>
    <row r="2925" spans="1:5" x14ac:dyDescent="0.25">
      <c r="A2925" s="2" t="s">
        <v>5853</v>
      </c>
      <c r="B2925" s="6" t="s">
        <v>5437</v>
      </c>
      <c r="C2925" s="6" t="s">
        <v>5854</v>
      </c>
      <c r="D2925" s="3">
        <v>-0.28323586214220869</v>
      </c>
      <c r="E2925" s="4">
        <v>0.11163742856876774</v>
      </c>
    </row>
    <row r="2926" spans="1:5" x14ac:dyDescent="0.25">
      <c r="A2926" s="2" t="s">
        <v>5855</v>
      </c>
      <c r="B2926" s="6" t="s">
        <v>5437</v>
      </c>
      <c r="C2926" s="6" t="s">
        <v>5856</v>
      </c>
      <c r="D2926" s="3">
        <v>-0.51859301901229637</v>
      </c>
      <c r="E2926" s="4">
        <v>5.7057990963031574E-2</v>
      </c>
    </row>
    <row r="2927" spans="1:5" x14ac:dyDescent="0.25">
      <c r="A2927" s="2" t="s">
        <v>5857</v>
      </c>
      <c r="B2927" s="6" t="s">
        <v>5437</v>
      </c>
      <c r="C2927" s="6" t="s">
        <v>5858</v>
      </c>
      <c r="D2927" s="3">
        <v>0.52588742679197853</v>
      </c>
      <c r="E2927" s="4">
        <v>3.8667660578499602E-2</v>
      </c>
    </row>
    <row r="2928" spans="1:5" x14ac:dyDescent="0.25">
      <c r="A2928" s="2" t="s">
        <v>5859</v>
      </c>
      <c r="B2928" s="6" t="s">
        <v>5437</v>
      </c>
      <c r="C2928" s="6" t="s">
        <v>5860</v>
      </c>
      <c r="D2928" s="3">
        <v>7.2365164627530204E-2</v>
      </c>
      <c r="E2928" s="4">
        <v>0.78717601298139495</v>
      </c>
    </row>
    <row r="2929" spans="1:5" x14ac:dyDescent="0.25">
      <c r="A2929" s="2" t="s">
        <v>5861</v>
      </c>
      <c r="B2929" s="6" t="s">
        <v>5437</v>
      </c>
      <c r="C2929" s="6" t="s">
        <v>5862</v>
      </c>
      <c r="D2929" s="3">
        <v>0.29753035793738819</v>
      </c>
      <c r="E2929" s="4">
        <v>0.38049284972730324</v>
      </c>
    </row>
    <row r="2930" spans="1:5" x14ac:dyDescent="0.25">
      <c r="A2930" s="2" t="s">
        <v>5863</v>
      </c>
      <c r="B2930" s="6" t="s">
        <v>5437</v>
      </c>
      <c r="C2930" s="6" t="s">
        <v>5864</v>
      </c>
      <c r="D2930" s="3">
        <v>0.80446890119820524</v>
      </c>
      <c r="E2930" s="4">
        <v>1.6400200720606479E-7</v>
      </c>
    </row>
    <row r="2931" spans="1:5" x14ac:dyDescent="0.25">
      <c r="A2931" s="2" t="s">
        <v>5865</v>
      </c>
      <c r="B2931" s="6" t="s">
        <v>5437</v>
      </c>
      <c r="C2931" s="6" t="s">
        <v>5866</v>
      </c>
      <c r="D2931" s="3">
        <v>0.41283230604294391</v>
      </c>
      <c r="E2931" s="4">
        <v>0.28061032257877455</v>
      </c>
    </row>
    <row r="2932" spans="1:5" x14ac:dyDescent="0.25">
      <c r="A2932" s="2" t="s">
        <v>5867</v>
      </c>
      <c r="B2932" s="6" t="s">
        <v>5437</v>
      </c>
      <c r="C2932" s="6" t="s">
        <v>5868</v>
      </c>
      <c r="D2932" s="3">
        <v>9.6325511648004972E-2</v>
      </c>
      <c r="E2932" s="4">
        <v>0.8888959075576498</v>
      </c>
    </row>
    <row r="2933" spans="1:5" x14ac:dyDescent="0.25">
      <c r="A2933" s="2" t="s">
        <v>5869</v>
      </c>
      <c r="B2933" s="6" t="s">
        <v>5437</v>
      </c>
      <c r="C2933" s="6" t="s">
        <v>5870</v>
      </c>
      <c r="D2933" s="3">
        <v>0.14679620236058002</v>
      </c>
      <c r="E2933" s="4">
        <v>0.7567277495903556</v>
      </c>
    </row>
    <row r="2934" spans="1:5" x14ac:dyDescent="0.25">
      <c r="A2934" s="2" t="s">
        <v>5871</v>
      </c>
      <c r="B2934" s="6" t="s">
        <v>5437</v>
      </c>
      <c r="C2934" s="6" t="s">
        <v>5872</v>
      </c>
      <c r="D2934" s="3">
        <v>0.25916252422938441</v>
      </c>
      <c r="E2934" s="4">
        <v>0.29512003290553868</v>
      </c>
    </row>
    <row r="2935" spans="1:5" x14ac:dyDescent="0.25">
      <c r="A2935" s="2" t="s">
        <v>5873</v>
      </c>
      <c r="B2935" s="6" t="s">
        <v>5437</v>
      </c>
      <c r="C2935" s="6" t="s">
        <v>5874</v>
      </c>
      <c r="D2935" s="3">
        <v>-6.487015814133601E-2</v>
      </c>
      <c r="E2935" s="4">
        <v>0.81115693176840387</v>
      </c>
    </row>
    <row r="2936" spans="1:5" x14ac:dyDescent="0.25">
      <c r="A2936" s="2" t="s">
        <v>5875</v>
      </c>
      <c r="B2936" s="6" t="s">
        <v>5437</v>
      </c>
      <c r="C2936" s="6" t="s">
        <v>5876</v>
      </c>
      <c r="D2936" s="3">
        <v>-0.23013326823456715</v>
      </c>
      <c r="E2936" s="4">
        <v>0.3020359252164827</v>
      </c>
    </row>
    <row r="2937" spans="1:5" x14ac:dyDescent="0.25">
      <c r="A2937" s="2" t="s">
        <v>5877</v>
      </c>
      <c r="B2937" s="6" t="s">
        <v>5437</v>
      </c>
      <c r="C2937" s="6" t="s">
        <v>5878</v>
      </c>
      <c r="D2937" s="3">
        <v>-0.42015314847129953</v>
      </c>
      <c r="E2937" s="4">
        <v>3.1466898167511193E-2</v>
      </c>
    </row>
    <row r="2938" spans="1:5" x14ac:dyDescent="0.25">
      <c r="A2938" s="2" t="s">
        <v>5879</v>
      </c>
      <c r="B2938" s="6" t="s">
        <v>5437</v>
      </c>
      <c r="C2938" s="6" t="s">
        <v>5880</v>
      </c>
      <c r="D2938" s="3">
        <v>-0.53074183123282737</v>
      </c>
      <c r="E2938" s="4" t="e">
        <f>NA()</f>
        <v>#N/A</v>
      </c>
    </row>
    <row r="2939" spans="1:5" x14ac:dyDescent="0.25">
      <c r="A2939" s="2" t="s">
        <v>5881</v>
      </c>
      <c r="B2939" s="6" t="s">
        <v>5437</v>
      </c>
      <c r="C2939" s="6" t="s">
        <v>5882</v>
      </c>
      <c r="D2939" s="3">
        <v>0.10523391412564799</v>
      </c>
      <c r="E2939" s="4">
        <v>0.869985576320638</v>
      </c>
    </row>
    <row r="2940" spans="1:5" x14ac:dyDescent="0.25">
      <c r="A2940" s="2" t="s">
        <v>5883</v>
      </c>
      <c r="B2940" s="6" t="s">
        <v>5437</v>
      </c>
      <c r="C2940" s="6" t="s">
        <v>5884</v>
      </c>
      <c r="D2940" s="3">
        <v>-0.37380161030921699</v>
      </c>
      <c r="E2940" s="4">
        <v>0.57975522306344851</v>
      </c>
    </row>
    <row r="2941" spans="1:5" x14ac:dyDescent="0.25">
      <c r="A2941" s="2" t="s">
        <v>5885</v>
      </c>
      <c r="B2941" s="6" t="s">
        <v>5437</v>
      </c>
      <c r="C2941" s="6" t="s">
        <v>5886</v>
      </c>
      <c r="D2941" s="3">
        <v>0.1933729694606372</v>
      </c>
      <c r="E2941" s="4">
        <v>0.32219315376126478</v>
      </c>
    </row>
    <row r="2942" spans="1:5" x14ac:dyDescent="0.25">
      <c r="A2942" s="2" t="s">
        <v>5887</v>
      </c>
      <c r="B2942" s="6" t="s">
        <v>5437</v>
      </c>
      <c r="C2942" s="6" t="s">
        <v>5888</v>
      </c>
      <c r="D2942" s="3">
        <v>-0.14114728862452355</v>
      </c>
      <c r="E2942" s="4">
        <v>0.69048497961525468</v>
      </c>
    </row>
    <row r="2943" spans="1:5" x14ac:dyDescent="0.25">
      <c r="A2943" s="2" t="s">
        <v>5889</v>
      </c>
      <c r="B2943" s="6" t="s">
        <v>5437</v>
      </c>
      <c r="C2943" s="6" t="s">
        <v>5890</v>
      </c>
      <c r="D2943" s="3">
        <v>-1.1867146741773877</v>
      </c>
      <c r="E2943" s="4" t="e">
        <f>NA()</f>
        <v>#N/A</v>
      </c>
    </row>
    <row r="2944" spans="1:5" x14ac:dyDescent="0.25">
      <c r="A2944" s="2" t="s">
        <v>5891</v>
      </c>
      <c r="B2944" s="6" t="s">
        <v>5437</v>
      </c>
      <c r="C2944" s="6" t="s">
        <v>5892</v>
      </c>
      <c r="D2944" s="3">
        <v>-0.35523364607466867</v>
      </c>
      <c r="E2944" s="4">
        <v>9.2314756635330023E-2</v>
      </c>
    </row>
    <row r="2945" spans="1:5" x14ac:dyDescent="0.25">
      <c r="A2945" s="2" t="s">
        <v>5893</v>
      </c>
      <c r="B2945" s="6" t="s">
        <v>5437</v>
      </c>
      <c r="C2945" s="6" t="s">
        <v>5894</v>
      </c>
      <c r="D2945" s="3">
        <v>-0.36274471789833829</v>
      </c>
      <c r="E2945" s="4">
        <v>0.52329348362838668</v>
      </c>
    </row>
    <row r="2946" spans="1:5" x14ac:dyDescent="0.25">
      <c r="A2946" s="2" t="s">
        <v>5895</v>
      </c>
      <c r="B2946" s="6" t="s">
        <v>5437</v>
      </c>
      <c r="C2946" s="6" t="s">
        <v>5896</v>
      </c>
      <c r="D2946" s="3">
        <v>-0.10657304371271656</v>
      </c>
      <c r="E2946" s="4">
        <v>0.8888959075576498</v>
      </c>
    </row>
    <row r="2947" spans="1:5" x14ac:dyDescent="0.25">
      <c r="A2947" s="2" t="s">
        <v>5897</v>
      </c>
      <c r="B2947" s="6" t="s">
        <v>5437</v>
      </c>
      <c r="C2947" s="6" t="s">
        <v>5898</v>
      </c>
      <c r="D2947" s="3">
        <v>-0.18569356877995882</v>
      </c>
      <c r="E2947" s="4">
        <v>0.63466736591160622</v>
      </c>
    </row>
    <row r="2948" spans="1:5" x14ac:dyDescent="0.25">
      <c r="A2948" s="2" t="s">
        <v>5899</v>
      </c>
      <c r="B2948" s="6" t="s">
        <v>5437</v>
      </c>
      <c r="C2948" s="6" t="s">
        <v>5900</v>
      </c>
      <c r="D2948" s="3">
        <v>-0.35047166504669847</v>
      </c>
      <c r="E2948" s="4">
        <v>0.38153922683306984</v>
      </c>
    </row>
    <row r="2949" spans="1:5" x14ac:dyDescent="0.25">
      <c r="A2949" s="2" t="s">
        <v>5901</v>
      </c>
      <c r="B2949" s="6" t="s">
        <v>5437</v>
      </c>
      <c r="C2949" s="6" t="s">
        <v>5902</v>
      </c>
      <c r="D2949" s="3">
        <v>-0.13385596082429063</v>
      </c>
      <c r="E2949" s="4">
        <v>0.76805938799724738</v>
      </c>
    </row>
    <row r="2950" spans="1:5" x14ac:dyDescent="0.25">
      <c r="A2950" s="2" t="s">
        <v>5903</v>
      </c>
      <c r="B2950" s="6" t="s">
        <v>5437</v>
      </c>
      <c r="C2950" s="6" t="s">
        <v>5904</v>
      </c>
      <c r="D2950" s="3">
        <v>-0.52959758642857946</v>
      </c>
      <c r="E2950" s="4">
        <v>0.22929703723770334</v>
      </c>
    </row>
    <row r="2951" spans="1:5" x14ac:dyDescent="0.25">
      <c r="A2951" s="2" t="s">
        <v>5905</v>
      </c>
      <c r="B2951" s="6" t="s">
        <v>5437</v>
      </c>
      <c r="C2951" s="6" t="s">
        <v>5906</v>
      </c>
      <c r="D2951" s="3">
        <v>1.7924161878456681</v>
      </c>
      <c r="E2951" s="4" t="e">
        <f>NA()</f>
        <v>#N/A</v>
      </c>
    </row>
    <row r="2952" spans="1:5" x14ac:dyDescent="0.25">
      <c r="A2952" s="2" t="s">
        <v>5907</v>
      </c>
      <c r="B2952" s="6" t="s">
        <v>5437</v>
      </c>
      <c r="C2952" s="6" t="s">
        <v>5908</v>
      </c>
      <c r="D2952" s="3">
        <v>-0.29070588907044936</v>
      </c>
      <c r="E2952" s="4">
        <v>0.44805202216033219</v>
      </c>
    </row>
    <row r="2953" spans="1:5" x14ac:dyDescent="0.25">
      <c r="A2953" s="2" t="s">
        <v>5909</v>
      </c>
      <c r="B2953" s="6" t="s">
        <v>5437</v>
      </c>
      <c r="C2953" s="6" t="s">
        <v>5910</v>
      </c>
      <c r="D2953" s="3">
        <v>0.47350868931264983</v>
      </c>
      <c r="E2953" s="4">
        <v>6.6376644794177819E-2</v>
      </c>
    </row>
    <row r="2954" spans="1:5" x14ac:dyDescent="0.25">
      <c r="A2954" s="2" t="s">
        <v>5911</v>
      </c>
      <c r="B2954" s="6" t="s">
        <v>5437</v>
      </c>
      <c r="C2954" s="6" t="s">
        <v>5912</v>
      </c>
      <c r="D2954" s="3">
        <v>-0.16326739749740843</v>
      </c>
      <c r="E2954" s="4">
        <v>0.52212431876878884</v>
      </c>
    </row>
    <row r="2955" spans="1:5" x14ac:dyDescent="0.25">
      <c r="A2955" s="2" t="s">
        <v>5913</v>
      </c>
      <c r="B2955" s="6" t="s">
        <v>5437</v>
      </c>
      <c r="C2955" s="6" t="s">
        <v>5914</v>
      </c>
      <c r="D2955" s="3">
        <v>-0.28793356862662667</v>
      </c>
      <c r="E2955" s="4">
        <v>0.50135692378629781</v>
      </c>
    </row>
    <row r="2956" spans="1:5" x14ac:dyDescent="0.25">
      <c r="A2956" s="2" t="s">
        <v>5915</v>
      </c>
      <c r="B2956" s="6" t="s">
        <v>5437</v>
      </c>
      <c r="C2956" s="6" t="s">
        <v>5916</v>
      </c>
      <c r="D2956" s="3">
        <v>8.197344408556255E-2</v>
      </c>
      <c r="E2956" s="4">
        <v>0.91169431990815297</v>
      </c>
    </row>
    <row r="2957" spans="1:5" x14ac:dyDescent="0.25">
      <c r="A2957" s="2" t="s">
        <v>5917</v>
      </c>
      <c r="B2957" s="6" t="s">
        <v>5437</v>
      </c>
      <c r="C2957" s="6" t="s">
        <v>5918</v>
      </c>
      <c r="D2957" s="3">
        <v>1.6209562371271698E-2</v>
      </c>
      <c r="E2957" s="4">
        <v>0.94238709335481463</v>
      </c>
    </row>
    <row r="2958" spans="1:5" x14ac:dyDescent="0.25">
      <c r="A2958" s="2" t="s">
        <v>5919</v>
      </c>
      <c r="B2958" s="6" t="s">
        <v>5437</v>
      </c>
      <c r="C2958" s="6" t="s">
        <v>5920</v>
      </c>
      <c r="D2958" s="3">
        <v>0.31427174632593852</v>
      </c>
      <c r="E2958" s="4">
        <v>0.12428911721686428</v>
      </c>
    </row>
    <row r="2959" spans="1:5" x14ac:dyDescent="0.25">
      <c r="A2959" s="2" t="s">
        <v>5921</v>
      </c>
      <c r="B2959" s="6" t="s">
        <v>5437</v>
      </c>
      <c r="C2959" s="6" t="s">
        <v>5922</v>
      </c>
      <c r="D2959" s="3">
        <v>0.40127058093594331</v>
      </c>
      <c r="E2959" s="4">
        <v>9.2657939841832251E-2</v>
      </c>
    </row>
    <row r="2960" spans="1:5" x14ac:dyDescent="0.25">
      <c r="A2960" s="2" t="s">
        <v>5923</v>
      </c>
      <c r="B2960" s="6" t="s">
        <v>5437</v>
      </c>
      <c r="C2960" s="6" t="s">
        <v>5924</v>
      </c>
      <c r="D2960" s="3">
        <v>2.7541649637764846E-2</v>
      </c>
      <c r="E2960" s="4">
        <v>0.92185140115136266</v>
      </c>
    </row>
    <row r="2961" spans="1:5" x14ac:dyDescent="0.25">
      <c r="A2961" s="2" t="s">
        <v>5925</v>
      </c>
      <c r="B2961" s="6" t="s">
        <v>5437</v>
      </c>
      <c r="C2961" s="6" t="s">
        <v>5926</v>
      </c>
      <c r="D2961" s="3">
        <v>-2.6567869306121608E-2</v>
      </c>
      <c r="E2961" s="4">
        <v>0.95309519222417016</v>
      </c>
    </row>
    <row r="2962" spans="1:5" x14ac:dyDescent="0.25">
      <c r="A2962" s="2" t="s">
        <v>5927</v>
      </c>
      <c r="B2962" s="6" t="s">
        <v>5437</v>
      </c>
      <c r="C2962" s="6" t="s">
        <v>5928</v>
      </c>
      <c r="D2962" s="3">
        <v>0.3756866320914854</v>
      </c>
      <c r="E2962" s="4">
        <v>2.4606240607507421E-2</v>
      </c>
    </row>
    <row r="2963" spans="1:5" x14ac:dyDescent="0.25">
      <c r="A2963" s="2" t="s">
        <v>5929</v>
      </c>
      <c r="B2963" s="6" t="s">
        <v>5437</v>
      </c>
      <c r="C2963" s="6" t="s">
        <v>5930</v>
      </c>
      <c r="D2963" s="3">
        <v>0.37243006859328476</v>
      </c>
      <c r="E2963" s="4">
        <v>8.5047224419671857E-2</v>
      </c>
    </row>
    <row r="2964" spans="1:5" x14ac:dyDescent="0.25">
      <c r="A2964" s="2" t="s">
        <v>5931</v>
      </c>
      <c r="B2964" s="6" t="s">
        <v>5437</v>
      </c>
      <c r="C2964" s="6" t="s">
        <v>5932</v>
      </c>
      <c r="D2964" s="3">
        <v>-0.11996975413465347</v>
      </c>
      <c r="E2964" s="4">
        <v>0.6687712498827193</v>
      </c>
    </row>
    <row r="2965" spans="1:5" x14ac:dyDescent="0.25">
      <c r="A2965" s="2" t="s">
        <v>5933</v>
      </c>
      <c r="B2965" s="6" t="s">
        <v>5437</v>
      </c>
      <c r="C2965" s="6" t="s">
        <v>5934</v>
      </c>
      <c r="D2965" s="3">
        <v>-0.60220539986695654</v>
      </c>
      <c r="E2965" s="4">
        <v>0.25998967020305969</v>
      </c>
    </row>
    <row r="2966" spans="1:5" x14ac:dyDescent="0.25">
      <c r="A2966" s="2" t="s">
        <v>5935</v>
      </c>
      <c r="B2966" s="6" t="s">
        <v>5437</v>
      </c>
      <c r="C2966" s="6" t="s">
        <v>5936</v>
      </c>
      <c r="D2966" s="3">
        <v>0.29078076381073492</v>
      </c>
      <c r="E2966" s="4">
        <v>0.17593677985939499</v>
      </c>
    </row>
    <row r="2967" spans="1:5" x14ac:dyDescent="0.25">
      <c r="A2967" s="2" t="s">
        <v>5937</v>
      </c>
      <c r="B2967" s="6" t="s">
        <v>5437</v>
      </c>
      <c r="C2967" s="6" t="s">
        <v>5938</v>
      </c>
      <c r="D2967" s="3">
        <v>0.39665209713068156</v>
      </c>
      <c r="E2967" s="4">
        <v>3.1294403970026537E-2</v>
      </c>
    </row>
    <row r="2968" spans="1:5" x14ac:dyDescent="0.25">
      <c r="A2968" s="2" t="s">
        <v>5939</v>
      </c>
      <c r="B2968" s="6" t="s">
        <v>5437</v>
      </c>
      <c r="C2968" s="6" t="s">
        <v>5940</v>
      </c>
      <c r="D2968" s="3" t="e">
        <f>NA()</f>
        <v>#N/A</v>
      </c>
      <c r="E2968" s="4" t="e">
        <f>NA()</f>
        <v>#N/A</v>
      </c>
    </row>
    <row r="2969" spans="1:5" x14ac:dyDescent="0.25">
      <c r="A2969" s="2" t="s">
        <v>5941</v>
      </c>
      <c r="B2969" s="6" t="s">
        <v>5437</v>
      </c>
      <c r="C2969" s="6" t="s">
        <v>5942</v>
      </c>
      <c r="D2969" s="3">
        <v>-0.26576378342465728</v>
      </c>
      <c r="E2969" s="4">
        <v>0.19990323121993192</v>
      </c>
    </row>
    <row r="2970" spans="1:5" x14ac:dyDescent="0.25">
      <c r="A2970" s="2" t="s">
        <v>5943</v>
      </c>
      <c r="B2970" s="6" t="s">
        <v>5437</v>
      </c>
      <c r="C2970" s="6" t="s">
        <v>5944</v>
      </c>
      <c r="D2970" s="3">
        <v>0.14638371460438529</v>
      </c>
      <c r="E2970" s="4">
        <v>0.65922789939546023</v>
      </c>
    </row>
    <row r="2971" spans="1:5" x14ac:dyDescent="0.25">
      <c r="A2971" s="2" t="s">
        <v>5945</v>
      </c>
      <c r="B2971" s="6" t="s">
        <v>5437</v>
      </c>
      <c r="C2971" s="6" t="s">
        <v>5946</v>
      </c>
      <c r="D2971" s="3">
        <v>-0.15899073552775783</v>
      </c>
      <c r="E2971" s="4">
        <v>0.84319436054601993</v>
      </c>
    </row>
    <row r="2972" spans="1:5" x14ac:dyDescent="0.25">
      <c r="A2972" s="2" t="s">
        <v>5947</v>
      </c>
      <c r="B2972" s="6" t="s">
        <v>5437</v>
      </c>
      <c r="C2972" s="6" t="s">
        <v>5948</v>
      </c>
      <c r="D2972" s="3">
        <v>-0.53337897680098045</v>
      </c>
      <c r="E2972" s="4">
        <v>0.48974977020046967</v>
      </c>
    </row>
    <row r="2973" spans="1:5" x14ac:dyDescent="0.25">
      <c r="A2973" s="2" t="s">
        <v>5949</v>
      </c>
      <c r="B2973" s="6" t="s">
        <v>5437</v>
      </c>
      <c r="C2973" s="6" t="s">
        <v>5950</v>
      </c>
      <c r="D2973" s="3">
        <v>-0.63168816452406074</v>
      </c>
      <c r="E2973" s="4">
        <v>0.1370814185494636</v>
      </c>
    </row>
    <row r="2974" spans="1:5" x14ac:dyDescent="0.25">
      <c r="A2974" s="2" t="s">
        <v>5951</v>
      </c>
      <c r="B2974" s="6" t="s">
        <v>5437</v>
      </c>
      <c r="C2974" s="6" t="s">
        <v>5952</v>
      </c>
      <c r="D2974" s="3">
        <v>-0.44276541682815129</v>
      </c>
      <c r="E2974" s="4">
        <v>0.3156961577341294</v>
      </c>
    </row>
    <row r="2975" spans="1:5" x14ac:dyDescent="0.25">
      <c r="A2975" s="2" t="s">
        <v>5953</v>
      </c>
      <c r="B2975" s="6" t="s">
        <v>5437</v>
      </c>
      <c r="C2975" s="6" t="s">
        <v>5954</v>
      </c>
      <c r="D2975" s="3">
        <v>0.34652427511078993</v>
      </c>
      <c r="E2975" s="4">
        <v>0.58503290764198723</v>
      </c>
    </row>
    <row r="2976" spans="1:5" x14ac:dyDescent="0.25">
      <c r="A2976" s="2" t="s">
        <v>5955</v>
      </c>
      <c r="B2976" s="6" t="s">
        <v>5437</v>
      </c>
      <c r="C2976" s="6" t="s">
        <v>5956</v>
      </c>
      <c r="D2976" s="3">
        <v>-0.1537974906605914</v>
      </c>
      <c r="E2976" s="4">
        <v>0.64267463107127021</v>
      </c>
    </row>
    <row r="2977" spans="1:5" x14ac:dyDescent="0.25">
      <c r="A2977" s="2" t="s">
        <v>5957</v>
      </c>
      <c r="B2977" s="6" t="s">
        <v>5437</v>
      </c>
      <c r="C2977" s="6" t="s">
        <v>5958</v>
      </c>
      <c r="D2977" s="3">
        <v>5.2839953429104289E-2</v>
      </c>
      <c r="E2977" s="4">
        <v>0.88264390886594712</v>
      </c>
    </row>
    <row r="2978" spans="1:5" x14ac:dyDescent="0.25">
      <c r="A2978" s="2" t="s">
        <v>5959</v>
      </c>
      <c r="B2978" s="6" t="s">
        <v>5437</v>
      </c>
      <c r="C2978" s="6" t="s">
        <v>5960</v>
      </c>
      <c r="D2978" s="3">
        <v>-0.13428505565836429</v>
      </c>
      <c r="E2978" s="4">
        <v>0.61369453361799298</v>
      </c>
    </row>
    <row r="2979" spans="1:5" x14ac:dyDescent="0.25">
      <c r="A2979" s="2" t="s">
        <v>5961</v>
      </c>
      <c r="B2979" s="6" t="s">
        <v>5437</v>
      </c>
      <c r="C2979" s="6" t="s">
        <v>5962</v>
      </c>
      <c r="D2979" s="3">
        <v>1.671964323296711E-3</v>
      </c>
      <c r="E2979" s="4">
        <v>0.99679606442632929</v>
      </c>
    </row>
    <row r="2980" spans="1:5" x14ac:dyDescent="0.25">
      <c r="A2980" s="2" t="s">
        <v>5963</v>
      </c>
      <c r="B2980" s="6" t="s">
        <v>5437</v>
      </c>
      <c r="C2980" s="6" t="s">
        <v>5964</v>
      </c>
      <c r="D2980" s="3">
        <v>0.36630908071788604</v>
      </c>
      <c r="E2980" s="4" t="e">
        <f>NA()</f>
        <v>#N/A</v>
      </c>
    </row>
    <row r="2981" spans="1:5" x14ac:dyDescent="0.25">
      <c r="A2981" s="2" t="s">
        <v>5965</v>
      </c>
      <c r="B2981" s="6" t="s">
        <v>5437</v>
      </c>
      <c r="C2981" s="6" t="s">
        <v>5966</v>
      </c>
      <c r="D2981" s="3">
        <v>0.35207839418424941</v>
      </c>
      <c r="E2981" s="4">
        <v>0.33405329660307648</v>
      </c>
    </row>
    <row r="2982" spans="1:5" x14ac:dyDescent="0.25">
      <c r="A2982" s="2" t="s">
        <v>5967</v>
      </c>
      <c r="B2982" s="6" t="s">
        <v>5437</v>
      </c>
      <c r="C2982" s="6" t="s">
        <v>5968</v>
      </c>
      <c r="D2982" s="3">
        <v>-0.53051372349606452</v>
      </c>
      <c r="E2982" s="4">
        <v>0.23245237128086349</v>
      </c>
    </row>
    <row r="2983" spans="1:5" x14ac:dyDescent="0.25">
      <c r="A2983" s="2" t="s">
        <v>5969</v>
      </c>
      <c r="B2983" s="6" t="s">
        <v>5437</v>
      </c>
      <c r="C2983" s="6" t="s">
        <v>5970</v>
      </c>
      <c r="D2983" s="3">
        <v>-0.35956844942372734</v>
      </c>
      <c r="E2983" s="4">
        <v>0.23862345424151332</v>
      </c>
    </row>
    <row r="2984" spans="1:5" x14ac:dyDescent="0.25">
      <c r="A2984" s="2" t="s">
        <v>5971</v>
      </c>
      <c r="B2984" s="6" t="s">
        <v>5437</v>
      </c>
      <c r="C2984" s="6" t="s">
        <v>5972</v>
      </c>
      <c r="D2984" s="3">
        <v>-6.8961646393119733E-2</v>
      </c>
      <c r="E2984" s="4">
        <v>0.9006348328457946</v>
      </c>
    </row>
    <row r="2985" spans="1:5" x14ac:dyDescent="0.25">
      <c r="A2985" s="2" t="s">
        <v>5973</v>
      </c>
      <c r="B2985" s="6" t="s">
        <v>5437</v>
      </c>
      <c r="C2985" s="6" t="s">
        <v>5974</v>
      </c>
      <c r="D2985" s="3">
        <v>9.4082606381542006E-2</v>
      </c>
      <c r="E2985" s="4">
        <v>0.82363071591235726</v>
      </c>
    </row>
    <row r="2986" spans="1:5" x14ac:dyDescent="0.25">
      <c r="A2986" s="2" t="s">
        <v>5975</v>
      </c>
      <c r="B2986" s="6" t="s">
        <v>5437</v>
      </c>
      <c r="C2986" s="6" t="s">
        <v>5976</v>
      </c>
      <c r="D2986" s="3">
        <v>-1.6279931599994073</v>
      </c>
      <c r="E2986" s="4" t="e">
        <f>NA()</f>
        <v>#N/A</v>
      </c>
    </row>
    <row r="2987" spans="1:5" x14ac:dyDescent="0.25">
      <c r="A2987" s="2" t="s">
        <v>5977</v>
      </c>
      <c r="B2987" s="6" t="s">
        <v>5437</v>
      </c>
      <c r="C2987" s="6" t="s">
        <v>5978</v>
      </c>
      <c r="D2987" s="3">
        <v>-0.75343397305302773</v>
      </c>
      <c r="E2987" s="4">
        <v>0.14297116410818769</v>
      </c>
    </row>
    <row r="2988" spans="1:5" x14ac:dyDescent="0.25">
      <c r="A2988" s="2" t="s">
        <v>5979</v>
      </c>
      <c r="B2988" s="6" t="s">
        <v>5437</v>
      </c>
      <c r="C2988" s="6" t="s">
        <v>5980</v>
      </c>
      <c r="D2988" s="3">
        <v>0.32725802327124726</v>
      </c>
      <c r="E2988" s="4">
        <v>0.50870138308057311</v>
      </c>
    </row>
    <row r="2989" spans="1:5" x14ac:dyDescent="0.25">
      <c r="A2989" s="2" t="s">
        <v>5981</v>
      </c>
      <c r="B2989" s="6" t="s">
        <v>5437</v>
      </c>
      <c r="C2989" s="6" t="s">
        <v>5982</v>
      </c>
      <c r="D2989" s="3">
        <v>0.10052020227251356</v>
      </c>
      <c r="E2989" s="4">
        <v>0.81206306275549356</v>
      </c>
    </row>
    <row r="2990" spans="1:5" x14ac:dyDescent="0.25">
      <c r="A2990" s="2" t="s">
        <v>5983</v>
      </c>
      <c r="B2990" s="6" t="s">
        <v>5437</v>
      </c>
      <c r="C2990" s="6" t="s">
        <v>5984</v>
      </c>
      <c r="D2990" s="3">
        <v>-0.17992763591794272</v>
      </c>
      <c r="E2990" s="4">
        <v>0.52631521611436016</v>
      </c>
    </row>
    <row r="2991" spans="1:5" x14ac:dyDescent="0.25">
      <c r="A2991" s="2" t="s">
        <v>5985</v>
      </c>
      <c r="B2991" s="6" t="s">
        <v>5437</v>
      </c>
      <c r="C2991" s="6" t="s">
        <v>5986</v>
      </c>
      <c r="D2991" s="3">
        <v>-5.4640315215237684E-2</v>
      </c>
      <c r="E2991" s="4">
        <v>0.84368627405859142</v>
      </c>
    </row>
    <row r="2992" spans="1:5" x14ac:dyDescent="0.25">
      <c r="A2992" s="2" t="s">
        <v>5987</v>
      </c>
      <c r="B2992" s="6" t="s">
        <v>5437</v>
      </c>
      <c r="C2992" s="6" t="s">
        <v>5988</v>
      </c>
      <c r="D2992" s="3">
        <v>-0.18438017784307889</v>
      </c>
      <c r="E2992" s="4">
        <v>0.36343092135280347</v>
      </c>
    </row>
    <row r="2993" spans="1:5" x14ac:dyDescent="0.25">
      <c r="A2993" s="2" t="s">
        <v>5989</v>
      </c>
      <c r="B2993" s="6" t="s">
        <v>5437</v>
      </c>
      <c r="C2993" s="6" t="s">
        <v>5990</v>
      </c>
      <c r="D2993" s="3">
        <v>-0.25661987308179068</v>
      </c>
      <c r="E2993" s="4">
        <v>0.20086200715394942</v>
      </c>
    </row>
    <row r="2994" spans="1:5" x14ac:dyDescent="0.25">
      <c r="A2994" s="2" t="s">
        <v>5991</v>
      </c>
      <c r="B2994" s="6" t="s">
        <v>5437</v>
      </c>
      <c r="C2994" s="6" t="s">
        <v>5992</v>
      </c>
      <c r="D2994" s="3">
        <v>2.7722397422208191E-2</v>
      </c>
      <c r="E2994" s="4">
        <v>0.95406598135598353</v>
      </c>
    </row>
    <row r="2995" spans="1:5" x14ac:dyDescent="0.25">
      <c r="A2995" s="2" t="s">
        <v>5993</v>
      </c>
      <c r="B2995" s="6" t="s">
        <v>5437</v>
      </c>
      <c r="C2995" s="6" t="s">
        <v>5994</v>
      </c>
      <c r="D2995" s="3">
        <v>-0.27919262165020825</v>
      </c>
      <c r="E2995" s="4">
        <v>0.54844659662477535</v>
      </c>
    </row>
    <row r="2996" spans="1:5" x14ac:dyDescent="0.25">
      <c r="A2996" s="2" t="s">
        <v>5995</v>
      </c>
      <c r="B2996" s="6" t="s">
        <v>5437</v>
      </c>
      <c r="C2996" s="6" t="s">
        <v>5996</v>
      </c>
      <c r="D2996" s="3">
        <v>0.89970529911333863</v>
      </c>
      <c r="E2996" s="4">
        <v>4.2179786659004658E-5</v>
      </c>
    </row>
    <row r="2997" spans="1:5" x14ac:dyDescent="0.25">
      <c r="A2997" s="2" t="s">
        <v>5997</v>
      </c>
      <c r="B2997" s="6" t="s">
        <v>5437</v>
      </c>
      <c r="C2997" s="6" t="s">
        <v>5998</v>
      </c>
      <c r="D2997" s="3">
        <v>-0.27332098552915396</v>
      </c>
      <c r="E2997" s="4">
        <v>0.41864583893986551</v>
      </c>
    </row>
    <row r="2998" spans="1:5" x14ac:dyDescent="0.25">
      <c r="A2998" s="2" t="s">
        <v>5999</v>
      </c>
      <c r="B2998" s="6" t="s">
        <v>5437</v>
      </c>
      <c r="C2998" s="6" t="s">
        <v>6000</v>
      </c>
      <c r="D2998" s="3">
        <v>-0.2818024616640798</v>
      </c>
      <c r="E2998" s="4">
        <v>0.16652727231938519</v>
      </c>
    </row>
    <row r="2999" spans="1:5" x14ac:dyDescent="0.25">
      <c r="A2999" s="2" t="s">
        <v>6001</v>
      </c>
      <c r="B2999" s="6" t="s">
        <v>5437</v>
      </c>
      <c r="C2999" s="6" t="s">
        <v>6002</v>
      </c>
      <c r="D2999" s="3">
        <v>-0.77943218197817477</v>
      </c>
      <c r="E2999" s="4">
        <v>2.3634311379223888E-3</v>
      </c>
    </row>
    <row r="3000" spans="1:5" x14ac:dyDescent="0.25">
      <c r="A3000" s="2" t="s">
        <v>6003</v>
      </c>
      <c r="B3000" s="6" t="s">
        <v>5437</v>
      </c>
      <c r="C3000" s="6" t="s">
        <v>6004</v>
      </c>
      <c r="D3000" s="3">
        <v>-0.62590085962502051</v>
      </c>
      <c r="E3000" s="4">
        <v>1.7541271918159256E-3</v>
      </c>
    </row>
    <row r="3001" spans="1:5" x14ac:dyDescent="0.25">
      <c r="A3001" s="2" t="s">
        <v>6005</v>
      </c>
      <c r="B3001" s="6" t="s">
        <v>5437</v>
      </c>
      <c r="C3001" s="6" t="s">
        <v>6006</v>
      </c>
      <c r="D3001" s="3">
        <v>-1.3778351790427497</v>
      </c>
      <c r="E3001" s="4" t="e">
        <f>NA()</f>
        <v>#N/A</v>
      </c>
    </row>
    <row r="3002" spans="1:5" x14ac:dyDescent="0.25">
      <c r="A3002" s="2" t="s">
        <v>6007</v>
      </c>
      <c r="B3002" s="6" t="s">
        <v>5437</v>
      </c>
      <c r="C3002" s="6" t="s">
        <v>6008</v>
      </c>
      <c r="D3002" s="3">
        <v>0.77549822776105659</v>
      </c>
      <c r="E3002" s="4">
        <v>5.6434459861476349E-4</v>
      </c>
    </row>
    <row r="3003" spans="1:5" x14ac:dyDescent="0.25">
      <c r="A3003" s="2" t="s">
        <v>6009</v>
      </c>
      <c r="B3003" s="6" t="s">
        <v>5437</v>
      </c>
      <c r="C3003" s="6" t="s">
        <v>6010</v>
      </c>
      <c r="D3003" s="3">
        <v>0.38272511044833923</v>
      </c>
      <c r="E3003" s="4">
        <v>0.15410343518143188</v>
      </c>
    </row>
    <row r="3004" spans="1:5" x14ac:dyDescent="0.25">
      <c r="A3004" s="2" t="s">
        <v>6011</v>
      </c>
      <c r="B3004" s="6" t="s">
        <v>5437</v>
      </c>
      <c r="C3004" s="6" t="s">
        <v>6012</v>
      </c>
      <c r="D3004" s="3">
        <v>0.25631253573283308</v>
      </c>
      <c r="E3004" s="4">
        <v>0.20808564040178743</v>
      </c>
    </row>
    <row r="3005" spans="1:5" x14ac:dyDescent="0.25">
      <c r="A3005" s="2" t="s">
        <v>6013</v>
      </c>
      <c r="B3005" s="6" t="s">
        <v>5437</v>
      </c>
      <c r="C3005" s="6" t="s">
        <v>6014</v>
      </c>
      <c r="D3005" s="3">
        <v>5.9832008797904686E-2</v>
      </c>
      <c r="E3005" s="4" t="e">
        <f>NA()</f>
        <v>#N/A</v>
      </c>
    </row>
    <row r="3006" spans="1:5" x14ac:dyDescent="0.25">
      <c r="A3006" s="2" t="s">
        <v>6015</v>
      </c>
      <c r="B3006" s="6" t="s">
        <v>5437</v>
      </c>
      <c r="C3006" s="6" t="s">
        <v>6016</v>
      </c>
      <c r="D3006" s="3">
        <v>-0.18488408595730985</v>
      </c>
      <c r="E3006" s="4">
        <v>0.43718369228041287</v>
      </c>
    </row>
    <row r="3007" spans="1:5" x14ac:dyDescent="0.25">
      <c r="A3007" s="2" t="s">
        <v>6017</v>
      </c>
      <c r="B3007" s="6" t="s">
        <v>5437</v>
      </c>
      <c r="C3007" s="6" t="s">
        <v>6018</v>
      </c>
      <c r="D3007" s="3">
        <v>-0.17300650599170272</v>
      </c>
      <c r="E3007" s="4">
        <v>0.41884478051138258</v>
      </c>
    </row>
    <row r="3008" spans="1:5" x14ac:dyDescent="0.25">
      <c r="A3008" s="2" t="s">
        <v>6019</v>
      </c>
      <c r="B3008" s="6" t="s">
        <v>5437</v>
      </c>
      <c r="C3008" s="6" t="s">
        <v>6020</v>
      </c>
      <c r="D3008" s="3">
        <v>0.46445439334175531</v>
      </c>
      <c r="E3008" s="4">
        <v>2.3360292877183286E-3</v>
      </c>
    </row>
    <row r="3009" spans="1:5" x14ac:dyDescent="0.25">
      <c r="A3009" s="2" t="s">
        <v>6021</v>
      </c>
      <c r="B3009" s="6" t="s">
        <v>5437</v>
      </c>
      <c r="C3009" s="6" t="s">
        <v>6022</v>
      </c>
      <c r="D3009" s="3">
        <v>-0.2561727372139439</v>
      </c>
      <c r="E3009" s="4">
        <v>0.32465239726789019</v>
      </c>
    </row>
    <row r="3010" spans="1:5" x14ac:dyDescent="0.25">
      <c r="A3010" s="2" t="s">
        <v>6023</v>
      </c>
      <c r="B3010" s="6" t="s">
        <v>5437</v>
      </c>
      <c r="C3010" s="6" t="s">
        <v>6024</v>
      </c>
      <c r="D3010" s="3">
        <v>0.24043999234985208</v>
      </c>
      <c r="E3010" s="4">
        <v>0.47481451553314524</v>
      </c>
    </row>
    <row r="3011" spans="1:5" x14ac:dyDescent="0.25">
      <c r="A3011" s="2" t="s">
        <v>6025</v>
      </c>
      <c r="B3011" s="6" t="s">
        <v>5437</v>
      </c>
      <c r="C3011" s="6" t="s">
        <v>6026</v>
      </c>
      <c r="D3011" s="3">
        <v>-0.36209403564553011</v>
      </c>
      <c r="E3011" s="4">
        <v>0.22663225964161068</v>
      </c>
    </row>
    <row r="3012" spans="1:5" x14ac:dyDescent="0.25">
      <c r="A3012" s="2" t="s">
        <v>6027</v>
      </c>
      <c r="B3012" s="6" t="s">
        <v>5437</v>
      </c>
      <c r="C3012" s="6" t="s">
        <v>6028</v>
      </c>
      <c r="D3012" s="3">
        <v>0.17235634540343139</v>
      </c>
      <c r="E3012" s="4">
        <v>0.63796964265638334</v>
      </c>
    </row>
    <row r="3013" spans="1:5" x14ac:dyDescent="0.25">
      <c r="A3013" s="2" t="s">
        <v>6029</v>
      </c>
      <c r="B3013" s="6" t="s">
        <v>5437</v>
      </c>
      <c r="C3013" s="6" t="s">
        <v>6030</v>
      </c>
      <c r="D3013" s="3">
        <v>-0.31399460617729258</v>
      </c>
      <c r="E3013" s="4">
        <v>0.44526265213424154</v>
      </c>
    </row>
    <row r="3014" spans="1:5" x14ac:dyDescent="0.25">
      <c r="A3014" s="2" t="s">
        <v>6031</v>
      </c>
      <c r="B3014" s="6" t="s">
        <v>5437</v>
      </c>
      <c r="C3014" s="6" t="s">
        <v>6032</v>
      </c>
      <c r="D3014" s="3">
        <v>-0.11848793024381195</v>
      </c>
      <c r="E3014" s="4">
        <v>0.79448921521929783</v>
      </c>
    </row>
    <row r="3015" spans="1:5" x14ac:dyDescent="0.25">
      <c r="A3015" s="2" t="s">
        <v>6033</v>
      </c>
      <c r="B3015" s="6" t="s">
        <v>5437</v>
      </c>
      <c r="C3015" s="6" t="s">
        <v>6034</v>
      </c>
      <c r="D3015" s="3">
        <v>-0.20737063949579299</v>
      </c>
      <c r="E3015" s="4">
        <v>0.54359460919308888</v>
      </c>
    </row>
    <row r="3016" spans="1:5" x14ac:dyDescent="0.25">
      <c r="A3016" s="2" t="s">
        <v>6035</v>
      </c>
      <c r="B3016" s="6" t="s">
        <v>5437</v>
      </c>
      <c r="C3016" s="6" t="s">
        <v>6036</v>
      </c>
      <c r="D3016" s="3">
        <v>-7.423541073358883E-2</v>
      </c>
      <c r="E3016" s="4">
        <v>0.80866216481925957</v>
      </c>
    </row>
    <row r="3017" spans="1:5" x14ac:dyDescent="0.25">
      <c r="A3017" s="2" t="s">
        <v>6037</v>
      </c>
      <c r="B3017" s="6" t="s">
        <v>5437</v>
      </c>
      <c r="C3017" s="6" t="s">
        <v>6038</v>
      </c>
      <c r="D3017" s="3">
        <v>2.3734264467476934E-2</v>
      </c>
      <c r="E3017" s="4">
        <v>0.96011657058920197</v>
      </c>
    </row>
    <row r="3018" spans="1:5" x14ac:dyDescent="0.25">
      <c r="A3018" s="2" t="s">
        <v>6039</v>
      </c>
      <c r="B3018" s="6" t="s">
        <v>5437</v>
      </c>
      <c r="C3018" s="6" t="s">
        <v>6040</v>
      </c>
      <c r="D3018" s="3" t="e">
        <f>NA()</f>
        <v>#N/A</v>
      </c>
      <c r="E3018" s="4" t="e">
        <f>NA()</f>
        <v>#N/A</v>
      </c>
    </row>
    <row r="3019" spans="1:5" x14ac:dyDescent="0.25">
      <c r="A3019" s="2" t="s">
        <v>6041</v>
      </c>
      <c r="B3019" s="6" t="s">
        <v>5437</v>
      </c>
      <c r="C3019" s="6" t="s">
        <v>6042</v>
      </c>
      <c r="D3019" s="3">
        <v>-0.11887556061714789</v>
      </c>
      <c r="E3019" s="4">
        <v>0.86084663006066986</v>
      </c>
    </row>
    <row r="3020" spans="1:5" x14ac:dyDescent="0.25">
      <c r="A3020" s="2" t="s">
        <v>6043</v>
      </c>
      <c r="B3020" s="6" t="s">
        <v>5437</v>
      </c>
      <c r="C3020" s="6" t="s">
        <v>6044</v>
      </c>
      <c r="D3020" s="3">
        <v>-0.8125146853071572</v>
      </c>
      <c r="E3020" s="4" t="e">
        <f>NA()</f>
        <v>#N/A</v>
      </c>
    </row>
    <row r="3021" spans="1:5" x14ac:dyDescent="0.25">
      <c r="A3021" s="2" t="s">
        <v>6045</v>
      </c>
      <c r="B3021" s="6" t="s">
        <v>5437</v>
      </c>
      <c r="C3021" s="6" t="s">
        <v>6046</v>
      </c>
      <c r="D3021" s="3">
        <v>-1.2409657637856522</v>
      </c>
      <c r="E3021" s="4" t="e">
        <f>NA()</f>
        <v>#N/A</v>
      </c>
    </row>
    <row r="3022" spans="1:5" x14ac:dyDescent="0.25">
      <c r="A3022" s="2" t="s">
        <v>6047</v>
      </c>
      <c r="B3022" s="6" t="s">
        <v>5437</v>
      </c>
      <c r="C3022" s="6" t="s">
        <v>6048</v>
      </c>
      <c r="D3022" s="3">
        <v>3.7687673103276496E-2</v>
      </c>
      <c r="E3022" s="4">
        <v>0.88905547652003925</v>
      </c>
    </row>
    <row r="3023" spans="1:5" x14ac:dyDescent="0.25">
      <c r="A3023" s="2" t="s">
        <v>6049</v>
      </c>
      <c r="B3023" s="6" t="s">
        <v>5437</v>
      </c>
      <c r="C3023" s="6" t="s">
        <v>6050</v>
      </c>
      <c r="D3023" s="3">
        <v>-8.6206453372044023E-2</v>
      </c>
      <c r="E3023" s="4">
        <v>0.74289545301960469</v>
      </c>
    </row>
    <row r="3024" spans="1:5" x14ac:dyDescent="0.25">
      <c r="A3024" s="2" t="s">
        <v>6051</v>
      </c>
      <c r="B3024" s="6" t="s">
        <v>5437</v>
      </c>
      <c r="C3024" s="6" t="s">
        <v>6052</v>
      </c>
      <c r="D3024" s="3">
        <v>-0.23433978311612505</v>
      </c>
      <c r="E3024" s="4">
        <v>0.29872997641847404</v>
      </c>
    </row>
    <row r="3025" spans="1:5" x14ac:dyDescent="0.25">
      <c r="A3025" s="2" t="s">
        <v>6053</v>
      </c>
      <c r="B3025" s="6" t="s">
        <v>5437</v>
      </c>
      <c r="C3025" s="6" t="s">
        <v>6054</v>
      </c>
      <c r="D3025" s="3">
        <v>0.2724335459906278</v>
      </c>
      <c r="E3025" s="4">
        <v>0.21013190191283995</v>
      </c>
    </row>
    <row r="3026" spans="1:5" x14ac:dyDescent="0.25">
      <c r="A3026" s="2" t="s">
        <v>6055</v>
      </c>
      <c r="B3026" s="6" t="s">
        <v>5437</v>
      </c>
      <c r="C3026" s="6" t="s">
        <v>6056</v>
      </c>
      <c r="D3026" s="3">
        <v>-0.23425969863397475</v>
      </c>
      <c r="E3026" s="4">
        <v>0.27907936768888025</v>
      </c>
    </row>
    <row r="3027" spans="1:5" x14ac:dyDescent="0.25">
      <c r="A3027" s="2" t="s">
        <v>6057</v>
      </c>
      <c r="B3027" s="6" t="s">
        <v>5437</v>
      </c>
      <c r="C3027" s="6" t="s">
        <v>6058</v>
      </c>
      <c r="D3027" s="3">
        <v>-5.7798375547161475E-2</v>
      </c>
      <c r="E3027" s="4">
        <v>0.81952352689028407</v>
      </c>
    </row>
    <row r="3028" spans="1:5" x14ac:dyDescent="0.25">
      <c r="A3028" s="2" t="s">
        <v>6059</v>
      </c>
      <c r="B3028" s="6" t="s">
        <v>5437</v>
      </c>
      <c r="C3028" s="6" t="s">
        <v>6060</v>
      </c>
      <c r="D3028" s="3">
        <v>0.31693151838920464</v>
      </c>
      <c r="E3028" s="4">
        <v>0.40005217638462992</v>
      </c>
    </row>
    <row r="3029" spans="1:5" x14ac:dyDescent="0.25">
      <c r="A3029" s="2" t="s">
        <v>6061</v>
      </c>
      <c r="B3029" s="6" t="s">
        <v>5437</v>
      </c>
      <c r="C3029" s="6" t="s">
        <v>6062</v>
      </c>
      <c r="D3029" s="3">
        <v>-0.1241146223598847</v>
      </c>
      <c r="E3029" s="4">
        <v>0.7567277495903556</v>
      </c>
    </row>
    <row r="3030" spans="1:5" x14ac:dyDescent="0.25">
      <c r="A3030" s="2" t="s">
        <v>6063</v>
      </c>
      <c r="B3030" s="6" t="s">
        <v>5437</v>
      </c>
      <c r="C3030" s="6" t="s">
        <v>6064</v>
      </c>
      <c r="D3030" s="3">
        <v>0.77899052841486205</v>
      </c>
      <c r="E3030" s="4">
        <v>3.1059090152180746E-5</v>
      </c>
    </row>
    <row r="3031" spans="1:5" x14ac:dyDescent="0.25">
      <c r="A3031" s="2" t="s">
        <v>6065</v>
      </c>
      <c r="B3031" s="6" t="s">
        <v>5437</v>
      </c>
      <c r="C3031" s="6" t="s">
        <v>6066</v>
      </c>
      <c r="D3031" s="3">
        <v>-0.46562402940877523</v>
      </c>
      <c r="E3031" s="4">
        <v>0.28814543194589404</v>
      </c>
    </row>
    <row r="3032" spans="1:5" x14ac:dyDescent="0.25">
      <c r="A3032" s="2" t="s">
        <v>6067</v>
      </c>
      <c r="B3032" s="6" t="s">
        <v>5437</v>
      </c>
      <c r="C3032" s="6" t="s">
        <v>6068</v>
      </c>
      <c r="D3032" s="3">
        <v>1.2769995015135436E-3</v>
      </c>
      <c r="E3032" s="4">
        <v>0.99772128520394532</v>
      </c>
    </row>
    <row r="3033" spans="1:5" x14ac:dyDescent="0.25">
      <c r="A3033" s="2" t="s">
        <v>6069</v>
      </c>
      <c r="B3033" s="6" t="s">
        <v>5437</v>
      </c>
      <c r="C3033" s="6" t="s">
        <v>6070</v>
      </c>
      <c r="D3033" s="3">
        <v>-0.21135190881862062</v>
      </c>
      <c r="E3033" s="4">
        <v>0.74153025629455815</v>
      </c>
    </row>
    <row r="3034" spans="1:5" x14ac:dyDescent="0.25">
      <c r="A3034" s="2" t="s">
        <v>6071</v>
      </c>
      <c r="B3034" s="6" t="s">
        <v>5437</v>
      </c>
      <c r="C3034" s="6" t="s">
        <v>6072</v>
      </c>
      <c r="D3034" s="3">
        <v>0.13890543627889471</v>
      </c>
      <c r="E3034" s="4">
        <v>0.53175663813185969</v>
      </c>
    </row>
    <row r="3035" spans="1:5" x14ac:dyDescent="0.25">
      <c r="A3035" s="2" t="s">
        <v>6073</v>
      </c>
      <c r="B3035" s="6" t="s">
        <v>5437</v>
      </c>
      <c r="C3035" s="6" t="s">
        <v>6074</v>
      </c>
      <c r="D3035" s="3">
        <v>-0.10091002188832313</v>
      </c>
      <c r="E3035" s="4">
        <v>0.67077419566033869</v>
      </c>
    </row>
    <row r="3036" spans="1:5" x14ac:dyDescent="0.25">
      <c r="A3036" s="2" t="s">
        <v>6075</v>
      </c>
      <c r="B3036" s="6" t="s">
        <v>5437</v>
      </c>
      <c r="C3036" s="6" t="s">
        <v>6076</v>
      </c>
      <c r="D3036" s="3">
        <v>-0.30954816046787315</v>
      </c>
      <c r="E3036" s="4">
        <v>0.16998160687181252</v>
      </c>
    </row>
    <row r="3037" spans="1:5" x14ac:dyDescent="0.25">
      <c r="A3037" s="2" t="s">
        <v>6077</v>
      </c>
      <c r="B3037" s="6" t="s">
        <v>5437</v>
      </c>
      <c r="C3037" s="6" t="s">
        <v>6078</v>
      </c>
      <c r="D3037" s="3">
        <v>0.89497012773633788</v>
      </c>
      <c r="E3037" s="4">
        <v>1.8002335831639301E-7</v>
      </c>
    </row>
    <row r="3038" spans="1:5" x14ac:dyDescent="0.25">
      <c r="A3038" s="2" t="s">
        <v>6079</v>
      </c>
      <c r="B3038" s="6" t="s">
        <v>5437</v>
      </c>
      <c r="C3038" s="6" t="s">
        <v>6080</v>
      </c>
      <c r="D3038" s="3">
        <v>-0.16109465990750504</v>
      </c>
      <c r="E3038" s="4">
        <v>0.58132577554047893</v>
      </c>
    </row>
    <row r="3039" spans="1:5" x14ac:dyDescent="0.25">
      <c r="A3039" s="2" t="s">
        <v>6081</v>
      </c>
      <c r="B3039" s="6" t="s">
        <v>5437</v>
      </c>
      <c r="C3039" s="6" t="s">
        <v>6082</v>
      </c>
      <c r="D3039" s="3">
        <v>5.9350143224862137E-2</v>
      </c>
      <c r="E3039" s="4">
        <v>0.79448921521929783</v>
      </c>
    </row>
    <row r="3040" spans="1:5" x14ac:dyDescent="0.25">
      <c r="A3040" s="2" t="s">
        <v>6083</v>
      </c>
      <c r="B3040" s="6" t="s">
        <v>5437</v>
      </c>
      <c r="C3040" s="6" t="s">
        <v>6084</v>
      </c>
      <c r="D3040" s="3">
        <v>-0.2756738350117644</v>
      </c>
      <c r="E3040" s="4">
        <v>0.35670620206279902</v>
      </c>
    </row>
    <row r="3041" spans="1:5" x14ac:dyDescent="0.25">
      <c r="A3041" s="2" t="s">
        <v>6085</v>
      </c>
      <c r="B3041" s="6" t="s">
        <v>5437</v>
      </c>
      <c r="C3041" s="6" t="s">
        <v>6086</v>
      </c>
      <c r="D3041" s="3">
        <v>0.47712741924608681</v>
      </c>
      <c r="E3041" s="4">
        <v>7.8052997305850386E-3</v>
      </c>
    </row>
    <row r="3042" spans="1:5" x14ac:dyDescent="0.25">
      <c r="A3042" s="2" t="s">
        <v>6087</v>
      </c>
      <c r="B3042" s="6" t="s">
        <v>5437</v>
      </c>
      <c r="C3042" s="6" t="s">
        <v>6088</v>
      </c>
      <c r="D3042" s="3">
        <v>-0.22173663414824879</v>
      </c>
      <c r="E3042" s="4" t="e">
        <f>NA()</f>
        <v>#N/A</v>
      </c>
    </row>
    <row r="3043" spans="1:5" x14ac:dyDescent="0.25">
      <c r="A3043" s="2" t="s">
        <v>6089</v>
      </c>
      <c r="B3043" s="6" t="s">
        <v>5437</v>
      </c>
      <c r="C3043" s="6" t="s">
        <v>6090</v>
      </c>
      <c r="D3043" s="3">
        <v>-4.8579965287813796E-2</v>
      </c>
      <c r="E3043" s="4">
        <v>0.87001075383830806</v>
      </c>
    </row>
    <row r="3044" spans="1:5" x14ac:dyDescent="0.25">
      <c r="A3044" s="2" t="s">
        <v>6091</v>
      </c>
      <c r="B3044" s="6" t="s">
        <v>5437</v>
      </c>
      <c r="C3044" s="6" t="s">
        <v>6092</v>
      </c>
      <c r="D3044" s="3">
        <v>0.35070536222248272</v>
      </c>
      <c r="E3044" s="4" t="e">
        <f>NA()</f>
        <v>#N/A</v>
      </c>
    </row>
    <row r="3045" spans="1:5" x14ac:dyDescent="0.25">
      <c r="A3045" s="2" t="s">
        <v>6093</v>
      </c>
      <c r="B3045" s="6" t="s">
        <v>5437</v>
      </c>
      <c r="C3045" s="6" t="s">
        <v>6094</v>
      </c>
      <c r="D3045" s="3">
        <v>0.1181300861817722</v>
      </c>
      <c r="E3045" s="4">
        <v>0.84229037260689577</v>
      </c>
    </row>
    <row r="3046" spans="1:5" x14ac:dyDescent="0.25">
      <c r="A3046" s="2" t="s">
        <v>6095</v>
      </c>
      <c r="B3046" s="6" t="s">
        <v>5437</v>
      </c>
      <c r="C3046" s="6" t="s">
        <v>6096</v>
      </c>
      <c r="D3046" s="3">
        <v>-0.13649801012435869</v>
      </c>
      <c r="E3046" s="4">
        <v>0.77561792297717536</v>
      </c>
    </row>
    <row r="3047" spans="1:5" x14ac:dyDescent="0.25">
      <c r="A3047" s="2" t="s">
        <v>6097</v>
      </c>
      <c r="B3047" s="6" t="s">
        <v>5437</v>
      </c>
      <c r="C3047" s="6" t="s">
        <v>6098</v>
      </c>
      <c r="D3047" s="3">
        <v>-0.34799334297156737</v>
      </c>
      <c r="E3047" s="4" t="e">
        <f>NA()</f>
        <v>#N/A</v>
      </c>
    </row>
    <row r="3048" spans="1:5" x14ac:dyDescent="0.25">
      <c r="A3048" s="2" t="s">
        <v>6099</v>
      </c>
      <c r="B3048" s="6" t="s">
        <v>5437</v>
      </c>
      <c r="C3048" s="6" t="s">
        <v>6100</v>
      </c>
      <c r="D3048" s="3">
        <v>-0.28494839006899181</v>
      </c>
      <c r="E3048" s="4">
        <v>0.62817259404862247</v>
      </c>
    </row>
    <row r="3049" spans="1:5" x14ac:dyDescent="0.25">
      <c r="A3049" s="2" t="s">
        <v>6101</v>
      </c>
      <c r="B3049" s="6" t="s">
        <v>5437</v>
      </c>
      <c r="C3049" s="6" t="s">
        <v>6102</v>
      </c>
      <c r="D3049" s="3">
        <v>0.34252204743866377</v>
      </c>
      <c r="E3049" s="4">
        <v>5.9755558754562108E-2</v>
      </c>
    </row>
    <row r="3050" spans="1:5" x14ac:dyDescent="0.25">
      <c r="A3050" s="2" t="s">
        <v>6103</v>
      </c>
      <c r="B3050" s="6" t="s">
        <v>5437</v>
      </c>
      <c r="C3050" s="6" t="s">
        <v>6104</v>
      </c>
      <c r="D3050" s="3">
        <v>0.62209136613295379</v>
      </c>
      <c r="E3050" s="4">
        <v>1.4392749537984808E-2</v>
      </c>
    </row>
    <row r="3051" spans="1:5" x14ac:dyDescent="0.25">
      <c r="A3051" s="2" t="s">
        <v>6105</v>
      </c>
      <c r="B3051" s="6" t="s">
        <v>5437</v>
      </c>
      <c r="C3051" s="6" t="s">
        <v>6106</v>
      </c>
      <c r="D3051" s="3">
        <v>0.8050548160223947</v>
      </c>
      <c r="E3051" s="4">
        <v>1.0014641086674806E-2</v>
      </c>
    </row>
    <row r="3052" spans="1:5" x14ac:dyDescent="0.25">
      <c r="A3052" s="2" t="s">
        <v>6107</v>
      </c>
      <c r="B3052" s="6" t="s">
        <v>5437</v>
      </c>
      <c r="C3052" s="6" t="s">
        <v>6108</v>
      </c>
      <c r="D3052" s="3">
        <v>-0.18505601829487894</v>
      </c>
      <c r="E3052" s="4" t="e">
        <f>NA()</f>
        <v>#N/A</v>
      </c>
    </row>
    <row r="3053" spans="1:5" x14ac:dyDescent="0.25">
      <c r="A3053" s="2" t="s">
        <v>6109</v>
      </c>
      <c r="B3053" s="6" t="s">
        <v>5437</v>
      </c>
      <c r="C3053" s="6" t="s">
        <v>6110</v>
      </c>
      <c r="D3053" s="3">
        <v>0.12907735186891242</v>
      </c>
      <c r="E3053" s="4">
        <v>0.67119338273796803</v>
      </c>
    </row>
    <row r="3054" spans="1:5" x14ac:dyDescent="0.25">
      <c r="A3054" s="2" t="s">
        <v>6111</v>
      </c>
      <c r="B3054" s="6" t="s">
        <v>5437</v>
      </c>
      <c r="C3054" s="6" t="s">
        <v>6112</v>
      </c>
      <c r="D3054" s="3">
        <v>-4.6700164383435959E-2</v>
      </c>
      <c r="E3054" s="4">
        <v>0.86931605020172531</v>
      </c>
    </row>
    <row r="3055" spans="1:5" x14ac:dyDescent="0.25">
      <c r="A3055" s="2" t="s">
        <v>6113</v>
      </c>
      <c r="B3055" s="6" t="s">
        <v>5437</v>
      </c>
      <c r="C3055" s="6" t="s">
        <v>6114</v>
      </c>
      <c r="D3055" s="3">
        <v>-7.3265401835019579E-3</v>
      </c>
      <c r="E3055" s="4">
        <v>0.98477704281749145</v>
      </c>
    </row>
    <row r="3056" spans="1:5" x14ac:dyDescent="0.25">
      <c r="A3056" s="2" t="s">
        <v>6115</v>
      </c>
      <c r="B3056" s="6" t="s">
        <v>5437</v>
      </c>
      <c r="C3056" s="6" t="s">
        <v>6116</v>
      </c>
      <c r="D3056" s="3">
        <v>-0.48777373811594626</v>
      </c>
      <c r="E3056" s="4">
        <v>1.8006946393930731E-2</v>
      </c>
    </row>
    <row r="3057" spans="1:5" x14ac:dyDescent="0.25">
      <c r="A3057" s="2" t="s">
        <v>6117</v>
      </c>
      <c r="B3057" s="6" t="s">
        <v>5437</v>
      </c>
      <c r="C3057" s="6" t="s">
        <v>6118</v>
      </c>
      <c r="D3057" s="3">
        <v>-5.9573147304593406E-2</v>
      </c>
      <c r="E3057" s="4">
        <v>0.82507614137197538</v>
      </c>
    </row>
    <row r="3058" spans="1:5" x14ac:dyDescent="0.25">
      <c r="A3058" s="2" t="s">
        <v>6119</v>
      </c>
      <c r="B3058" s="6" t="s">
        <v>5437</v>
      </c>
      <c r="C3058" s="6" t="s">
        <v>6120</v>
      </c>
      <c r="D3058" s="3">
        <v>-0.44490784882235296</v>
      </c>
      <c r="E3058" s="4">
        <v>0.10384949762902415</v>
      </c>
    </row>
    <row r="3059" spans="1:5" x14ac:dyDescent="0.25">
      <c r="A3059" s="2" t="s">
        <v>6121</v>
      </c>
      <c r="B3059" s="6" t="s">
        <v>5437</v>
      </c>
      <c r="C3059" s="6" t="s">
        <v>6122</v>
      </c>
      <c r="D3059" s="3">
        <v>-8.3190285542925541E-2</v>
      </c>
      <c r="E3059" s="4">
        <v>0.86931605020172531</v>
      </c>
    </row>
    <row r="3060" spans="1:5" x14ac:dyDescent="0.25">
      <c r="A3060" s="2" t="s">
        <v>6123</v>
      </c>
      <c r="B3060" s="6" t="s">
        <v>5437</v>
      </c>
      <c r="C3060" s="6" t="s">
        <v>6124</v>
      </c>
      <c r="D3060" s="3">
        <v>-0.32738310295916095</v>
      </c>
      <c r="E3060" s="4">
        <v>0.16758396730783751</v>
      </c>
    </row>
    <row r="3061" spans="1:5" x14ac:dyDescent="0.25">
      <c r="A3061" s="2" t="s">
        <v>6125</v>
      </c>
      <c r="B3061" s="6" t="s">
        <v>5437</v>
      </c>
      <c r="C3061" s="6" t="s">
        <v>6126</v>
      </c>
      <c r="D3061" s="3">
        <v>0.10067386976460058</v>
      </c>
      <c r="E3061" s="4">
        <v>0.80866216481925957</v>
      </c>
    </row>
    <row r="3062" spans="1:5" x14ac:dyDescent="0.25">
      <c r="A3062" s="2" t="s">
        <v>6127</v>
      </c>
      <c r="B3062" s="6" t="s">
        <v>5437</v>
      </c>
      <c r="C3062" s="6" t="s">
        <v>6128</v>
      </c>
      <c r="D3062" s="3">
        <v>0.19804937910795875</v>
      </c>
      <c r="E3062" s="4">
        <v>0.51692032101487306</v>
      </c>
    </row>
    <row r="3063" spans="1:5" x14ac:dyDescent="0.25">
      <c r="A3063" s="2" t="s">
        <v>6129</v>
      </c>
      <c r="B3063" s="6" t="s">
        <v>5437</v>
      </c>
      <c r="C3063" s="6" t="s">
        <v>6130</v>
      </c>
      <c r="D3063" s="3">
        <v>0.30174508074561845</v>
      </c>
      <c r="E3063" s="4">
        <v>0.10869576829633895</v>
      </c>
    </row>
    <row r="3064" spans="1:5" x14ac:dyDescent="0.25">
      <c r="A3064" s="2" t="s">
        <v>6131</v>
      </c>
      <c r="B3064" s="6" t="s">
        <v>5437</v>
      </c>
      <c r="C3064" s="6" t="s">
        <v>6132</v>
      </c>
      <c r="D3064" s="3">
        <v>0.3530894391942993</v>
      </c>
      <c r="E3064" s="4">
        <v>0.39762323903877345</v>
      </c>
    </row>
    <row r="3065" spans="1:5" x14ac:dyDescent="0.25">
      <c r="A3065" s="2" t="s">
        <v>6133</v>
      </c>
      <c r="B3065" s="6" t="s">
        <v>5437</v>
      </c>
      <c r="C3065" s="6" t="s">
        <v>6134</v>
      </c>
      <c r="D3065" s="3">
        <v>-0.20144058840463996</v>
      </c>
      <c r="E3065" s="4">
        <v>0.73563698595762739</v>
      </c>
    </row>
    <row r="3066" spans="1:5" x14ac:dyDescent="0.25">
      <c r="A3066" s="2" t="s">
        <v>6135</v>
      </c>
      <c r="B3066" s="6" t="s">
        <v>5437</v>
      </c>
      <c r="C3066" s="6" t="s">
        <v>6136</v>
      </c>
      <c r="D3066" s="3">
        <v>-0.14517157458845428</v>
      </c>
      <c r="E3066" s="4">
        <v>0.76968777311100522</v>
      </c>
    </row>
    <row r="3067" spans="1:5" x14ac:dyDescent="0.25">
      <c r="A3067" s="2" t="s">
        <v>6137</v>
      </c>
      <c r="B3067" s="6" t="s">
        <v>5437</v>
      </c>
      <c r="C3067" s="6" t="s">
        <v>6138</v>
      </c>
      <c r="D3067" s="3">
        <v>-0.13426134218224686</v>
      </c>
      <c r="E3067" s="4">
        <v>0.67637357622540495</v>
      </c>
    </row>
    <row r="3068" spans="1:5" x14ac:dyDescent="0.25">
      <c r="A3068" s="2" t="s">
        <v>6139</v>
      </c>
      <c r="B3068" s="6" t="s">
        <v>5437</v>
      </c>
      <c r="C3068" s="6" t="s">
        <v>6140</v>
      </c>
      <c r="D3068" s="3">
        <v>4.2304007682128872E-2</v>
      </c>
      <c r="E3068" s="4">
        <v>0.9094384139570747</v>
      </c>
    </row>
    <row r="3069" spans="1:5" x14ac:dyDescent="0.25">
      <c r="A3069" s="2" t="s">
        <v>6141</v>
      </c>
      <c r="B3069" s="6" t="s">
        <v>5437</v>
      </c>
      <c r="C3069" s="6" t="s">
        <v>6142</v>
      </c>
      <c r="D3069" s="3">
        <v>0.10491926905271894</v>
      </c>
      <c r="E3069" s="4">
        <v>0.66053373708473972</v>
      </c>
    </row>
    <row r="3070" spans="1:5" x14ac:dyDescent="0.25">
      <c r="A3070" s="2" t="s">
        <v>6143</v>
      </c>
      <c r="B3070" s="6" t="s">
        <v>5437</v>
      </c>
      <c r="C3070" s="6" t="s">
        <v>6144</v>
      </c>
      <c r="D3070" s="3">
        <v>3.3091438759375549E-2</v>
      </c>
      <c r="E3070" s="4">
        <v>0.91085051142708129</v>
      </c>
    </row>
    <row r="3071" spans="1:5" x14ac:dyDescent="0.25">
      <c r="A3071" s="2" t="s">
        <v>6145</v>
      </c>
      <c r="B3071" s="6" t="s">
        <v>5437</v>
      </c>
      <c r="C3071" s="6" t="s">
        <v>6146</v>
      </c>
      <c r="D3071" s="3">
        <v>0.25960858481568422</v>
      </c>
      <c r="E3071" s="4">
        <v>0.38128851458239044</v>
      </c>
    </row>
    <row r="3072" spans="1:5" x14ac:dyDescent="0.25">
      <c r="A3072" s="2" t="s">
        <v>6147</v>
      </c>
      <c r="B3072" s="6" t="s">
        <v>5437</v>
      </c>
      <c r="C3072" s="6" t="s">
        <v>6148</v>
      </c>
      <c r="D3072" s="3">
        <v>0.32816475817636753</v>
      </c>
      <c r="E3072" s="4">
        <v>0.39041576336433997</v>
      </c>
    </row>
    <row r="3073" spans="1:5" x14ac:dyDescent="0.25">
      <c r="A3073" s="2" t="s">
        <v>6149</v>
      </c>
      <c r="B3073" s="6" t="s">
        <v>5437</v>
      </c>
      <c r="C3073" s="6" t="s">
        <v>6150</v>
      </c>
      <c r="D3073" s="3">
        <v>-0.15451503656983681</v>
      </c>
      <c r="E3073" s="4">
        <v>0.74261572858822822</v>
      </c>
    </row>
    <row r="3074" spans="1:5" x14ac:dyDescent="0.25">
      <c r="A3074" s="2" t="s">
        <v>6151</v>
      </c>
      <c r="B3074" s="6" t="s">
        <v>5437</v>
      </c>
      <c r="C3074" s="6" t="s">
        <v>6152</v>
      </c>
      <c r="D3074" s="3">
        <v>0.92810123603530947</v>
      </c>
      <c r="E3074" s="4" t="e">
        <f>NA()</f>
        <v>#N/A</v>
      </c>
    </row>
    <row r="3075" spans="1:5" x14ac:dyDescent="0.25">
      <c r="A3075" s="2" t="s">
        <v>6153</v>
      </c>
      <c r="B3075" s="6" t="s">
        <v>5437</v>
      </c>
      <c r="C3075" s="6" t="s">
        <v>6154</v>
      </c>
      <c r="D3075" s="3">
        <v>0.2586699357983534</v>
      </c>
      <c r="E3075" s="4" t="e">
        <f>NA()</f>
        <v>#N/A</v>
      </c>
    </row>
    <row r="3076" spans="1:5" x14ac:dyDescent="0.25">
      <c r="A3076" s="2" t="s">
        <v>6155</v>
      </c>
      <c r="B3076" s="6" t="s">
        <v>5437</v>
      </c>
      <c r="C3076" s="6" t="s">
        <v>6156</v>
      </c>
      <c r="D3076" s="3">
        <v>9.7762068252153181E-2</v>
      </c>
      <c r="E3076" s="4" t="e">
        <f>NA()</f>
        <v>#N/A</v>
      </c>
    </row>
    <row r="3077" spans="1:5" x14ac:dyDescent="0.25">
      <c r="A3077" s="2" t="s">
        <v>6157</v>
      </c>
      <c r="B3077" s="6" t="s">
        <v>5437</v>
      </c>
      <c r="C3077" s="6" t="s">
        <v>6158</v>
      </c>
      <c r="D3077" s="3">
        <v>0.79496817832763933</v>
      </c>
      <c r="E3077" s="4">
        <v>9.0381107559585425E-3</v>
      </c>
    </row>
    <row r="3078" spans="1:5" x14ac:dyDescent="0.25">
      <c r="A3078" s="2" t="s">
        <v>6159</v>
      </c>
      <c r="B3078" s="6" t="s">
        <v>5437</v>
      </c>
      <c r="C3078" s="6" t="s">
        <v>6160</v>
      </c>
      <c r="D3078" s="3">
        <v>0.45493657222897282</v>
      </c>
      <c r="E3078" s="4">
        <v>0.53050951749899844</v>
      </c>
    </row>
    <row r="3079" spans="1:5" x14ac:dyDescent="0.25">
      <c r="A3079" s="2" t="s">
        <v>6161</v>
      </c>
      <c r="B3079" s="6" t="s">
        <v>5437</v>
      </c>
      <c r="C3079" s="6" t="s">
        <v>6162</v>
      </c>
      <c r="D3079" s="3">
        <v>-0.54280874007493773</v>
      </c>
      <c r="E3079" s="4">
        <v>0.34706320083718184</v>
      </c>
    </row>
    <row r="3080" spans="1:5" x14ac:dyDescent="0.25">
      <c r="A3080" s="2" t="s">
        <v>6163</v>
      </c>
      <c r="B3080" s="6" t="s">
        <v>5437</v>
      </c>
      <c r="C3080" s="6" t="s">
        <v>6164</v>
      </c>
      <c r="D3080" s="3">
        <v>-0.21972259391018981</v>
      </c>
      <c r="E3080" s="4">
        <v>0.24005406915002614</v>
      </c>
    </row>
    <row r="3081" spans="1:5" x14ac:dyDescent="0.25">
      <c r="A3081" s="2" t="s">
        <v>6165</v>
      </c>
      <c r="B3081" s="6" t="s">
        <v>5437</v>
      </c>
      <c r="C3081" s="6" t="s">
        <v>6166</v>
      </c>
      <c r="D3081" s="3">
        <v>-0.36889838302631905</v>
      </c>
      <c r="E3081" s="4">
        <v>0.13321977033888116</v>
      </c>
    </row>
    <row r="3082" spans="1:5" x14ac:dyDescent="0.25">
      <c r="A3082" s="2" t="s">
        <v>6167</v>
      </c>
      <c r="B3082" s="6" t="s">
        <v>5437</v>
      </c>
      <c r="C3082" s="6" t="s">
        <v>6168</v>
      </c>
      <c r="D3082" s="3">
        <v>0.61486318622436409</v>
      </c>
      <c r="E3082" s="4">
        <v>0.25643696913739172</v>
      </c>
    </row>
    <row r="3083" spans="1:5" x14ac:dyDescent="0.25">
      <c r="A3083" s="2" t="s">
        <v>6169</v>
      </c>
      <c r="B3083" s="6" t="s">
        <v>5437</v>
      </c>
      <c r="C3083" s="6" t="s">
        <v>6170</v>
      </c>
      <c r="D3083" s="3">
        <v>0.2032183808752622</v>
      </c>
      <c r="E3083" s="4">
        <v>0.49773204197991328</v>
      </c>
    </row>
    <row r="3084" spans="1:5" x14ac:dyDescent="0.25">
      <c r="A3084" s="2" t="s">
        <v>6171</v>
      </c>
      <c r="B3084" s="6" t="s">
        <v>5437</v>
      </c>
      <c r="C3084" s="6" t="s">
        <v>6172</v>
      </c>
      <c r="D3084" s="3">
        <v>0.38646183546384749</v>
      </c>
      <c r="E3084" s="4">
        <v>4.7511651674113316E-2</v>
      </c>
    </row>
    <row r="3085" spans="1:5" x14ac:dyDescent="0.25">
      <c r="A3085" s="2" t="s">
        <v>6173</v>
      </c>
      <c r="B3085" s="6" t="s">
        <v>5437</v>
      </c>
      <c r="C3085" s="6" t="s">
        <v>6174</v>
      </c>
      <c r="D3085" s="3">
        <v>-0.28846326996249605</v>
      </c>
      <c r="E3085" s="4">
        <v>0.35726914428309614</v>
      </c>
    </row>
    <row r="3086" spans="1:5" x14ac:dyDescent="0.25">
      <c r="A3086" s="2" t="s">
        <v>6175</v>
      </c>
      <c r="B3086" s="6" t="s">
        <v>5437</v>
      </c>
      <c r="C3086" s="6" t="s">
        <v>6176</v>
      </c>
      <c r="D3086" s="3">
        <v>-0.1824447380457932</v>
      </c>
      <c r="E3086" s="4">
        <v>0.45719824744053428</v>
      </c>
    </row>
    <row r="3087" spans="1:5" x14ac:dyDescent="0.25">
      <c r="A3087" s="2" t="s">
        <v>6177</v>
      </c>
      <c r="B3087" s="6" t="s">
        <v>5437</v>
      </c>
      <c r="C3087" s="6" t="s">
        <v>6178</v>
      </c>
      <c r="D3087" s="3">
        <v>-0.37531613090303251</v>
      </c>
      <c r="E3087" s="4">
        <v>0.39764897598720561</v>
      </c>
    </row>
    <row r="3088" spans="1:5" x14ac:dyDescent="0.25">
      <c r="A3088" s="2" t="s">
        <v>6179</v>
      </c>
      <c r="B3088" s="6" t="s">
        <v>5437</v>
      </c>
      <c r="C3088" s="6" t="s">
        <v>6180</v>
      </c>
      <c r="D3088" s="3">
        <v>0.64760969494698062</v>
      </c>
      <c r="E3088" s="4">
        <v>2.1989935833979722E-4</v>
      </c>
    </row>
    <row r="3089" spans="1:5" x14ac:dyDescent="0.25">
      <c r="A3089" s="2" t="s">
        <v>6181</v>
      </c>
      <c r="B3089" s="6" t="s">
        <v>5437</v>
      </c>
      <c r="C3089" s="6" t="s">
        <v>6182</v>
      </c>
      <c r="D3089" s="3">
        <v>-0.54777742354597392</v>
      </c>
      <c r="E3089" s="4">
        <v>0.12188615955612291</v>
      </c>
    </row>
    <row r="3090" spans="1:5" x14ac:dyDescent="0.25">
      <c r="A3090" s="2" t="s">
        <v>6183</v>
      </c>
      <c r="B3090" s="6" t="s">
        <v>5437</v>
      </c>
      <c r="C3090" s="6" t="s">
        <v>6184</v>
      </c>
      <c r="D3090" s="3">
        <v>-0.10412304399792124</v>
      </c>
      <c r="E3090" s="4">
        <v>0.83553110071273706</v>
      </c>
    </row>
    <row r="3091" spans="1:5" x14ac:dyDescent="0.25">
      <c r="A3091" s="2" t="s">
        <v>6185</v>
      </c>
      <c r="B3091" s="6" t="s">
        <v>5437</v>
      </c>
      <c r="C3091" s="6" t="s">
        <v>6186</v>
      </c>
      <c r="D3091" s="3">
        <v>-0.62197648500154934</v>
      </c>
      <c r="E3091" s="4">
        <v>8.3928283534018669E-2</v>
      </c>
    </row>
    <row r="3092" spans="1:5" x14ac:dyDescent="0.25">
      <c r="A3092" s="2" t="s">
        <v>6187</v>
      </c>
      <c r="B3092" s="6" t="s">
        <v>5437</v>
      </c>
      <c r="C3092" s="6" t="s">
        <v>6188</v>
      </c>
      <c r="D3092" s="3">
        <v>-0.23460998183121162</v>
      </c>
      <c r="E3092" s="4">
        <v>0.37332232201630655</v>
      </c>
    </row>
    <row r="3093" spans="1:5" x14ac:dyDescent="0.25">
      <c r="A3093" s="2" t="s">
        <v>6189</v>
      </c>
      <c r="B3093" s="6" t="s">
        <v>5437</v>
      </c>
      <c r="C3093" s="6" t="s">
        <v>6190</v>
      </c>
      <c r="D3093" s="3">
        <v>0.65916642835812111</v>
      </c>
      <c r="E3093" s="4">
        <v>1.5573358275906373E-2</v>
      </c>
    </row>
    <row r="3094" spans="1:5" x14ac:dyDescent="0.25">
      <c r="A3094" s="2" t="s">
        <v>6191</v>
      </c>
      <c r="B3094" s="6" t="s">
        <v>5437</v>
      </c>
      <c r="C3094" s="6" t="s">
        <v>6192</v>
      </c>
      <c r="D3094" s="3">
        <v>6.4121062754454311E-2</v>
      </c>
      <c r="E3094" s="4">
        <v>0.78704002486100266</v>
      </c>
    </row>
    <row r="3095" spans="1:5" x14ac:dyDescent="0.25">
      <c r="A3095" s="2" t="s">
        <v>6193</v>
      </c>
      <c r="B3095" s="6" t="s">
        <v>5437</v>
      </c>
      <c r="C3095" s="6" t="s">
        <v>6194</v>
      </c>
      <c r="D3095" s="3">
        <v>0.284564566622515</v>
      </c>
      <c r="E3095" s="4">
        <v>0.2409923929169607</v>
      </c>
    </row>
    <row r="3096" spans="1:5" x14ac:dyDescent="0.25">
      <c r="A3096" s="2" t="s">
        <v>6195</v>
      </c>
      <c r="B3096" s="6" t="s">
        <v>5437</v>
      </c>
      <c r="C3096" s="6" t="s">
        <v>6196</v>
      </c>
      <c r="D3096" s="3">
        <v>-0.45087734453005757</v>
      </c>
      <c r="E3096" s="4">
        <v>0.32854148402611505</v>
      </c>
    </row>
    <row r="3097" spans="1:5" x14ac:dyDescent="0.25">
      <c r="A3097" s="2" t="s">
        <v>6197</v>
      </c>
      <c r="B3097" s="6" t="s">
        <v>5437</v>
      </c>
      <c r="C3097" s="6" t="s">
        <v>6198</v>
      </c>
      <c r="D3097" s="3">
        <v>-0.38049385824422394</v>
      </c>
      <c r="E3097" s="4">
        <v>9.4566994453192013E-2</v>
      </c>
    </row>
    <row r="3098" spans="1:5" x14ac:dyDescent="0.25">
      <c r="A3098" s="2" t="s">
        <v>6199</v>
      </c>
      <c r="B3098" s="6" t="s">
        <v>5437</v>
      </c>
      <c r="C3098" s="6" t="s">
        <v>6200</v>
      </c>
      <c r="D3098" s="3">
        <v>-0.95440084516845192</v>
      </c>
      <c r="E3098" s="4">
        <v>7.2558250136283017E-2</v>
      </c>
    </row>
    <row r="3099" spans="1:5" x14ac:dyDescent="0.25">
      <c r="A3099" s="2" t="s">
        <v>6201</v>
      </c>
      <c r="B3099" s="6" t="s">
        <v>5437</v>
      </c>
      <c r="C3099" s="6" t="s">
        <v>6202</v>
      </c>
      <c r="D3099" s="3">
        <v>-8.8714029960401702E-2</v>
      </c>
      <c r="E3099" s="4">
        <v>0.80866216481925957</v>
      </c>
    </row>
    <row r="3100" spans="1:5" x14ac:dyDescent="0.25">
      <c r="A3100" s="2" t="s">
        <v>6203</v>
      </c>
      <c r="B3100" s="6" t="s">
        <v>5437</v>
      </c>
      <c r="C3100" s="6" t="s">
        <v>6204</v>
      </c>
      <c r="D3100" s="3">
        <v>-9.5700802110373934E-2</v>
      </c>
      <c r="E3100" s="4">
        <v>0.84372110610360462</v>
      </c>
    </row>
    <row r="3101" spans="1:5" x14ac:dyDescent="0.25">
      <c r="A3101" s="2" t="s">
        <v>6205</v>
      </c>
      <c r="B3101" s="6" t="s">
        <v>5437</v>
      </c>
      <c r="C3101" s="6" t="s">
        <v>6206</v>
      </c>
      <c r="D3101" s="3">
        <v>0.24768863381754277</v>
      </c>
      <c r="E3101" s="4">
        <v>0.40894819837201773</v>
      </c>
    </row>
    <row r="3102" spans="1:5" x14ac:dyDescent="0.25">
      <c r="A3102" s="2" t="s">
        <v>6207</v>
      </c>
      <c r="B3102" s="6" t="s">
        <v>5437</v>
      </c>
      <c r="C3102" s="6" t="s">
        <v>6208</v>
      </c>
      <c r="D3102" s="3">
        <v>-0.60005497570595645</v>
      </c>
      <c r="E3102" s="4" t="e">
        <f>NA()</f>
        <v>#N/A</v>
      </c>
    </row>
    <row r="3103" spans="1:5" x14ac:dyDescent="0.25">
      <c r="A3103" s="2" t="s">
        <v>6209</v>
      </c>
      <c r="B3103" s="6" t="s">
        <v>5437</v>
      </c>
      <c r="C3103" s="6" t="s">
        <v>6210</v>
      </c>
      <c r="D3103" s="3">
        <v>4.6729638020802176E-2</v>
      </c>
      <c r="E3103" s="4">
        <v>0.87630566356297424</v>
      </c>
    </row>
    <row r="3104" spans="1:5" x14ac:dyDescent="0.25">
      <c r="A3104" s="2" t="s">
        <v>6211</v>
      </c>
      <c r="B3104" s="6" t="s">
        <v>5437</v>
      </c>
      <c r="C3104" s="6" t="s">
        <v>6212</v>
      </c>
      <c r="D3104" s="3">
        <v>-6.2909222406428558E-2</v>
      </c>
      <c r="E3104" s="4">
        <v>0.86019273478944103</v>
      </c>
    </row>
    <row r="3105" spans="1:5" x14ac:dyDescent="0.25">
      <c r="A3105" s="2" t="s">
        <v>6213</v>
      </c>
      <c r="B3105" s="6" t="s">
        <v>5437</v>
      </c>
      <c r="C3105" s="6" t="s">
        <v>6214</v>
      </c>
      <c r="D3105" s="3">
        <v>-0.7341776539345346</v>
      </c>
      <c r="E3105" s="4" t="e">
        <f>NA()</f>
        <v>#N/A</v>
      </c>
    </row>
    <row r="3106" spans="1:5" x14ac:dyDescent="0.25">
      <c r="A3106" s="2" t="s">
        <v>6215</v>
      </c>
      <c r="B3106" s="6" t="s">
        <v>5437</v>
      </c>
      <c r="C3106" s="6" t="s">
        <v>6216</v>
      </c>
      <c r="D3106" s="3">
        <v>0.31461332935543596</v>
      </c>
      <c r="E3106" s="4">
        <v>0.60188035454242406</v>
      </c>
    </row>
    <row r="3107" spans="1:5" x14ac:dyDescent="0.25">
      <c r="A3107" s="2" t="s">
        <v>6217</v>
      </c>
      <c r="B3107" s="6" t="s">
        <v>5437</v>
      </c>
      <c r="C3107" s="6" t="s">
        <v>6218</v>
      </c>
      <c r="D3107" s="3">
        <v>-5.3650546271768185E-2</v>
      </c>
      <c r="E3107" s="4">
        <v>0.87555485733687577</v>
      </c>
    </row>
    <row r="3108" spans="1:5" x14ac:dyDescent="0.25">
      <c r="A3108" s="2" t="s">
        <v>6219</v>
      </c>
      <c r="B3108" s="6" t="s">
        <v>5437</v>
      </c>
      <c r="C3108" s="6" t="s">
        <v>6220</v>
      </c>
      <c r="D3108" s="3">
        <v>-1.6057375407154235</v>
      </c>
      <c r="E3108" s="4" t="e">
        <f>NA()</f>
        <v>#N/A</v>
      </c>
    </row>
    <row r="3109" spans="1:5" x14ac:dyDescent="0.25">
      <c r="A3109" s="2" t="s">
        <v>6221</v>
      </c>
      <c r="B3109" s="6" t="s">
        <v>5437</v>
      </c>
      <c r="C3109" s="6" t="s">
        <v>6222</v>
      </c>
      <c r="D3109" s="3">
        <v>-0.40371653950408271</v>
      </c>
      <c r="E3109" s="4">
        <v>0.61542745885428263</v>
      </c>
    </row>
    <row r="3110" spans="1:5" x14ac:dyDescent="0.25">
      <c r="A3110" s="2" t="s">
        <v>6223</v>
      </c>
      <c r="B3110" s="6" t="s">
        <v>5437</v>
      </c>
      <c r="C3110" s="6" t="s">
        <v>6224</v>
      </c>
      <c r="D3110" s="3">
        <v>-0.53170613618753659</v>
      </c>
      <c r="E3110" s="4">
        <v>4.4369022301304711E-2</v>
      </c>
    </row>
    <row r="3111" spans="1:5" x14ac:dyDescent="0.25">
      <c r="A3111" s="2" t="s">
        <v>6225</v>
      </c>
      <c r="B3111" s="6" t="s">
        <v>5437</v>
      </c>
      <c r="C3111" s="6" t="s">
        <v>6226</v>
      </c>
      <c r="D3111" s="3">
        <v>-0.27418363500629794</v>
      </c>
      <c r="E3111" s="4" t="e">
        <f>NA()</f>
        <v>#N/A</v>
      </c>
    </row>
    <row r="3112" spans="1:5" x14ac:dyDescent="0.25">
      <c r="A3112" s="2" t="s">
        <v>6227</v>
      </c>
      <c r="B3112" s="6" t="s">
        <v>5437</v>
      </c>
      <c r="C3112" s="6" t="s">
        <v>6228</v>
      </c>
      <c r="D3112" s="3">
        <v>0.40878821696249107</v>
      </c>
      <c r="E3112" s="4">
        <v>8.5019019812174065E-2</v>
      </c>
    </row>
    <row r="3113" spans="1:5" x14ac:dyDescent="0.25">
      <c r="A3113" s="2" t="s">
        <v>6229</v>
      </c>
      <c r="B3113" s="6" t="s">
        <v>5437</v>
      </c>
      <c r="C3113" s="6" t="s">
        <v>6230</v>
      </c>
      <c r="D3113" s="3">
        <v>0.58455721318059239</v>
      </c>
      <c r="E3113" s="4">
        <v>6.7600718733540506E-4</v>
      </c>
    </row>
    <row r="3114" spans="1:5" x14ac:dyDescent="0.25">
      <c r="A3114" s="2" t="s">
        <v>6231</v>
      </c>
      <c r="B3114" s="6" t="s">
        <v>5437</v>
      </c>
      <c r="C3114" s="6" t="s">
        <v>6232</v>
      </c>
      <c r="D3114" s="3">
        <v>0.12378223501208807</v>
      </c>
      <c r="E3114" s="4">
        <v>0.82561468023738649</v>
      </c>
    </row>
    <row r="3115" spans="1:5" x14ac:dyDescent="0.25">
      <c r="A3115" s="2" t="s">
        <v>6233</v>
      </c>
      <c r="B3115" s="6" t="s">
        <v>5437</v>
      </c>
      <c r="C3115" s="6" t="s">
        <v>6234</v>
      </c>
      <c r="D3115" s="3">
        <v>4.1562212477266477E-2</v>
      </c>
      <c r="E3115" s="4" t="e">
        <f>NA()</f>
        <v>#N/A</v>
      </c>
    </row>
    <row r="3116" spans="1:5" x14ac:dyDescent="0.25">
      <c r="A3116" s="2" t="s">
        <v>6235</v>
      </c>
      <c r="B3116" s="6" t="s">
        <v>5437</v>
      </c>
      <c r="C3116" s="6" t="s">
        <v>6236</v>
      </c>
      <c r="D3116" s="3">
        <v>-1.7495083981664307E-2</v>
      </c>
      <c r="E3116" s="4">
        <v>0.97116777382902408</v>
      </c>
    </row>
    <row r="3117" spans="1:5" x14ac:dyDescent="0.25">
      <c r="A3117" s="2" t="s">
        <v>6237</v>
      </c>
      <c r="B3117" s="6" t="s">
        <v>5437</v>
      </c>
      <c r="C3117" s="6" t="s">
        <v>6238</v>
      </c>
      <c r="D3117" s="3">
        <v>0.66547746115558837</v>
      </c>
      <c r="E3117" s="4">
        <v>6.6642600651099933E-5</v>
      </c>
    </row>
    <row r="3118" spans="1:5" x14ac:dyDescent="0.25">
      <c r="A3118" s="2" t="s">
        <v>6239</v>
      </c>
      <c r="B3118" s="6" t="s">
        <v>5437</v>
      </c>
      <c r="C3118" s="6" t="s">
        <v>6240</v>
      </c>
      <c r="D3118" s="3">
        <v>1.5319263093641462</v>
      </c>
      <c r="E3118" s="4" t="e">
        <f>NA()</f>
        <v>#N/A</v>
      </c>
    </row>
    <row r="3119" spans="1:5" x14ac:dyDescent="0.25">
      <c r="A3119" s="2" t="s">
        <v>6241</v>
      </c>
      <c r="B3119" s="6" t="s">
        <v>5437</v>
      </c>
      <c r="C3119" s="6" t="s">
        <v>6242</v>
      </c>
      <c r="D3119" s="3">
        <v>0.39217974623923313</v>
      </c>
      <c r="E3119" s="4">
        <v>0.13321977033888116</v>
      </c>
    </row>
    <row r="3120" spans="1:5" x14ac:dyDescent="0.25">
      <c r="A3120" s="2" t="s">
        <v>6243</v>
      </c>
      <c r="B3120" s="6" t="s">
        <v>5437</v>
      </c>
      <c r="C3120" s="6" t="s">
        <v>6244</v>
      </c>
      <c r="D3120" s="3">
        <v>-5.4102981148931702E-2</v>
      </c>
      <c r="E3120" s="4">
        <v>0.89793604204225796</v>
      </c>
    </row>
    <row r="3121" spans="1:5" x14ac:dyDescent="0.25">
      <c r="A3121" s="2" t="s">
        <v>6245</v>
      </c>
      <c r="B3121" s="6" t="s">
        <v>5437</v>
      </c>
      <c r="C3121" s="6" t="s">
        <v>6246</v>
      </c>
      <c r="D3121" s="3">
        <v>0.37702662765926176</v>
      </c>
      <c r="E3121" s="4">
        <v>0.15101940688564922</v>
      </c>
    </row>
    <row r="3122" spans="1:5" x14ac:dyDescent="0.25">
      <c r="A3122" s="2" t="s">
        <v>6247</v>
      </c>
      <c r="B3122" s="6" t="s">
        <v>5437</v>
      </c>
      <c r="C3122" s="6" t="s">
        <v>6248</v>
      </c>
      <c r="D3122" s="3">
        <v>-9.8168414677956131E-2</v>
      </c>
      <c r="E3122" s="4">
        <v>0.86460146612416344</v>
      </c>
    </row>
    <row r="3123" spans="1:5" x14ac:dyDescent="0.25">
      <c r="A3123" s="2" t="s">
        <v>6249</v>
      </c>
      <c r="B3123" s="6" t="s">
        <v>5437</v>
      </c>
      <c r="C3123" s="6" t="s">
        <v>6250</v>
      </c>
      <c r="D3123" s="3">
        <v>-0.19335158536717975</v>
      </c>
      <c r="E3123" s="4">
        <v>0.82797546232122843</v>
      </c>
    </row>
    <row r="3124" spans="1:5" x14ac:dyDescent="0.25">
      <c r="A3124" s="2" t="s">
        <v>6251</v>
      </c>
      <c r="B3124" s="6" t="s">
        <v>5437</v>
      </c>
      <c r="C3124" s="6" t="s">
        <v>6252</v>
      </c>
      <c r="D3124" s="3">
        <v>0.58284640258329545</v>
      </c>
      <c r="E3124" s="4" t="e">
        <f>NA()</f>
        <v>#N/A</v>
      </c>
    </row>
    <row r="3125" spans="1:5" x14ac:dyDescent="0.25">
      <c r="A3125" s="2" t="s">
        <v>6253</v>
      </c>
      <c r="B3125" s="6" t="s">
        <v>5437</v>
      </c>
      <c r="C3125" s="6" t="s">
        <v>6254</v>
      </c>
      <c r="D3125" s="3" t="e">
        <f>NA()</f>
        <v>#N/A</v>
      </c>
      <c r="E3125" s="4" t="e">
        <f>NA()</f>
        <v>#N/A</v>
      </c>
    </row>
    <row r="3126" spans="1:5" x14ac:dyDescent="0.25">
      <c r="A3126" s="2" t="s">
        <v>6255</v>
      </c>
      <c r="B3126" s="6" t="s">
        <v>5437</v>
      </c>
      <c r="C3126" s="6" t="s">
        <v>6256</v>
      </c>
      <c r="D3126" s="3">
        <v>-0.1671485089137496</v>
      </c>
      <c r="E3126" s="4" t="e">
        <f>NA()</f>
        <v>#N/A</v>
      </c>
    </row>
    <row r="3127" spans="1:5" x14ac:dyDescent="0.25">
      <c r="A3127" s="2" t="s">
        <v>6257</v>
      </c>
      <c r="B3127" s="6" t="s">
        <v>5437</v>
      </c>
      <c r="C3127" s="6" t="s">
        <v>6258</v>
      </c>
      <c r="D3127" s="3">
        <v>-0.35676211628254156</v>
      </c>
      <c r="E3127" s="4">
        <v>0.64794822588875955</v>
      </c>
    </row>
    <row r="3128" spans="1:5" x14ac:dyDescent="0.25">
      <c r="A3128" s="2" t="s">
        <v>6259</v>
      </c>
      <c r="B3128" s="6" t="s">
        <v>5437</v>
      </c>
      <c r="C3128" s="6" t="s">
        <v>6260</v>
      </c>
      <c r="D3128" s="3">
        <v>1.2556530715135814</v>
      </c>
      <c r="E3128" s="4" t="e">
        <f>NA()</f>
        <v>#N/A</v>
      </c>
    </row>
    <row r="3129" spans="1:5" x14ac:dyDescent="0.25">
      <c r="A3129" s="2" t="s">
        <v>6261</v>
      </c>
      <c r="B3129" s="6" t="s">
        <v>5437</v>
      </c>
      <c r="C3129" s="6" t="s">
        <v>6262</v>
      </c>
      <c r="D3129" s="3">
        <v>0.10679689119960567</v>
      </c>
      <c r="E3129" s="4">
        <v>0.82043518626415946</v>
      </c>
    </row>
    <row r="3130" spans="1:5" x14ac:dyDescent="0.25">
      <c r="A3130" s="2" t="s">
        <v>6263</v>
      </c>
      <c r="B3130" s="6" t="s">
        <v>5437</v>
      </c>
      <c r="C3130" s="6" t="s">
        <v>6264</v>
      </c>
      <c r="D3130" s="3">
        <v>0.60571550260299545</v>
      </c>
      <c r="E3130" s="4">
        <v>0.14447568058080898</v>
      </c>
    </row>
    <row r="3131" spans="1:5" x14ac:dyDescent="0.25">
      <c r="A3131" s="2" t="s">
        <v>6265</v>
      </c>
      <c r="B3131" s="6" t="s">
        <v>5437</v>
      </c>
      <c r="C3131" s="6" t="s">
        <v>6266</v>
      </c>
      <c r="D3131" s="3">
        <v>-0.47511654907336393</v>
      </c>
      <c r="E3131" s="4" t="e">
        <f>NA()</f>
        <v>#N/A</v>
      </c>
    </row>
    <row r="3132" spans="1:5" x14ac:dyDescent="0.25">
      <c r="A3132" s="2" t="s">
        <v>6267</v>
      </c>
      <c r="B3132" s="6" t="s">
        <v>5437</v>
      </c>
      <c r="C3132" s="6" t="s">
        <v>6268</v>
      </c>
      <c r="D3132" s="3">
        <v>-2.2583515180268479</v>
      </c>
      <c r="E3132" s="4" t="e">
        <f>NA()</f>
        <v>#N/A</v>
      </c>
    </row>
    <row r="3133" spans="1:5" x14ac:dyDescent="0.25">
      <c r="A3133" s="2" t="s">
        <v>6269</v>
      </c>
      <c r="B3133" s="6" t="s">
        <v>5437</v>
      </c>
      <c r="C3133" s="6" t="s">
        <v>6270</v>
      </c>
      <c r="D3133" s="3">
        <v>0.13609083428110746</v>
      </c>
      <c r="E3133" s="4" t="e">
        <f>NA()</f>
        <v>#N/A</v>
      </c>
    </row>
    <row r="3134" spans="1:5" x14ac:dyDescent="0.25">
      <c r="A3134" s="2" t="s">
        <v>6271</v>
      </c>
      <c r="B3134" s="6" t="s">
        <v>5437</v>
      </c>
      <c r="C3134" s="6" t="s">
        <v>6272</v>
      </c>
      <c r="D3134" s="3">
        <v>-0.10911256675189913</v>
      </c>
      <c r="E3134" s="4">
        <v>0.75592884413309869</v>
      </c>
    </row>
    <row r="3135" spans="1:5" x14ac:dyDescent="0.25">
      <c r="A3135" s="2" t="s">
        <v>6273</v>
      </c>
      <c r="B3135" s="6" t="s">
        <v>5437</v>
      </c>
      <c r="C3135" s="6" t="s">
        <v>6274</v>
      </c>
      <c r="D3135" s="3">
        <v>-0.61221886545884363</v>
      </c>
      <c r="E3135" s="4" t="e">
        <f>NA()</f>
        <v>#N/A</v>
      </c>
    </row>
    <row r="3136" spans="1:5" x14ac:dyDescent="0.25">
      <c r="A3136" s="2" t="s">
        <v>6275</v>
      </c>
      <c r="B3136" s="6" t="s">
        <v>5437</v>
      </c>
      <c r="C3136" s="6" t="s">
        <v>6276</v>
      </c>
      <c r="D3136" s="3">
        <v>0.2729028337675013</v>
      </c>
      <c r="E3136" s="4">
        <v>0.11654234092550642</v>
      </c>
    </row>
    <row r="3137" spans="1:5" x14ac:dyDescent="0.25">
      <c r="A3137" s="2" t="s">
        <v>6277</v>
      </c>
      <c r="B3137" s="6" t="s">
        <v>5437</v>
      </c>
      <c r="C3137" s="6" t="s">
        <v>6278</v>
      </c>
      <c r="D3137" s="3">
        <v>-0.10066882545803361</v>
      </c>
      <c r="E3137" s="4">
        <v>0.84874677262011611</v>
      </c>
    </row>
    <row r="3138" spans="1:5" x14ac:dyDescent="0.25">
      <c r="A3138" s="2" t="s">
        <v>6279</v>
      </c>
      <c r="B3138" s="6" t="s">
        <v>5437</v>
      </c>
      <c r="C3138" s="6" t="s">
        <v>6280</v>
      </c>
      <c r="D3138" s="3">
        <v>0.10794093881723921</v>
      </c>
      <c r="E3138" s="4">
        <v>0.8247724357233448</v>
      </c>
    </row>
    <row r="3139" spans="1:5" x14ac:dyDescent="0.25">
      <c r="A3139" s="2" t="s">
        <v>6281</v>
      </c>
      <c r="B3139" s="6" t="s">
        <v>5437</v>
      </c>
      <c r="C3139" s="6" t="s">
        <v>6282</v>
      </c>
      <c r="D3139" s="3">
        <v>-0.47542875383755856</v>
      </c>
      <c r="E3139" s="4" t="e">
        <f>NA()</f>
        <v>#N/A</v>
      </c>
    </row>
    <row r="3140" spans="1:5" x14ac:dyDescent="0.25">
      <c r="A3140" s="2" t="s">
        <v>6283</v>
      </c>
      <c r="B3140" s="6" t="s">
        <v>5437</v>
      </c>
      <c r="C3140" s="6" t="s">
        <v>6284</v>
      </c>
      <c r="D3140" s="3">
        <v>-0.43364971839659089</v>
      </c>
      <c r="E3140" s="4">
        <v>0.57173177670936337</v>
      </c>
    </row>
    <row r="3141" spans="1:5" x14ac:dyDescent="0.25">
      <c r="A3141" s="2" t="s">
        <v>6285</v>
      </c>
      <c r="B3141" s="6" t="s">
        <v>5437</v>
      </c>
      <c r="C3141" s="6" t="s">
        <v>6286</v>
      </c>
      <c r="D3141" s="3">
        <v>-1.0168365209710073</v>
      </c>
      <c r="E3141" s="4" t="e">
        <f>NA()</f>
        <v>#N/A</v>
      </c>
    </row>
    <row r="3142" spans="1:5" x14ac:dyDescent="0.25">
      <c r="A3142" s="2" t="s">
        <v>6287</v>
      </c>
      <c r="B3142" s="6" t="s">
        <v>5437</v>
      </c>
      <c r="C3142" s="6" t="s">
        <v>6288</v>
      </c>
      <c r="D3142" s="3">
        <v>0.33726151187447362</v>
      </c>
      <c r="E3142" s="4">
        <v>9.3795612471530107E-2</v>
      </c>
    </row>
    <row r="3143" spans="1:5" x14ac:dyDescent="0.25">
      <c r="A3143" s="2" t="s">
        <v>6289</v>
      </c>
      <c r="B3143" s="6" t="s">
        <v>5437</v>
      </c>
      <c r="C3143" s="6" t="s">
        <v>6290</v>
      </c>
      <c r="D3143" s="3">
        <v>-0.4931029639827576</v>
      </c>
      <c r="E3143" s="4" t="e">
        <f>NA()</f>
        <v>#N/A</v>
      </c>
    </row>
    <row r="3144" spans="1:5" x14ac:dyDescent="0.25">
      <c r="A3144" s="2" t="s">
        <v>6291</v>
      </c>
      <c r="B3144" s="6" t="s">
        <v>5437</v>
      </c>
      <c r="C3144" s="6" t="s">
        <v>6292</v>
      </c>
      <c r="D3144" s="3">
        <v>-4.3133134389112822E-2</v>
      </c>
      <c r="E3144" s="4" t="e">
        <f>NA()</f>
        <v>#N/A</v>
      </c>
    </row>
    <row r="3145" spans="1:5" x14ac:dyDescent="0.25">
      <c r="A3145" s="2" t="s">
        <v>6293</v>
      </c>
      <c r="B3145" s="6" t="s">
        <v>5437</v>
      </c>
      <c r="C3145" s="6" t="s">
        <v>6294</v>
      </c>
      <c r="D3145" s="3">
        <v>0.62755432844656112</v>
      </c>
      <c r="E3145" s="4">
        <v>1.8606415750120283E-2</v>
      </c>
    </row>
    <row r="3146" spans="1:5" x14ac:dyDescent="0.25">
      <c r="A3146" s="2" t="s">
        <v>6295</v>
      </c>
      <c r="B3146" s="6" t="s">
        <v>5437</v>
      </c>
      <c r="C3146" s="6" t="s">
        <v>6296</v>
      </c>
      <c r="D3146" s="3">
        <v>-0.17170795753483434</v>
      </c>
      <c r="E3146" s="4">
        <v>0.40476999985618572</v>
      </c>
    </row>
    <row r="3147" spans="1:5" x14ac:dyDescent="0.25">
      <c r="A3147" s="2" t="s">
        <v>6297</v>
      </c>
      <c r="B3147" s="6" t="s">
        <v>5437</v>
      </c>
      <c r="C3147" s="6" t="s">
        <v>6298</v>
      </c>
      <c r="D3147" s="3">
        <v>-0.51174726753512179</v>
      </c>
      <c r="E3147" s="4">
        <v>0.47386287301169722</v>
      </c>
    </row>
    <row r="3148" spans="1:5" x14ac:dyDescent="0.25">
      <c r="A3148" s="2" t="s">
        <v>6299</v>
      </c>
      <c r="B3148" s="6" t="s">
        <v>5437</v>
      </c>
      <c r="C3148" s="6" t="s">
        <v>6300</v>
      </c>
      <c r="D3148" s="3">
        <v>-0.47217150560445242</v>
      </c>
      <c r="E3148" s="4" t="e">
        <f>NA()</f>
        <v>#N/A</v>
      </c>
    </row>
    <row r="3149" spans="1:5" x14ac:dyDescent="0.25">
      <c r="A3149" s="2" t="s">
        <v>6301</v>
      </c>
      <c r="B3149" s="6" t="s">
        <v>5437</v>
      </c>
      <c r="C3149" s="6" t="s">
        <v>6302</v>
      </c>
      <c r="D3149" s="3">
        <v>-0.68267008392375494</v>
      </c>
      <c r="E3149" s="4" t="e">
        <f>NA()</f>
        <v>#N/A</v>
      </c>
    </row>
    <row r="3150" spans="1:5" x14ac:dyDescent="0.25">
      <c r="A3150" s="2" t="s">
        <v>6303</v>
      </c>
      <c r="B3150" s="6" t="s">
        <v>5437</v>
      </c>
      <c r="C3150" s="6" t="s">
        <v>6304</v>
      </c>
      <c r="D3150" s="3">
        <v>0.32382754179093087</v>
      </c>
      <c r="E3150" s="4">
        <v>0.34235321559488707</v>
      </c>
    </row>
    <row r="3151" spans="1:5" x14ac:dyDescent="0.25">
      <c r="A3151" s="2" t="s">
        <v>6305</v>
      </c>
      <c r="B3151" s="6" t="s">
        <v>5437</v>
      </c>
      <c r="C3151" s="6" t="s">
        <v>6306</v>
      </c>
      <c r="D3151" s="3">
        <v>0.42563069129144943</v>
      </c>
      <c r="E3151" s="4">
        <v>0.10414511896013609</v>
      </c>
    </row>
    <row r="3152" spans="1:5" x14ac:dyDescent="0.25">
      <c r="A3152" s="2" t="s">
        <v>6307</v>
      </c>
      <c r="B3152" s="6" t="s">
        <v>5437</v>
      </c>
      <c r="C3152" s="6" t="s">
        <v>6308</v>
      </c>
      <c r="D3152" s="3">
        <v>0.36182291456345572</v>
      </c>
      <c r="E3152" s="4" t="e">
        <f>NA()</f>
        <v>#N/A</v>
      </c>
    </row>
    <row r="3153" spans="1:5" x14ac:dyDescent="0.25">
      <c r="A3153" s="2" t="s">
        <v>6309</v>
      </c>
      <c r="B3153" s="6" t="s">
        <v>5437</v>
      </c>
      <c r="C3153" s="6" t="s">
        <v>6310</v>
      </c>
      <c r="D3153" s="3" t="e">
        <f>NA()</f>
        <v>#N/A</v>
      </c>
      <c r="E3153" s="4" t="e">
        <f>NA()</f>
        <v>#N/A</v>
      </c>
    </row>
    <row r="3154" spans="1:5" x14ac:dyDescent="0.25">
      <c r="A3154" s="2" t="s">
        <v>6311</v>
      </c>
      <c r="B3154" s="6" t="s">
        <v>5437</v>
      </c>
      <c r="C3154" s="6" t="s">
        <v>6312</v>
      </c>
      <c r="D3154" s="3" t="e">
        <f>NA()</f>
        <v>#N/A</v>
      </c>
      <c r="E3154" s="4" t="e">
        <f>NA()</f>
        <v>#N/A</v>
      </c>
    </row>
    <row r="3155" spans="1:5" x14ac:dyDescent="0.25">
      <c r="A3155" s="2" t="s">
        <v>6313</v>
      </c>
      <c r="B3155" s="6" t="s">
        <v>5437</v>
      </c>
      <c r="C3155" s="6" t="s">
        <v>6314</v>
      </c>
      <c r="D3155" s="3">
        <v>-9.1785347265745512E-2</v>
      </c>
      <c r="E3155" s="4">
        <v>0.82633997929281511</v>
      </c>
    </row>
    <row r="3156" spans="1:5" x14ac:dyDescent="0.25">
      <c r="A3156" s="2" t="s">
        <v>6315</v>
      </c>
      <c r="B3156" s="6" t="s">
        <v>5437</v>
      </c>
      <c r="C3156" s="6" t="s">
        <v>6316</v>
      </c>
      <c r="D3156" s="3">
        <v>3.466977202644022E-2</v>
      </c>
      <c r="E3156" s="4">
        <v>0.91403037337672899</v>
      </c>
    </row>
    <row r="3157" spans="1:5" x14ac:dyDescent="0.25">
      <c r="A3157" s="2" t="s">
        <v>6317</v>
      </c>
      <c r="B3157" s="6" t="s">
        <v>5437</v>
      </c>
      <c r="C3157" s="6" t="s">
        <v>6318</v>
      </c>
      <c r="D3157" s="3">
        <v>0.75107160804953421</v>
      </c>
      <c r="E3157" s="4">
        <v>1.4843996804083871E-3</v>
      </c>
    </row>
    <row r="3158" spans="1:5" x14ac:dyDescent="0.25">
      <c r="A3158" s="2" t="s">
        <v>6319</v>
      </c>
      <c r="B3158" s="6" t="s">
        <v>5437</v>
      </c>
      <c r="C3158" s="6" t="s">
        <v>6320</v>
      </c>
      <c r="D3158" s="3">
        <v>2.9081534947657094E-2</v>
      </c>
      <c r="E3158" s="4" t="e">
        <f>NA()</f>
        <v>#N/A</v>
      </c>
    </row>
    <row r="3159" spans="1:5" x14ac:dyDescent="0.25">
      <c r="A3159" s="2" t="s">
        <v>6321</v>
      </c>
      <c r="B3159" s="6" t="s">
        <v>5437</v>
      </c>
      <c r="C3159" s="6" t="s">
        <v>6322</v>
      </c>
      <c r="D3159" s="3">
        <v>-4.9506852169619801E-2</v>
      </c>
      <c r="E3159" s="4" t="e">
        <f>NA()</f>
        <v>#N/A</v>
      </c>
    </row>
    <row r="3160" spans="1:5" x14ac:dyDescent="0.25">
      <c r="A3160" s="2" t="s">
        <v>6323</v>
      </c>
      <c r="B3160" s="6" t="s">
        <v>5437</v>
      </c>
      <c r="C3160" s="6" t="s">
        <v>6324</v>
      </c>
      <c r="D3160" s="3">
        <v>-0.21533783776994575</v>
      </c>
      <c r="E3160" s="4" t="e">
        <f>NA()</f>
        <v>#N/A</v>
      </c>
    </row>
    <row r="3161" spans="1:5" x14ac:dyDescent="0.25">
      <c r="A3161" s="2" t="s">
        <v>6325</v>
      </c>
      <c r="B3161" s="6" t="s">
        <v>5437</v>
      </c>
      <c r="C3161" s="6" t="s">
        <v>6326</v>
      </c>
      <c r="D3161" s="3">
        <v>-0.21144275855901079</v>
      </c>
      <c r="E3161" s="4">
        <v>0.58331001732706256</v>
      </c>
    </row>
    <row r="3162" spans="1:5" x14ac:dyDescent="0.25">
      <c r="A3162" s="2" t="s">
        <v>6327</v>
      </c>
      <c r="B3162" s="6" t="s">
        <v>5437</v>
      </c>
      <c r="C3162" s="6" t="s">
        <v>6328</v>
      </c>
      <c r="D3162" s="3">
        <v>0.35637354054639947</v>
      </c>
      <c r="E3162" s="4">
        <v>0.28340176970578707</v>
      </c>
    </row>
    <row r="3163" spans="1:5" x14ac:dyDescent="0.25">
      <c r="A3163" s="2" t="s">
        <v>6329</v>
      </c>
      <c r="B3163" s="6" t="s">
        <v>5437</v>
      </c>
      <c r="C3163" s="6" t="s">
        <v>6330</v>
      </c>
      <c r="D3163" s="3">
        <v>-3.684843930761942E-2</v>
      </c>
      <c r="E3163" s="4" t="e">
        <f>NA()</f>
        <v>#N/A</v>
      </c>
    </row>
    <row r="3164" spans="1:5" x14ac:dyDescent="0.25">
      <c r="A3164" s="2" t="s">
        <v>6331</v>
      </c>
      <c r="B3164" s="6" t="s">
        <v>5437</v>
      </c>
      <c r="C3164" s="6" t="s">
        <v>6332</v>
      </c>
      <c r="D3164" s="3" t="e">
        <f>NA()</f>
        <v>#N/A</v>
      </c>
      <c r="E3164" s="4" t="e">
        <f>NA()</f>
        <v>#N/A</v>
      </c>
    </row>
    <row r="3165" spans="1:5" x14ac:dyDescent="0.25">
      <c r="A3165" s="2" t="s">
        <v>6333</v>
      </c>
      <c r="B3165" s="6" t="s">
        <v>5437</v>
      </c>
      <c r="C3165" s="6" t="s">
        <v>6334</v>
      </c>
      <c r="D3165" s="3">
        <v>0.63402063149739718</v>
      </c>
      <c r="E3165" s="4">
        <v>0.2709585480363515</v>
      </c>
    </row>
    <row r="3166" spans="1:5" x14ac:dyDescent="0.25">
      <c r="A3166" s="2" t="s">
        <v>6335</v>
      </c>
      <c r="B3166" s="6" t="s">
        <v>5437</v>
      </c>
      <c r="C3166" s="6" t="s">
        <v>6336</v>
      </c>
      <c r="D3166" s="3">
        <v>0.19299330005593585</v>
      </c>
      <c r="E3166" s="4">
        <v>0.36038774891744862</v>
      </c>
    </row>
    <row r="3167" spans="1:5" x14ac:dyDescent="0.25">
      <c r="A3167" s="2" t="s">
        <v>6337</v>
      </c>
      <c r="B3167" s="6" t="s">
        <v>5437</v>
      </c>
      <c r="C3167" s="6" t="s">
        <v>6338</v>
      </c>
      <c r="D3167" s="3">
        <v>-0.38449155231285265</v>
      </c>
      <c r="E3167" s="4">
        <v>8.5133710673776175E-2</v>
      </c>
    </row>
    <row r="3168" spans="1:5" x14ac:dyDescent="0.25">
      <c r="A3168" s="2" t="s">
        <v>6339</v>
      </c>
      <c r="B3168" s="6" t="s">
        <v>5437</v>
      </c>
      <c r="C3168" s="6" t="s">
        <v>6340</v>
      </c>
      <c r="D3168" s="3">
        <v>0.25939264549140084</v>
      </c>
      <c r="E3168" s="4">
        <v>0.61899543971756177</v>
      </c>
    </row>
    <row r="3169" spans="1:5" x14ac:dyDescent="0.25">
      <c r="A3169" s="2" t="s">
        <v>6341</v>
      </c>
      <c r="B3169" s="6" t="s">
        <v>5437</v>
      </c>
      <c r="C3169" s="6" t="s">
        <v>6342</v>
      </c>
      <c r="D3169" s="3">
        <v>-0.32616296002620954</v>
      </c>
      <c r="E3169" s="4">
        <v>0.31366662470707612</v>
      </c>
    </row>
    <row r="3170" spans="1:5" x14ac:dyDescent="0.25">
      <c r="A3170" s="2" t="s">
        <v>6343</v>
      </c>
      <c r="B3170" s="6" t="s">
        <v>5437</v>
      </c>
      <c r="C3170" s="6" t="s">
        <v>6344</v>
      </c>
      <c r="D3170" s="3">
        <v>-0.40035144907327719</v>
      </c>
      <c r="E3170" s="4" t="e">
        <f>NA()</f>
        <v>#N/A</v>
      </c>
    </row>
    <row r="3171" spans="1:5" x14ac:dyDescent="0.25">
      <c r="A3171" s="2" t="s">
        <v>6345</v>
      </c>
      <c r="B3171" s="6" t="s">
        <v>5437</v>
      </c>
      <c r="C3171" s="6" t="s">
        <v>6346</v>
      </c>
      <c r="D3171" s="3">
        <v>0.29383091507674719</v>
      </c>
      <c r="E3171" s="4">
        <v>0.13342092269365449</v>
      </c>
    </row>
    <row r="3172" spans="1:5" x14ac:dyDescent="0.25">
      <c r="A3172" s="2" t="s">
        <v>6347</v>
      </c>
      <c r="B3172" s="6" t="s">
        <v>5437</v>
      </c>
      <c r="C3172" s="6" t="s">
        <v>6348</v>
      </c>
      <c r="D3172" s="3">
        <v>0.95776241932473483</v>
      </c>
      <c r="E3172" s="4">
        <v>1.1395521338963363E-3</v>
      </c>
    </row>
    <row r="3173" spans="1:5" x14ac:dyDescent="0.25">
      <c r="A3173" s="2" t="s">
        <v>6349</v>
      </c>
      <c r="B3173" s="6" t="s">
        <v>5437</v>
      </c>
      <c r="C3173" s="6" t="s">
        <v>6350</v>
      </c>
      <c r="D3173" s="3">
        <v>0.31807099062768851</v>
      </c>
      <c r="E3173" s="4">
        <v>0.64838596215267841</v>
      </c>
    </row>
    <row r="3174" spans="1:5" x14ac:dyDescent="0.25">
      <c r="A3174" s="2" t="s">
        <v>6351</v>
      </c>
      <c r="B3174" s="6" t="s">
        <v>5437</v>
      </c>
      <c r="C3174" s="6" t="s">
        <v>6352</v>
      </c>
      <c r="D3174" s="3">
        <v>0.69009394858759854</v>
      </c>
      <c r="E3174" s="4">
        <v>0.12738674415681575</v>
      </c>
    </row>
    <row r="3175" spans="1:5" x14ac:dyDescent="0.25">
      <c r="A3175" s="2" t="s">
        <v>6353</v>
      </c>
      <c r="B3175" s="6" t="s">
        <v>5437</v>
      </c>
      <c r="C3175" s="6" t="s">
        <v>6354</v>
      </c>
      <c r="D3175" s="3">
        <v>0.25723857279788476</v>
      </c>
      <c r="E3175" s="4">
        <v>0.69833979647578059</v>
      </c>
    </row>
    <row r="3176" spans="1:5" x14ac:dyDescent="0.25">
      <c r="A3176" s="2" t="s">
        <v>6355</v>
      </c>
      <c r="B3176" s="6" t="s">
        <v>5437</v>
      </c>
      <c r="C3176" s="6" t="s">
        <v>6356</v>
      </c>
      <c r="D3176" s="3">
        <v>0.67108417492996431</v>
      </c>
      <c r="E3176" s="4" t="e">
        <f>NA()</f>
        <v>#N/A</v>
      </c>
    </row>
    <row r="3177" spans="1:5" x14ac:dyDescent="0.25">
      <c r="A3177" s="2" t="s">
        <v>6357</v>
      </c>
      <c r="B3177" s="6" t="s">
        <v>5437</v>
      </c>
      <c r="C3177" s="6" t="s">
        <v>6358</v>
      </c>
      <c r="D3177" s="3">
        <v>0.2004227349438554</v>
      </c>
      <c r="E3177" s="4">
        <v>0.44445936970624456</v>
      </c>
    </row>
    <row r="3178" spans="1:5" x14ac:dyDescent="0.25">
      <c r="A3178" s="2" t="s">
        <v>6359</v>
      </c>
      <c r="B3178" s="6" t="s">
        <v>5437</v>
      </c>
      <c r="C3178" s="6" t="s">
        <v>6360</v>
      </c>
      <c r="D3178" s="3">
        <v>-0.77829560548197574</v>
      </c>
      <c r="E3178" s="4">
        <v>3.7316594122966323E-4</v>
      </c>
    </row>
    <row r="3179" spans="1:5" x14ac:dyDescent="0.25">
      <c r="A3179" s="2" t="s">
        <v>6361</v>
      </c>
      <c r="B3179" s="6" t="s">
        <v>5437</v>
      </c>
      <c r="C3179" s="6" t="s">
        <v>6362</v>
      </c>
      <c r="D3179" s="3">
        <v>-0.46238479728776005</v>
      </c>
      <c r="E3179" s="4">
        <v>0.12613475199794072</v>
      </c>
    </row>
    <row r="3180" spans="1:5" x14ac:dyDescent="0.25">
      <c r="A3180" s="2" t="s">
        <v>6363</v>
      </c>
      <c r="B3180" s="6" t="s">
        <v>5437</v>
      </c>
      <c r="C3180" s="6" t="s">
        <v>6364</v>
      </c>
      <c r="D3180" s="3">
        <v>-0.15509237987283855</v>
      </c>
      <c r="E3180" s="4">
        <v>0.64659190644380093</v>
      </c>
    </row>
    <row r="3181" spans="1:5" x14ac:dyDescent="0.25">
      <c r="A3181" s="2" t="s">
        <v>6365</v>
      </c>
      <c r="B3181" s="6" t="s">
        <v>5437</v>
      </c>
      <c r="C3181" s="6" t="s">
        <v>6366</v>
      </c>
      <c r="D3181" s="3">
        <v>7.54152165858442E-2</v>
      </c>
      <c r="E3181" s="4">
        <v>0.91877637848269611</v>
      </c>
    </row>
    <row r="3182" spans="1:5" x14ac:dyDescent="0.25">
      <c r="A3182" s="2" t="s">
        <v>6367</v>
      </c>
      <c r="B3182" s="6" t="s">
        <v>5437</v>
      </c>
      <c r="C3182" s="6" t="s">
        <v>6368</v>
      </c>
      <c r="D3182" s="3">
        <v>9.2629331994579844E-2</v>
      </c>
      <c r="E3182" s="4">
        <v>0.73533372865693258</v>
      </c>
    </row>
    <row r="3183" spans="1:5" x14ac:dyDescent="0.25">
      <c r="A3183" s="2" t="s">
        <v>6369</v>
      </c>
      <c r="B3183" s="6" t="s">
        <v>5437</v>
      </c>
      <c r="C3183" s="6" t="s">
        <v>6370</v>
      </c>
      <c r="D3183" s="3">
        <v>0.41202169820271689</v>
      </c>
      <c r="E3183" s="4" t="e">
        <f>NA()</f>
        <v>#N/A</v>
      </c>
    </row>
    <row r="3184" spans="1:5" x14ac:dyDescent="0.25">
      <c r="A3184" s="2" t="s">
        <v>6371</v>
      </c>
      <c r="B3184" s="6" t="s">
        <v>5437</v>
      </c>
      <c r="C3184" s="6" t="s">
        <v>6372</v>
      </c>
      <c r="D3184" s="3">
        <v>0.44542798566099773</v>
      </c>
      <c r="E3184" s="4">
        <v>0.30862871150792359</v>
      </c>
    </row>
    <row r="3185" spans="1:5" x14ac:dyDescent="0.25">
      <c r="A3185" s="2" t="s">
        <v>6373</v>
      </c>
      <c r="B3185" s="6" t="s">
        <v>5437</v>
      </c>
      <c r="C3185" s="6" t="s">
        <v>6374</v>
      </c>
      <c r="D3185" s="3">
        <v>0.32254300198426267</v>
      </c>
      <c r="E3185" s="4">
        <v>0.60810044233729088</v>
      </c>
    </row>
    <row r="3186" spans="1:5" x14ac:dyDescent="0.25">
      <c r="A3186" s="2" t="s">
        <v>6375</v>
      </c>
      <c r="B3186" s="6" t="s">
        <v>5437</v>
      </c>
      <c r="C3186" s="6" t="s">
        <v>6376</v>
      </c>
      <c r="D3186" s="3">
        <v>-2.8439302493097301E-3</v>
      </c>
      <c r="E3186" s="4">
        <v>0.99285428370446738</v>
      </c>
    </row>
    <row r="3187" spans="1:5" x14ac:dyDescent="0.25">
      <c r="A3187" s="2" t="s">
        <v>6377</v>
      </c>
      <c r="B3187" s="6" t="s">
        <v>5437</v>
      </c>
      <c r="C3187" s="6" t="s">
        <v>6378</v>
      </c>
      <c r="D3187" s="3">
        <v>0.76986019080447099</v>
      </c>
      <c r="E3187" s="4">
        <v>0.12270695858924978</v>
      </c>
    </row>
    <row r="3188" spans="1:5" x14ac:dyDescent="0.25">
      <c r="A3188" s="2" t="s">
        <v>6379</v>
      </c>
      <c r="B3188" s="6" t="s">
        <v>5437</v>
      </c>
      <c r="C3188" s="6" t="s">
        <v>6380</v>
      </c>
      <c r="D3188" s="3">
        <v>0.41668234747597516</v>
      </c>
      <c r="E3188" s="4">
        <v>0.1044206167392385</v>
      </c>
    </row>
    <row r="3189" spans="1:5" x14ac:dyDescent="0.25">
      <c r="A3189" s="2" t="s">
        <v>6381</v>
      </c>
      <c r="B3189" s="6" t="s">
        <v>5437</v>
      </c>
      <c r="C3189" s="6" t="s">
        <v>6382</v>
      </c>
      <c r="D3189" s="3">
        <v>-0.23643564278459761</v>
      </c>
      <c r="E3189" s="4">
        <v>0.59156787416039935</v>
      </c>
    </row>
    <row r="3190" spans="1:5" x14ac:dyDescent="0.25">
      <c r="A3190" s="2" t="s">
        <v>6383</v>
      </c>
      <c r="B3190" s="6" t="s">
        <v>5437</v>
      </c>
      <c r="C3190" s="6" t="s">
        <v>6384</v>
      </c>
      <c r="D3190" s="3">
        <v>-0.36308062262384072</v>
      </c>
      <c r="E3190" s="4" t="e">
        <f>NA()</f>
        <v>#N/A</v>
      </c>
    </row>
    <row r="3191" spans="1:5" x14ac:dyDescent="0.25">
      <c r="A3191" s="2" t="s">
        <v>6385</v>
      </c>
      <c r="B3191" s="6" t="s">
        <v>5437</v>
      </c>
      <c r="C3191" s="6" t="s">
        <v>6386</v>
      </c>
      <c r="D3191" s="3">
        <v>2.0289048858280465E-2</v>
      </c>
      <c r="E3191" s="4">
        <v>0.97525327246783478</v>
      </c>
    </row>
    <row r="3192" spans="1:5" x14ac:dyDescent="0.25">
      <c r="A3192" s="2" t="s">
        <v>6387</v>
      </c>
      <c r="B3192" s="6" t="s">
        <v>5437</v>
      </c>
      <c r="C3192" s="6" t="s">
        <v>6388</v>
      </c>
      <c r="D3192" s="3">
        <v>-6.1976878744847246E-2</v>
      </c>
      <c r="E3192" s="4">
        <v>0.92045570126938725</v>
      </c>
    </row>
    <row r="3193" spans="1:5" x14ac:dyDescent="0.25">
      <c r="A3193" s="2" t="s">
        <v>6389</v>
      </c>
      <c r="B3193" s="6" t="s">
        <v>5437</v>
      </c>
      <c r="C3193" s="6" t="s">
        <v>6390</v>
      </c>
      <c r="D3193" s="3">
        <v>-0.52254328044477028</v>
      </c>
      <c r="E3193" s="4">
        <v>7.4244778964268843E-2</v>
      </c>
    </row>
    <row r="3194" spans="1:5" x14ac:dyDescent="0.25">
      <c r="A3194" s="2" t="s">
        <v>6391</v>
      </c>
      <c r="B3194" s="6" t="s">
        <v>5437</v>
      </c>
      <c r="C3194" s="6" t="s">
        <v>6392</v>
      </c>
      <c r="D3194" s="3">
        <v>-1.5572950394211953</v>
      </c>
      <c r="E3194" s="4" t="e">
        <f>NA()</f>
        <v>#N/A</v>
      </c>
    </row>
    <row r="3195" spans="1:5" x14ac:dyDescent="0.25">
      <c r="A3195" s="2" t="s">
        <v>6393</v>
      </c>
      <c r="B3195" s="6" t="s">
        <v>5437</v>
      </c>
      <c r="C3195" s="6" t="s">
        <v>6394</v>
      </c>
      <c r="D3195" s="3">
        <v>0.22109674048418493</v>
      </c>
      <c r="E3195" s="4" t="e">
        <f>NA()</f>
        <v>#N/A</v>
      </c>
    </row>
    <row r="3196" spans="1:5" x14ac:dyDescent="0.25">
      <c r="A3196" s="2" t="s">
        <v>6395</v>
      </c>
      <c r="B3196" s="6" t="s">
        <v>5437</v>
      </c>
      <c r="C3196" s="6" t="s">
        <v>6396</v>
      </c>
      <c r="D3196" s="3">
        <v>-0.36527298150734461</v>
      </c>
      <c r="E3196" s="4">
        <v>0.13321977033888116</v>
      </c>
    </row>
    <row r="3197" spans="1:5" x14ac:dyDescent="0.25">
      <c r="A3197" s="2" t="s">
        <v>6397</v>
      </c>
      <c r="B3197" s="6" t="s">
        <v>5437</v>
      </c>
      <c r="C3197" s="6" t="s">
        <v>6398</v>
      </c>
      <c r="D3197" s="3">
        <v>1.0195399193768342</v>
      </c>
      <c r="E3197" s="4">
        <v>1.9927419011630403E-5</v>
      </c>
    </row>
    <row r="3198" spans="1:5" x14ac:dyDescent="0.25">
      <c r="A3198" s="2" t="s">
        <v>6399</v>
      </c>
      <c r="B3198" s="6" t="s">
        <v>5437</v>
      </c>
      <c r="C3198" s="6" t="s">
        <v>6400</v>
      </c>
      <c r="D3198" s="3">
        <v>0.74238016026093545</v>
      </c>
      <c r="E3198" s="4">
        <v>0.14704374037959159</v>
      </c>
    </row>
    <row r="3199" spans="1:5" x14ac:dyDescent="0.25">
      <c r="A3199" s="2" t="s">
        <v>6401</v>
      </c>
      <c r="B3199" s="6" t="s">
        <v>5437</v>
      </c>
      <c r="C3199" s="6" t="s">
        <v>6402</v>
      </c>
      <c r="D3199" s="3">
        <v>-0.62714268622008873</v>
      </c>
      <c r="E3199" s="4">
        <v>2.0254691839490129E-3</v>
      </c>
    </row>
    <row r="3200" spans="1:5" x14ac:dyDescent="0.25">
      <c r="A3200" s="2" t="s">
        <v>6403</v>
      </c>
      <c r="B3200" s="6" t="s">
        <v>5437</v>
      </c>
      <c r="C3200" s="6" t="s">
        <v>6404</v>
      </c>
      <c r="D3200" s="3">
        <v>-4.9262635298673488E-2</v>
      </c>
      <c r="E3200" s="4">
        <v>0.84143692266119929</v>
      </c>
    </row>
    <row r="3201" spans="1:5" x14ac:dyDescent="0.25">
      <c r="A3201" s="2" t="s">
        <v>6405</v>
      </c>
      <c r="B3201" s="6" t="s">
        <v>5437</v>
      </c>
      <c r="C3201" s="6" t="s">
        <v>6406</v>
      </c>
      <c r="D3201" s="3">
        <v>-0.15761951532815838</v>
      </c>
      <c r="E3201" s="4" t="e">
        <f>NA()</f>
        <v>#N/A</v>
      </c>
    </row>
    <row r="3202" spans="1:5" x14ac:dyDescent="0.25">
      <c r="A3202" s="2" t="s">
        <v>6407</v>
      </c>
      <c r="B3202" s="6" t="s">
        <v>5437</v>
      </c>
      <c r="C3202" s="6" t="s">
        <v>6408</v>
      </c>
      <c r="D3202" s="3">
        <v>-0.48325071310480622</v>
      </c>
      <c r="E3202" s="4">
        <v>0.47378638599743295</v>
      </c>
    </row>
    <row r="3203" spans="1:5" x14ac:dyDescent="0.25">
      <c r="A3203" s="2" t="s">
        <v>6409</v>
      </c>
      <c r="B3203" s="6" t="s">
        <v>5437</v>
      </c>
      <c r="C3203" s="6" t="s">
        <v>6410</v>
      </c>
      <c r="D3203" s="3">
        <v>0.16342068896105463</v>
      </c>
      <c r="E3203" s="4">
        <v>0.74153025629455815</v>
      </c>
    </row>
    <row r="3204" spans="1:5" x14ac:dyDescent="0.25">
      <c r="A3204" s="2" t="s">
        <v>6411</v>
      </c>
      <c r="B3204" s="6" t="s">
        <v>5437</v>
      </c>
      <c r="C3204" s="6" t="s">
        <v>6412</v>
      </c>
      <c r="D3204" s="3">
        <v>-6.7453210155437635E-2</v>
      </c>
      <c r="E3204" s="4" t="e">
        <f>NA()</f>
        <v>#N/A</v>
      </c>
    </row>
    <row r="3205" spans="1:5" x14ac:dyDescent="0.25">
      <c r="A3205" s="2" t="s">
        <v>6413</v>
      </c>
      <c r="B3205" s="6" t="s">
        <v>5437</v>
      </c>
      <c r="C3205" s="6" t="s">
        <v>6414</v>
      </c>
      <c r="D3205" s="3">
        <v>-0.28450233672091796</v>
      </c>
      <c r="E3205" s="4">
        <v>0.19402682665357954</v>
      </c>
    </row>
    <row r="3206" spans="1:5" x14ac:dyDescent="0.25">
      <c r="A3206" s="2" t="s">
        <v>6415</v>
      </c>
      <c r="B3206" s="6" t="s">
        <v>5437</v>
      </c>
      <c r="C3206" s="6" t="s">
        <v>6416</v>
      </c>
      <c r="D3206" s="3">
        <v>-0.44315628580234656</v>
      </c>
      <c r="E3206" s="4">
        <v>7.3545575487241832E-2</v>
      </c>
    </row>
    <row r="3207" spans="1:5" x14ac:dyDescent="0.25">
      <c r="A3207" s="2" t="s">
        <v>6417</v>
      </c>
      <c r="B3207" s="6" t="s">
        <v>5437</v>
      </c>
      <c r="C3207" s="6" t="s">
        <v>6418</v>
      </c>
      <c r="D3207" s="3">
        <v>0.39306764767459629</v>
      </c>
      <c r="E3207" s="4" t="e">
        <f>NA()</f>
        <v>#N/A</v>
      </c>
    </row>
    <row r="3208" spans="1:5" x14ac:dyDescent="0.25">
      <c r="A3208" s="2" t="s">
        <v>6419</v>
      </c>
      <c r="B3208" s="6" t="s">
        <v>5437</v>
      </c>
      <c r="C3208" s="6" t="s">
        <v>6420</v>
      </c>
      <c r="D3208" s="3">
        <v>-0.94854415563726036</v>
      </c>
      <c r="E3208" s="4" t="e">
        <f>NA()</f>
        <v>#N/A</v>
      </c>
    </row>
    <row r="3209" spans="1:5" x14ac:dyDescent="0.25">
      <c r="A3209" s="2" t="s">
        <v>6421</v>
      </c>
      <c r="B3209" s="6" t="s">
        <v>5437</v>
      </c>
      <c r="C3209" s="6" t="s">
        <v>6422</v>
      </c>
      <c r="D3209" s="3">
        <v>0.41145361083477544</v>
      </c>
      <c r="E3209" s="4">
        <v>0.16700082713349784</v>
      </c>
    </row>
    <row r="3210" spans="1:5" x14ac:dyDescent="0.25">
      <c r="A3210" s="2" t="s">
        <v>6423</v>
      </c>
      <c r="B3210" s="6" t="s">
        <v>5437</v>
      </c>
      <c r="C3210" s="6" t="s">
        <v>6424</v>
      </c>
      <c r="D3210" s="3">
        <v>-0.2056514887195309</v>
      </c>
      <c r="E3210" s="4">
        <v>0.39367028680930366</v>
      </c>
    </row>
    <row r="3211" spans="1:5" x14ac:dyDescent="0.25">
      <c r="A3211" s="2" t="s">
        <v>6425</v>
      </c>
      <c r="B3211" s="6" t="s">
        <v>5437</v>
      </c>
      <c r="C3211" s="6" t="s">
        <v>6426</v>
      </c>
      <c r="D3211" s="3">
        <v>0.30530401391060219</v>
      </c>
      <c r="E3211" s="4">
        <v>0.18344535294156716</v>
      </c>
    </row>
    <row r="3212" spans="1:5" x14ac:dyDescent="0.25">
      <c r="A3212" s="2" t="s">
        <v>6427</v>
      </c>
      <c r="B3212" s="6" t="s">
        <v>5437</v>
      </c>
      <c r="C3212" s="6" t="s">
        <v>6428</v>
      </c>
      <c r="D3212" s="3">
        <v>1.0104553011503754</v>
      </c>
      <c r="E3212" s="4">
        <v>3.5858745927284996E-8</v>
      </c>
    </row>
    <row r="3213" spans="1:5" x14ac:dyDescent="0.25">
      <c r="A3213" s="2" t="s">
        <v>6429</v>
      </c>
      <c r="B3213" s="6" t="s">
        <v>5437</v>
      </c>
      <c r="C3213" s="6" t="s">
        <v>6430</v>
      </c>
      <c r="D3213" s="3">
        <v>-0.16849457040771054</v>
      </c>
      <c r="E3213" s="4">
        <v>0.46757066660976276</v>
      </c>
    </row>
    <row r="3214" spans="1:5" x14ac:dyDescent="0.25">
      <c r="A3214" s="2" t="s">
        <v>6431</v>
      </c>
      <c r="B3214" s="6" t="s">
        <v>5437</v>
      </c>
      <c r="C3214" s="6" t="s">
        <v>6432</v>
      </c>
      <c r="D3214" s="3">
        <v>0.56459762587392892</v>
      </c>
      <c r="E3214" s="4">
        <v>2.1480955422084041E-3</v>
      </c>
    </row>
    <row r="3215" spans="1:5" x14ac:dyDescent="0.25">
      <c r="A3215" s="2" t="s">
        <v>6433</v>
      </c>
      <c r="B3215" s="6" t="s">
        <v>5437</v>
      </c>
      <c r="C3215" s="6" t="s">
        <v>6434</v>
      </c>
      <c r="D3215" s="3">
        <v>-0.34778539814667275</v>
      </c>
      <c r="E3215" s="4">
        <v>0.59145841410435374</v>
      </c>
    </row>
    <row r="3216" spans="1:5" x14ac:dyDescent="0.25">
      <c r="A3216" s="2" t="s">
        <v>6435</v>
      </c>
      <c r="B3216" s="6" t="s">
        <v>5437</v>
      </c>
      <c r="C3216" s="6" t="s">
        <v>6436</v>
      </c>
      <c r="D3216" s="3">
        <v>0.9443182374765634</v>
      </c>
      <c r="E3216" s="4">
        <v>3.8643646899927408E-4</v>
      </c>
    </row>
    <row r="3217" spans="1:5" x14ac:dyDescent="0.25">
      <c r="A3217" s="2" t="s">
        <v>6437</v>
      </c>
      <c r="B3217" s="6" t="s">
        <v>5437</v>
      </c>
      <c r="C3217" s="6" t="s">
        <v>6438</v>
      </c>
      <c r="D3217" s="3">
        <v>1.1859133862517541</v>
      </c>
      <c r="E3217" s="4">
        <v>1.5482291132582311E-5</v>
      </c>
    </row>
    <row r="3218" spans="1:5" x14ac:dyDescent="0.25">
      <c r="A3218" s="2" t="s">
        <v>6439</v>
      </c>
      <c r="B3218" s="6" t="s">
        <v>5437</v>
      </c>
      <c r="C3218" s="6" t="s">
        <v>6440</v>
      </c>
      <c r="D3218" s="3">
        <v>0.39477045753732581</v>
      </c>
      <c r="E3218" s="4">
        <v>0.29679752914122226</v>
      </c>
    </row>
    <row r="3219" spans="1:5" x14ac:dyDescent="0.25">
      <c r="A3219" s="2" t="s">
        <v>6441</v>
      </c>
      <c r="B3219" s="6" t="s">
        <v>5437</v>
      </c>
      <c r="C3219" s="6" t="s">
        <v>6442</v>
      </c>
      <c r="D3219" s="3">
        <v>-6.9851777986141006E-2</v>
      </c>
      <c r="E3219" s="4" t="e">
        <f>NA()</f>
        <v>#N/A</v>
      </c>
    </row>
    <row r="3220" spans="1:5" x14ac:dyDescent="0.25">
      <c r="A3220" s="2" t="s">
        <v>6443</v>
      </c>
      <c r="B3220" s="6" t="s">
        <v>5437</v>
      </c>
      <c r="C3220" s="6" t="s">
        <v>6444</v>
      </c>
      <c r="D3220" s="3">
        <v>0.53774735712985045</v>
      </c>
      <c r="E3220" s="4">
        <v>0.21279683749229764</v>
      </c>
    </row>
    <row r="3221" spans="1:5" x14ac:dyDescent="0.25">
      <c r="A3221" s="2" t="s">
        <v>6445</v>
      </c>
      <c r="B3221" s="6" t="s">
        <v>5437</v>
      </c>
      <c r="C3221" s="6" t="s">
        <v>6446</v>
      </c>
      <c r="D3221" s="3">
        <v>5.3268278039701493E-3</v>
      </c>
      <c r="E3221" s="4">
        <v>0.98991723468363624</v>
      </c>
    </row>
    <row r="3222" spans="1:5" x14ac:dyDescent="0.25">
      <c r="A3222" s="2" t="s">
        <v>6447</v>
      </c>
      <c r="B3222" s="6" t="s">
        <v>5437</v>
      </c>
      <c r="C3222" s="6" t="s">
        <v>6448</v>
      </c>
      <c r="D3222" s="3">
        <v>0.50921355475262564</v>
      </c>
      <c r="E3222" s="4">
        <v>6.8884764369103055E-2</v>
      </c>
    </row>
    <row r="3223" spans="1:5" x14ac:dyDescent="0.25">
      <c r="A3223" s="2" t="s">
        <v>6449</v>
      </c>
      <c r="B3223" s="6" t="s">
        <v>5437</v>
      </c>
      <c r="C3223" s="6" t="s">
        <v>6450</v>
      </c>
      <c r="D3223" s="3">
        <v>0.2684388629147168</v>
      </c>
      <c r="E3223" s="4">
        <v>0.41879125152019964</v>
      </c>
    </row>
    <row r="3224" spans="1:5" x14ac:dyDescent="0.25">
      <c r="A3224" s="2" t="s">
        <v>6451</v>
      </c>
      <c r="B3224" s="6" t="s">
        <v>5437</v>
      </c>
      <c r="C3224" s="6" t="s">
        <v>6452</v>
      </c>
      <c r="D3224" s="3">
        <v>-0.23587719275119762</v>
      </c>
      <c r="E3224" s="4">
        <v>0.33432130027969736</v>
      </c>
    </row>
    <row r="3225" spans="1:5" x14ac:dyDescent="0.25">
      <c r="A3225" s="2" t="s">
        <v>6453</v>
      </c>
      <c r="B3225" s="6" t="s">
        <v>5437</v>
      </c>
      <c r="C3225" s="6" t="s">
        <v>6454</v>
      </c>
      <c r="D3225" s="3">
        <v>-1.8783495632916485</v>
      </c>
      <c r="E3225" s="4" t="e">
        <f>NA()</f>
        <v>#N/A</v>
      </c>
    </row>
    <row r="3226" spans="1:5" x14ac:dyDescent="0.25">
      <c r="A3226" s="2" t="s">
        <v>6455</v>
      </c>
      <c r="B3226" s="6" t="s">
        <v>5437</v>
      </c>
      <c r="C3226" s="6" t="s">
        <v>6456</v>
      </c>
      <c r="D3226" s="3">
        <v>0.45629782583752665</v>
      </c>
      <c r="E3226" s="4" t="e">
        <f>NA()</f>
        <v>#N/A</v>
      </c>
    </row>
    <row r="3227" spans="1:5" x14ac:dyDescent="0.25">
      <c r="A3227" s="2" t="s">
        <v>6457</v>
      </c>
      <c r="B3227" s="6" t="s">
        <v>5437</v>
      </c>
      <c r="C3227" s="6" t="s">
        <v>6458</v>
      </c>
      <c r="D3227" s="3">
        <v>-4.1396773553636808E-2</v>
      </c>
      <c r="E3227" s="4">
        <v>0.88416742853287511</v>
      </c>
    </row>
    <row r="3228" spans="1:5" x14ac:dyDescent="0.25">
      <c r="A3228" s="2" t="s">
        <v>6459</v>
      </c>
      <c r="B3228" s="6" t="s">
        <v>5437</v>
      </c>
      <c r="C3228" s="6" t="s">
        <v>6460</v>
      </c>
      <c r="D3228" s="3">
        <v>0.4034032619190599</v>
      </c>
      <c r="E3228" s="4">
        <v>0.21605135336604442</v>
      </c>
    </row>
    <row r="3229" spans="1:5" x14ac:dyDescent="0.25">
      <c r="A3229" s="2" t="s">
        <v>6461</v>
      </c>
      <c r="B3229" s="6" t="s">
        <v>5437</v>
      </c>
      <c r="C3229" s="6" t="s">
        <v>6462</v>
      </c>
      <c r="D3229" s="3">
        <v>4.0697920301738862E-2</v>
      </c>
      <c r="E3229" s="4" t="e">
        <f>NA()</f>
        <v>#N/A</v>
      </c>
    </row>
    <row r="3230" spans="1:5" x14ac:dyDescent="0.25">
      <c r="A3230" s="2" t="s">
        <v>6463</v>
      </c>
      <c r="B3230" s="6" t="s">
        <v>5437</v>
      </c>
      <c r="C3230" s="6" t="s">
        <v>6464</v>
      </c>
      <c r="D3230" s="3">
        <v>1.0270423399391044</v>
      </c>
      <c r="E3230" s="4" t="e">
        <f>NA()</f>
        <v>#N/A</v>
      </c>
    </row>
    <row r="3231" spans="1:5" x14ac:dyDescent="0.25">
      <c r="A3231" s="2" t="s">
        <v>6465</v>
      </c>
      <c r="B3231" s="6" t="s">
        <v>5437</v>
      </c>
      <c r="C3231" s="6" t="s">
        <v>6466</v>
      </c>
      <c r="D3231" s="3">
        <v>0.62213747784160889</v>
      </c>
      <c r="E3231" s="4">
        <v>0.19933904378952974</v>
      </c>
    </row>
    <row r="3232" spans="1:5" x14ac:dyDescent="0.25">
      <c r="A3232" s="2" t="s">
        <v>6467</v>
      </c>
      <c r="B3232" s="6" t="s">
        <v>5437</v>
      </c>
      <c r="C3232" s="6" t="s">
        <v>6468</v>
      </c>
      <c r="D3232" s="3">
        <v>0.17186360811327209</v>
      </c>
      <c r="E3232" s="4">
        <v>0.71979930103951228</v>
      </c>
    </row>
    <row r="3233" spans="1:5" x14ac:dyDescent="0.25">
      <c r="A3233" s="2" t="s">
        <v>6469</v>
      </c>
      <c r="B3233" s="6" t="s">
        <v>5437</v>
      </c>
      <c r="C3233" s="6" t="s">
        <v>6470</v>
      </c>
      <c r="D3233" s="3">
        <v>-0.50059781585478358</v>
      </c>
      <c r="E3233" s="4">
        <v>1.5485215801404119E-2</v>
      </c>
    </row>
    <row r="3234" spans="1:5" x14ac:dyDescent="0.25">
      <c r="A3234" s="2" t="s">
        <v>6471</v>
      </c>
      <c r="B3234" s="6" t="s">
        <v>5437</v>
      </c>
      <c r="C3234" s="6" t="s">
        <v>6472</v>
      </c>
      <c r="D3234" s="3">
        <v>-0.56790428523576331</v>
      </c>
      <c r="E3234" s="4">
        <v>1.0304484318661964E-3</v>
      </c>
    </row>
    <row r="3235" spans="1:5" x14ac:dyDescent="0.25">
      <c r="A3235" s="2" t="s">
        <v>6473</v>
      </c>
      <c r="B3235" s="6" t="s">
        <v>5437</v>
      </c>
      <c r="C3235" s="6" t="s">
        <v>6474</v>
      </c>
      <c r="D3235" s="3">
        <v>0.33601908849479489</v>
      </c>
      <c r="E3235" s="4" t="e">
        <f>NA()</f>
        <v>#N/A</v>
      </c>
    </row>
    <row r="3236" spans="1:5" x14ac:dyDescent="0.25">
      <c r="A3236" s="2" t="s">
        <v>6475</v>
      </c>
      <c r="B3236" s="6" t="s">
        <v>5437</v>
      </c>
      <c r="C3236" s="6" t="s">
        <v>6476</v>
      </c>
      <c r="D3236" s="3">
        <v>-9.1546339413011747E-3</v>
      </c>
      <c r="E3236" s="4">
        <v>0.98713931088096996</v>
      </c>
    </row>
    <row r="3237" spans="1:5" x14ac:dyDescent="0.25">
      <c r="A3237" s="2" t="s">
        <v>6477</v>
      </c>
      <c r="B3237" s="6" t="s">
        <v>5437</v>
      </c>
      <c r="C3237" s="6" t="s">
        <v>6478</v>
      </c>
      <c r="D3237" s="3">
        <v>-0.6856868344772985</v>
      </c>
      <c r="E3237" s="4">
        <v>2.3905479223398137E-3</v>
      </c>
    </row>
    <row r="3238" spans="1:5" x14ac:dyDescent="0.25">
      <c r="A3238" s="2" t="s">
        <v>6479</v>
      </c>
      <c r="B3238" s="6" t="s">
        <v>5437</v>
      </c>
      <c r="C3238" s="6" t="s">
        <v>6480</v>
      </c>
      <c r="D3238" s="3">
        <v>1.4516300114988248</v>
      </c>
      <c r="E3238" s="4" t="e">
        <f>NA()</f>
        <v>#N/A</v>
      </c>
    </row>
    <row r="3239" spans="1:5" x14ac:dyDescent="0.25">
      <c r="A3239" s="2" t="s">
        <v>6481</v>
      </c>
      <c r="B3239" s="6" t="s">
        <v>5437</v>
      </c>
      <c r="C3239" s="6" t="s">
        <v>6482</v>
      </c>
      <c r="D3239" s="3">
        <v>1.1853389461393753</v>
      </c>
      <c r="E3239" s="4" t="e">
        <f>NA()</f>
        <v>#N/A</v>
      </c>
    </row>
    <row r="3240" spans="1:5" x14ac:dyDescent="0.25">
      <c r="A3240" s="2" t="s">
        <v>6483</v>
      </c>
      <c r="B3240" s="6" t="s">
        <v>5437</v>
      </c>
      <c r="C3240" s="6" t="s">
        <v>6484</v>
      </c>
      <c r="D3240" s="3">
        <v>-0.81271967975703052</v>
      </c>
      <c r="E3240" s="4" t="e">
        <f>NA()</f>
        <v>#N/A</v>
      </c>
    </row>
    <row r="3241" spans="1:5" x14ac:dyDescent="0.25">
      <c r="A3241" s="2" t="s">
        <v>6485</v>
      </c>
      <c r="B3241" s="6" t="s">
        <v>5437</v>
      </c>
      <c r="C3241" s="6" t="s">
        <v>6486</v>
      </c>
      <c r="D3241" s="3">
        <v>-0.19227747589016417</v>
      </c>
      <c r="E3241" s="4">
        <v>0.50801853431696065</v>
      </c>
    </row>
    <row r="3242" spans="1:5" x14ac:dyDescent="0.25">
      <c r="A3242" s="2" t="s">
        <v>6487</v>
      </c>
      <c r="B3242" s="6" t="s">
        <v>5437</v>
      </c>
      <c r="C3242" s="6" t="s">
        <v>6488</v>
      </c>
      <c r="D3242" s="3">
        <v>0.47667693949609391</v>
      </c>
      <c r="E3242" s="4">
        <v>0.23119490286268626</v>
      </c>
    </row>
    <row r="3243" spans="1:5" x14ac:dyDescent="0.25">
      <c r="A3243" s="2" t="s">
        <v>6489</v>
      </c>
      <c r="B3243" s="6" t="s">
        <v>5437</v>
      </c>
      <c r="C3243" s="6" t="s">
        <v>6490</v>
      </c>
      <c r="D3243" s="3">
        <v>-0.54592938531538293</v>
      </c>
      <c r="E3243" s="4">
        <v>0.10207562020732025</v>
      </c>
    </row>
    <row r="3244" spans="1:5" x14ac:dyDescent="0.25">
      <c r="A3244" s="2" t="s">
        <v>6491</v>
      </c>
      <c r="B3244" s="6" t="s">
        <v>5437</v>
      </c>
      <c r="C3244" s="6" t="s">
        <v>6492</v>
      </c>
      <c r="D3244" s="3">
        <v>-0.66009662785201451</v>
      </c>
      <c r="E3244" s="4">
        <v>8.2622721460034565E-4</v>
      </c>
    </row>
    <row r="3245" spans="1:5" x14ac:dyDescent="0.25">
      <c r="A3245" s="2" t="s">
        <v>6493</v>
      </c>
      <c r="B3245" s="6" t="s">
        <v>5437</v>
      </c>
      <c r="C3245" s="6" t="s">
        <v>6494</v>
      </c>
      <c r="D3245" s="3">
        <v>-0.5544820665606971</v>
      </c>
      <c r="E3245" s="4">
        <v>0.28061032257877455</v>
      </c>
    </row>
    <row r="3246" spans="1:5" x14ac:dyDescent="0.25">
      <c r="A3246" s="2" t="s">
        <v>6495</v>
      </c>
      <c r="B3246" s="6" t="s">
        <v>5437</v>
      </c>
      <c r="C3246" s="6" t="s">
        <v>6496</v>
      </c>
      <c r="D3246" s="3">
        <v>-0.17478965463380763</v>
      </c>
      <c r="E3246" s="4">
        <v>0.62089516179253601</v>
      </c>
    </row>
    <row r="3247" spans="1:5" x14ac:dyDescent="0.25">
      <c r="A3247" s="2" t="s">
        <v>6497</v>
      </c>
      <c r="B3247" s="6" t="s">
        <v>5437</v>
      </c>
      <c r="C3247" s="6" t="s">
        <v>6498</v>
      </c>
      <c r="D3247" s="3">
        <v>0.46610315333747948</v>
      </c>
      <c r="E3247" s="4">
        <v>0.13609911793038337</v>
      </c>
    </row>
    <row r="3248" spans="1:5" x14ac:dyDescent="0.25">
      <c r="A3248" s="2" t="s">
        <v>6499</v>
      </c>
      <c r="B3248" s="6" t="s">
        <v>5437</v>
      </c>
      <c r="C3248" s="6" t="s">
        <v>6500</v>
      </c>
      <c r="D3248" s="3">
        <v>0.64598521781355767</v>
      </c>
      <c r="E3248" s="4">
        <v>1.118673880734384E-3</v>
      </c>
    </row>
    <row r="3249" spans="1:5" x14ac:dyDescent="0.25">
      <c r="A3249" s="2" t="s">
        <v>6501</v>
      </c>
      <c r="B3249" s="6" t="s">
        <v>5437</v>
      </c>
      <c r="C3249" s="6" t="s">
        <v>6502</v>
      </c>
      <c r="D3249" s="3">
        <v>0.21168995293956044</v>
      </c>
      <c r="E3249" s="4">
        <v>0.32600913770343309</v>
      </c>
    </row>
    <row r="3250" spans="1:5" x14ac:dyDescent="0.25">
      <c r="A3250" s="2" t="s">
        <v>6503</v>
      </c>
      <c r="B3250" s="6" t="s">
        <v>5437</v>
      </c>
      <c r="C3250" s="6" t="s">
        <v>6504</v>
      </c>
      <c r="D3250" s="3">
        <v>-0.134056094665891</v>
      </c>
      <c r="E3250" s="4">
        <v>0.6169349296191512</v>
      </c>
    </row>
    <row r="3251" spans="1:5" x14ac:dyDescent="0.25">
      <c r="A3251" s="2" t="s">
        <v>6505</v>
      </c>
      <c r="B3251" s="6" t="s">
        <v>5437</v>
      </c>
      <c r="C3251" s="6" t="s">
        <v>6506</v>
      </c>
      <c r="D3251" s="3">
        <v>0.14877273949818065</v>
      </c>
      <c r="E3251" s="4">
        <v>0.83940636391122503</v>
      </c>
    </row>
    <row r="3252" spans="1:5" x14ac:dyDescent="0.25">
      <c r="A3252" s="2" t="s">
        <v>6507</v>
      </c>
      <c r="B3252" s="6" t="s">
        <v>5437</v>
      </c>
      <c r="C3252" s="6" t="s">
        <v>6508</v>
      </c>
      <c r="D3252" s="3">
        <v>0.15910472081207958</v>
      </c>
      <c r="E3252" s="4">
        <v>0.66873910191267771</v>
      </c>
    </row>
    <row r="3253" spans="1:5" x14ac:dyDescent="0.25">
      <c r="A3253" s="2" t="s">
        <v>6509</v>
      </c>
      <c r="B3253" s="6" t="s">
        <v>5437</v>
      </c>
      <c r="C3253" s="6" t="s">
        <v>6510</v>
      </c>
      <c r="D3253" s="3">
        <v>-0.3158940810548217</v>
      </c>
      <c r="E3253" s="4">
        <v>0.30906989803614721</v>
      </c>
    </row>
    <row r="3254" spans="1:5" x14ac:dyDescent="0.25">
      <c r="A3254" s="2" t="s">
        <v>6511</v>
      </c>
      <c r="B3254" s="6" t="s">
        <v>5437</v>
      </c>
      <c r="C3254" s="6" t="s">
        <v>6512</v>
      </c>
      <c r="D3254" s="3">
        <v>-0.33312425732472323</v>
      </c>
      <c r="E3254" s="4">
        <v>0.35425568244215433</v>
      </c>
    </row>
    <row r="3255" spans="1:5" x14ac:dyDescent="0.25">
      <c r="A3255" s="2" t="s">
        <v>6513</v>
      </c>
      <c r="B3255" s="6" t="s">
        <v>5437</v>
      </c>
      <c r="C3255" s="6" t="s">
        <v>6514</v>
      </c>
      <c r="D3255" s="3">
        <v>0.50871164659482715</v>
      </c>
      <c r="E3255" s="4">
        <v>5.1369091655233824E-2</v>
      </c>
    </row>
    <row r="3256" spans="1:5" x14ac:dyDescent="0.25">
      <c r="A3256" s="2" t="s">
        <v>6515</v>
      </c>
      <c r="B3256" s="6" t="s">
        <v>5437</v>
      </c>
      <c r="C3256" s="6" t="s">
        <v>6516</v>
      </c>
      <c r="D3256" s="3">
        <v>3.7120317828869966E-2</v>
      </c>
      <c r="E3256" s="4">
        <v>0.96475020915117782</v>
      </c>
    </row>
    <row r="3257" spans="1:5" x14ac:dyDescent="0.25">
      <c r="A3257" s="2" t="s">
        <v>6517</v>
      </c>
      <c r="B3257" s="6" t="s">
        <v>5437</v>
      </c>
      <c r="C3257" s="6" t="s">
        <v>6518</v>
      </c>
      <c r="D3257" s="3">
        <v>9.5946457917933325E-2</v>
      </c>
      <c r="E3257" s="4">
        <v>0.85228119361899923</v>
      </c>
    </row>
    <row r="3258" spans="1:5" x14ac:dyDescent="0.25">
      <c r="A3258" s="2" t="s">
        <v>6519</v>
      </c>
      <c r="B3258" s="6" t="s">
        <v>5437</v>
      </c>
      <c r="C3258" s="6" t="s">
        <v>6520</v>
      </c>
      <c r="D3258" s="3">
        <v>0.31359977907485598</v>
      </c>
      <c r="E3258" s="4">
        <v>0.46999963131140393</v>
      </c>
    </row>
    <row r="3259" spans="1:5" x14ac:dyDescent="0.25">
      <c r="A3259" s="2" t="s">
        <v>6521</v>
      </c>
      <c r="B3259" s="6" t="s">
        <v>5437</v>
      </c>
      <c r="C3259" s="6" t="s">
        <v>6522</v>
      </c>
      <c r="D3259" s="3">
        <v>0.12004230718115727</v>
      </c>
      <c r="E3259" s="4">
        <v>0.83940636391122503</v>
      </c>
    </row>
    <row r="3260" spans="1:5" x14ac:dyDescent="0.25">
      <c r="A3260" s="2" t="s">
        <v>6523</v>
      </c>
      <c r="B3260" s="6" t="s">
        <v>5437</v>
      </c>
      <c r="C3260" s="6" t="s">
        <v>6524</v>
      </c>
      <c r="D3260" s="3">
        <v>1.0343749246088754</v>
      </c>
      <c r="E3260" s="4">
        <v>5.4757578847813219E-5</v>
      </c>
    </row>
    <row r="3261" spans="1:5" x14ac:dyDescent="0.25">
      <c r="A3261" s="2" t="s">
        <v>6525</v>
      </c>
      <c r="B3261" s="6" t="s">
        <v>5437</v>
      </c>
      <c r="C3261" s="6" t="s">
        <v>6526</v>
      </c>
      <c r="D3261" s="3">
        <v>-0.39189985675826899</v>
      </c>
      <c r="E3261" s="4" t="e">
        <f>NA()</f>
        <v>#N/A</v>
      </c>
    </row>
    <row r="3262" spans="1:5" x14ac:dyDescent="0.25">
      <c r="A3262" s="2" t="s">
        <v>6527</v>
      </c>
      <c r="B3262" s="6" t="s">
        <v>5437</v>
      </c>
      <c r="C3262" s="6" t="s">
        <v>6528</v>
      </c>
      <c r="D3262" s="3">
        <v>-3.2544889669607856E-2</v>
      </c>
      <c r="E3262" s="4" t="e">
        <f>NA()</f>
        <v>#N/A</v>
      </c>
    </row>
    <row r="3263" spans="1:5" x14ac:dyDescent="0.25">
      <c r="A3263" s="2" t="s">
        <v>6529</v>
      </c>
      <c r="B3263" s="6" t="s">
        <v>5437</v>
      </c>
      <c r="C3263" s="6" t="s">
        <v>6530</v>
      </c>
      <c r="D3263" s="3">
        <v>0.59706229126792454</v>
      </c>
      <c r="E3263" s="4" t="e">
        <f>NA()</f>
        <v>#N/A</v>
      </c>
    </row>
    <row r="3264" spans="1:5" x14ac:dyDescent="0.25">
      <c r="A3264" s="2" t="s">
        <v>6531</v>
      </c>
      <c r="B3264" s="6" t="s">
        <v>5437</v>
      </c>
      <c r="C3264" s="6" t="s">
        <v>6532</v>
      </c>
      <c r="D3264" s="3">
        <v>-0.73424285954303892</v>
      </c>
      <c r="E3264" s="4" t="e">
        <f>NA()</f>
        <v>#N/A</v>
      </c>
    </row>
    <row r="3265" spans="1:5" x14ac:dyDescent="0.25">
      <c r="A3265" s="2" t="s">
        <v>6533</v>
      </c>
      <c r="B3265" s="6" t="s">
        <v>5437</v>
      </c>
      <c r="C3265" s="6" t="s">
        <v>6534</v>
      </c>
      <c r="D3265" s="3">
        <v>-0.34318007076617568</v>
      </c>
      <c r="E3265" s="4">
        <v>0.33405329660307648</v>
      </c>
    </row>
    <row r="3266" spans="1:5" x14ac:dyDescent="0.25">
      <c r="A3266" s="2" t="s">
        <v>6535</v>
      </c>
      <c r="B3266" s="6" t="s">
        <v>5437</v>
      </c>
      <c r="C3266" s="6" t="s">
        <v>6536</v>
      </c>
      <c r="D3266" s="3">
        <v>-3.6764222784750021E-2</v>
      </c>
      <c r="E3266" s="4">
        <v>0.95551624755272646</v>
      </c>
    </row>
    <row r="3267" spans="1:5" x14ac:dyDescent="0.25">
      <c r="A3267" s="2" t="s">
        <v>6537</v>
      </c>
      <c r="B3267" s="6" t="s">
        <v>5437</v>
      </c>
      <c r="C3267" s="6" t="s">
        <v>6538</v>
      </c>
      <c r="D3267" s="3">
        <v>-5.8321510104830977E-2</v>
      </c>
      <c r="E3267" s="4">
        <v>0.89822446570364545</v>
      </c>
    </row>
    <row r="3268" spans="1:5" x14ac:dyDescent="0.25">
      <c r="A3268" s="2" t="s">
        <v>6539</v>
      </c>
      <c r="B3268" s="6" t="s">
        <v>5437</v>
      </c>
      <c r="C3268" s="6" t="s">
        <v>6540</v>
      </c>
      <c r="D3268" s="3">
        <v>-1.1428961089977509E-2</v>
      </c>
      <c r="E3268" s="4">
        <v>0.97161021362981803</v>
      </c>
    </row>
    <row r="3269" spans="1:5" x14ac:dyDescent="0.25">
      <c r="A3269" s="2" t="s">
        <v>6541</v>
      </c>
      <c r="B3269" s="6" t="s">
        <v>5437</v>
      </c>
      <c r="C3269" s="6" t="s">
        <v>6542</v>
      </c>
      <c r="D3269" s="3">
        <v>3.3697621309525617E-2</v>
      </c>
      <c r="E3269" s="4">
        <v>0.91221322211835409</v>
      </c>
    </row>
    <row r="3270" spans="1:5" x14ac:dyDescent="0.25">
      <c r="A3270" s="2" t="s">
        <v>6543</v>
      </c>
      <c r="B3270" s="6" t="s">
        <v>5437</v>
      </c>
      <c r="C3270" s="6" t="s">
        <v>6544</v>
      </c>
      <c r="D3270" s="3">
        <v>0.16187585770535448</v>
      </c>
      <c r="E3270" s="4">
        <v>0.5906194704799943</v>
      </c>
    </row>
    <row r="3271" spans="1:5" x14ac:dyDescent="0.25">
      <c r="A3271" s="2" t="s">
        <v>6545</v>
      </c>
      <c r="B3271" s="6" t="s">
        <v>5437</v>
      </c>
      <c r="C3271" s="6" t="s">
        <v>6546</v>
      </c>
      <c r="D3271" s="3">
        <v>-2.1233710458434533E-2</v>
      </c>
      <c r="E3271" s="4">
        <v>0.94205460028540167</v>
      </c>
    </row>
    <row r="3272" spans="1:5" x14ac:dyDescent="0.25">
      <c r="A3272" s="2" t="s">
        <v>6547</v>
      </c>
      <c r="B3272" s="6" t="s">
        <v>5437</v>
      </c>
      <c r="C3272" s="6" t="s">
        <v>6548</v>
      </c>
      <c r="D3272" s="3">
        <v>-0.35983698125381441</v>
      </c>
      <c r="E3272" s="4" t="e">
        <f>NA()</f>
        <v>#N/A</v>
      </c>
    </row>
    <row r="3273" spans="1:5" x14ac:dyDescent="0.25">
      <c r="A3273" s="2" t="s">
        <v>6549</v>
      </c>
      <c r="B3273" s="6" t="s">
        <v>5437</v>
      </c>
      <c r="C3273" s="6" t="s">
        <v>6550</v>
      </c>
      <c r="D3273" s="3">
        <v>0.37432993335340309</v>
      </c>
      <c r="E3273" s="4">
        <v>0.36228695611670281</v>
      </c>
    </row>
    <row r="3274" spans="1:5" x14ac:dyDescent="0.25">
      <c r="A3274" s="2" t="s">
        <v>6551</v>
      </c>
      <c r="B3274" s="6" t="s">
        <v>5437</v>
      </c>
      <c r="C3274" s="6" t="s">
        <v>6552</v>
      </c>
      <c r="D3274" s="3">
        <v>2.9065893017330247E-2</v>
      </c>
      <c r="E3274" s="4">
        <v>0.93611777328529855</v>
      </c>
    </row>
    <row r="3275" spans="1:5" x14ac:dyDescent="0.25">
      <c r="A3275" s="2" t="s">
        <v>6553</v>
      </c>
      <c r="B3275" s="6" t="s">
        <v>5437</v>
      </c>
      <c r="C3275" s="6" t="s">
        <v>6554</v>
      </c>
      <c r="D3275" s="3">
        <v>-6.368585107443657E-2</v>
      </c>
      <c r="E3275" s="4">
        <v>0.83940636391122503</v>
      </c>
    </row>
    <row r="3276" spans="1:5" x14ac:dyDescent="0.25">
      <c r="A3276" s="2" t="s">
        <v>6555</v>
      </c>
      <c r="B3276" s="6" t="s">
        <v>5437</v>
      </c>
      <c r="C3276" s="6" t="s">
        <v>6556</v>
      </c>
      <c r="D3276" s="3">
        <v>-0.25008264221244481</v>
      </c>
      <c r="E3276" s="4">
        <v>0.30123094438846937</v>
      </c>
    </row>
    <row r="3277" spans="1:5" x14ac:dyDescent="0.25">
      <c r="A3277" s="2" t="s">
        <v>6557</v>
      </c>
      <c r="B3277" s="6" t="s">
        <v>5437</v>
      </c>
      <c r="C3277" s="6" t="s">
        <v>6558</v>
      </c>
      <c r="D3277" s="3">
        <v>0.32626518036056157</v>
      </c>
      <c r="E3277" s="4" t="e">
        <f>NA()</f>
        <v>#N/A</v>
      </c>
    </row>
    <row r="3278" spans="1:5" x14ac:dyDescent="0.25">
      <c r="A3278" s="2" t="s">
        <v>6559</v>
      </c>
      <c r="B3278" s="6" t="s">
        <v>5437</v>
      </c>
      <c r="C3278" s="6" t="s">
        <v>6560</v>
      </c>
      <c r="D3278" s="3">
        <v>-3.3141426111833822E-2</v>
      </c>
      <c r="E3278" s="4">
        <v>0.91221322211835409</v>
      </c>
    </row>
    <row r="3279" spans="1:5" x14ac:dyDescent="0.25">
      <c r="A3279" s="2" t="s">
        <v>6561</v>
      </c>
      <c r="B3279" s="6" t="s">
        <v>5437</v>
      </c>
      <c r="C3279" s="6" t="s">
        <v>6562</v>
      </c>
      <c r="D3279" s="3">
        <v>-2.2264443887148975</v>
      </c>
      <c r="E3279" s="4" t="e">
        <f>NA()</f>
        <v>#N/A</v>
      </c>
    </row>
    <row r="3280" spans="1:5" x14ac:dyDescent="0.25">
      <c r="A3280" s="2" t="s">
        <v>6563</v>
      </c>
      <c r="B3280" s="6" t="s">
        <v>5437</v>
      </c>
      <c r="C3280" s="6" t="s">
        <v>6564</v>
      </c>
      <c r="D3280" s="3">
        <v>-0.68664096077127945</v>
      </c>
      <c r="E3280" s="4">
        <v>3.4926689013627464E-2</v>
      </c>
    </row>
    <row r="3281" spans="1:5" x14ac:dyDescent="0.25">
      <c r="A3281" s="2" t="s">
        <v>6565</v>
      </c>
      <c r="B3281" s="6" t="s">
        <v>5437</v>
      </c>
      <c r="C3281" s="6" t="s">
        <v>6566</v>
      </c>
      <c r="D3281" s="3">
        <v>4.7505233910922318E-2</v>
      </c>
      <c r="E3281" s="4">
        <v>0.93343509589885776</v>
      </c>
    </row>
    <row r="3282" spans="1:5" x14ac:dyDescent="0.25">
      <c r="A3282" s="2" t="s">
        <v>6567</v>
      </c>
      <c r="B3282" s="6" t="s">
        <v>5437</v>
      </c>
      <c r="C3282" s="6" t="s">
        <v>6568</v>
      </c>
      <c r="D3282" s="3">
        <v>-2.6140135595364051</v>
      </c>
      <c r="E3282" s="4" t="e">
        <f>NA()</f>
        <v>#N/A</v>
      </c>
    </row>
    <row r="3283" spans="1:5" x14ac:dyDescent="0.25">
      <c r="A3283" s="2" t="s">
        <v>6569</v>
      </c>
      <c r="B3283" s="6" t="s">
        <v>5437</v>
      </c>
      <c r="C3283" s="6" t="s">
        <v>6570</v>
      </c>
      <c r="D3283" s="3">
        <v>0.11147937957814401</v>
      </c>
      <c r="E3283" s="4">
        <v>0.83701500686626218</v>
      </c>
    </row>
    <row r="3284" spans="1:5" x14ac:dyDescent="0.25">
      <c r="A3284" s="2" t="s">
        <v>6571</v>
      </c>
      <c r="B3284" s="6" t="s">
        <v>5437</v>
      </c>
      <c r="C3284" s="6" t="s">
        <v>6572</v>
      </c>
      <c r="D3284" s="3">
        <v>-3.9560089122179232E-2</v>
      </c>
      <c r="E3284" s="4">
        <v>0.93835535123561054</v>
      </c>
    </row>
    <row r="3285" spans="1:5" x14ac:dyDescent="0.25">
      <c r="A3285" s="2" t="s">
        <v>6573</v>
      </c>
      <c r="B3285" s="6" t="s">
        <v>5437</v>
      </c>
      <c r="C3285" s="6" t="s">
        <v>6574</v>
      </c>
      <c r="D3285" s="3">
        <v>0.21780759064870292</v>
      </c>
      <c r="E3285" s="4">
        <v>0.58386495240485314</v>
      </c>
    </row>
    <row r="3286" spans="1:5" x14ac:dyDescent="0.25">
      <c r="A3286" s="2" t="s">
        <v>6575</v>
      </c>
      <c r="B3286" s="6" t="s">
        <v>5437</v>
      </c>
      <c r="C3286" s="6" t="s">
        <v>6576</v>
      </c>
      <c r="D3286" s="3">
        <v>-1.0580117094678794E-2</v>
      </c>
      <c r="E3286" s="4">
        <v>0.97496870410302106</v>
      </c>
    </row>
    <row r="3287" spans="1:5" x14ac:dyDescent="0.25">
      <c r="A3287" s="2" t="s">
        <v>6577</v>
      </c>
      <c r="B3287" s="6" t="s">
        <v>5437</v>
      </c>
      <c r="C3287" s="6" t="s">
        <v>6578</v>
      </c>
      <c r="D3287" s="3">
        <v>-6.0072661022816153E-3</v>
      </c>
      <c r="E3287" s="4">
        <v>0.98186554209758325</v>
      </c>
    </row>
    <row r="3288" spans="1:5" x14ac:dyDescent="0.25">
      <c r="A3288" s="2" t="s">
        <v>6579</v>
      </c>
      <c r="B3288" s="6" t="s">
        <v>5437</v>
      </c>
      <c r="C3288" s="6" t="s">
        <v>6580</v>
      </c>
      <c r="D3288" s="3">
        <v>-6.4365739178805212E-2</v>
      </c>
      <c r="E3288" s="4">
        <v>0.838842210891662</v>
      </c>
    </row>
    <row r="3289" spans="1:5" x14ac:dyDescent="0.25">
      <c r="A3289" s="2" t="s">
        <v>6581</v>
      </c>
      <c r="B3289" s="6" t="s">
        <v>5437</v>
      </c>
      <c r="C3289" s="6" t="s">
        <v>6582</v>
      </c>
      <c r="D3289" s="3">
        <v>0.62442380269195707</v>
      </c>
      <c r="E3289" s="4">
        <v>1.958446088903173E-5</v>
      </c>
    </row>
    <row r="3290" spans="1:5" x14ac:dyDescent="0.25">
      <c r="A3290" s="2" t="s">
        <v>6583</v>
      </c>
      <c r="B3290" s="6" t="s">
        <v>5437</v>
      </c>
      <c r="C3290" s="6" t="s">
        <v>6584</v>
      </c>
      <c r="D3290" s="3">
        <v>-0.2688906465222205</v>
      </c>
      <c r="E3290" s="4">
        <v>0.47639790684806604</v>
      </c>
    </row>
    <row r="3291" spans="1:5" x14ac:dyDescent="0.25">
      <c r="A3291" s="2" t="s">
        <v>6585</v>
      </c>
      <c r="B3291" s="6" t="s">
        <v>5437</v>
      </c>
      <c r="C3291" s="6" t="s">
        <v>6586</v>
      </c>
      <c r="D3291" s="3">
        <v>0.25423274882866781</v>
      </c>
      <c r="E3291" s="4" t="e">
        <f>NA()</f>
        <v>#N/A</v>
      </c>
    </row>
    <row r="3292" spans="1:5" x14ac:dyDescent="0.25">
      <c r="A3292" s="2" t="s">
        <v>6587</v>
      </c>
      <c r="B3292" s="6" t="s">
        <v>5437</v>
      </c>
      <c r="C3292" s="6" t="s">
        <v>6588</v>
      </c>
      <c r="D3292" s="3">
        <v>-0.44721233707143665</v>
      </c>
      <c r="E3292" s="4">
        <v>0.4920019237679803</v>
      </c>
    </row>
    <row r="3293" spans="1:5" x14ac:dyDescent="0.25">
      <c r="A3293" s="2" t="s">
        <v>6589</v>
      </c>
      <c r="B3293" s="6" t="s">
        <v>5437</v>
      </c>
      <c r="C3293" s="6" t="s">
        <v>6590</v>
      </c>
      <c r="D3293" s="3">
        <v>-0.1296990418600806</v>
      </c>
      <c r="E3293" s="4">
        <v>0.65842129569186514</v>
      </c>
    </row>
    <row r="3294" spans="1:5" x14ac:dyDescent="0.25">
      <c r="A3294" s="2" t="s">
        <v>6591</v>
      </c>
      <c r="B3294" s="6" t="s">
        <v>5437</v>
      </c>
      <c r="C3294" s="6" t="s">
        <v>6592</v>
      </c>
      <c r="D3294" s="3">
        <v>-0.41025985609990867</v>
      </c>
      <c r="E3294" s="4">
        <v>0.47435425160504036</v>
      </c>
    </row>
    <row r="3295" spans="1:5" x14ac:dyDescent="0.25">
      <c r="A3295" s="2" t="s">
        <v>6593</v>
      </c>
      <c r="B3295" s="6" t="s">
        <v>5437</v>
      </c>
      <c r="C3295" s="6" t="s">
        <v>6594</v>
      </c>
      <c r="D3295" s="3">
        <v>-0.7341776539345346</v>
      </c>
      <c r="E3295" s="4" t="e">
        <f>NA()</f>
        <v>#N/A</v>
      </c>
    </row>
    <row r="3296" spans="1:5" x14ac:dyDescent="0.25">
      <c r="A3296" s="2" t="s">
        <v>6595</v>
      </c>
      <c r="B3296" s="6" t="s">
        <v>5437</v>
      </c>
      <c r="C3296" s="6" t="s">
        <v>6596</v>
      </c>
      <c r="D3296" s="3">
        <v>0.16429204063323777</v>
      </c>
      <c r="E3296" s="4">
        <v>0.72741998035976785</v>
      </c>
    </row>
    <row r="3297" spans="1:5" x14ac:dyDescent="0.25">
      <c r="A3297" s="2" t="s">
        <v>6597</v>
      </c>
      <c r="B3297" s="6" t="s">
        <v>5437</v>
      </c>
      <c r="C3297" s="6" t="s">
        <v>6598</v>
      </c>
      <c r="D3297" s="3">
        <v>0.27573116289983463</v>
      </c>
      <c r="E3297" s="4">
        <v>0.33810095738790474</v>
      </c>
    </row>
    <row r="3298" spans="1:5" x14ac:dyDescent="0.25">
      <c r="A3298" s="2" t="s">
        <v>6599</v>
      </c>
      <c r="B3298" s="6" t="s">
        <v>5437</v>
      </c>
      <c r="C3298" s="6" t="s">
        <v>6600</v>
      </c>
      <c r="D3298" s="3">
        <v>2.235890854676837E-2</v>
      </c>
      <c r="E3298" s="4">
        <v>0.96160695822467057</v>
      </c>
    </row>
    <row r="3299" spans="1:5" x14ac:dyDescent="0.25">
      <c r="A3299" s="2" t="s">
        <v>6601</v>
      </c>
      <c r="B3299" s="6" t="s">
        <v>5437</v>
      </c>
      <c r="C3299" s="6" t="s">
        <v>6602</v>
      </c>
      <c r="D3299" s="3">
        <v>0.18393076488114332</v>
      </c>
      <c r="E3299" s="4">
        <v>0.38128851458239044</v>
      </c>
    </row>
    <row r="3300" spans="1:5" x14ac:dyDescent="0.25">
      <c r="A3300" s="2" t="s">
        <v>6603</v>
      </c>
      <c r="B3300" s="6" t="s">
        <v>5437</v>
      </c>
      <c r="C3300" s="6" t="s">
        <v>6604</v>
      </c>
      <c r="D3300" s="3">
        <v>-0.20890132395357089</v>
      </c>
      <c r="E3300" s="4" t="e">
        <f>NA()</f>
        <v>#N/A</v>
      </c>
    </row>
    <row r="3301" spans="1:5" x14ac:dyDescent="0.25">
      <c r="A3301" s="2" t="s">
        <v>6605</v>
      </c>
      <c r="B3301" s="6" t="s">
        <v>5437</v>
      </c>
      <c r="C3301" s="6" t="s">
        <v>6606</v>
      </c>
      <c r="D3301" s="3">
        <v>0.92791423371931292</v>
      </c>
      <c r="E3301" s="4" t="e">
        <f>NA()</f>
        <v>#N/A</v>
      </c>
    </row>
    <row r="3302" spans="1:5" x14ac:dyDescent="0.25">
      <c r="A3302" s="2" t="s">
        <v>6607</v>
      </c>
      <c r="B3302" s="6" t="s">
        <v>5437</v>
      </c>
      <c r="C3302" s="6" t="s">
        <v>6608</v>
      </c>
      <c r="D3302" s="3">
        <v>-1.0597279322356166</v>
      </c>
      <c r="E3302" s="4">
        <v>2.4341672115574665E-3</v>
      </c>
    </row>
    <row r="3303" spans="1:5" x14ac:dyDescent="0.25">
      <c r="A3303" s="2" t="s">
        <v>6609</v>
      </c>
      <c r="B3303" s="6" t="s">
        <v>5437</v>
      </c>
      <c r="C3303" s="6" t="s">
        <v>6610</v>
      </c>
      <c r="D3303" s="3">
        <v>-8.8003137470408194E-2</v>
      </c>
      <c r="E3303" s="4">
        <v>0.86929841178927647</v>
      </c>
    </row>
    <row r="3304" spans="1:5" x14ac:dyDescent="0.25">
      <c r="A3304" s="2" t="s">
        <v>6611</v>
      </c>
      <c r="B3304" s="6" t="s">
        <v>5437</v>
      </c>
      <c r="C3304" s="6" t="s">
        <v>6612</v>
      </c>
      <c r="D3304" s="3">
        <v>-0.22263358354797116</v>
      </c>
      <c r="E3304" s="4">
        <v>0.49829762206638717</v>
      </c>
    </row>
    <row r="3305" spans="1:5" x14ac:dyDescent="0.25">
      <c r="A3305" s="2" t="s">
        <v>6613</v>
      </c>
      <c r="B3305" s="6" t="s">
        <v>5437</v>
      </c>
      <c r="C3305" s="6" t="s">
        <v>6614</v>
      </c>
      <c r="D3305" s="3">
        <v>3.7040734104388268E-2</v>
      </c>
      <c r="E3305" s="4" t="e">
        <f>NA()</f>
        <v>#N/A</v>
      </c>
    </row>
    <row r="3306" spans="1:5" x14ac:dyDescent="0.25">
      <c r="A3306" s="2" t="s">
        <v>6615</v>
      </c>
      <c r="B3306" s="6" t="s">
        <v>5437</v>
      </c>
      <c r="C3306" s="6" t="s">
        <v>6616</v>
      </c>
      <c r="D3306" s="3">
        <v>-0.81311041736196021</v>
      </c>
      <c r="E3306" s="4">
        <v>1.4482670348515912E-4</v>
      </c>
    </row>
    <row r="3307" spans="1:5" x14ac:dyDescent="0.25">
      <c r="A3307" s="2" t="s">
        <v>6617</v>
      </c>
      <c r="B3307" s="6" t="s">
        <v>5437</v>
      </c>
      <c r="C3307" s="6" t="s">
        <v>6618</v>
      </c>
      <c r="D3307" s="3">
        <v>0.16653638257513798</v>
      </c>
      <c r="E3307" s="4">
        <v>0.7494911875965351</v>
      </c>
    </row>
    <row r="3308" spans="1:5" x14ac:dyDescent="0.25">
      <c r="A3308" s="2" t="s">
        <v>6619</v>
      </c>
      <c r="B3308" s="6" t="s">
        <v>5437</v>
      </c>
      <c r="C3308" s="6" t="s">
        <v>6620</v>
      </c>
      <c r="D3308" s="3">
        <v>0.2163462837390332</v>
      </c>
      <c r="E3308" s="4">
        <v>0.35049879446925003</v>
      </c>
    </row>
    <row r="3309" spans="1:5" x14ac:dyDescent="0.25">
      <c r="A3309" s="2" t="s">
        <v>6621</v>
      </c>
      <c r="B3309" s="6" t="s">
        <v>5437</v>
      </c>
      <c r="C3309" s="6" t="s">
        <v>6622</v>
      </c>
      <c r="D3309" s="3">
        <v>4.4263700977009166E-3</v>
      </c>
      <c r="E3309" s="4">
        <v>0.99019241170863181</v>
      </c>
    </row>
    <row r="3310" spans="1:5" x14ac:dyDescent="0.25">
      <c r="A3310" s="2" t="s">
        <v>6623</v>
      </c>
      <c r="B3310" s="6" t="s">
        <v>5437</v>
      </c>
      <c r="C3310" s="6" t="s">
        <v>6624</v>
      </c>
      <c r="D3310" s="3">
        <v>-0.14690076604774918</v>
      </c>
      <c r="E3310" s="4">
        <v>0.62997952342922769</v>
      </c>
    </row>
    <row r="3311" spans="1:5" x14ac:dyDescent="0.25">
      <c r="A3311" s="2" t="s">
        <v>6625</v>
      </c>
      <c r="B3311" s="6" t="s">
        <v>5437</v>
      </c>
      <c r="C3311" s="6" t="s">
        <v>6626</v>
      </c>
      <c r="D3311" s="3">
        <v>-3.7531676804380389E-2</v>
      </c>
      <c r="E3311" s="4">
        <v>0.88600003058191801</v>
      </c>
    </row>
    <row r="3312" spans="1:5" x14ac:dyDescent="0.25">
      <c r="A3312" s="2" t="s">
        <v>6627</v>
      </c>
      <c r="B3312" s="6" t="s">
        <v>5437</v>
      </c>
      <c r="C3312" s="6" t="s">
        <v>6628</v>
      </c>
      <c r="D3312" s="3">
        <v>0.32685167462337489</v>
      </c>
      <c r="E3312" s="4">
        <v>0.20086200715394942</v>
      </c>
    </row>
    <row r="3313" spans="1:5" x14ac:dyDescent="0.25">
      <c r="A3313" s="2" t="s">
        <v>6629</v>
      </c>
      <c r="B3313" s="6" t="s">
        <v>5437</v>
      </c>
      <c r="C3313" s="6" t="s">
        <v>6630</v>
      </c>
      <c r="D3313" s="3">
        <v>-5.7667414901186979E-2</v>
      </c>
      <c r="E3313" s="4">
        <v>0.82871233273814149</v>
      </c>
    </row>
    <row r="3314" spans="1:5" x14ac:dyDescent="0.25">
      <c r="A3314" s="2" t="s">
        <v>6631</v>
      </c>
      <c r="B3314" s="6" t="s">
        <v>5437</v>
      </c>
      <c r="C3314" s="6" t="s">
        <v>6632</v>
      </c>
      <c r="D3314" s="3">
        <v>-0.65870222219319408</v>
      </c>
      <c r="E3314" s="4">
        <v>3.4655442451238215E-2</v>
      </c>
    </row>
    <row r="3315" spans="1:5" x14ac:dyDescent="0.25">
      <c r="A3315" s="2" t="s">
        <v>6633</v>
      </c>
      <c r="B3315" s="6" t="s">
        <v>5437</v>
      </c>
      <c r="C3315" s="6" t="s">
        <v>6634</v>
      </c>
      <c r="D3315" s="3">
        <v>0.13598922628429094</v>
      </c>
      <c r="E3315" s="4">
        <v>0.7567277495903556</v>
      </c>
    </row>
    <row r="3316" spans="1:5" x14ac:dyDescent="0.25">
      <c r="A3316" s="2" t="s">
        <v>6635</v>
      </c>
      <c r="B3316" s="6" t="s">
        <v>5437</v>
      </c>
      <c r="C3316" s="6" t="s">
        <v>6636</v>
      </c>
      <c r="D3316" s="3">
        <v>0.44025038073585682</v>
      </c>
      <c r="E3316" s="4">
        <v>8.4702760579621394E-2</v>
      </c>
    </row>
    <row r="3317" spans="1:5" x14ac:dyDescent="0.25">
      <c r="A3317" s="2" t="s">
        <v>6637</v>
      </c>
      <c r="B3317" s="6" t="s">
        <v>5437</v>
      </c>
      <c r="C3317" s="6" t="s">
        <v>6638</v>
      </c>
      <c r="D3317" s="3">
        <v>-5.5040156517399255E-2</v>
      </c>
      <c r="E3317" s="4">
        <v>0.84334751148886578</v>
      </c>
    </row>
    <row r="3318" spans="1:5" x14ac:dyDescent="0.25">
      <c r="A3318" s="2" t="s">
        <v>6639</v>
      </c>
      <c r="B3318" s="6" t="s">
        <v>5437</v>
      </c>
      <c r="C3318" s="6" t="s">
        <v>6640</v>
      </c>
      <c r="D3318" s="3">
        <v>0.13361753988513764</v>
      </c>
      <c r="E3318" s="4">
        <v>0.49773204197991328</v>
      </c>
    </row>
    <row r="3319" spans="1:5" x14ac:dyDescent="0.25">
      <c r="A3319" s="2" t="s">
        <v>6641</v>
      </c>
      <c r="B3319" s="6" t="s">
        <v>5437</v>
      </c>
      <c r="C3319" s="6" t="s">
        <v>6642</v>
      </c>
      <c r="D3319" s="3">
        <v>-0.28586125724691508</v>
      </c>
      <c r="E3319" s="4">
        <v>0.38712002948717633</v>
      </c>
    </row>
    <row r="3320" spans="1:5" x14ac:dyDescent="0.25">
      <c r="A3320" s="2" t="s">
        <v>6643</v>
      </c>
      <c r="B3320" s="6" t="s">
        <v>5437</v>
      </c>
      <c r="C3320" s="6" t="s">
        <v>6644</v>
      </c>
      <c r="D3320" s="3">
        <v>-0.18378716066833836</v>
      </c>
      <c r="E3320" s="4">
        <v>0.42866448338662622</v>
      </c>
    </row>
    <row r="3321" spans="1:5" x14ac:dyDescent="0.25">
      <c r="A3321" s="2" t="s">
        <v>6645</v>
      </c>
      <c r="B3321" s="6" t="s">
        <v>5437</v>
      </c>
      <c r="C3321" s="6" t="s">
        <v>6646</v>
      </c>
      <c r="D3321" s="3">
        <v>0.29058337699921905</v>
      </c>
      <c r="E3321" s="4">
        <v>9.0065226253581487E-2</v>
      </c>
    </row>
    <row r="3322" spans="1:5" x14ac:dyDescent="0.25">
      <c r="A3322" s="2" t="s">
        <v>6647</v>
      </c>
      <c r="B3322" s="6" t="s">
        <v>5437</v>
      </c>
      <c r="C3322" s="6" t="s">
        <v>6648</v>
      </c>
      <c r="D3322" s="3">
        <v>5.9250270373853026E-2</v>
      </c>
      <c r="E3322" s="4">
        <v>0.92859740560385817</v>
      </c>
    </row>
    <row r="3323" spans="1:5" x14ac:dyDescent="0.25">
      <c r="A3323" s="2" t="s">
        <v>6649</v>
      </c>
      <c r="B3323" s="6" t="s">
        <v>5437</v>
      </c>
      <c r="C3323" s="6" t="s">
        <v>6650</v>
      </c>
      <c r="D3323" s="3">
        <v>-0.24118775851942825</v>
      </c>
      <c r="E3323" s="4">
        <v>0.34432126947353558</v>
      </c>
    </row>
    <row r="3324" spans="1:5" x14ac:dyDescent="0.25">
      <c r="A3324" s="2" t="s">
        <v>6651</v>
      </c>
      <c r="B3324" s="6" t="s">
        <v>5437</v>
      </c>
      <c r="C3324" s="6" t="s">
        <v>6652</v>
      </c>
      <c r="D3324" s="3">
        <v>5.5462346164208788E-2</v>
      </c>
      <c r="E3324" s="4">
        <v>0.85514328240941417</v>
      </c>
    </row>
    <row r="3325" spans="1:5" x14ac:dyDescent="0.25">
      <c r="A3325" s="2" t="s">
        <v>6653</v>
      </c>
      <c r="B3325" s="6" t="s">
        <v>5437</v>
      </c>
      <c r="C3325" s="6" t="s">
        <v>6654</v>
      </c>
      <c r="D3325" s="3">
        <v>0.23748098937963733</v>
      </c>
      <c r="E3325" s="4">
        <v>0.59289284279956678</v>
      </c>
    </row>
    <row r="3326" spans="1:5" x14ac:dyDescent="0.25">
      <c r="A3326" s="2" t="s">
        <v>6655</v>
      </c>
      <c r="B3326" s="6" t="s">
        <v>5437</v>
      </c>
      <c r="C3326" s="6" t="s">
        <v>6656</v>
      </c>
      <c r="D3326" s="3">
        <v>0.45600579293988702</v>
      </c>
      <c r="E3326" s="4">
        <v>2.7358192188740409E-2</v>
      </c>
    </row>
    <row r="3327" spans="1:5" x14ac:dyDescent="0.25">
      <c r="A3327" s="2" t="s">
        <v>6657</v>
      </c>
      <c r="B3327" s="6" t="s">
        <v>5437</v>
      </c>
      <c r="C3327" s="6" t="s">
        <v>6658</v>
      </c>
      <c r="D3327" s="3">
        <v>-9.9202433241637897E-2</v>
      </c>
      <c r="E3327" s="4">
        <v>0.75506421326690587</v>
      </c>
    </row>
    <row r="3328" spans="1:5" x14ac:dyDescent="0.25">
      <c r="A3328" s="2" t="s">
        <v>6659</v>
      </c>
      <c r="B3328" s="6" t="s">
        <v>5437</v>
      </c>
      <c r="C3328" s="6" t="s">
        <v>6660</v>
      </c>
      <c r="D3328" s="3">
        <v>1.0556406015268676</v>
      </c>
      <c r="E3328" s="4">
        <v>2.9809780055594196E-8</v>
      </c>
    </row>
    <row r="3329" spans="1:5" x14ac:dyDescent="0.25">
      <c r="A3329" s="2" t="s">
        <v>6661</v>
      </c>
      <c r="B3329" s="6" t="s">
        <v>5437</v>
      </c>
      <c r="C3329" s="6" t="s">
        <v>6662</v>
      </c>
      <c r="D3329" s="3">
        <v>-0.20648215704920803</v>
      </c>
      <c r="E3329" s="4">
        <v>0.47107787927026196</v>
      </c>
    </row>
    <row r="3330" spans="1:5" x14ac:dyDescent="0.25">
      <c r="A3330" s="2" t="s">
        <v>6663</v>
      </c>
      <c r="B3330" s="6" t="s">
        <v>5437</v>
      </c>
      <c r="C3330" s="6" t="s">
        <v>6664</v>
      </c>
      <c r="D3330" s="3">
        <v>-0.14116285920559338</v>
      </c>
      <c r="E3330" s="4">
        <v>0.58503290764198723</v>
      </c>
    </row>
    <row r="3331" spans="1:5" x14ac:dyDescent="0.25">
      <c r="A3331" s="2" t="s">
        <v>6665</v>
      </c>
      <c r="B3331" s="6" t="s">
        <v>5437</v>
      </c>
      <c r="C3331" s="6" t="s">
        <v>6666</v>
      </c>
      <c r="D3331" s="3">
        <v>-4.8908642651320978E-2</v>
      </c>
      <c r="E3331" s="4">
        <v>0.89495158693473409</v>
      </c>
    </row>
    <row r="3332" spans="1:5" x14ac:dyDescent="0.25">
      <c r="A3332" s="2" t="s">
        <v>6667</v>
      </c>
      <c r="B3332" s="6" t="s">
        <v>5437</v>
      </c>
      <c r="C3332" s="6" t="s">
        <v>6668</v>
      </c>
      <c r="D3332" s="3">
        <v>0.20826729902729146</v>
      </c>
      <c r="E3332" s="4">
        <v>0.80766027950328223</v>
      </c>
    </row>
    <row r="3333" spans="1:5" x14ac:dyDescent="0.25">
      <c r="A3333" s="2" t="s">
        <v>6669</v>
      </c>
      <c r="B3333" s="6" t="s">
        <v>5437</v>
      </c>
      <c r="C3333" s="6" t="s">
        <v>6670</v>
      </c>
      <c r="D3333" s="3" t="e">
        <f>NA()</f>
        <v>#N/A</v>
      </c>
      <c r="E3333" s="4" t="e">
        <f>NA()</f>
        <v>#N/A</v>
      </c>
    </row>
    <row r="3334" spans="1:5" x14ac:dyDescent="0.25">
      <c r="A3334" s="2" t="s">
        <v>6671</v>
      </c>
      <c r="B3334" s="6" t="s">
        <v>5437</v>
      </c>
      <c r="C3334" s="6" t="s">
        <v>6672</v>
      </c>
      <c r="D3334" s="3" t="e">
        <f>NA()</f>
        <v>#N/A</v>
      </c>
      <c r="E3334" s="4" t="e">
        <f>NA()</f>
        <v>#N/A</v>
      </c>
    </row>
    <row r="3335" spans="1:5" x14ac:dyDescent="0.25">
      <c r="A3335" s="2" t="s">
        <v>6673</v>
      </c>
      <c r="B3335" s="6" t="s">
        <v>5437</v>
      </c>
      <c r="C3335" s="6" t="s">
        <v>6674</v>
      </c>
      <c r="D3335" s="3">
        <v>-0.41469724309688705</v>
      </c>
      <c r="E3335" s="4">
        <v>0.18330532897324869</v>
      </c>
    </row>
    <row r="3336" spans="1:5" x14ac:dyDescent="0.25">
      <c r="A3336" s="2" t="s">
        <v>6675</v>
      </c>
      <c r="B3336" s="6" t="s">
        <v>5437</v>
      </c>
      <c r="C3336" s="6" t="s">
        <v>6676</v>
      </c>
      <c r="D3336" s="3">
        <v>1.0332069630879792</v>
      </c>
      <c r="E3336" s="4" t="e">
        <f>NA()</f>
        <v>#N/A</v>
      </c>
    </row>
    <row r="3337" spans="1:5" x14ac:dyDescent="0.25">
      <c r="A3337" s="2" t="s">
        <v>6677</v>
      </c>
      <c r="B3337" s="6" t="s">
        <v>5437</v>
      </c>
      <c r="C3337" s="6" t="s">
        <v>6678</v>
      </c>
      <c r="D3337" s="3">
        <v>0.59193895083358694</v>
      </c>
      <c r="E3337" s="4" t="e">
        <f>NA()</f>
        <v>#N/A</v>
      </c>
    </row>
    <row r="3338" spans="1:5" x14ac:dyDescent="0.25">
      <c r="A3338" s="2" t="s">
        <v>6679</v>
      </c>
      <c r="B3338" s="6" t="s">
        <v>5437</v>
      </c>
      <c r="C3338" s="6" t="s">
        <v>6680</v>
      </c>
      <c r="D3338" s="3">
        <v>0.29223068044356071</v>
      </c>
      <c r="E3338" s="4">
        <v>0.11799930078855098</v>
      </c>
    </row>
    <row r="3339" spans="1:5" x14ac:dyDescent="0.25">
      <c r="A3339" s="2" t="s">
        <v>6681</v>
      </c>
      <c r="B3339" s="6" t="s">
        <v>5437</v>
      </c>
      <c r="C3339" s="6" t="s">
        <v>6682</v>
      </c>
      <c r="D3339" s="3">
        <v>4.3585778467592554E-3</v>
      </c>
      <c r="E3339" s="4">
        <v>0.990233924133055</v>
      </c>
    </row>
    <row r="3340" spans="1:5" x14ac:dyDescent="0.25">
      <c r="A3340" s="2" t="s">
        <v>6683</v>
      </c>
      <c r="B3340" s="6" t="s">
        <v>5437</v>
      </c>
      <c r="C3340" s="6" t="s">
        <v>6684</v>
      </c>
      <c r="D3340" s="3">
        <v>-0.813104463407612</v>
      </c>
      <c r="E3340" s="4" t="e">
        <f>NA()</f>
        <v>#N/A</v>
      </c>
    </row>
    <row r="3341" spans="1:5" x14ac:dyDescent="0.25">
      <c r="A3341" s="2" t="s">
        <v>6685</v>
      </c>
      <c r="B3341" s="6" t="s">
        <v>5437</v>
      </c>
      <c r="C3341" s="6" t="s">
        <v>6686</v>
      </c>
      <c r="D3341" s="3">
        <v>0.33065869628889305</v>
      </c>
      <c r="E3341" s="4">
        <v>7.4519111036149568E-2</v>
      </c>
    </row>
    <row r="3342" spans="1:5" x14ac:dyDescent="0.25">
      <c r="A3342" s="2" t="s">
        <v>6687</v>
      </c>
      <c r="B3342" s="6" t="s">
        <v>5437</v>
      </c>
      <c r="C3342" s="6" t="s">
        <v>6688</v>
      </c>
      <c r="D3342" s="3">
        <v>-0.27276953138397314</v>
      </c>
      <c r="E3342" s="4">
        <v>0.3191452549284447</v>
      </c>
    </row>
    <row r="3343" spans="1:5" x14ac:dyDescent="0.25">
      <c r="A3343" s="2" t="s">
        <v>6689</v>
      </c>
      <c r="B3343" s="6" t="s">
        <v>5437</v>
      </c>
      <c r="C3343" s="6" t="s">
        <v>6690</v>
      </c>
      <c r="D3343" s="3">
        <v>0.496872799266936</v>
      </c>
      <c r="E3343" s="4">
        <v>1.1221840694532351E-3</v>
      </c>
    </row>
    <row r="3344" spans="1:5" x14ac:dyDescent="0.25">
      <c r="A3344" s="2" t="s">
        <v>6691</v>
      </c>
      <c r="B3344" s="6" t="s">
        <v>5437</v>
      </c>
      <c r="C3344" s="6" t="s">
        <v>6692</v>
      </c>
      <c r="D3344" s="3">
        <v>0.32168926133013703</v>
      </c>
      <c r="E3344" s="4">
        <v>6.5295310013938984E-2</v>
      </c>
    </row>
    <row r="3345" spans="1:5" x14ac:dyDescent="0.25">
      <c r="A3345" s="2" t="s">
        <v>6693</v>
      </c>
      <c r="B3345" s="6" t="s">
        <v>5437</v>
      </c>
      <c r="C3345" s="6" t="s">
        <v>6694</v>
      </c>
      <c r="D3345" s="3">
        <v>0.23764828022295684</v>
      </c>
      <c r="E3345" s="4">
        <v>0.42866448338662622</v>
      </c>
    </row>
    <row r="3346" spans="1:5" x14ac:dyDescent="0.25">
      <c r="A3346" s="2" t="s">
        <v>6695</v>
      </c>
      <c r="B3346" s="6" t="s">
        <v>5437</v>
      </c>
      <c r="C3346" s="6" t="s">
        <v>6696</v>
      </c>
      <c r="D3346" s="3">
        <v>0.12649546034587023</v>
      </c>
      <c r="E3346" s="4">
        <v>0.77551905769146445</v>
      </c>
    </row>
    <row r="3347" spans="1:5" x14ac:dyDescent="0.25">
      <c r="A3347" s="2" t="s">
        <v>6697</v>
      </c>
      <c r="B3347" s="6" t="s">
        <v>5437</v>
      </c>
      <c r="C3347" s="6" t="s">
        <v>6698</v>
      </c>
      <c r="D3347" s="3">
        <v>-0.57062573991376064</v>
      </c>
      <c r="E3347" s="4" t="e">
        <f>NA()</f>
        <v>#N/A</v>
      </c>
    </row>
    <row r="3348" spans="1:5" x14ac:dyDescent="0.25">
      <c r="A3348" s="2" t="s">
        <v>6699</v>
      </c>
      <c r="B3348" s="6" t="s">
        <v>5437</v>
      </c>
      <c r="C3348" s="6" t="s">
        <v>6700</v>
      </c>
      <c r="D3348" s="3">
        <v>-4.5943191035983863E-2</v>
      </c>
      <c r="E3348" s="4">
        <v>0.91221322211835409</v>
      </c>
    </row>
    <row r="3349" spans="1:5" x14ac:dyDescent="0.25">
      <c r="A3349" s="2" t="s">
        <v>6701</v>
      </c>
      <c r="B3349" s="6" t="s">
        <v>5437</v>
      </c>
      <c r="C3349" s="6" t="s">
        <v>6702</v>
      </c>
      <c r="D3349" s="3">
        <v>0.44923506478060182</v>
      </c>
      <c r="E3349" s="4" t="e">
        <f>NA()</f>
        <v>#N/A</v>
      </c>
    </row>
    <row r="3350" spans="1:5" x14ac:dyDescent="0.25">
      <c r="A3350" s="2" t="s">
        <v>6703</v>
      </c>
      <c r="B3350" s="6" t="s">
        <v>5437</v>
      </c>
      <c r="C3350" s="6" t="s">
        <v>6704</v>
      </c>
      <c r="D3350" s="3">
        <v>-0.25791189016918581</v>
      </c>
      <c r="E3350" s="4">
        <v>0.35402711311838464</v>
      </c>
    </row>
    <row r="3351" spans="1:5" x14ac:dyDescent="0.25">
      <c r="A3351" s="2" t="s">
        <v>6705</v>
      </c>
      <c r="B3351" s="6" t="s">
        <v>5437</v>
      </c>
      <c r="C3351" s="6" t="s">
        <v>6706</v>
      </c>
      <c r="D3351" s="3">
        <v>-0.20979860086470503</v>
      </c>
      <c r="E3351" s="4">
        <v>0.45719824744053428</v>
      </c>
    </row>
    <row r="3352" spans="1:5" x14ac:dyDescent="0.25">
      <c r="A3352" s="2" t="s">
        <v>6707</v>
      </c>
      <c r="B3352" s="6" t="s">
        <v>5437</v>
      </c>
      <c r="C3352" s="6" t="s">
        <v>6708</v>
      </c>
      <c r="D3352" s="3">
        <v>0.16382104344424714</v>
      </c>
      <c r="E3352" s="4">
        <v>0.72644753009528873</v>
      </c>
    </row>
    <row r="3353" spans="1:5" x14ac:dyDescent="0.25">
      <c r="A3353" s="2" t="s">
        <v>6709</v>
      </c>
      <c r="B3353" s="6" t="s">
        <v>5437</v>
      </c>
      <c r="C3353" s="6" t="s">
        <v>6710</v>
      </c>
      <c r="D3353" s="3">
        <v>0.39785554112460331</v>
      </c>
      <c r="E3353" s="4">
        <v>7.2051855655884067E-2</v>
      </c>
    </row>
    <row r="3354" spans="1:5" x14ac:dyDescent="0.25">
      <c r="A3354" s="2" t="s">
        <v>6711</v>
      </c>
      <c r="B3354" s="6" t="s">
        <v>5437</v>
      </c>
      <c r="C3354" s="6" t="s">
        <v>6712</v>
      </c>
      <c r="D3354" s="3">
        <v>-9.7063529448341943E-2</v>
      </c>
      <c r="E3354" s="4">
        <v>0.67504438052709337</v>
      </c>
    </row>
    <row r="3355" spans="1:5" x14ac:dyDescent="0.25">
      <c r="A3355" s="2" t="s">
        <v>6713</v>
      </c>
      <c r="B3355" s="6" t="s">
        <v>5437</v>
      </c>
      <c r="C3355" s="6" t="s">
        <v>6714</v>
      </c>
      <c r="D3355" s="3">
        <v>0.16905672041249109</v>
      </c>
      <c r="E3355" s="4">
        <v>0.51810475249993415</v>
      </c>
    </row>
    <row r="3356" spans="1:5" x14ac:dyDescent="0.25">
      <c r="A3356" s="2" t="s">
        <v>6715</v>
      </c>
      <c r="B3356" s="6" t="s">
        <v>5437</v>
      </c>
      <c r="C3356" s="6" t="s">
        <v>6716</v>
      </c>
      <c r="D3356" s="3">
        <v>-0.61643752650605699</v>
      </c>
      <c r="E3356" s="4">
        <v>0.2111320390274232</v>
      </c>
    </row>
    <row r="3357" spans="1:5" x14ac:dyDescent="0.25">
      <c r="A3357" s="2" t="s">
        <v>6717</v>
      </c>
      <c r="B3357" s="6" t="s">
        <v>5437</v>
      </c>
      <c r="C3357" s="6" t="s">
        <v>6718</v>
      </c>
      <c r="D3357" s="3">
        <v>2.2545725594322601E-2</v>
      </c>
      <c r="E3357" s="4">
        <v>0.95948153116174506</v>
      </c>
    </row>
    <row r="3358" spans="1:5" x14ac:dyDescent="0.25">
      <c r="A3358" s="2" t="s">
        <v>6719</v>
      </c>
      <c r="B3358" s="6" t="s">
        <v>5437</v>
      </c>
      <c r="C3358" s="6" t="s">
        <v>6720</v>
      </c>
      <c r="D3358" s="3">
        <v>0.5153828209468948</v>
      </c>
      <c r="E3358" s="4">
        <v>3.3237623116797128E-2</v>
      </c>
    </row>
    <row r="3359" spans="1:5" x14ac:dyDescent="0.25">
      <c r="A3359" s="2" t="s">
        <v>6721</v>
      </c>
      <c r="B3359" s="6" t="s">
        <v>5437</v>
      </c>
      <c r="C3359" s="6" t="s">
        <v>6722</v>
      </c>
      <c r="D3359" s="3">
        <v>1.8410154672505048</v>
      </c>
      <c r="E3359" s="4" t="e">
        <f>NA()</f>
        <v>#N/A</v>
      </c>
    </row>
    <row r="3360" spans="1:5" x14ac:dyDescent="0.25">
      <c r="A3360" s="2" t="s">
        <v>6723</v>
      </c>
      <c r="B3360" s="6" t="s">
        <v>5437</v>
      </c>
      <c r="C3360" s="6" t="s">
        <v>6724</v>
      </c>
      <c r="D3360" s="3">
        <v>-0.23960764147782404</v>
      </c>
      <c r="E3360" s="4">
        <v>0.64203541187598168</v>
      </c>
    </row>
    <row r="3361" spans="1:5" x14ac:dyDescent="0.25">
      <c r="A3361" s="2" t="s">
        <v>6725</v>
      </c>
      <c r="B3361" s="6" t="s">
        <v>5437</v>
      </c>
      <c r="C3361" s="6" t="s">
        <v>6726</v>
      </c>
      <c r="D3361" s="3">
        <v>-0.37540051160713273</v>
      </c>
      <c r="E3361" s="4">
        <v>0.25466403987717029</v>
      </c>
    </row>
    <row r="3362" spans="1:5" x14ac:dyDescent="0.25">
      <c r="A3362" s="2" t="s">
        <v>6727</v>
      </c>
      <c r="B3362" s="6" t="s">
        <v>5437</v>
      </c>
      <c r="C3362" s="6" t="s">
        <v>6728</v>
      </c>
      <c r="D3362" s="3">
        <v>-0.22118564928516327</v>
      </c>
      <c r="E3362" s="4">
        <v>0.2435337670195433</v>
      </c>
    </row>
    <row r="3363" spans="1:5" x14ac:dyDescent="0.25">
      <c r="A3363" s="2" t="s">
        <v>6729</v>
      </c>
      <c r="B3363" s="6" t="s">
        <v>5437</v>
      </c>
      <c r="C3363" s="6" t="s">
        <v>6730</v>
      </c>
      <c r="D3363" s="3">
        <v>-5.5332757399195021E-2</v>
      </c>
      <c r="E3363" s="4">
        <v>0.82707858432831782</v>
      </c>
    </row>
    <row r="3364" spans="1:5" x14ac:dyDescent="0.25">
      <c r="A3364" s="2" t="s">
        <v>6731</v>
      </c>
      <c r="B3364" s="6" t="s">
        <v>5437</v>
      </c>
      <c r="C3364" s="6" t="s">
        <v>6732</v>
      </c>
      <c r="D3364" s="3">
        <v>0.49695956419209558</v>
      </c>
      <c r="E3364" s="4">
        <v>1.2165495185487658E-2</v>
      </c>
    </row>
    <row r="3365" spans="1:5" x14ac:dyDescent="0.25">
      <c r="A3365" s="2" t="s">
        <v>6733</v>
      </c>
      <c r="B3365" s="6" t="s">
        <v>5437</v>
      </c>
      <c r="C3365" s="6" t="s">
        <v>6734</v>
      </c>
      <c r="D3365" s="3">
        <v>-4.3431242919217343E-2</v>
      </c>
      <c r="E3365" s="4">
        <v>0.90036297523972941</v>
      </c>
    </row>
    <row r="3366" spans="1:5" x14ac:dyDescent="0.25">
      <c r="A3366" s="2" t="s">
        <v>6735</v>
      </c>
      <c r="B3366" s="6" t="s">
        <v>5437</v>
      </c>
      <c r="C3366" s="6" t="s">
        <v>6736</v>
      </c>
      <c r="D3366" s="3">
        <v>0.29885284373154936</v>
      </c>
      <c r="E3366" s="4" t="e">
        <f>NA()</f>
        <v>#N/A</v>
      </c>
    </row>
    <row r="3367" spans="1:5" x14ac:dyDescent="0.25">
      <c r="A3367" s="2" t="s">
        <v>6737</v>
      </c>
      <c r="B3367" s="6" t="s">
        <v>5437</v>
      </c>
      <c r="C3367" s="6" t="s">
        <v>6738</v>
      </c>
      <c r="D3367" s="3">
        <v>0.34265048350190297</v>
      </c>
      <c r="E3367" s="4">
        <v>0.39269247715642447</v>
      </c>
    </row>
    <row r="3368" spans="1:5" x14ac:dyDescent="0.25">
      <c r="A3368" s="2" t="s">
        <v>6739</v>
      </c>
      <c r="B3368" s="6" t="s">
        <v>5437</v>
      </c>
      <c r="C3368" s="6" t="s">
        <v>6740</v>
      </c>
      <c r="D3368" s="3">
        <v>6.3880877450263884E-2</v>
      </c>
      <c r="E3368" s="4">
        <v>0.90828531514530608</v>
      </c>
    </row>
    <row r="3369" spans="1:5" x14ac:dyDescent="0.25">
      <c r="A3369" s="2" t="s">
        <v>6741</v>
      </c>
      <c r="B3369" s="6" t="s">
        <v>5437</v>
      </c>
      <c r="C3369" s="6" t="s">
        <v>6742</v>
      </c>
      <c r="D3369" s="3">
        <v>2.5185621611321086E-2</v>
      </c>
      <c r="E3369" s="4">
        <v>0.93805321661845031</v>
      </c>
    </row>
    <row r="3370" spans="1:5" x14ac:dyDescent="0.25">
      <c r="A3370" s="2" t="s">
        <v>6743</v>
      </c>
      <c r="B3370" s="6" t="s">
        <v>5437</v>
      </c>
      <c r="C3370" s="6" t="s">
        <v>6744</v>
      </c>
      <c r="D3370" s="3">
        <v>-0.51314129117981544</v>
      </c>
      <c r="E3370" s="4">
        <v>2.3066582317559856E-2</v>
      </c>
    </row>
    <row r="3371" spans="1:5" x14ac:dyDescent="0.25">
      <c r="A3371" s="2" t="s">
        <v>6745</v>
      </c>
      <c r="B3371" s="6" t="s">
        <v>5437</v>
      </c>
      <c r="C3371" s="6" t="s">
        <v>6746</v>
      </c>
      <c r="D3371" s="3">
        <v>-0.22563931058966055</v>
      </c>
      <c r="E3371" s="4">
        <v>0.26247288508491673</v>
      </c>
    </row>
    <row r="3372" spans="1:5" x14ac:dyDescent="0.25">
      <c r="A3372" s="2" t="s">
        <v>6747</v>
      </c>
      <c r="B3372" s="6" t="s">
        <v>5437</v>
      </c>
      <c r="C3372" s="6" t="s">
        <v>6748</v>
      </c>
      <c r="D3372" s="3">
        <v>-0.3369855547410594</v>
      </c>
      <c r="E3372" s="4">
        <v>0.13321977033888116</v>
      </c>
    </row>
    <row r="3373" spans="1:5" x14ac:dyDescent="0.25">
      <c r="A3373" s="2" t="s">
        <v>6749</v>
      </c>
      <c r="B3373" s="6" t="s">
        <v>5437</v>
      </c>
      <c r="C3373" s="6" t="s">
        <v>6750</v>
      </c>
      <c r="D3373" s="3">
        <v>0.54159466378842924</v>
      </c>
      <c r="E3373" s="4" t="e">
        <f>NA()</f>
        <v>#N/A</v>
      </c>
    </row>
    <row r="3374" spans="1:5" x14ac:dyDescent="0.25">
      <c r="A3374" s="2" t="s">
        <v>6751</v>
      </c>
      <c r="B3374" s="6" t="s">
        <v>5437</v>
      </c>
      <c r="C3374" s="6" t="s">
        <v>6752</v>
      </c>
      <c r="D3374" s="3">
        <v>-0.23048751820965441</v>
      </c>
      <c r="E3374" s="4">
        <v>0.27169270059202677</v>
      </c>
    </row>
    <row r="3375" spans="1:5" x14ac:dyDescent="0.25">
      <c r="A3375" s="2" t="s">
        <v>6753</v>
      </c>
      <c r="B3375" s="6" t="s">
        <v>5437</v>
      </c>
      <c r="C3375" s="6" t="s">
        <v>6754</v>
      </c>
      <c r="D3375" s="3">
        <v>5.9914222642935694E-2</v>
      </c>
      <c r="E3375" s="4">
        <v>0.8559648575121549</v>
      </c>
    </row>
    <row r="3376" spans="1:5" x14ac:dyDescent="0.25">
      <c r="A3376" s="2" t="s">
        <v>6755</v>
      </c>
      <c r="B3376" s="6" t="s">
        <v>5437</v>
      </c>
      <c r="C3376" s="6" t="s">
        <v>6756</v>
      </c>
      <c r="D3376" s="3">
        <v>-0.28856056104451627</v>
      </c>
      <c r="E3376" s="4">
        <v>0.45123886502404198</v>
      </c>
    </row>
    <row r="3377" spans="1:5" x14ac:dyDescent="0.25">
      <c r="A3377" s="2" t="s">
        <v>6757</v>
      </c>
      <c r="B3377" s="6" t="s">
        <v>5437</v>
      </c>
      <c r="C3377" s="6" t="s">
        <v>6758</v>
      </c>
      <c r="D3377" s="3">
        <v>-9.7895094236836719E-2</v>
      </c>
      <c r="E3377" s="4">
        <v>0.69593460611046909</v>
      </c>
    </row>
    <row r="3378" spans="1:5" x14ac:dyDescent="0.25">
      <c r="A3378" s="2" t="s">
        <v>6759</v>
      </c>
      <c r="B3378" s="6" t="s">
        <v>5437</v>
      </c>
      <c r="C3378" s="6" t="s">
        <v>6760</v>
      </c>
      <c r="D3378" s="3">
        <v>0.20796529721472015</v>
      </c>
      <c r="E3378" s="4">
        <v>0.40532201359719955</v>
      </c>
    </row>
    <row r="3379" spans="1:5" x14ac:dyDescent="0.25">
      <c r="A3379" s="2" t="s">
        <v>6761</v>
      </c>
      <c r="B3379" s="6" t="s">
        <v>5437</v>
      </c>
      <c r="C3379" s="6" t="s">
        <v>6762</v>
      </c>
      <c r="D3379" s="3">
        <v>0.31740453271730612</v>
      </c>
      <c r="E3379" s="4">
        <v>7.7105366161981978E-2</v>
      </c>
    </row>
    <row r="3380" spans="1:5" x14ac:dyDescent="0.25">
      <c r="A3380" s="2" t="s">
        <v>6763</v>
      </c>
      <c r="B3380" s="6" t="s">
        <v>5437</v>
      </c>
      <c r="C3380" s="6" t="s">
        <v>6764</v>
      </c>
      <c r="D3380" s="3">
        <v>0.14920723988466805</v>
      </c>
      <c r="E3380" s="4">
        <v>0.77587565165961125</v>
      </c>
    </row>
    <row r="3381" spans="1:5" x14ac:dyDescent="0.25">
      <c r="A3381" s="2" t="s">
        <v>6765</v>
      </c>
      <c r="B3381" s="6" t="s">
        <v>5437</v>
      </c>
      <c r="C3381" s="6" t="s">
        <v>6766</v>
      </c>
      <c r="D3381" s="3">
        <v>-0.31547411909465378</v>
      </c>
      <c r="E3381" s="4">
        <v>0.31033002254954156</v>
      </c>
    </row>
    <row r="3382" spans="1:5" x14ac:dyDescent="0.25">
      <c r="A3382" s="2" t="s">
        <v>6767</v>
      </c>
      <c r="B3382" s="6" t="s">
        <v>5437</v>
      </c>
      <c r="C3382" s="6" t="s">
        <v>6768</v>
      </c>
      <c r="D3382" s="3">
        <v>6.8308669013211046E-2</v>
      </c>
      <c r="E3382" s="4">
        <v>0.92083767666457861</v>
      </c>
    </row>
    <row r="3383" spans="1:5" x14ac:dyDescent="0.25">
      <c r="A3383" s="2" t="s">
        <v>6769</v>
      </c>
      <c r="B3383" s="6" t="s">
        <v>5437</v>
      </c>
      <c r="C3383" s="6" t="s">
        <v>6770</v>
      </c>
      <c r="D3383" s="3">
        <v>0.61974010174379868</v>
      </c>
      <c r="E3383" s="4">
        <v>4.4782787208018441E-4</v>
      </c>
    </row>
    <row r="3384" spans="1:5" x14ac:dyDescent="0.25">
      <c r="A3384" s="2" t="s">
        <v>6771</v>
      </c>
      <c r="B3384" s="6" t="s">
        <v>5437</v>
      </c>
      <c r="C3384" s="6" t="s">
        <v>6772</v>
      </c>
      <c r="D3384" s="3">
        <v>-3.6252199067580523E-2</v>
      </c>
      <c r="E3384" s="4">
        <v>0.92859740560385817</v>
      </c>
    </row>
    <row r="3385" spans="1:5" x14ac:dyDescent="0.25">
      <c r="A3385" s="2" t="s">
        <v>6773</v>
      </c>
      <c r="B3385" s="6" t="s">
        <v>5437</v>
      </c>
      <c r="C3385" s="6" t="s">
        <v>6774</v>
      </c>
      <c r="D3385" s="3">
        <v>0.10912910519370414</v>
      </c>
      <c r="E3385" s="4">
        <v>0.87716269721999218</v>
      </c>
    </row>
    <row r="3386" spans="1:5" x14ac:dyDescent="0.25">
      <c r="A3386" s="2" t="s">
        <v>6775</v>
      </c>
      <c r="B3386" s="6" t="s">
        <v>5437</v>
      </c>
      <c r="C3386" s="6" t="s">
        <v>6776</v>
      </c>
      <c r="D3386" s="3">
        <v>-3.1967019373274549E-2</v>
      </c>
      <c r="E3386" s="4">
        <v>0.95923598569020019</v>
      </c>
    </row>
    <row r="3387" spans="1:5" x14ac:dyDescent="0.25">
      <c r="A3387" s="2" t="s">
        <v>6777</v>
      </c>
      <c r="B3387" s="6" t="s">
        <v>5437</v>
      </c>
      <c r="C3387" s="6" t="s">
        <v>6778</v>
      </c>
      <c r="D3387" s="3">
        <v>-0.34320346803574081</v>
      </c>
      <c r="E3387" s="4">
        <v>0.17904618423530513</v>
      </c>
    </row>
    <row r="3388" spans="1:5" x14ac:dyDescent="0.25">
      <c r="A3388" s="2" t="s">
        <v>6779</v>
      </c>
      <c r="B3388" s="6" t="s">
        <v>5437</v>
      </c>
      <c r="C3388" s="6" t="s">
        <v>6780</v>
      </c>
      <c r="D3388" s="3">
        <v>-0.25992766416222152</v>
      </c>
      <c r="E3388" s="4">
        <v>0.64409784449363938</v>
      </c>
    </row>
    <row r="3389" spans="1:5" x14ac:dyDescent="0.25">
      <c r="A3389" s="2" t="s">
        <v>6781</v>
      </c>
      <c r="B3389" s="6" t="s">
        <v>5437</v>
      </c>
      <c r="C3389" s="6" t="s">
        <v>6782</v>
      </c>
      <c r="D3389" s="3">
        <v>0.16738041043365171</v>
      </c>
      <c r="E3389" s="4">
        <v>0.76428220077763587</v>
      </c>
    </row>
    <row r="3390" spans="1:5" x14ac:dyDescent="0.25">
      <c r="A3390" s="2" t="s">
        <v>6783</v>
      </c>
      <c r="B3390" s="6" t="s">
        <v>5437</v>
      </c>
      <c r="C3390" s="6" t="s">
        <v>6784</v>
      </c>
      <c r="D3390" s="3">
        <v>0.19405061476844754</v>
      </c>
      <c r="E3390" s="4">
        <v>0.44445936970624456</v>
      </c>
    </row>
    <row r="3391" spans="1:5" x14ac:dyDescent="0.25">
      <c r="A3391" s="2" t="s">
        <v>6785</v>
      </c>
      <c r="B3391" s="6" t="s">
        <v>5437</v>
      </c>
      <c r="C3391" s="6" t="s">
        <v>6786</v>
      </c>
      <c r="D3391" s="3">
        <v>0.14714750978510721</v>
      </c>
      <c r="E3391" s="4">
        <v>0.60132412251112377</v>
      </c>
    </row>
    <row r="3392" spans="1:5" x14ac:dyDescent="0.25">
      <c r="A3392" s="2" t="s">
        <v>6787</v>
      </c>
      <c r="B3392" s="6" t="s">
        <v>5437</v>
      </c>
      <c r="C3392" s="6" t="s">
        <v>6788</v>
      </c>
      <c r="D3392" s="3">
        <v>-0.29079961326858894</v>
      </c>
      <c r="E3392" s="4">
        <v>0.45102701375550913</v>
      </c>
    </row>
    <row r="3393" spans="1:5" x14ac:dyDescent="0.25">
      <c r="A3393" s="2" t="s">
        <v>6789</v>
      </c>
      <c r="B3393" s="6" t="s">
        <v>5437</v>
      </c>
      <c r="C3393" s="6" t="s">
        <v>6790</v>
      </c>
      <c r="D3393" s="3">
        <v>-0.33625373786663687</v>
      </c>
      <c r="E3393" s="4">
        <v>0.27354364797253644</v>
      </c>
    </row>
    <row r="3394" spans="1:5" x14ac:dyDescent="0.25">
      <c r="A3394" s="2" t="s">
        <v>6791</v>
      </c>
      <c r="B3394" s="6" t="s">
        <v>5437</v>
      </c>
      <c r="C3394" s="6" t="s">
        <v>6792</v>
      </c>
      <c r="D3394" s="3">
        <v>-9.9558948475694214E-2</v>
      </c>
      <c r="E3394" s="4">
        <v>0.67637357622540495</v>
      </c>
    </row>
    <row r="3395" spans="1:5" x14ac:dyDescent="0.25">
      <c r="A3395" s="2" t="s">
        <v>6793</v>
      </c>
      <c r="B3395" s="6" t="s">
        <v>5437</v>
      </c>
      <c r="C3395" s="6" t="s">
        <v>6794</v>
      </c>
      <c r="D3395" s="3">
        <v>-0.82457960799968966</v>
      </c>
      <c r="E3395" s="4" t="e">
        <f>NA()</f>
        <v>#N/A</v>
      </c>
    </row>
    <row r="3396" spans="1:5" x14ac:dyDescent="0.25">
      <c r="A3396" s="2" t="s">
        <v>6795</v>
      </c>
      <c r="B3396" s="6" t="s">
        <v>5437</v>
      </c>
      <c r="C3396" s="6" t="s">
        <v>6796</v>
      </c>
      <c r="D3396" s="3">
        <v>1.489197863408882</v>
      </c>
      <c r="E3396" s="4">
        <v>2.8400183392572906E-11</v>
      </c>
    </row>
    <row r="3397" spans="1:5" x14ac:dyDescent="0.25">
      <c r="A3397" s="2" t="s">
        <v>6797</v>
      </c>
      <c r="B3397" s="6" t="s">
        <v>5437</v>
      </c>
      <c r="C3397" s="6" t="s">
        <v>6798</v>
      </c>
      <c r="D3397" s="3">
        <v>-0.64427145805104791</v>
      </c>
      <c r="E3397" s="4">
        <v>5.827378621823154E-3</v>
      </c>
    </row>
    <row r="3398" spans="1:5" x14ac:dyDescent="0.25">
      <c r="A3398" s="2" t="s">
        <v>6799</v>
      </c>
      <c r="B3398" s="6" t="s">
        <v>5437</v>
      </c>
      <c r="C3398" s="6" t="s">
        <v>6800</v>
      </c>
      <c r="D3398" s="3">
        <v>0.73286196617814825</v>
      </c>
      <c r="E3398" s="4">
        <v>4.9265038484721385E-3</v>
      </c>
    </row>
    <row r="3399" spans="1:5" x14ac:dyDescent="0.25">
      <c r="A3399" s="2" t="s">
        <v>6801</v>
      </c>
      <c r="B3399" s="6" t="s">
        <v>5437</v>
      </c>
      <c r="C3399" s="6" t="s">
        <v>6802</v>
      </c>
      <c r="D3399" s="3">
        <v>9.5635645425953E-2</v>
      </c>
      <c r="E3399" s="4" t="e">
        <f>NA()</f>
        <v>#N/A</v>
      </c>
    </row>
    <row r="3400" spans="1:5" x14ac:dyDescent="0.25">
      <c r="A3400" s="2" t="s">
        <v>6803</v>
      </c>
      <c r="B3400" s="6" t="s">
        <v>5437</v>
      </c>
      <c r="C3400" s="6" t="s">
        <v>6804</v>
      </c>
      <c r="D3400" s="3">
        <v>-0.42751442162534881</v>
      </c>
      <c r="E3400" s="4" t="e">
        <f>NA()</f>
        <v>#N/A</v>
      </c>
    </row>
    <row r="3401" spans="1:5" x14ac:dyDescent="0.25">
      <c r="A3401" s="2" t="s">
        <v>6805</v>
      </c>
      <c r="B3401" s="6" t="s">
        <v>5437</v>
      </c>
      <c r="C3401" s="6" t="s">
        <v>6806</v>
      </c>
      <c r="D3401" s="3">
        <v>-0.23036739483961829</v>
      </c>
      <c r="E3401" s="4">
        <v>0.46750483407285587</v>
      </c>
    </row>
    <row r="3402" spans="1:5" x14ac:dyDescent="0.25">
      <c r="A3402" s="2" t="s">
        <v>6807</v>
      </c>
      <c r="B3402" s="6" t="s">
        <v>5437</v>
      </c>
      <c r="C3402" s="6" t="s">
        <v>6808</v>
      </c>
      <c r="D3402" s="3">
        <v>-0.46151928831961481</v>
      </c>
      <c r="E3402" s="4">
        <v>0.12834068597795811</v>
      </c>
    </row>
    <row r="3403" spans="1:5" x14ac:dyDescent="0.25">
      <c r="A3403" s="2" t="s">
        <v>6809</v>
      </c>
      <c r="B3403" s="6" t="s">
        <v>5437</v>
      </c>
      <c r="C3403" s="6" t="s">
        <v>6810</v>
      </c>
      <c r="D3403" s="3">
        <v>-0.44033000802768335</v>
      </c>
      <c r="E3403" s="4">
        <v>0.39054013355623912</v>
      </c>
    </row>
    <row r="3404" spans="1:5" x14ac:dyDescent="0.25">
      <c r="A3404" s="2" t="s">
        <v>6811</v>
      </c>
      <c r="B3404" s="6" t="s">
        <v>5437</v>
      </c>
      <c r="C3404" s="6" t="s">
        <v>6812</v>
      </c>
      <c r="D3404" s="3">
        <v>-2.9241484611362951</v>
      </c>
      <c r="E3404" s="4" t="e">
        <f>NA()</f>
        <v>#N/A</v>
      </c>
    </row>
    <row r="3405" spans="1:5" x14ac:dyDescent="0.25">
      <c r="A3405" s="2" t="s">
        <v>6813</v>
      </c>
      <c r="B3405" s="6" t="s">
        <v>5437</v>
      </c>
      <c r="C3405" s="6" t="s">
        <v>6814</v>
      </c>
      <c r="D3405" s="3">
        <v>-0.10846786158392745</v>
      </c>
      <c r="E3405" s="4">
        <v>0.86303170259021966</v>
      </c>
    </row>
    <row r="3406" spans="1:5" x14ac:dyDescent="0.25">
      <c r="A3406" s="2" t="s">
        <v>6815</v>
      </c>
      <c r="B3406" s="6" t="s">
        <v>5437</v>
      </c>
      <c r="C3406" s="6" t="s">
        <v>6816</v>
      </c>
      <c r="D3406" s="3">
        <v>0.43524557664606689</v>
      </c>
      <c r="E3406" s="4">
        <v>0.17936708302370349</v>
      </c>
    </row>
    <row r="3407" spans="1:5" x14ac:dyDescent="0.25">
      <c r="A3407" s="2" t="s">
        <v>6817</v>
      </c>
      <c r="B3407" s="6" t="s">
        <v>5437</v>
      </c>
      <c r="C3407" s="6" t="s">
        <v>6818</v>
      </c>
      <c r="D3407" s="3">
        <v>0.16121906125006213</v>
      </c>
      <c r="E3407" s="4">
        <v>0.55468652256364359</v>
      </c>
    </row>
    <row r="3408" spans="1:5" x14ac:dyDescent="0.25">
      <c r="A3408" s="2" t="s">
        <v>6819</v>
      </c>
      <c r="B3408" s="6" t="s">
        <v>5437</v>
      </c>
      <c r="C3408" s="6" t="s">
        <v>6820</v>
      </c>
      <c r="D3408" s="3">
        <v>0.85389164661192862</v>
      </c>
      <c r="E3408" s="4">
        <v>1.8257708367653771E-4</v>
      </c>
    </row>
    <row r="3409" spans="1:5" x14ac:dyDescent="0.25">
      <c r="A3409" s="2" t="s">
        <v>6821</v>
      </c>
      <c r="B3409" s="6" t="s">
        <v>5437</v>
      </c>
      <c r="C3409" s="6" t="s">
        <v>6822</v>
      </c>
      <c r="D3409" s="3">
        <v>-0.37740413477225948</v>
      </c>
      <c r="E3409" s="4" t="e">
        <f>NA()</f>
        <v>#N/A</v>
      </c>
    </row>
    <row r="3410" spans="1:5" x14ac:dyDescent="0.25">
      <c r="A3410" s="2" t="s">
        <v>6823</v>
      </c>
      <c r="B3410" s="6" t="s">
        <v>5437</v>
      </c>
      <c r="C3410" s="6" t="s">
        <v>6824</v>
      </c>
      <c r="D3410" s="3">
        <v>-1.4331502435198737</v>
      </c>
      <c r="E3410" s="4">
        <v>1.5875347898725656E-9</v>
      </c>
    </row>
    <row r="3411" spans="1:5" x14ac:dyDescent="0.25">
      <c r="A3411" s="2" t="s">
        <v>6825</v>
      </c>
      <c r="B3411" s="6" t="s">
        <v>5437</v>
      </c>
      <c r="C3411" s="6" t="s">
        <v>6826</v>
      </c>
      <c r="D3411" s="3">
        <v>-0.10165051587562543</v>
      </c>
      <c r="E3411" s="4">
        <v>0.85366522595475502</v>
      </c>
    </row>
    <row r="3412" spans="1:5" x14ac:dyDescent="0.25">
      <c r="A3412" s="2" t="s">
        <v>6827</v>
      </c>
      <c r="B3412" s="6" t="s">
        <v>5437</v>
      </c>
      <c r="C3412" s="6" t="s">
        <v>6828</v>
      </c>
      <c r="D3412" s="3">
        <v>-0.34005143415768058</v>
      </c>
      <c r="E3412" s="4">
        <v>0.13301975635399471</v>
      </c>
    </row>
    <row r="3413" spans="1:5" x14ac:dyDescent="0.25">
      <c r="A3413" s="2" t="s">
        <v>6829</v>
      </c>
      <c r="B3413" s="6" t="s">
        <v>5437</v>
      </c>
      <c r="C3413" s="6" t="s">
        <v>6830</v>
      </c>
      <c r="D3413" s="3">
        <v>-0.39019719464286312</v>
      </c>
      <c r="E3413" s="4">
        <v>0.22104026182392345</v>
      </c>
    </row>
    <row r="3414" spans="1:5" x14ac:dyDescent="0.25">
      <c r="A3414" s="2" t="s">
        <v>6831</v>
      </c>
      <c r="B3414" s="6" t="s">
        <v>5437</v>
      </c>
      <c r="C3414" s="6" t="s">
        <v>6832</v>
      </c>
      <c r="D3414" s="3">
        <v>-0.18550210331695297</v>
      </c>
      <c r="E3414" s="4">
        <v>0.63791369222221561</v>
      </c>
    </row>
    <row r="3415" spans="1:5" x14ac:dyDescent="0.25">
      <c r="A3415" s="2" t="s">
        <v>6833</v>
      </c>
      <c r="B3415" s="6" t="s">
        <v>5437</v>
      </c>
      <c r="C3415" s="6" t="s">
        <v>6834</v>
      </c>
      <c r="D3415" s="3">
        <v>0.63307842904658984</v>
      </c>
      <c r="E3415" s="4">
        <v>1.0563959060043799E-3</v>
      </c>
    </row>
    <row r="3416" spans="1:5" x14ac:dyDescent="0.25">
      <c r="A3416" s="2" t="s">
        <v>6835</v>
      </c>
      <c r="B3416" s="6" t="s">
        <v>5437</v>
      </c>
      <c r="C3416" s="6" t="s">
        <v>6836</v>
      </c>
      <c r="D3416" s="3">
        <v>-0.75559112441587251</v>
      </c>
      <c r="E3416" s="4">
        <v>1.3290278604570789E-4</v>
      </c>
    </row>
    <row r="3417" spans="1:5" x14ac:dyDescent="0.25">
      <c r="A3417" s="2" t="s">
        <v>6837</v>
      </c>
      <c r="B3417" s="6" t="s">
        <v>5437</v>
      </c>
      <c r="C3417" s="6" t="s">
        <v>6838</v>
      </c>
      <c r="D3417" s="3">
        <v>-0.24588819213817392</v>
      </c>
      <c r="E3417" s="4">
        <v>0.16180136022412159</v>
      </c>
    </row>
    <row r="3418" spans="1:5" x14ac:dyDescent="0.25">
      <c r="A3418" s="2" t="s">
        <v>6839</v>
      </c>
      <c r="B3418" s="6" t="s">
        <v>5437</v>
      </c>
      <c r="C3418" s="6" t="s">
        <v>6840</v>
      </c>
      <c r="D3418" s="3">
        <v>0.43441015271210526</v>
      </c>
      <c r="E3418" s="4">
        <v>0.19990323121993192</v>
      </c>
    </row>
    <row r="3419" spans="1:5" x14ac:dyDescent="0.25">
      <c r="A3419" s="2" t="s">
        <v>6841</v>
      </c>
      <c r="B3419" s="6" t="s">
        <v>5437</v>
      </c>
      <c r="C3419" s="6" t="s">
        <v>6842</v>
      </c>
      <c r="D3419" s="3">
        <v>-0.44095797442182089</v>
      </c>
      <c r="E3419" s="4">
        <v>0.29648233981216049</v>
      </c>
    </row>
    <row r="3420" spans="1:5" x14ac:dyDescent="0.25">
      <c r="A3420" s="2" t="s">
        <v>6843</v>
      </c>
      <c r="B3420" s="6" t="s">
        <v>5437</v>
      </c>
      <c r="C3420" s="6" t="s">
        <v>6844</v>
      </c>
      <c r="D3420" s="3">
        <v>-0.34570343260244785</v>
      </c>
      <c r="E3420" s="4" t="e">
        <f>NA()</f>
        <v>#N/A</v>
      </c>
    </row>
    <row r="3421" spans="1:5" x14ac:dyDescent="0.25">
      <c r="A3421" s="2" t="s">
        <v>6845</v>
      </c>
      <c r="B3421" s="6" t="s">
        <v>5437</v>
      </c>
      <c r="C3421" s="6" t="s">
        <v>6846</v>
      </c>
      <c r="D3421" s="3">
        <v>-8.2955581794921227E-2</v>
      </c>
      <c r="E3421" s="4">
        <v>0.84372110610360462</v>
      </c>
    </row>
    <row r="3422" spans="1:5" x14ac:dyDescent="0.25">
      <c r="A3422" s="2" t="s">
        <v>6847</v>
      </c>
      <c r="B3422" s="6" t="s">
        <v>5437</v>
      </c>
      <c r="C3422" s="6" t="s">
        <v>6848</v>
      </c>
      <c r="D3422" s="3">
        <v>-0.23406479785128573</v>
      </c>
      <c r="E3422" s="4">
        <v>0.58554170181228438</v>
      </c>
    </row>
    <row r="3423" spans="1:5" x14ac:dyDescent="0.25">
      <c r="A3423" s="2" t="s">
        <v>6849</v>
      </c>
      <c r="B3423" s="6" t="s">
        <v>5437</v>
      </c>
      <c r="C3423" s="6" t="s">
        <v>6850</v>
      </c>
      <c r="D3423" s="3">
        <v>0.18602509379524845</v>
      </c>
      <c r="E3423" s="4">
        <v>0.67801337173012544</v>
      </c>
    </row>
    <row r="3424" spans="1:5" x14ac:dyDescent="0.25">
      <c r="A3424" s="2" t="s">
        <v>6851</v>
      </c>
      <c r="B3424" s="6" t="s">
        <v>5437</v>
      </c>
      <c r="C3424" s="6" t="s">
        <v>6852</v>
      </c>
      <c r="D3424" s="3">
        <v>0.299827769599887</v>
      </c>
      <c r="E3424" s="4">
        <v>0.19886820966801999</v>
      </c>
    </row>
    <row r="3425" spans="1:5" x14ac:dyDescent="0.25">
      <c r="A3425" s="2" t="s">
        <v>6853</v>
      </c>
      <c r="B3425" s="6" t="s">
        <v>5437</v>
      </c>
      <c r="C3425" s="6" t="s">
        <v>6854</v>
      </c>
      <c r="D3425" s="3">
        <v>0.12164645875556859</v>
      </c>
      <c r="E3425" s="4">
        <v>0.78707829677826113</v>
      </c>
    </row>
    <row r="3426" spans="1:5" x14ac:dyDescent="0.25">
      <c r="A3426" s="2" t="s">
        <v>6855</v>
      </c>
      <c r="B3426" s="6" t="s">
        <v>5437</v>
      </c>
      <c r="C3426" s="6" t="s">
        <v>6856</v>
      </c>
      <c r="D3426" s="3">
        <v>0.34984579772985269</v>
      </c>
      <c r="E3426" s="4">
        <v>7.8461292678136701E-2</v>
      </c>
    </row>
    <row r="3427" spans="1:5" x14ac:dyDescent="0.25">
      <c r="A3427" s="2" t="s">
        <v>6857</v>
      </c>
      <c r="B3427" s="6" t="s">
        <v>5437</v>
      </c>
      <c r="C3427" s="6" t="s">
        <v>6858</v>
      </c>
      <c r="D3427" s="3">
        <v>0.34713104534061034</v>
      </c>
      <c r="E3427" s="4">
        <v>0.10143724162699112</v>
      </c>
    </row>
    <row r="3428" spans="1:5" x14ac:dyDescent="0.25">
      <c r="A3428" s="2" t="s">
        <v>6859</v>
      </c>
      <c r="B3428" s="6" t="s">
        <v>5437</v>
      </c>
      <c r="C3428" s="6" t="s">
        <v>6860</v>
      </c>
      <c r="D3428" s="3" t="e">
        <f>NA()</f>
        <v>#N/A</v>
      </c>
      <c r="E3428" s="4" t="e">
        <f>NA()</f>
        <v>#N/A</v>
      </c>
    </row>
    <row r="3429" spans="1:5" x14ac:dyDescent="0.25">
      <c r="A3429" s="2" t="s">
        <v>6861</v>
      </c>
      <c r="B3429" s="6" t="s">
        <v>5437</v>
      </c>
      <c r="C3429" s="6" t="s">
        <v>6862</v>
      </c>
      <c r="D3429" s="3">
        <v>-0.38245342997141568</v>
      </c>
      <c r="E3429" s="4">
        <v>0.55925131182470178</v>
      </c>
    </row>
    <row r="3430" spans="1:5" x14ac:dyDescent="0.25">
      <c r="A3430" s="2" t="s">
        <v>6863</v>
      </c>
      <c r="B3430" s="6" t="s">
        <v>5437</v>
      </c>
      <c r="C3430" s="6" t="s">
        <v>6864</v>
      </c>
      <c r="D3430" s="3">
        <v>-0.67030093292498705</v>
      </c>
      <c r="E3430" s="4">
        <v>0.29301788261646072</v>
      </c>
    </row>
    <row r="3431" spans="1:5" x14ac:dyDescent="0.25">
      <c r="A3431" s="2" t="s">
        <v>6865</v>
      </c>
      <c r="B3431" s="6" t="s">
        <v>5437</v>
      </c>
      <c r="C3431" s="6" t="s">
        <v>6866</v>
      </c>
      <c r="D3431" s="3">
        <v>-0.8741216685108788</v>
      </c>
      <c r="E3431" s="4">
        <v>3.961646120141115E-2</v>
      </c>
    </row>
    <row r="3432" spans="1:5" x14ac:dyDescent="0.25">
      <c r="A3432" s="2" t="s">
        <v>6867</v>
      </c>
      <c r="B3432" s="6" t="s">
        <v>5437</v>
      </c>
      <c r="C3432" s="6" t="s">
        <v>6868</v>
      </c>
      <c r="D3432" s="3">
        <v>1.0838621486941855</v>
      </c>
      <c r="E3432" s="4" t="e">
        <f>NA()</f>
        <v>#N/A</v>
      </c>
    </row>
    <row r="3433" spans="1:5" x14ac:dyDescent="0.25">
      <c r="A3433" s="2" t="s">
        <v>6869</v>
      </c>
      <c r="B3433" s="6" t="s">
        <v>5437</v>
      </c>
      <c r="C3433" s="6" t="s">
        <v>6870</v>
      </c>
      <c r="D3433" s="3">
        <v>0.23115808399507021</v>
      </c>
      <c r="E3433" s="4">
        <v>0.59272218528435616</v>
      </c>
    </row>
    <row r="3434" spans="1:5" x14ac:dyDescent="0.25">
      <c r="A3434" s="2" t="s">
        <v>6871</v>
      </c>
      <c r="B3434" s="6" t="s">
        <v>5437</v>
      </c>
      <c r="C3434" s="6" t="s">
        <v>6872</v>
      </c>
      <c r="D3434" s="3">
        <v>-0.20617524740227436</v>
      </c>
      <c r="E3434" s="4">
        <v>0.591885282566181</v>
      </c>
    </row>
    <row r="3435" spans="1:5" x14ac:dyDescent="0.25">
      <c r="A3435" s="2" t="s">
        <v>6873</v>
      </c>
      <c r="B3435" s="6" t="s">
        <v>5437</v>
      </c>
      <c r="C3435" s="6" t="s">
        <v>6874</v>
      </c>
      <c r="D3435" s="3">
        <v>-0.27915640072041681</v>
      </c>
      <c r="E3435" s="4">
        <v>0.4859233833051459</v>
      </c>
    </row>
    <row r="3436" spans="1:5" x14ac:dyDescent="0.25">
      <c r="A3436" s="2" t="s">
        <v>6875</v>
      </c>
      <c r="B3436" s="6" t="s">
        <v>5437</v>
      </c>
      <c r="C3436" s="6" t="s">
        <v>6876</v>
      </c>
      <c r="D3436" s="3">
        <v>-0.21830407093922644</v>
      </c>
      <c r="E3436" s="4">
        <v>0.51326799019887026</v>
      </c>
    </row>
    <row r="3437" spans="1:5" x14ac:dyDescent="0.25">
      <c r="A3437" s="2" t="s">
        <v>6877</v>
      </c>
      <c r="B3437" s="6" t="s">
        <v>5437</v>
      </c>
      <c r="C3437" s="6" t="s">
        <v>6878</v>
      </c>
      <c r="D3437" s="3">
        <v>-0.35405615493202552</v>
      </c>
      <c r="E3437" s="4">
        <v>0.26535057347127688</v>
      </c>
    </row>
    <row r="3438" spans="1:5" x14ac:dyDescent="0.25">
      <c r="A3438" s="2" t="s">
        <v>6879</v>
      </c>
      <c r="B3438" s="6" t="s">
        <v>5437</v>
      </c>
      <c r="C3438" s="6" t="s">
        <v>6880</v>
      </c>
      <c r="D3438" s="3">
        <v>0.25149537703981595</v>
      </c>
      <c r="E3438" s="4">
        <v>0.30589731505073342</v>
      </c>
    </row>
    <row r="3439" spans="1:5" x14ac:dyDescent="0.25">
      <c r="A3439" s="2" t="s">
        <v>6881</v>
      </c>
      <c r="B3439" s="6" t="s">
        <v>5437</v>
      </c>
      <c r="C3439" s="6" t="s">
        <v>6882</v>
      </c>
      <c r="D3439" s="3">
        <v>0.21778176640964278</v>
      </c>
      <c r="E3439" s="4" t="e">
        <f>NA()</f>
        <v>#N/A</v>
      </c>
    </row>
    <row r="3440" spans="1:5" x14ac:dyDescent="0.25">
      <c r="A3440" s="2" t="s">
        <v>6883</v>
      </c>
      <c r="B3440" s="6" t="s">
        <v>5437</v>
      </c>
      <c r="C3440" s="6" t="s">
        <v>6884</v>
      </c>
      <c r="D3440" s="3">
        <v>0.51900461310186641</v>
      </c>
      <c r="E3440" s="4">
        <v>0.21860220152176485</v>
      </c>
    </row>
    <row r="3441" spans="1:5" x14ac:dyDescent="0.25">
      <c r="A3441" s="2" t="s">
        <v>6885</v>
      </c>
      <c r="B3441" s="6" t="s">
        <v>5437</v>
      </c>
      <c r="C3441" s="6" t="s">
        <v>6886</v>
      </c>
      <c r="D3441" s="3">
        <v>-0.19153288554023687</v>
      </c>
      <c r="E3441" s="4">
        <v>0.44903706118876313</v>
      </c>
    </row>
    <row r="3442" spans="1:5" x14ac:dyDescent="0.25">
      <c r="A3442" s="2" t="s">
        <v>6887</v>
      </c>
      <c r="B3442" s="6" t="s">
        <v>5437</v>
      </c>
      <c r="C3442" s="6" t="s">
        <v>6888</v>
      </c>
      <c r="D3442" s="3">
        <v>-9.2603325357764055E-2</v>
      </c>
      <c r="E3442" s="4">
        <v>0.8694958592824471</v>
      </c>
    </row>
    <row r="3443" spans="1:5" x14ac:dyDescent="0.25">
      <c r="A3443" s="2" t="s">
        <v>6889</v>
      </c>
      <c r="B3443" s="6" t="s">
        <v>5437</v>
      </c>
      <c r="C3443" s="6" t="s">
        <v>6890</v>
      </c>
      <c r="D3443" s="3">
        <v>-0.21878699931729265</v>
      </c>
      <c r="E3443" s="4">
        <v>0.74074717496371822</v>
      </c>
    </row>
    <row r="3444" spans="1:5" x14ac:dyDescent="0.25">
      <c r="A3444" s="2" t="s">
        <v>6891</v>
      </c>
      <c r="B3444" s="6" t="s">
        <v>5437</v>
      </c>
      <c r="C3444" s="6" t="s">
        <v>6892</v>
      </c>
      <c r="D3444" s="3">
        <v>8.5324462432055763E-3</v>
      </c>
      <c r="E3444" s="4" t="e">
        <f>NA()</f>
        <v>#N/A</v>
      </c>
    </row>
    <row r="3445" spans="1:5" x14ac:dyDescent="0.25">
      <c r="A3445" s="2" t="s">
        <v>6893</v>
      </c>
      <c r="B3445" s="6" t="s">
        <v>5437</v>
      </c>
      <c r="C3445" s="6" t="s">
        <v>6894</v>
      </c>
      <c r="D3445" s="3">
        <v>-2.5848227819872463E-2</v>
      </c>
      <c r="E3445" s="4">
        <v>0.97202396249265233</v>
      </c>
    </row>
    <row r="3446" spans="1:5" x14ac:dyDescent="0.25">
      <c r="A3446" s="2" t="s">
        <v>6895</v>
      </c>
      <c r="B3446" s="6" t="s">
        <v>5437</v>
      </c>
      <c r="C3446" s="6" t="s">
        <v>6896</v>
      </c>
      <c r="D3446" s="3">
        <v>-5.3584801184548357E-2</v>
      </c>
      <c r="E3446" s="4">
        <v>0.94160932344750459</v>
      </c>
    </row>
    <row r="3447" spans="1:5" x14ac:dyDescent="0.25">
      <c r="A3447" s="2" t="s">
        <v>6897</v>
      </c>
      <c r="B3447" s="6" t="s">
        <v>5437</v>
      </c>
      <c r="C3447" s="6" t="s">
        <v>6898</v>
      </c>
      <c r="D3447" s="3">
        <v>0.52088026758300199</v>
      </c>
      <c r="E3447" s="4" t="e">
        <f>NA()</f>
        <v>#N/A</v>
      </c>
    </row>
    <row r="3448" spans="1:5" x14ac:dyDescent="0.25">
      <c r="A3448" s="2" t="s">
        <v>6899</v>
      </c>
      <c r="B3448" s="6" t="s">
        <v>5437</v>
      </c>
      <c r="C3448" s="6" t="s">
        <v>6900</v>
      </c>
      <c r="D3448" s="3">
        <v>0.44687115731778676</v>
      </c>
      <c r="E3448" s="4">
        <v>0.21860220152176485</v>
      </c>
    </row>
    <row r="3449" spans="1:5" x14ac:dyDescent="0.25">
      <c r="A3449" s="2" t="s">
        <v>6901</v>
      </c>
      <c r="B3449" s="6" t="s">
        <v>5437</v>
      </c>
      <c r="C3449" s="6" t="s">
        <v>6902</v>
      </c>
      <c r="D3449" s="3">
        <v>8.0019930395396247E-2</v>
      </c>
      <c r="E3449" s="4">
        <v>0.88416742853287511</v>
      </c>
    </row>
    <row r="3450" spans="1:5" x14ac:dyDescent="0.25">
      <c r="A3450" s="2" t="s">
        <v>6903</v>
      </c>
      <c r="B3450" s="6" t="s">
        <v>5437</v>
      </c>
      <c r="C3450" s="6" t="s">
        <v>6904</v>
      </c>
      <c r="D3450" s="3">
        <v>0.18002856130316822</v>
      </c>
      <c r="E3450" s="4">
        <v>0.34235321559488707</v>
      </c>
    </row>
    <row r="3451" spans="1:5" x14ac:dyDescent="0.25">
      <c r="A3451" s="2" t="s">
        <v>6905</v>
      </c>
      <c r="B3451" s="6" t="s">
        <v>5437</v>
      </c>
      <c r="C3451" s="6" t="s">
        <v>6906</v>
      </c>
      <c r="D3451" s="3">
        <v>-0.22997531699836257</v>
      </c>
      <c r="E3451" s="4">
        <v>0.31033002254954156</v>
      </c>
    </row>
    <row r="3452" spans="1:5" x14ac:dyDescent="0.25">
      <c r="A3452" s="2" t="s">
        <v>6907</v>
      </c>
      <c r="B3452" s="6" t="s">
        <v>5437</v>
      </c>
      <c r="C3452" s="6" t="s">
        <v>6908</v>
      </c>
      <c r="D3452" s="3">
        <v>-0.62342030653519409</v>
      </c>
      <c r="E3452" s="4">
        <v>6.1539358225191701E-3</v>
      </c>
    </row>
    <row r="3453" spans="1:5" x14ac:dyDescent="0.25">
      <c r="A3453" s="2" t="s">
        <v>6909</v>
      </c>
      <c r="B3453" s="6" t="s">
        <v>5437</v>
      </c>
      <c r="C3453" s="6" t="s">
        <v>6910</v>
      </c>
      <c r="D3453" s="3">
        <v>-0.37955756352200171</v>
      </c>
      <c r="E3453" s="4">
        <v>4.5681647410272565E-2</v>
      </c>
    </row>
    <row r="3454" spans="1:5" x14ac:dyDescent="0.25">
      <c r="A3454" s="2" t="s">
        <v>6911</v>
      </c>
      <c r="B3454" s="6" t="s">
        <v>5437</v>
      </c>
      <c r="C3454" s="6" t="s">
        <v>6912</v>
      </c>
      <c r="D3454" s="3">
        <v>0.52178604388041649</v>
      </c>
      <c r="E3454" s="4" t="e">
        <f>NA()</f>
        <v>#N/A</v>
      </c>
    </row>
    <row r="3455" spans="1:5" x14ac:dyDescent="0.25">
      <c r="A3455" s="2" t="s">
        <v>6913</v>
      </c>
      <c r="B3455" s="6" t="s">
        <v>5437</v>
      </c>
      <c r="C3455" s="6" t="s">
        <v>6914</v>
      </c>
      <c r="D3455" s="3">
        <v>5.2017092750788224E-2</v>
      </c>
      <c r="E3455" s="4">
        <v>0.91965684271874393</v>
      </c>
    </row>
    <row r="3456" spans="1:5" x14ac:dyDescent="0.25">
      <c r="A3456" s="2" t="s">
        <v>6915</v>
      </c>
      <c r="B3456" s="6" t="s">
        <v>5437</v>
      </c>
      <c r="C3456" s="6" t="s">
        <v>6916</v>
      </c>
      <c r="D3456" s="3">
        <v>-0.12423107497837253</v>
      </c>
      <c r="E3456" s="4">
        <v>0.82912110420321772</v>
      </c>
    </row>
    <row r="3457" spans="1:5" x14ac:dyDescent="0.25">
      <c r="A3457" s="2" t="s">
        <v>6917</v>
      </c>
      <c r="B3457" s="6" t="s">
        <v>5437</v>
      </c>
      <c r="C3457" s="6" t="s">
        <v>6918</v>
      </c>
      <c r="D3457" s="3">
        <v>-0.4319990236085558</v>
      </c>
      <c r="E3457" s="4">
        <v>0.26918715543290933</v>
      </c>
    </row>
    <row r="3458" spans="1:5" x14ac:dyDescent="0.25">
      <c r="A3458" s="2" t="s">
        <v>6919</v>
      </c>
      <c r="B3458" s="6" t="s">
        <v>5437</v>
      </c>
      <c r="C3458" s="6" t="s">
        <v>6920</v>
      </c>
      <c r="D3458" s="3">
        <v>-0.18166924357240141</v>
      </c>
      <c r="E3458" s="4">
        <v>0.48862195038645928</v>
      </c>
    </row>
    <row r="3459" spans="1:5" x14ac:dyDescent="0.25">
      <c r="A3459" s="2" t="s">
        <v>6921</v>
      </c>
      <c r="B3459" s="6" t="s">
        <v>5437</v>
      </c>
      <c r="C3459" s="6" t="s">
        <v>6922</v>
      </c>
      <c r="D3459" s="3">
        <v>0.70796875878922416</v>
      </c>
      <c r="E3459" s="4" t="e">
        <f>NA()</f>
        <v>#N/A</v>
      </c>
    </row>
    <row r="3460" spans="1:5" x14ac:dyDescent="0.25">
      <c r="A3460" s="2" t="s">
        <v>6923</v>
      </c>
      <c r="B3460" s="6" t="s">
        <v>5437</v>
      </c>
      <c r="C3460" s="6" t="s">
        <v>6924</v>
      </c>
      <c r="D3460" s="3">
        <v>-0.25327926306053894</v>
      </c>
      <c r="E3460" s="4">
        <v>0.4039670063964374</v>
      </c>
    </row>
    <row r="3461" spans="1:5" x14ac:dyDescent="0.25">
      <c r="A3461" s="2" t="s">
        <v>6925</v>
      </c>
      <c r="B3461" s="6" t="s">
        <v>5437</v>
      </c>
      <c r="C3461" s="6" t="s">
        <v>6926</v>
      </c>
      <c r="D3461" s="3">
        <v>-5.3408160946917596E-2</v>
      </c>
      <c r="E3461" s="4">
        <v>0.84372110610360462</v>
      </c>
    </row>
    <row r="3462" spans="1:5" x14ac:dyDescent="0.25">
      <c r="A3462" s="2" t="s">
        <v>6927</v>
      </c>
      <c r="B3462" s="6" t="s">
        <v>5437</v>
      </c>
      <c r="C3462" s="6" t="s">
        <v>6928</v>
      </c>
      <c r="D3462" s="3">
        <v>-0.77436274050063081</v>
      </c>
      <c r="E3462" s="4">
        <v>9.9904171412650095E-2</v>
      </c>
    </row>
    <row r="3463" spans="1:5" x14ac:dyDescent="0.25">
      <c r="A3463" s="2" t="s">
        <v>6929</v>
      </c>
      <c r="B3463" s="6" t="s">
        <v>5437</v>
      </c>
      <c r="C3463" s="6" t="s">
        <v>6930</v>
      </c>
      <c r="D3463" s="3">
        <v>0.35150495873608434</v>
      </c>
      <c r="E3463" s="4">
        <v>0.65292868519830971</v>
      </c>
    </row>
    <row r="3464" spans="1:5" x14ac:dyDescent="0.25">
      <c r="A3464" s="2" t="s">
        <v>6931</v>
      </c>
      <c r="B3464" s="6" t="s">
        <v>5437</v>
      </c>
      <c r="C3464" s="6" t="s">
        <v>6932</v>
      </c>
      <c r="D3464" s="3">
        <v>0.36371600250092162</v>
      </c>
      <c r="E3464" s="4">
        <v>8.5073789591225205E-2</v>
      </c>
    </row>
    <row r="3465" spans="1:5" x14ac:dyDescent="0.25">
      <c r="A3465" s="2" t="s">
        <v>6933</v>
      </c>
      <c r="B3465" s="6" t="s">
        <v>5437</v>
      </c>
      <c r="C3465" s="6" t="s">
        <v>6934</v>
      </c>
      <c r="D3465" s="3">
        <v>-0.34321283485562659</v>
      </c>
      <c r="E3465" s="4">
        <v>0.32600913770343309</v>
      </c>
    </row>
    <row r="3466" spans="1:5" x14ac:dyDescent="0.25">
      <c r="A3466" s="2" t="s">
        <v>6935</v>
      </c>
      <c r="B3466" s="6" t="s">
        <v>5437</v>
      </c>
      <c r="C3466" s="6" t="s">
        <v>6936</v>
      </c>
      <c r="D3466" s="3">
        <v>-9.4192395717437774E-2</v>
      </c>
      <c r="E3466" s="4">
        <v>0.7539016257694382</v>
      </c>
    </row>
    <row r="3467" spans="1:5" x14ac:dyDescent="0.25">
      <c r="A3467" s="2" t="s">
        <v>6937</v>
      </c>
      <c r="B3467" s="6" t="s">
        <v>5437</v>
      </c>
      <c r="C3467" s="6" t="s">
        <v>6938</v>
      </c>
      <c r="D3467" s="3">
        <v>-0.29534561939282294</v>
      </c>
      <c r="E3467" s="4">
        <v>0.33859583620816602</v>
      </c>
    </row>
    <row r="3468" spans="1:5" x14ac:dyDescent="0.25">
      <c r="A3468" s="2" t="s">
        <v>6939</v>
      </c>
      <c r="B3468" s="6" t="s">
        <v>5437</v>
      </c>
      <c r="C3468" s="6" t="s">
        <v>6940</v>
      </c>
      <c r="D3468" s="3">
        <v>-5.2887035332674758E-3</v>
      </c>
      <c r="E3468" s="4">
        <v>0.98920249178042463</v>
      </c>
    </row>
    <row r="3469" spans="1:5" x14ac:dyDescent="0.25">
      <c r="A3469" s="2" t="s">
        <v>6941</v>
      </c>
      <c r="B3469" s="6" t="s">
        <v>5437</v>
      </c>
      <c r="C3469" s="6" t="s">
        <v>6942</v>
      </c>
      <c r="D3469" s="3">
        <v>0.77686633724956555</v>
      </c>
      <c r="E3469" s="4">
        <v>9.5320865506360597E-3</v>
      </c>
    </row>
    <row r="3470" spans="1:5" x14ac:dyDescent="0.25">
      <c r="A3470" s="2" t="s">
        <v>6943</v>
      </c>
      <c r="B3470" s="6" t="s">
        <v>5437</v>
      </c>
      <c r="C3470" s="6" t="s">
        <v>6944</v>
      </c>
      <c r="D3470" s="3">
        <v>-0.12507557626656077</v>
      </c>
      <c r="E3470" s="4" t="e">
        <f>NA()</f>
        <v>#N/A</v>
      </c>
    </row>
    <row r="3471" spans="1:5" x14ac:dyDescent="0.25">
      <c r="A3471" s="2" t="s">
        <v>6945</v>
      </c>
      <c r="B3471" s="6" t="s">
        <v>5437</v>
      </c>
      <c r="C3471" s="6" t="s">
        <v>6946</v>
      </c>
      <c r="D3471" s="3">
        <v>0.25713880916117399</v>
      </c>
      <c r="E3471" s="4">
        <v>0.27957098024803706</v>
      </c>
    </row>
    <row r="3472" spans="1:5" x14ac:dyDescent="0.25">
      <c r="A3472" s="2" t="s">
        <v>6947</v>
      </c>
      <c r="B3472" s="6" t="s">
        <v>5437</v>
      </c>
      <c r="C3472" s="6" t="s">
        <v>6948</v>
      </c>
      <c r="D3472" s="3">
        <v>0.1979218961941227</v>
      </c>
      <c r="E3472" s="4">
        <v>0.66376737623138926</v>
      </c>
    </row>
    <row r="3473" spans="1:5" x14ac:dyDescent="0.25">
      <c r="A3473" s="2" t="s">
        <v>6949</v>
      </c>
      <c r="B3473" s="6" t="s">
        <v>5437</v>
      </c>
      <c r="C3473" s="6" t="s">
        <v>6950</v>
      </c>
      <c r="D3473" s="3">
        <v>2.0284370876517948E-2</v>
      </c>
      <c r="E3473" s="4" t="e">
        <f>NA()</f>
        <v>#N/A</v>
      </c>
    </row>
    <row r="3474" spans="1:5" x14ac:dyDescent="0.25">
      <c r="A3474" s="2" t="s">
        <v>6951</v>
      </c>
      <c r="B3474" s="6" t="s">
        <v>5437</v>
      </c>
      <c r="C3474" s="6" t="s">
        <v>6952</v>
      </c>
      <c r="D3474" s="3">
        <v>-0.15399036208355801</v>
      </c>
      <c r="E3474" s="4">
        <v>0.40607604092318966</v>
      </c>
    </row>
    <row r="3475" spans="1:5" x14ac:dyDescent="0.25">
      <c r="A3475" s="2" t="s">
        <v>6953</v>
      </c>
      <c r="B3475" s="6" t="s">
        <v>5437</v>
      </c>
      <c r="C3475" s="6" t="s">
        <v>6954</v>
      </c>
      <c r="D3475" s="3">
        <v>0.51122923453659785</v>
      </c>
      <c r="E3475" s="4">
        <v>1.501272679202017E-2</v>
      </c>
    </row>
    <row r="3476" spans="1:5" x14ac:dyDescent="0.25">
      <c r="A3476" s="2" t="s">
        <v>6955</v>
      </c>
      <c r="B3476" s="6" t="s">
        <v>5437</v>
      </c>
      <c r="C3476" s="6" t="s">
        <v>6956</v>
      </c>
      <c r="D3476" s="3">
        <v>-3.4824846277870483E-2</v>
      </c>
      <c r="E3476" s="4">
        <v>0.90657359317750674</v>
      </c>
    </row>
    <row r="3477" spans="1:5" x14ac:dyDescent="0.25">
      <c r="A3477" s="2" t="s">
        <v>6957</v>
      </c>
      <c r="B3477" s="6" t="s">
        <v>5437</v>
      </c>
      <c r="C3477" s="6" t="s">
        <v>6958</v>
      </c>
      <c r="D3477" s="3">
        <v>0.33382282279334646</v>
      </c>
      <c r="E3477" s="4">
        <v>4.3334527346645307E-2</v>
      </c>
    </row>
    <row r="3478" spans="1:5" x14ac:dyDescent="0.25">
      <c r="A3478" s="2" t="s">
        <v>6959</v>
      </c>
      <c r="B3478" s="6" t="s">
        <v>5437</v>
      </c>
      <c r="C3478" s="6" t="s">
        <v>6960</v>
      </c>
      <c r="D3478" s="3">
        <v>-0.12866740573055649</v>
      </c>
      <c r="E3478" s="4">
        <v>0.75173924558320571</v>
      </c>
    </row>
    <row r="3479" spans="1:5" x14ac:dyDescent="0.25">
      <c r="A3479" s="2" t="s">
        <v>6961</v>
      </c>
      <c r="B3479" s="6" t="s">
        <v>5437</v>
      </c>
      <c r="C3479" s="6" t="s">
        <v>6962</v>
      </c>
      <c r="D3479" s="3">
        <v>-0.11020785273116</v>
      </c>
      <c r="E3479" s="4">
        <v>0.7567277495903556</v>
      </c>
    </row>
    <row r="3480" spans="1:5" x14ac:dyDescent="0.25">
      <c r="A3480" s="2" t="s">
        <v>6963</v>
      </c>
      <c r="B3480" s="6" t="s">
        <v>5437</v>
      </c>
      <c r="C3480" s="6" t="s">
        <v>6964</v>
      </c>
      <c r="D3480" s="3">
        <v>0.18307871945422652</v>
      </c>
      <c r="E3480" s="4">
        <v>0.32222047380179608</v>
      </c>
    </row>
    <row r="3481" spans="1:5" x14ac:dyDescent="0.25">
      <c r="A3481" s="2" t="s">
        <v>6965</v>
      </c>
      <c r="B3481" s="6" t="s">
        <v>5437</v>
      </c>
      <c r="C3481" s="6" t="s">
        <v>6966</v>
      </c>
      <c r="D3481" s="3">
        <v>-5.4631118230953875E-3</v>
      </c>
      <c r="E3481" s="4">
        <v>0.9847786896213353</v>
      </c>
    </row>
    <row r="3482" spans="1:5" x14ac:dyDescent="0.25">
      <c r="A3482" s="2" t="s">
        <v>6967</v>
      </c>
      <c r="B3482" s="6" t="s">
        <v>5437</v>
      </c>
      <c r="C3482" s="6" t="s">
        <v>6968</v>
      </c>
      <c r="D3482" s="3">
        <v>0.17564528882889743</v>
      </c>
      <c r="E3482" s="4">
        <v>0.57001338914902766</v>
      </c>
    </row>
    <row r="3483" spans="1:5" x14ac:dyDescent="0.25">
      <c r="A3483" s="2" t="s">
        <v>6969</v>
      </c>
      <c r="B3483" s="6" t="s">
        <v>5437</v>
      </c>
      <c r="C3483" s="6" t="s">
        <v>6970</v>
      </c>
      <c r="D3483" s="3">
        <v>0.15715075131274264</v>
      </c>
      <c r="E3483" s="4">
        <v>0.39888050055965346</v>
      </c>
    </row>
    <row r="3484" spans="1:5" x14ac:dyDescent="0.25">
      <c r="A3484" s="2" t="s">
        <v>6971</v>
      </c>
      <c r="B3484" s="6" t="s">
        <v>5437</v>
      </c>
      <c r="C3484" s="6" t="s">
        <v>6972</v>
      </c>
      <c r="D3484" s="3">
        <v>-0.29016684293351536</v>
      </c>
      <c r="E3484" s="4" t="e">
        <f>NA()</f>
        <v>#N/A</v>
      </c>
    </row>
    <row r="3485" spans="1:5" x14ac:dyDescent="0.25">
      <c r="A3485" s="2" t="s">
        <v>6973</v>
      </c>
      <c r="B3485" s="6" t="s">
        <v>5437</v>
      </c>
      <c r="C3485" s="6" t="s">
        <v>6974</v>
      </c>
      <c r="D3485" s="3">
        <v>0.15623065183647095</v>
      </c>
      <c r="E3485" s="4">
        <v>0.79616308048632278</v>
      </c>
    </row>
    <row r="3486" spans="1:5" x14ac:dyDescent="0.25">
      <c r="A3486" s="2" t="s">
        <v>6975</v>
      </c>
      <c r="B3486" s="6" t="s">
        <v>5437</v>
      </c>
      <c r="C3486" s="6" t="s">
        <v>6976</v>
      </c>
      <c r="D3486" s="3">
        <v>0.2024201258588183</v>
      </c>
      <c r="E3486" s="4">
        <v>0.68434272987269684</v>
      </c>
    </row>
    <row r="3487" spans="1:5" x14ac:dyDescent="0.25">
      <c r="A3487" s="2" t="s">
        <v>6977</v>
      </c>
      <c r="B3487" s="6" t="s">
        <v>5437</v>
      </c>
      <c r="C3487" s="6" t="s">
        <v>6978</v>
      </c>
      <c r="D3487" s="3">
        <v>0.11131912186304392</v>
      </c>
      <c r="E3487" s="4" t="e">
        <f>NA()</f>
        <v>#N/A</v>
      </c>
    </row>
    <row r="3488" spans="1:5" x14ac:dyDescent="0.25">
      <c r="A3488" s="2" t="s">
        <v>6979</v>
      </c>
      <c r="B3488" s="6" t="s">
        <v>5437</v>
      </c>
      <c r="C3488" s="6" t="s">
        <v>6980</v>
      </c>
      <c r="D3488" s="3">
        <v>-0.24137670070505776</v>
      </c>
      <c r="E3488" s="4">
        <v>0.30237924160962593</v>
      </c>
    </row>
    <row r="3489" spans="1:5" x14ac:dyDescent="0.25">
      <c r="A3489" s="2" t="s">
        <v>6981</v>
      </c>
      <c r="B3489" s="6" t="s">
        <v>5437</v>
      </c>
      <c r="C3489" s="6" t="s">
        <v>6982</v>
      </c>
      <c r="D3489" s="3">
        <v>6.4638098276461288E-3</v>
      </c>
      <c r="E3489" s="4">
        <v>0.9868055037090524</v>
      </c>
    </row>
    <row r="3490" spans="1:5" x14ac:dyDescent="0.25">
      <c r="A3490" s="2" t="s">
        <v>6983</v>
      </c>
      <c r="B3490" s="6" t="s">
        <v>5437</v>
      </c>
      <c r="C3490" s="6" t="s">
        <v>6984</v>
      </c>
      <c r="D3490" s="3">
        <v>-0.16984263371975603</v>
      </c>
      <c r="E3490" s="4">
        <v>0.60674414928564768</v>
      </c>
    </row>
    <row r="3491" spans="1:5" x14ac:dyDescent="0.25">
      <c r="A3491" s="2" t="s">
        <v>6985</v>
      </c>
      <c r="B3491" s="6" t="s">
        <v>5437</v>
      </c>
      <c r="C3491" s="6" t="s">
        <v>6986</v>
      </c>
      <c r="D3491" s="3">
        <v>-0.94854415563726036</v>
      </c>
      <c r="E3491" s="4" t="e">
        <f>NA()</f>
        <v>#N/A</v>
      </c>
    </row>
    <row r="3492" spans="1:5" x14ac:dyDescent="0.25">
      <c r="A3492" s="2" t="s">
        <v>6987</v>
      </c>
      <c r="B3492" s="6" t="s">
        <v>5437</v>
      </c>
      <c r="C3492" s="6" t="s">
        <v>6988</v>
      </c>
      <c r="D3492" s="3">
        <v>-0.39721417185019214</v>
      </c>
      <c r="E3492" s="4">
        <v>0.44908252486196049</v>
      </c>
    </row>
    <row r="3493" spans="1:5" x14ac:dyDescent="0.25">
      <c r="A3493" s="2" t="s">
        <v>6989</v>
      </c>
      <c r="B3493" s="6" t="s">
        <v>5437</v>
      </c>
      <c r="C3493" s="6" t="s">
        <v>6990</v>
      </c>
      <c r="D3493" s="3">
        <v>-0.70009616746811798</v>
      </c>
      <c r="E3493" s="4">
        <v>0.29375845434734604</v>
      </c>
    </row>
    <row r="3494" spans="1:5" x14ac:dyDescent="0.25">
      <c r="A3494" s="2" t="s">
        <v>6991</v>
      </c>
      <c r="B3494" s="6" t="s">
        <v>5437</v>
      </c>
      <c r="C3494" s="6" t="s">
        <v>6992</v>
      </c>
      <c r="D3494" s="3">
        <v>-0.36854995962086706</v>
      </c>
      <c r="E3494" s="4">
        <v>0.15829051169416863</v>
      </c>
    </row>
    <row r="3495" spans="1:5" x14ac:dyDescent="0.25">
      <c r="A3495" s="2" t="s">
        <v>6993</v>
      </c>
      <c r="B3495" s="6" t="s">
        <v>5437</v>
      </c>
      <c r="C3495" s="6" t="s">
        <v>6994</v>
      </c>
      <c r="D3495" s="3">
        <v>-0.29986959644887901</v>
      </c>
      <c r="E3495" s="4">
        <v>0.17339822932776983</v>
      </c>
    </row>
    <row r="3496" spans="1:5" x14ac:dyDescent="0.25">
      <c r="A3496" s="2" t="s">
        <v>6995</v>
      </c>
      <c r="B3496" s="6" t="s">
        <v>5437</v>
      </c>
      <c r="C3496" s="6" t="s">
        <v>6996</v>
      </c>
      <c r="D3496" s="3">
        <v>-6.5731103241237404E-2</v>
      </c>
      <c r="E3496" s="4">
        <v>0.85645173259831764</v>
      </c>
    </row>
    <row r="3497" spans="1:5" x14ac:dyDescent="0.25">
      <c r="A3497" s="2" t="s">
        <v>6997</v>
      </c>
      <c r="B3497" s="6" t="s">
        <v>5437</v>
      </c>
      <c r="C3497" s="6" t="s">
        <v>6998</v>
      </c>
      <c r="D3497" s="3">
        <v>-0.35007871221796855</v>
      </c>
      <c r="E3497" s="4">
        <v>0.11799930078855098</v>
      </c>
    </row>
    <row r="3498" spans="1:5" x14ac:dyDescent="0.25">
      <c r="A3498" s="2" t="s">
        <v>6999</v>
      </c>
      <c r="B3498" s="6" t="s">
        <v>5437</v>
      </c>
      <c r="C3498" s="6" t="s">
        <v>7000</v>
      </c>
      <c r="D3498" s="3">
        <v>-4.3887431627850811E-2</v>
      </c>
      <c r="E3498" s="4">
        <v>0.86694513284070729</v>
      </c>
    </row>
    <row r="3499" spans="1:5" x14ac:dyDescent="0.25">
      <c r="A3499" s="2" t="s">
        <v>7001</v>
      </c>
      <c r="B3499" s="6" t="s">
        <v>5437</v>
      </c>
      <c r="C3499" s="6" t="s">
        <v>7002</v>
      </c>
      <c r="D3499" s="3">
        <v>-0.49678750077949924</v>
      </c>
      <c r="E3499" s="4" t="e">
        <f>NA()</f>
        <v>#N/A</v>
      </c>
    </row>
    <row r="3500" spans="1:5" x14ac:dyDescent="0.25">
      <c r="A3500" s="2" t="s">
        <v>7003</v>
      </c>
      <c r="B3500" s="6" t="s">
        <v>5437</v>
      </c>
      <c r="C3500" s="6" t="s">
        <v>7004</v>
      </c>
      <c r="D3500" s="3">
        <v>1.5858618918990524</v>
      </c>
      <c r="E3500" s="4">
        <v>8.8391015161505464E-21</v>
      </c>
    </row>
    <row r="3501" spans="1:5" x14ac:dyDescent="0.25">
      <c r="A3501" s="2" t="s">
        <v>7005</v>
      </c>
      <c r="B3501" s="6" t="s">
        <v>5437</v>
      </c>
      <c r="C3501" s="6" t="s">
        <v>7006</v>
      </c>
      <c r="D3501" s="3">
        <v>0.3874716954991293</v>
      </c>
      <c r="E3501" s="4">
        <v>0.1661324716987958</v>
      </c>
    </row>
    <row r="3502" spans="1:5" x14ac:dyDescent="0.25">
      <c r="A3502" s="2" t="s">
        <v>7007</v>
      </c>
      <c r="B3502" s="6" t="s">
        <v>5437</v>
      </c>
      <c r="C3502" s="6" t="s">
        <v>7008</v>
      </c>
      <c r="D3502" s="3">
        <v>0.51227555888958898</v>
      </c>
      <c r="E3502" s="4">
        <v>7.2210676359159912E-2</v>
      </c>
    </row>
    <row r="3503" spans="1:5" x14ac:dyDescent="0.25">
      <c r="A3503" s="2" t="s">
        <v>7009</v>
      </c>
      <c r="B3503" s="6" t="s">
        <v>5437</v>
      </c>
      <c r="C3503" s="6" t="s">
        <v>7010</v>
      </c>
      <c r="D3503" s="3">
        <v>0.13284060520784194</v>
      </c>
      <c r="E3503" s="4">
        <v>0.65720202252318383</v>
      </c>
    </row>
    <row r="3504" spans="1:5" x14ac:dyDescent="0.25">
      <c r="A3504" s="2" t="s">
        <v>7011</v>
      </c>
      <c r="B3504" s="6" t="s">
        <v>5437</v>
      </c>
      <c r="C3504" s="6" t="s">
        <v>7012</v>
      </c>
      <c r="D3504" s="3">
        <v>0.44828064636316711</v>
      </c>
      <c r="E3504" s="4">
        <v>4.584866239624283E-3</v>
      </c>
    </row>
    <row r="3505" spans="1:5" x14ac:dyDescent="0.25">
      <c r="A3505" s="2" t="s">
        <v>7013</v>
      </c>
      <c r="B3505" s="6" t="s">
        <v>5437</v>
      </c>
      <c r="C3505" s="6" t="s">
        <v>7014</v>
      </c>
      <c r="D3505" s="3">
        <v>0.45241743602482731</v>
      </c>
      <c r="E3505" s="4">
        <v>6.1915558970674515E-2</v>
      </c>
    </row>
    <row r="3506" spans="1:5" x14ac:dyDescent="0.25">
      <c r="A3506" s="2" t="s">
        <v>7015</v>
      </c>
      <c r="B3506" s="6" t="s">
        <v>5437</v>
      </c>
      <c r="C3506" s="6" t="s">
        <v>7016</v>
      </c>
      <c r="D3506" s="3">
        <v>-0.48581424841592707</v>
      </c>
      <c r="E3506" s="4">
        <v>1.2994581460920838E-2</v>
      </c>
    </row>
    <row r="3507" spans="1:5" x14ac:dyDescent="0.25">
      <c r="A3507" s="2" t="s">
        <v>7017</v>
      </c>
      <c r="B3507" s="6" t="s">
        <v>5437</v>
      </c>
      <c r="C3507" s="6" t="s">
        <v>7018</v>
      </c>
      <c r="D3507" s="3">
        <v>0.30697764852179893</v>
      </c>
      <c r="E3507" s="4">
        <v>6.0374857137770008E-2</v>
      </c>
    </row>
    <row r="3508" spans="1:5" x14ac:dyDescent="0.25">
      <c r="A3508" s="2" t="s">
        <v>7019</v>
      </c>
      <c r="B3508" s="6" t="s">
        <v>5437</v>
      </c>
      <c r="C3508" s="6" t="s">
        <v>7020</v>
      </c>
      <c r="D3508" s="3">
        <v>0.28523691997985451</v>
      </c>
      <c r="E3508" s="4">
        <v>0.22720133296614933</v>
      </c>
    </row>
    <row r="3509" spans="1:5" x14ac:dyDescent="0.25">
      <c r="A3509" s="2" t="s">
        <v>7021</v>
      </c>
      <c r="B3509" s="6" t="s">
        <v>5437</v>
      </c>
      <c r="C3509" s="6" t="s">
        <v>7022</v>
      </c>
      <c r="D3509" s="3">
        <v>0.11125774957559034</v>
      </c>
      <c r="E3509" s="4">
        <v>0.63791369222221561</v>
      </c>
    </row>
    <row r="3510" spans="1:5" x14ac:dyDescent="0.25">
      <c r="A3510" s="2" t="s">
        <v>7023</v>
      </c>
      <c r="B3510" s="6" t="s">
        <v>5437</v>
      </c>
      <c r="C3510" s="6" t="s">
        <v>7024</v>
      </c>
      <c r="D3510" s="3">
        <v>0.20959096990340781</v>
      </c>
      <c r="E3510" s="4">
        <v>0.33944901811964656</v>
      </c>
    </row>
    <row r="3511" spans="1:5" x14ac:dyDescent="0.25">
      <c r="A3511" s="2" t="s">
        <v>7025</v>
      </c>
      <c r="B3511" s="6" t="s">
        <v>5437</v>
      </c>
      <c r="C3511" s="6" t="s">
        <v>7026</v>
      </c>
      <c r="D3511" s="3">
        <v>1.8433242272828727E-2</v>
      </c>
      <c r="E3511" s="4">
        <v>0.98197973360472257</v>
      </c>
    </row>
    <row r="3512" spans="1:5" x14ac:dyDescent="0.25">
      <c r="A3512" s="2" t="s">
        <v>7027</v>
      </c>
      <c r="B3512" s="6" t="s">
        <v>5437</v>
      </c>
      <c r="C3512" s="6" t="s">
        <v>7028</v>
      </c>
      <c r="D3512" s="3">
        <v>-9.1791593184223114E-2</v>
      </c>
      <c r="E3512" s="4">
        <v>0.75795153612340993</v>
      </c>
    </row>
    <row r="3513" spans="1:5" x14ac:dyDescent="0.25">
      <c r="A3513" s="2" t="s">
        <v>7029</v>
      </c>
      <c r="B3513" s="6" t="s">
        <v>5437</v>
      </c>
      <c r="C3513" s="6" t="s">
        <v>7030</v>
      </c>
      <c r="D3513" s="3">
        <v>-0.28468102936583112</v>
      </c>
      <c r="E3513" s="4">
        <v>0.25843269220607479</v>
      </c>
    </row>
    <row r="3514" spans="1:5" x14ac:dyDescent="0.25">
      <c r="A3514" s="2" t="s">
        <v>7031</v>
      </c>
      <c r="B3514" s="6" t="s">
        <v>5437</v>
      </c>
      <c r="C3514" s="6" t="s">
        <v>7032</v>
      </c>
      <c r="D3514" s="3">
        <v>-0.3246285953558336</v>
      </c>
      <c r="E3514" s="4">
        <v>0.14990016948926008</v>
      </c>
    </row>
    <row r="3515" spans="1:5" x14ac:dyDescent="0.25">
      <c r="A3515" s="2" t="s">
        <v>7033</v>
      </c>
      <c r="B3515" s="6" t="s">
        <v>5437</v>
      </c>
      <c r="C3515" s="6" t="s">
        <v>7034</v>
      </c>
      <c r="D3515" s="3">
        <v>-0.50732138546160255</v>
      </c>
      <c r="E3515" s="4">
        <v>6.0984538293833407E-2</v>
      </c>
    </row>
    <row r="3516" spans="1:5" x14ac:dyDescent="0.25">
      <c r="A3516" s="2" t="s">
        <v>7035</v>
      </c>
      <c r="B3516" s="6" t="s">
        <v>5437</v>
      </c>
      <c r="C3516" s="6" t="s">
        <v>7036</v>
      </c>
      <c r="D3516" s="3">
        <v>-0.188198579684072</v>
      </c>
      <c r="E3516" s="4" t="e">
        <f>NA()</f>
        <v>#N/A</v>
      </c>
    </row>
    <row r="3517" spans="1:5" x14ac:dyDescent="0.25">
      <c r="A3517" s="2" t="s">
        <v>7037</v>
      </c>
      <c r="B3517" s="6" t="s">
        <v>5437</v>
      </c>
      <c r="C3517" s="6" t="s">
        <v>7038</v>
      </c>
      <c r="D3517" s="3">
        <v>0.90082044027159891</v>
      </c>
      <c r="E3517" s="4">
        <v>9.9904171412650095E-2</v>
      </c>
    </row>
    <row r="3518" spans="1:5" x14ac:dyDescent="0.25">
      <c r="A3518" s="2" t="s">
        <v>7039</v>
      </c>
      <c r="B3518" s="6" t="s">
        <v>5437</v>
      </c>
      <c r="C3518" s="6" t="s">
        <v>7040</v>
      </c>
      <c r="D3518" s="3">
        <v>-0.13524392873065794</v>
      </c>
      <c r="E3518" s="4" t="e">
        <f>NA()</f>
        <v>#N/A</v>
      </c>
    </row>
    <row r="3519" spans="1:5" x14ac:dyDescent="0.25">
      <c r="A3519" s="2" t="s">
        <v>7041</v>
      </c>
      <c r="B3519" s="6" t="s">
        <v>5437</v>
      </c>
      <c r="C3519" s="6" t="s">
        <v>7042</v>
      </c>
      <c r="D3519" s="3">
        <v>6.8316232834224028E-2</v>
      </c>
      <c r="E3519" s="4">
        <v>0.77067526759712057</v>
      </c>
    </row>
    <row r="3520" spans="1:5" x14ac:dyDescent="0.25">
      <c r="A3520" s="2" t="s">
        <v>7043</v>
      </c>
      <c r="B3520" s="6" t="s">
        <v>5437</v>
      </c>
      <c r="C3520" s="6" t="s">
        <v>7044</v>
      </c>
      <c r="D3520" s="3">
        <v>0.20110886140850792</v>
      </c>
      <c r="E3520" s="4">
        <v>0.63938662689044579</v>
      </c>
    </row>
    <row r="3521" spans="1:5" x14ac:dyDescent="0.25">
      <c r="A3521" s="2" t="s">
        <v>7045</v>
      </c>
      <c r="B3521" s="6" t="s">
        <v>5437</v>
      </c>
      <c r="C3521" s="6" t="s">
        <v>7046</v>
      </c>
      <c r="D3521" s="3">
        <v>0.38413700924721117</v>
      </c>
      <c r="E3521" s="4">
        <v>0.4920019237679803</v>
      </c>
    </row>
    <row r="3522" spans="1:5" x14ac:dyDescent="0.25">
      <c r="A3522" s="2" t="s">
        <v>7047</v>
      </c>
      <c r="B3522" s="6" t="s">
        <v>5437</v>
      </c>
      <c r="C3522" s="6" t="s">
        <v>7048</v>
      </c>
      <c r="D3522" s="3">
        <v>-0.35101054958980366</v>
      </c>
      <c r="E3522" s="4">
        <v>0.46526355397472685</v>
      </c>
    </row>
    <row r="3523" spans="1:5" x14ac:dyDescent="0.25">
      <c r="A3523" s="2" t="s">
        <v>7049</v>
      </c>
      <c r="B3523" s="6" t="s">
        <v>5437</v>
      </c>
      <c r="C3523" s="6" t="s">
        <v>7050</v>
      </c>
      <c r="D3523" s="3">
        <v>0.48084942418835885</v>
      </c>
      <c r="E3523" s="4">
        <v>1.255138947095205E-2</v>
      </c>
    </row>
    <row r="3524" spans="1:5" x14ac:dyDescent="0.25">
      <c r="A3524" s="2" t="s">
        <v>7051</v>
      </c>
      <c r="B3524" s="6" t="s">
        <v>5437</v>
      </c>
      <c r="C3524" s="6" t="s">
        <v>7052</v>
      </c>
      <c r="D3524" s="3">
        <v>0.13292263926726369</v>
      </c>
      <c r="E3524" s="4">
        <v>0.56144897745675248</v>
      </c>
    </row>
    <row r="3525" spans="1:5" x14ac:dyDescent="0.25">
      <c r="A3525" s="2" t="s">
        <v>7053</v>
      </c>
      <c r="B3525" s="6" t="s">
        <v>5437</v>
      </c>
      <c r="C3525" s="6" t="s">
        <v>7054</v>
      </c>
      <c r="D3525" s="3">
        <v>-0.8022549349185053</v>
      </c>
      <c r="E3525" s="4" t="e">
        <f>NA()</f>
        <v>#N/A</v>
      </c>
    </row>
    <row r="3526" spans="1:5" x14ac:dyDescent="0.25">
      <c r="A3526" s="2" t="s">
        <v>7055</v>
      </c>
      <c r="B3526" s="6" t="s">
        <v>5437</v>
      </c>
      <c r="C3526" s="6" t="s">
        <v>7056</v>
      </c>
      <c r="D3526" s="3">
        <v>-0.32886112354332425</v>
      </c>
      <c r="E3526" s="4">
        <v>0.53096159853139502</v>
      </c>
    </row>
    <row r="3527" spans="1:5" x14ac:dyDescent="0.25">
      <c r="A3527" s="2" t="s">
        <v>7057</v>
      </c>
      <c r="B3527" s="6" t="s">
        <v>5437</v>
      </c>
      <c r="C3527" s="6" t="s">
        <v>7058</v>
      </c>
      <c r="D3527" s="3">
        <v>-0.37576751676044384</v>
      </c>
      <c r="E3527" s="4">
        <v>0.18188352207317421</v>
      </c>
    </row>
    <row r="3528" spans="1:5" x14ac:dyDescent="0.25">
      <c r="A3528" s="2" t="s">
        <v>7059</v>
      </c>
      <c r="B3528" s="6" t="s">
        <v>5437</v>
      </c>
      <c r="C3528" s="6" t="s">
        <v>7060</v>
      </c>
      <c r="D3528" s="3">
        <v>0.20486376433362705</v>
      </c>
      <c r="E3528" s="4">
        <v>0.49773204197991328</v>
      </c>
    </row>
    <row r="3529" spans="1:5" x14ac:dyDescent="0.25">
      <c r="A3529" s="2" t="s">
        <v>7061</v>
      </c>
      <c r="B3529" s="6" t="s">
        <v>5437</v>
      </c>
      <c r="C3529" s="6" t="s">
        <v>7062</v>
      </c>
      <c r="D3529" s="3">
        <v>-7.3992913666543925E-2</v>
      </c>
      <c r="E3529" s="4">
        <v>0.77812053010044668</v>
      </c>
    </row>
    <row r="3530" spans="1:5" x14ac:dyDescent="0.25">
      <c r="A3530" s="2" t="s">
        <v>7063</v>
      </c>
      <c r="B3530" s="6" t="s">
        <v>5437</v>
      </c>
      <c r="C3530" s="6" t="s">
        <v>7064</v>
      </c>
      <c r="D3530" s="3">
        <v>-0.69239871317738233</v>
      </c>
      <c r="E3530" s="4">
        <v>7.5563822663578242E-3</v>
      </c>
    </row>
    <row r="3531" spans="1:5" x14ac:dyDescent="0.25">
      <c r="A3531" s="2" t="s">
        <v>7065</v>
      </c>
      <c r="B3531" s="6" t="s">
        <v>5437</v>
      </c>
      <c r="C3531" s="6" t="s">
        <v>7066</v>
      </c>
      <c r="D3531" s="3">
        <v>-0.52988357858410828</v>
      </c>
      <c r="E3531" s="4">
        <v>0.35098951071401846</v>
      </c>
    </row>
    <row r="3532" spans="1:5" x14ac:dyDescent="0.25">
      <c r="A3532" s="2" t="s">
        <v>7067</v>
      </c>
      <c r="B3532" s="6" t="s">
        <v>5437</v>
      </c>
      <c r="C3532" s="6" t="s">
        <v>7068</v>
      </c>
      <c r="D3532" s="3">
        <v>-0.20377402417727739</v>
      </c>
      <c r="E3532" s="4">
        <v>0.47521182859606143</v>
      </c>
    </row>
    <row r="3533" spans="1:5" x14ac:dyDescent="0.25">
      <c r="A3533" s="2" t="s">
        <v>7069</v>
      </c>
      <c r="B3533" s="6" t="s">
        <v>5437</v>
      </c>
      <c r="C3533" s="6" t="s">
        <v>7070</v>
      </c>
      <c r="D3533" s="3">
        <v>-0.39081017649425864</v>
      </c>
      <c r="E3533" s="4">
        <v>0.16516516870837208</v>
      </c>
    </row>
    <row r="3534" spans="1:5" x14ac:dyDescent="0.25">
      <c r="A3534" s="2" t="s">
        <v>7071</v>
      </c>
      <c r="B3534" s="6" t="s">
        <v>5437</v>
      </c>
      <c r="C3534" s="6" t="s">
        <v>7072</v>
      </c>
      <c r="D3534" s="3">
        <v>-6.3659099362805449E-2</v>
      </c>
      <c r="E3534" s="4">
        <v>0.87793170322772407</v>
      </c>
    </row>
    <row r="3535" spans="1:5" x14ac:dyDescent="0.25">
      <c r="A3535" s="2" t="s">
        <v>7073</v>
      </c>
      <c r="B3535" s="6" t="s">
        <v>5437</v>
      </c>
      <c r="C3535" s="6" t="s">
        <v>7074</v>
      </c>
      <c r="D3535" s="3">
        <v>-0.41980917883410146</v>
      </c>
      <c r="E3535" s="4">
        <v>9.2059608667525231E-2</v>
      </c>
    </row>
    <row r="3536" spans="1:5" x14ac:dyDescent="0.25">
      <c r="A3536" s="2" t="s">
        <v>7075</v>
      </c>
      <c r="B3536" s="6" t="s">
        <v>5437</v>
      </c>
      <c r="C3536" s="6" t="s">
        <v>7076</v>
      </c>
      <c r="D3536" s="3">
        <v>-0.27655415503247732</v>
      </c>
      <c r="E3536" s="4">
        <v>0.52380666298950762</v>
      </c>
    </row>
    <row r="3537" spans="1:5" x14ac:dyDescent="0.25">
      <c r="A3537" s="2" t="s">
        <v>7077</v>
      </c>
      <c r="B3537" s="6" t="s">
        <v>5437</v>
      </c>
      <c r="C3537" s="6" t="s">
        <v>7078</v>
      </c>
      <c r="D3537" s="3">
        <v>-0.51307687764410037</v>
      </c>
      <c r="E3537" s="4">
        <v>6.6207687055200845E-2</v>
      </c>
    </row>
    <row r="3538" spans="1:5" x14ac:dyDescent="0.25">
      <c r="A3538" s="2" t="s">
        <v>7079</v>
      </c>
      <c r="B3538" s="6" t="s">
        <v>5437</v>
      </c>
      <c r="C3538" s="6" t="s">
        <v>7080</v>
      </c>
      <c r="D3538" s="3">
        <v>0.5456612352450001</v>
      </c>
      <c r="E3538" s="4">
        <v>0.1896641703511206</v>
      </c>
    </row>
    <row r="3539" spans="1:5" x14ac:dyDescent="0.25">
      <c r="A3539" s="2" t="s">
        <v>7081</v>
      </c>
      <c r="B3539" s="6" t="s">
        <v>5437</v>
      </c>
      <c r="C3539" s="6" t="s">
        <v>7082</v>
      </c>
      <c r="D3539" s="3">
        <v>-0.80448991979795004</v>
      </c>
      <c r="E3539" s="4">
        <v>0.23311905125794857</v>
      </c>
    </row>
    <row r="3540" spans="1:5" x14ac:dyDescent="0.25">
      <c r="A3540" s="2" t="s">
        <v>7083</v>
      </c>
      <c r="B3540" s="6" t="s">
        <v>5437</v>
      </c>
      <c r="C3540" s="6" t="s">
        <v>7084</v>
      </c>
      <c r="D3540" s="3">
        <v>7.7928946712504804E-2</v>
      </c>
      <c r="E3540" s="4">
        <v>0.7600112706474722</v>
      </c>
    </row>
    <row r="3541" spans="1:5" x14ac:dyDescent="0.25">
      <c r="A3541" s="2" t="s">
        <v>7085</v>
      </c>
      <c r="B3541" s="6" t="s">
        <v>5437</v>
      </c>
      <c r="C3541" s="6" t="s">
        <v>7086</v>
      </c>
      <c r="D3541" s="3">
        <v>-0.2403981662138546</v>
      </c>
      <c r="E3541" s="4">
        <v>0.38265105150322182</v>
      </c>
    </row>
    <row r="3542" spans="1:5" x14ac:dyDescent="0.25">
      <c r="A3542" s="2" t="s">
        <v>7087</v>
      </c>
      <c r="B3542" s="6" t="s">
        <v>5437</v>
      </c>
      <c r="C3542" s="6" t="s">
        <v>7088</v>
      </c>
      <c r="D3542" s="3">
        <v>-0.15885160374402904</v>
      </c>
      <c r="E3542" s="4">
        <v>0.51913494200427124</v>
      </c>
    </row>
    <row r="3543" spans="1:5" x14ac:dyDescent="0.25">
      <c r="A3543" s="2" t="s">
        <v>7089</v>
      </c>
      <c r="B3543" s="6" t="s">
        <v>5437</v>
      </c>
      <c r="C3543" s="6" t="s">
        <v>7090</v>
      </c>
      <c r="D3543" s="3">
        <v>0.63344262162644582</v>
      </c>
      <c r="E3543" s="4">
        <v>2.1753521584860738E-2</v>
      </c>
    </row>
    <row r="3544" spans="1:5" x14ac:dyDescent="0.25">
      <c r="A3544" s="2" t="s">
        <v>7091</v>
      </c>
      <c r="B3544" s="6" t="s">
        <v>5437</v>
      </c>
      <c r="C3544" s="6" t="s">
        <v>7092</v>
      </c>
      <c r="D3544" s="3">
        <v>-0.13797313881397558</v>
      </c>
      <c r="E3544" s="4">
        <v>0.66592786317553276</v>
      </c>
    </row>
    <row r="3545" spans="1:5" x14ac:dyDescent="0.25">
      <c r="A3545" s="2" t="s">
        <v>7093</v>
      </c>
      <c r="B3545" s="6" t="s">
        <v>5437</v>
      </c>
      <c r="C3545" s="6" t="s">
        <v>7094</v>
      </c>
      <c r="D3545" s="3">
        <v>-8.8614878564727162E-2</v>
      </c>
      <c r="E3545" s="4">
        <v>0.83553110071273706</v>
      </c>
    </row>
    <row r="3546" spans="1:5" x14ac:dyDescent="0.25">
      <c r="A3546" s="2" t="s">
        <v>7095</v>
      </c>
      <c r="B3546" s="6" t="s">
        <v>5437</v>
      </c>
      <c r="C3546" s="6" t="s">
        <v>7096</v>
      </c>
      <c r="D3546" s="3">
        <v>-0.89167736719819968</v>
      </c>
      <c r="E3546" s="4">
        <v>9.0924867146252308E-2</v>
      </c>
    </row>
    <row r="3547" spans="1:5" x14ac:dyDescent="0.25">
      <c r="A3547" s="2" t="s">
        <v>7097</v>
      </c>
      <c r="B3547" s="6" t="s">
        <v>5437</v>
      </c>
      <c r="C3547" s="6" t="s">
        <v>7098</v>
      </c>
      <c r="D3547" s="3">
        <v>0.69512983058548938</v>
      </c>
      <c r="E3547" s="4">
        <v>1.9037801664657625E-5</v>
      </c>
    </row>
    <row r="3548" spans="1:5" x14ac:dyDescent="0.25">
      <c r="A3548" s="2" t="s">
        <v>7099</v>
      </c>
      <c r="B3548" s="6" t="s">
        <v>5437</v>
      </c>
      <c r="C3548" s="6" t="s">
        <v>7100</v>
      </c>
      <c r="D3548" s="3">
        <v>-1.8284141693274115E-2</v>
      </c>
      <c r="E3548" s="4">
        <v>0.95406598135598353</v>
      </c>
    </row>
    <row r="3549" spans="1:5" x14ac:dyDescent="0.25">
      <c r="A3549" s="2" t="s">
        <v>7101</v>
      </c>
      <c r="B3549" s="6" t="s">
        <v>5437</v>
      </c>
      <c r="C3549" s="6" t="s">
        <v>7102</v>
      </c>
      <c r="D3549" s="3">
        <v>-9.4010678003556669E-2</v>
      </c>
      <c r="E3549" s="4">
        <v>0.82871018439057298</v>
      </c>
    </row>
    <row r="3550" spans="1:5" x14ac:dyDescent="0.25">
      <c r="A3550" s="2" t="s">
        <v>7103</v>
      </c>
      <c r="B3550" s="6" t="s">
        <v>5437</v>
      </c>
      <c r="C3550" s="6" t="s">
        <v>7104</v>
      </c>
      <c r="D3550" s="3">
        <v>0.24702782931776682</v>
      </c>
      <c r="E3550" s="4">
        <v>0.23862345424151332</v>
      </c>
    </row>
    <row r="3551" spans="1:5" x14ac:dyDescent="0.25">
      <c r="A3551" s="2" t="s">
        <v>7105</v>
      </c>
      <c r="B3551" s="6" t="s">
        <v>5437</v>
      </c>
      <c r="C3551" s="6" t="s">
        <v>7106</v>
      </c>
      <c r="D3551" s="3">
        <v>-0.47607340210909482</v>
      </c>
      <c r="E3551" s="4">
        <v>3.3355613576325992E-3</v>
      </c>
    </row>
    <row r="3552" spans="1:5" x14ac:dyDescent="0.25">
      <c r="A3552" s="2" t="s">
        <v>7107</v>
      </c>
      <c r="B3552" s="6" t="s">
        <v>5437</v>
      </c>
      <c r="C3552" s="6" t="s">
        <v>7108</v>
      </c>
      <c r="D3552" s="3">
        <v>-0.17488147057387179</v>
      </c>
      <c r="E3552" s="4">
        <v>0.39982512916136581</v>
      </c>
    </row>
    <row r="3553" spans="1:5" x14ac:dyDescent="0.25">
      <c r="A3553" s="2" t="s">
        <v>7109</v>
      </c>
      <c r="B3553" s="6" t="s">
        <v>5437</v>
      </c>
      <c r="C3553" s="6" t="s">
        <v>7110</v>
      </c>
      <c r="D3553" s="3">
        <v>-0.30129580227674513</v>
      </c>
      <c r="E3553" s="4">
        <v>0.36228695611670281</v>
      </c>
    </row>
    <row r="3554" spans="1:5" x14ac:dyDescent="0.25">
      <c r="A3554" s="2" t="s">
        <v>7111</v>
      </c>
      <c r="B3554" s="6" t="s">
        <v>5437</v>
      </c>
      <c r="C3554" s="6" t="s">
        <v>7112</v>
      </c>
      <c r="D3554" s="3">
        <v>0.14536570179074579</v>
      </c>
      <c r="E3554" s="4">
        <v>0.45719824744053428</v>
      </c>
    </row>
    <row r="3555" spans="1:5" x14ac:dyDescent="0.25">
      <c r="A3555" s="2" t="s">
        <v>7113</v>
      </c>
      <c r="B3555" s="6" t="s">
        <v>5437</v>
      </c>
      <c r="C3555" s="6" t="s">
        <v>7114</v>
      </c>
      <c r="D3555" s="3">
        <v>-8.0502746540945067E-2</v>
      </c>
      <c r="E3555" s="4">
        <v>0.86019273478944103</v>
      </c>
    </row>
    <row r="3556" spans="1:5" x14ac:dyDescent="0.25">
      <c r="A3556" s="2" t="s">
        <v>7115</v>
      </c>
      <c r="B3556" s="6" t="s">
        <v>5437</v>
      </c>
      <c r="C3556" s="6" t="s">
        <v>7116</v>
      </c>
      <c r="D3556" s="3">
        <v>3.0246618271891285E-3</v>
      </c>
      <c r="E3556" s="4">
        <v>0.98845935825502906</v>
      </c>
    </row>
    <row r="3557" spans="1:5" x14ac:dyDescent="0.25">
      <c r="A3557" s="2" t="s">
        <v>7117</v>
      </c>
      <c r="B3557" s="6" t="s">
        <v>5437</v>
      </c>
      <c r="C3557" s="6" t="s">
        <v>7118</v>
      </c>
      <c r="D3557" s="3">
        <v>0.62344611078567902</v>
      </c>
      <c r="E3557" s="4">
        <v>4.8354828522987189E-3</v>
      </c>
    </row>
    <row r="3558" spans="1:5" x14ac:dyDescent="0.25">
      <c r="A3558" s="2" t="s">
        <v>7119</v>
      </c>
      <c r="B3558" s="6" t="s">
        <v>5437</v>
      </c>
      <c r="C3558" s="6" t="s">
        <v>7120</v>
      </c>
      <c r="D3558" s="3">
        <v>-0.51097335955370138</v>
      </c>
      <c r="E3558" s="4">
        <v>1.1816531024568111E-2</v>
      </c>
    </row>
    <row r="3559" spans="1:5" x14ac:dyDescent="0.25">
      <c r="A3559" s="2" t="s">
        <v>7121</v>
      </c>
      <c r="B3559" s="6" t="s">
        <v>5437</v>
      </c>
      <c r="C3559" s="6" t="s">
        <v>7122</v>
      </c>
      <c r="D3559" s="3">
        <v>0.16652796010756488</v>
      </c>
      <c r="E3559" s="4" t="e">
        <f>NA()</f>
        <v>#N/A</v>
      </c>
    </row>
    <row r="3560" spans="1:5" x14ac:dyDescent="0.25">
      <c r="A3560" s="2" t="s">
        <v>7123</v>
      </c>
      <c r="B3560" s="6" t="s">
        <v>5437</v>
      </c>
      <c r="C3560" s="6" t="s">
        <v>7124</v>
      </c>
      <c r="D3560" s="3">
        <v>-0.29643648203352779</v>
      </c>
      <c r="E3560" s="4">
        <v>0.49424652329007762</v>
      </c>
    </row>
    <row r="3561" spans="1:5" x14ac:dyDescent="0.25">
      <c r="A3561" s="2" t="s">
        <v>7125</v>
      </c>
      <c r="B3561" s="6" t="s">
        <v>5437</v>
      </c>
      <c r="C3561" s="6" t="s">
        <v>7126</v>
      </c>
      <c r="D3561" s="3">
        <v>-0.45036091492810992</v>
      </c>
      <c r="E3561" s="4">
        <v>0.48982779235926732</v>
      </c>
    </row>
    <row r="3562" spans="1:5" x14ac:dyDescent="0.25">
      <c r="A3562" s="2" t="s">
        <v>7127</v>
      </c>
      <c r="B3562" s="6" t="s">
        <v>5437</v>
      </c>
      <c r="C3562" s="6" t="s">
        <v>7128</v>
      </c>
      <c r="D3562" s="3">
        <v>0.16334572804251163</v>
      </c>
      <c r="E3562" s="4">
        <v>0.39463522722647759</v>
      </c>
    </row>
    <row r="3563" spans="1:5" x14ac:dyDescent="0.25">
      <c r="A3563" s="2" t="s">
        <v>7129</v>
      </c>
      <c r="B3563" s="6" t="s">
        <v>5437</v>
      </c>
      <c r="C3563" s="6" t="s">
        <v>7130</v>
      </c>
      <c r="D3563" s="3">
        <v>-0.91894393318994072</v>
      </c>
      <c r="E3563" s="4" t="e">
        <f>NA()</f>
        <v>#N/A</v>
      </c>
    </row>
    <row r="3564" spans="1:5" x14ac:dyDescent="0.25">
      <c r="A3564" s="2" t="s">
        <v>7131</v>
      </c>
      <c r="B3564" s="6" t="s">
        <v>5437</v>
      </c>
      <c r="C3564" s="6" t="s">
        <v>7132</v>
      </c>
      <c r="D3564" s="3">
        <v>-0.62053739581009193</v>
      </c>
      <c r="E3564" s="4">
        <v>2.2891098037351978E-2</v>
      </c>
    </row>
    <row r="3565" spans="1:5" x14ac:dyDescent="0.25">
      <c r="A3565" s="2" t="s">
        <v>7133</v>
      </c>
      <c r="B3565" s="6" t="s">
        <v>5437</v>
      </c>
      <c r="C3565" s="6" t="s">
        <v>7134</v>
      </c>
      <c r="D3565" s="3">
        <v>0.68718455411941037</v>
      </c>
      <c r="E3565" s="4">
        <v>1.1281206127757215E-5</v>
      </c>
    </row>
    <row r="3566" spans="1:5" x14ac:dyDescent="0.25">
      <c r="A3566" s="2" t="s">
        <v>7135</v>
      </c>
      <c r="B3566" s="6" t="s">
        <v>5437</v>
      </c>
      <c r="C3566" s="6" t="s">
        <v>7136</v>
      </c>
      <c r="D3566" s="3">
        <v>-0.49449809759797908</v>
      </c>
      <c r="E3566" s="4">
        <v>9.6589092121250358E-2</v>
      </c>
    </row>
    <row r="3567" spans="1:5" x14ac:dyDescent="0.25">
      <c r="A3567" s="2" t="s">
        <v>7137</v>
      </c>
      <c r="B3567" s="6" t="s">
        <v>5437</v>
      </c>
      <c r="C3567" s="6" t="s">
        <v>7138</v>
      </c>
      <c r="D3567" s="3">
        <v>-0.72211074929166386</v>
      </c>
      <c r="E3567" s="4">
        <v>8.2244187499698002E-2</v>
      </c>
    </row>
    <row r="3568" spans="1:5" x14ac:dyDescent="0.25">
      <c r="A3568" s="2" t="s">
        <v>7139</v>
      </c>
      <c r="B3568" s="6" t="s">
        <v>5437</v>
      </c>
      <c r="C3568" s="6" t="s">
        <v>7140</v>
      </c>
      <c r="D3568" s="3">
        <v>-0.17918316562041511</v>
      </c>
      <c r="E3568" s="4">
        <v>0.53865426791521154</v>
      </c>
    </row>
    <row r="3569" spans="1:5" x14ac:dyDescent="0.25">
      <c r="A3569" s="2" t="s">
        <v>7141</v>
      </c>
      <c r="B3569" s="6" t="s">
        <v>5437</v>
      </c>
      <c r="C3569" s="6" t="s">
        <v>7142</v>
      </c>
      <c r="D3569" s="3" t="e">
        <f>NA()</f>
        <v>#N/A</v>
      </c>
      <c r="E3569" s="4" t="e">
        <f>NA()</f>
        <v>#N/A</v>
      </c>
    </row>
    <row r="3570" spans="1:5" x14ac:dyDescent="0.25">
      <c r="A3570" s="2" t="s">
        <v>7143</v>
      </c>
      <c r="B3570" s="6" t="s">
        <v>5437</v>
      </c>
      <c r="C3570" s="6" t="s">
        <v>7144</v>
      </c>
      <c r="D3570" s="3" t="e">
        <f>NA()</f>
        <v>#N/A</v>
      </c>
      <c r="E3570" s="4" t="e">
        <f>NA()</f>
        <v>#N/A</v>
      </c>
    </row>
    <row r="3571" spans="1:5" x14ac:dyDescent="0.25">
      <c r="A3571" s="2" t="s">
        <v>7145</v>
      </c>
      <c r="B3571" s="6" t="s">
        <v>5437</v>
      </c>
      <c r="C3571" s="6" t="s">
        <v>7146</v>
      </c>
      <c r="D3571" s="3">
        <v>-7.2577195272066408E-2</v>
      </c>
      <c r="E3571" s="4">
        <v>0.8361675887325688</v>
      </c>
    </row>
    <row r="3572" spans="1:5" x14ac:dyDescent="0.25">
      <c r="A3572" s="2" t="s">
        <v>7147</v>
      </c>
      <c r="B3572" s="6" t="s">
        <v>5437</v>
      </c>
      <c r="C3572" s="6" t="s">
        <v>7148</v>
      </c>
      <c r="D3572" s="3">
        <v>-2.1885218595346524E-2</v>
      </c>
      <c r="E3572" s="4">
        <v>0.94160932344750459</v>
      </c>
    </row>
    <row r="3573" spans="1:5" x14ac:dyDescent="0.25">
      <c r="A3573" s="2" t="s">
        <v>7149</v>
      </c>
      <c r="B3573" s="6" t="s">
        <v>5437</v>
      </c>
      <c r="C3573" s="6" t="s">
        <v>7150</v>
      </c>
      <c r="D3573" s="3">
        <v>-0.87680771871828378</v>
      </c>
      <c r="E3573" s="4" t="e">
        <f>NA()</f>
        <v>#N/A</v>
      </c>
    </row>
    <row r="3574" spans="1:5" x14ac:dyDescent="0.25">
      <c r="A3574" s="2" t="s">
        <v>7151</v>
      </c>
      <c r="B3574" s="6" t="s">
        <v>5437</v>
      </c>
      <c r="C3574" s="6" t="s">
        <v>7152</v>
      </c>
      <c r="D3574" s="3">
        <v>0.26164301691384839</v>
      </c>
      <c r="E3574" s="4">
        <v>0.22983105757258657</v>
      </c>
    </row>
    <row r="3575" spans="1:5" x14ac:dyDescent="0.25">
      <c r="A3575" s="2" t="s">
        <v>7153</v>
      </c>
      <c r="B3575" s="6" t="s">
        <v>5437</v>
      </c>
      <c r="C3575" s="6" t="s">
        <v>7154</v>
      </c>
      <c r="D3575" s="3">
        <v>0.25416658305563034</v>
      </c>
      <c r="E3575" s="4">
        <v>0.17116736002172064</v>
      </c>
    </row>
    <row r="3576" spans="1:5" x14ac:dyDescent="0.25">
      <c r="A3576" s="2" t="s">
        <v>7155</v>
      </c>
      <c r="B3576" s="6" t="s">
        <v>5437</v>
      </c>
      <c r="C3576" s="6" t="s">
        <v>7156</v>
      </c>
      <c r="D3576" s="3">
        <v>1.7445720590863564E-2</v>
      </c>
      <c r="E3576" s="4">
        <v>0.96157056104605021</v>
      </c>
    </row>
    <row r="3577" spans="1:5" x14ac:dyDescent="0.25">
      <c r="A3577" s="2" t="s">
        <v>7157</v>
      </c>
      <c r="B3577" s="6" t="s">
        <v>5437</v>
      </c>
      <c r="C3577" s="6" t="s">
        <v>7158</v>
      </c>
      <c r="D3577" s="3">
        <v>0.35507448297719263</v>
      </c>
      <c r="E3577" s="4">
        <v>0.12168336138337733</v>
      </c>
    </row>
    <row r="3578" spans="1:5" x14ac:dyDescent="0.25">
      <c r="A3578" s="2" t="s">
        <v>7159</v>
      </c>
      <c r="B3578" s="6" t="s">
        <v>5437</v>
      </c>
      <c r="C3578" s="6" t="s">
        <v>7160</v>
      </c>
      <c r="D3578" s="3">
        <v>0.3097681830362834</v>
      </c>
      <c r="E3578" s="4">
        <v>0.36974459669782783</v>
      </c>
    </row>
    <row r="3579" spans="1:5" x14ac:dyDescent="0.25">
      <c r="A3579" s="2" t="s">
        <v>7161</v>
      </c>
      <c r="B3579" s="6" t="s">
        <v>5437</v>
      </c>
      <c r="C3579" s="6" t="s">
        <v>7162</v>
      </c>
      <c r="D3579" s="3">
        <v>0.33189972561226433</v>
      </c>
      <c r="E3579" s="4">
        <v>0.58503290764198723</v>
      </c>
    </row>
    <row r="3580" spans="1:5" x14ac:dyDescent="0.25">
      <c r="A3580" s="2" t="s">
        <v>7163</v>
      </c>
      <c r="B3580" s="6" t="s">
        <v>5437</v>
      </c>
      <c r="C3580" s="6" t="s">
        <v>7164</v>
      </c>
      <c r="D3580" s="3">
        <v>0.62527153210848518</v>
      </c>
      <c r="E3580" s="4">
        <v>3.0406745658236783E-2</v>
      </c>
    </row>
    <row r="3581" spans="1:5" x14ac:dyDescent="0.25">
      <c r="A3581" s="2" t="s">
        <v>7165</v>
      </c>
      <c r="B3581" s="6" t="s">
        <v>5437</v>
      </c>
      <c r="C3581" s="6" t="s">
        <v>7166</v>
      </c>
      <c r="D3581" s="3">
        <v>0.19841690110539356</v>
      </c>
      <c r="E3581" s="4">
        <v>0.36857747439034771</v>
      </c>
    </row>
    <row r="3582" spans="1:5" x14ac:dyDescent="0.25">
      <c r="A3582" s="2" t="s">
        <v>7167</v>
      </c>
      <c r="B3582" s="6" t="s">
        <v>5437</v>
      </c>
      <c r="C3582" s="6" t="s">
        <v>7168</v>
      </c>
      <c r="D3582" s="3">
        <v>-0.45137093627917596</v>
      </c>
      <c r="E3582" s="4">
        <v>2.0712324521800805E-2</v>
      </c>
    </row>
    <row r="3583" spans="1:5" x14ac:dyDescent="0.25">
      <c r="A3583" s="2" t="s">
        <v>7169</v>
      </c>
      <c r="B3583" s="6" t="s">
        <v>5437</v>
      </c>
      <c r="C3583" s="6" t="s">
        <v>7170</v>
      </c>
      <c r="D3583" s="3">
        <v>-1.9144357814332401E-2</v>
      </c>
      <c r="E3583" s="4">
        <v>0.94844401983741622</v>
      </c>
    </row>
    <row r="3584" spans="1:5" x14ac:dyDescent="0.25">
      <c r="A3584" s="2" t="s">
        <v>7171</v>
      </c>
      <c r="B3584" s="6" t="s">
        <v>5437</v>
      </c>
      <c r="C3584" s="6" t="s">
        <v>7172</v>
      </c>
      <c r="D3584" s="3">
        <v>-0.57418393291473624</v>
      </c>
      <c r="E3584" s="4">
        <v>2.1989935833979722E-4</v>
      </c>
    </row>
    <row r="3585" spans="1:5" x14ac:dyDescent="0.25">
      <c r="A3585" s="2" t="s">
        <v>7173</v>
      </c>
      <c r="B3585" s="6" t="s">
        <v>5437</v>
      </c>
      <c r="C3585" s="6" t="s">
        <v>7174</v>
      </c>
      <c r="D3585" s="3">
        <v>-0.62194194616387144</v>
      </c>
      <c r="E3585" s="4">
        <v>0.27718425487686821</v>
      </c>
    </row>
    <row r="3586" spans="1:5" x14ac:dyDescent="0.25">
      <c r="A3586" s="2" t="s">
        <v>7175</v>
      </c>
      <c r="B3586" s="6" t="s">
        <v>5437</v>
      </c>
      <c r="C3586" s="6" t="s">
        <v>7176</v>
      </c>
      <c r="D3586" s="3">
        <v>-0.26514496634011253</v>
      </c>
      <c r="E3586" s="4">
        <v>0.1599886121183372</v>
      </c>
    </row>
    <row r="3587" spans="1:5" x14ac:dyDescent="0.25">
      <c r="A3587" s="2" t="s">
        <v>7177</v>
      </c>
      <c r="B3587" s="6" t="s">
        <v>5437</v>
      </c>
      <c r="C3587" s="6" t="s">
        <v>7178</v>
      </c>
      <c r="D3587" s="3">
        <v>-0.33282134087074478</v>
      </c>
      <c r="E3587" s="4">
        <v>0.13034668389913429</v>
      </c>
    </row>
    <row r="3588" spans="1:5" x14ac:dyDescent="0.25">
      <c r="A3588" s="2" t="s">
        <v>7179</v>
      </c>
      <c r="B3588" s="6" t="s">
        <v>5437</v>
      </c>
      <c r="C3588" s="6" t="s">
        <v>7180</v>
      </c>
      <c r="D3588" s="3">
        <v>0.14778958537365455</v>
      </c>
      <c r="E3588" s="4">
        <v>0.58258789661530752</v>
      </c>
    </row>
    <row r="3589" spans="1:5" x14ac:dyDescent="0.25">
      <c r="A3589" s="2" t="s">
        <v>7181</v>
      </c>
      <c r="B3589" s="6" t="s">
        <v>5437</v>
      </c>
      <c r="C3589" s="6" t="s">
        <v>7182</v>
      </c>
      <c r="D3589" s="3">
        <v>9.9395187124617715E-2</v>
      </c>
      <c r="E3589" s="4">
        <v>0.7600112706474722</v>
      </c>
    </row>
    <row r="3590" spans="1:5" x14ac:dyDescent="0.25">
      <c r="A3590" s="2" t="s">
        <v>7183</v>
      </c>
      <c r="B3590" s="6" t="s">
        <v>5437</v>
      </c>
      <c r="C3590" s="6" t="s">
        <v>7184</v>
      </c>
      <c r="D3590" s="3">
        <v>0.69498843619211137</v>
      </c>
      <c r="E3590" s="4">
        <v>0.16075817431079834</v>
      </c>
    </row>
    <row r="3591" spans="1:5" x14ac:dyDescent="0.25">
      <c r="A3591" s="2" t="s">
        <v>7185</v>
      </c>
      <c r="B3591" s="6" t="s">
        <v>5437</v>
      </c>
      <c r="C3591" s="6" t="s">
        <v>7186</v>
      </c>
      <c r="D3591" s="3">
        <v>0.47256690562894871</v>
      </c>
      <c r="E3591" s="4">
        <v>0.12798074125218101</v>
      </c>
    </row>
    <row r="3592" spans="1:5" x14ac:dyDescent="0.25">
      <c r="A3592" s="2" t="s">
        <v>7187</v>
      </c>
      <c r="B3592" s="6" t="s">
        <v>5437</v>
      </c>
      <c r="C3592" s="6" t="s">
        <v>7188</v>
      </c>
      <c r="D3592" s="3">
        <v>-5.2460263756492369E-2</v>
      </c>
      <c r="E3592" s="4">
        <v>0.8952427607110014</v>
      </c>
    </row>
    <row r="3593" spans="1:5" x14ac:dyDescent="0.25">
      <c r="A3593" s="2" t="s">
        <v>7189</v>
      </c>
      <c r="B3593" s="6" t="s">
        <v>5437</v>
      </c>
      <c r="C3593" s="6" t="s">
        <v>7190</v>
      </c>
      <c r="D3593" s="3">
        <v>-1.7290364957086704</v>
      </c>
      <c r="E3593" s="4" t="e">
        <f>NA()</f>
        <v>#N/A</v>
      </c>
    </row>
    <row r="3594" spans="1:5" x14ac:dyDescent="0.25">
      <c r="A3594" s="2" t="s">
        <v>7191</v>
      </c>
      <c r="B3594" s="6" t="s">
        <v>5437</v>
      </c>
      <c r="C3594" s="6" t="s">
        <v>7192</v>
      </c>
      <c r="D3594" s="3">
        <v>-1.1980621108785823</v>
      </c>
      <c r="E3594" s="4" t="e">
        <f>NA()</f>
        <v>#N/A</v>
      </c>
    </row>
    <row r="3595" spans="1:5" x14ac:dyDescent="0.25">
      <c r="A3595" s="2" t="s">
        <v>7193</v>
      </c>
      <c r="B3595" s="6" t="s">
        <v>5437</v>
      </c>
      <c r="C3595" s="6" t="s">
        <v>7194</v>
      </c>
      <c r="D3595" s="3">
        <v>-1.8675892882300191</v>
      </c>
      <c r="E3595" s="4" t="e">
        <f>NA()</f>
        <v>#N/A</v>
      </c>
    </row>
    <row r="3596" spans="1:5" x14ac:dyDescent="0.25">
      <c r="A3596" s="2" t="s">
        <v>7195</v>
      </c>
      <c r="B3596" s="6" t="s">
        <v>5437</v>
      </c>
      <c r="C3596" s="6" t="s">
        <v>7196</v>
      </c>
      <c r="D3596" s="3">
        <v>-0.56482767601036299</v>
      </c>
      <c r="E3596" s="4">
        <v>0.39471904149261255</v>
      </c>
    </row>
    <row r="3597" spans="1:5" x14ac:dyDescent="0.25">
      <c r="A3597" s="2" t="s">
        <v>7197</v>
      </c>
      <c r="B3597" s="6" t="s">
        <v>5437</v>
      </c>
      <c r="C3597" s="6" t="s">
        <v>7198</v>
      </c>
      <c r="D3597" s="3">
        <v>-0.81583988230855309</v>
      </c>
      <c r="E3597" s="4">
        <v>2.8745085092856951E-2</v>
      </c>
    </row>
    <row r="3598" spans="1:5" x14ac:dyDescent="0.25">
      <c r="A3598" s="2" t="s">
        <v>7199</v>
      </c>
      <c r="B3598" s="6" t="s">
        <v>5437</v>
      </c>
      <c r="C3598" s="6" t="s">
        <v>7200</v>
      </c>
      <c r="D3598" s="3">
        <v>0.1523276335610369</v>
      </c>
      <c r="E3598" s="4">
        <v>0.64734833385649648</v>
      </c>
    </row>
    <row r="3599" spans="1:5" x14ac:dyDescent="0.25">
      <c r="A3599" s="2" t="s">
        <v>7201</v>
      </c>
      <c r="B3599" s="6" t="s">
        <v>5437</v>
      </c>
      <c r="C3599" s="6" t="s">
        <v>7202</v>
      </c>
      <c r="D3599" s="3">
        <v>-0.37077669891772408</v>
      </c>
      <c r="E3599" s="4">
        <v>0.10414511896013609</v>
      </c>
    </row>
    <row r="3600" spans="1:5" x14ac:dyDescent="0.25">
      <c r="A3600" s="2" t="s">
        <v>7203</v>
      </c>
      <c r="B3600" s="6" t="s">
        <v>5437</v>
      </c>
      <c r="C3600" s="6" t="s">
        <v>7204</v>
      </c>
      <c r="D3600" s="3">
        <v>0.87292296439394645</v>
      </c>
      <c r="E3600" s="4" t="e">
        <f>NA()</f>
        <v>#N/A</v>
      </c>
    </row>
    <row r="3601" spans="1:5" x14ac:dyDescent="0.25">
      <c r="A3601" s="2" t="s">
        <v>7205</v>
      </c>
      <c r="B3601" s="6" t="s">
        <v>5437</v>
      </c>
      <c r="C3601" s="6" t="s">
        <v>7206</v>
      </c>
      <c r="D3601" s="3" t="e">
        <f>NA()</f>
        <v>#N/A</v>
      </c>
      <c r="E3601" s="4" t="e">
        <f>NA()</f>
        <v>#N/A</v>
      </c>
    </row>
    <row r="3602" spans="1:5" x14ac:dyDescent="0.25">
      <c r="A3602" s="2" t="s">
        <v>7207</v>
      </c>
      <c r="B3602" s="6" t="s">
        <v>5437</v>
      </c>
      <c r="C3602" s="6" t="s">
        <v>7208</v>
      </c>
      <c r="D3602" s="3">
        <v>-0.11178817439085149</v>
      </c>
      <c r="E3602" s="4">
        <v>0.88061065572330011</v>
      </c>
    </row>
    <row r="3603" spans="1:5" x14ac:dyDescent="0.25">
      <c r="A3603" s="2" t="s">
        <v>7209</v>
      </c>
      <c r="B3603" s="6" t="s">
        <v>5437</v>
      </c>
      <c r="C3603" s="6" t="s">
        <v>7210</v>
      </c>
      <c r="D3603" s="3">
        <v>-0.45875218801561651</v>
      </c>
      <c r="E3603" s="4">
        <v>1.6682381893355792E-2</v>
      </c>
    </row>
    <row r="3604" spans="1:5" x14ac:dyDescent="0.25">
      <c r="A3604" s="2" t="s">
        <v>7211</v>
      </c>
      <c r="B3604" s="6" t="s">
        <v>5437</v>
      </c>
      <c r="C3604" s="6" t="s">
        <v>7212</v>
      </c>
      <c r="D3604" s="3">
        <v>-0.21033314824826244</v>
      </c>
      <c r="E3604" s="4">
        <v>0.57295252094967064</v>
      </c>
    </row>
    <row r="3605" spans="1:5" x14ac:dyDescent="0.25">
      <c r="A3605" s="2" t="s">
        <v>7213</v>
      </c>
      <c r="B3605" s="6" t="s">
        <v>5437</v>
      </c>
      <c r="C3605" s="6" t="s">
        <v>7214</v>
      </c>
      <c r="D3605" s="3">
        <v>0.43017974471370607</v>
      </c>
      <c r="E3605" s="4">
        <v>0.16391673792503411</v>
      </c>
    </row>
    <row r="3606" spans="1:5" x14ac:dyDescent="0.25">
      <c r="A3606" s="2" t="s">
        <v>7215</v>
      </c>
      <c r="B3606" s="6" t="s">
        <v>5437</v>
      </c>
      <c r="C3606" s="6" t="s">
        <v>7216</v>
      </c>
      <c r="D3606" s="3">
        <v>9.5795099228497133E-2</v>
      </c>
      <c r="E3606" s="4">
        <v>0.77358665117025571</v>
      </c>
    </row>
    <row r="3607" spans="1:5" x14ac:dyDescent="0.25">
      <c r="A3607" s="2" t="s">
        <v>7217</v>
      </c>
      <c r="B3607" s="6" t="s">
        <v>5437</v>
      </c>
      <c r="C3607" s="6" t="s">
        <v>7218</v>
      </c>
      <c r="D3607" s="3">
        <v>-0.8207305382427823</v>
      </c>
      <c r="E3607" s="4">
        <v>5.968452641719196E-3</v>
      </c>
    </row>
    <row r="3608" spans="1:5" x14ac:dyDescent="0.25">
      <c r="A3608" s="2" t="s">
        <v>7219</v>
      </c>
      <c r="B3608" s="6" t="s">
        <v>5437</v>
      </c>
      <c r="C3608" s="6" t="s">
        <v>7220</v>
      </c>
      <c r="D3608" s="3">
        <v>-7.2171055121779307E-2</v>
      </c>
      <c r="E3608" s="4">
        <v>0.77561792297717536</v>
      </c>
    </row>
    <row r="3609" spans="1:5" x14ac:dyDescent="0.25">
      <c r="A3609" s="2" t="s">
        <v>7221</v>
      </c>
      <c r="B3609" s="6" t="s">
        <v>5437</v>
      </c>
      <c r="C3609" s="6" t="s">
        <v>7222</v>
      </c>
      <c r="D3609" s="3">
        <v>-0.78046366888293117</v>
      </c>
      <c r="E3609" s="4">
        <v>0.19990323121993192</v>
      </c>
    </row>
    <row r="3610" spans="1:5" x14ac:dyDescent="0.25">
      <c r="A3610" s="2" t="s">
        <v>7223</v>
      </c>
      <c r="B3610" s="6" t="s">
        <v>5437</v>
      </c>
      <c r="C3610" s="6" t="s">
        <v>7224</v>
      </c>
      <c r="D3610" s="3">
        <v>-0.10381352972146618</v>
      </c>
      <c r="E3610" s="4">
        <v>0.78290478103965855</v>
      </c>
    </row>
    <row r="3611" spans="1:5" x14ac:dyDescent="0.25">
      <c r="A3611" s="2" t="s">
        <v>7225</v>
      </c>
      <c r="B3611" s="6" t="s">
        <v>5437</v>
      </c>
      <c r="C3611" s="6" t="s">
        <v>7226</v>
      </c>
      <c r="D3611" s="3">
        <v>-0.34680935492780024</v>
      </c>
      <c r="E3611" s="4">
        <v>0.28989664860605457</v>
      </c>
    </row>
    <row r="3612" spans="1:5" x14ac:dyDescent="0.25">
      <c r="A3612" s="2" t="s">
        <v>7227</v>
      </c>
      <c r="B3612" s="6" t="s">
        <v>5437</v>
      </c>
      <c r="C3612" s="6" t="s">
        <v>7228</v>
      </c>
      <c r="D3612" s="3">
        <v>0.33515604393128795</v>
      </c>
      <c r="E3612" s="4">
        <v>0.40982289761107643</v>
      </c>
    </row>
    <row r="3613" spans="1:5" x14ac:dyDescent="0.25">
      <c r="A3613" s="2" t="s">
        <v>7229</v>
      </c>
      <c r="B3613" s="6" t="s">
        <v>5437</v>
      </c>
      <c r="C3613" s="6" t="s">
        <v>7230</v>
      </c>
      <c r="D3613" s="3">
        <v>-0.20686715192560745</v>
      </c>
      <c r="E3613" s="4">
        <v>0.4462797410795844</v>
      </c>
    </row>
    <row r="3614" spans="1:5" x14ac:dyDescent="0.25">
      <c r="A3614" s="2" t="s">
        <v>7231</v>
      </c>
      <c r="B3614" s="6" t="s">
        <v>5437</v>
      </c>
      <c r="C3614" s="6" t="s">
        <v>7232</v>
      </c>
      <c r="D3614" s="3">
        <v>7.0643272676198989E-3</v>
      </c>
      <c r="E3614" s="4">
        <v>0.97928778112860737</v>
      </c>
    </row>
    <row r="3615" spans="1:5" x14ac:dyDescent="0.25">
      <c r="A3615" s="2" t="s">
        <v>7233</v>
      </c>
      <c r="B3615" s="6" t="s">
        <v>5437</v>
      </c>
      <c r="C3615" s="6" t="s">
        <v>7234</v>
      </c>
      <c r="D3615" s="3">
        <v>-0.72669084557367492</v>
      </c>
      <c r="E3615" s="4">
        <v>0.31854928055334092</v>
      </c>
    </row>
    <row r="3616" spans="1:5" x14ac:dyDescent="0.25">
      <c r="A3616" s="2" t="s">
        <v>7235</v>
      </c>
      <c r="B3616" s="6" t="s">
        <v>5437</v>
      </c>
      <c r="C3616" s="6" t="s">
        <v>7236</v>
      </c>
      <c r="D3616" s="3">
        <v>0.515979352256005</v>
      </c>
      <c r="E3616" s="4">
        <v>3.3817065824620553E-2</v>
      </c>
    </row>
    <row r="3617" spans="1:5" x14ac:dyDescent="0.25">
      <c r="A3617" s="2" t="s">
        <v>7237</v>
      </c>
      <c r="B3617" s="6" t="s">
        <v>5437</v>
      </c>
      <c r="C3617" s="6" t="s">
        <v>7238</v>
      </c>
      <c r="D3617" s="3">
        <v>-0.21088337831659673</v>
      </c>
      <c r="E3617" s="4">
        <v>0.34792795258865034</v>
      </c>
    </row>
    <row r="3618" spans="1:5" x14ac:dyDescent="0.25">
      <c r="A3618" s="2" t="s">
        <v>7239</v>
      </c>
      <c r="B3618" s="6" t="s">
        <v>5437</v>
      </c>
      <c r="C3618" s="6" t="s">
        <v>7240</v>
      </c>
      <c r="D3618" s="3">
        <v>0.22821068518777721</v>
      </c>
      <c r="E3618" s="4">
        <v>0.60911996261499035</v>
      </c>
    </row>
    <row r="3619" spans="1:5" x14ac:dyDescent="0.25">
      <c r="A3619" s="2" t="s">
        <v>7241</v>
      </c>
      <c r="B3619" s="6" t="s">
        <v>5437</v>
      </c>
      <c r="C3619" s="6" t="s">
        <v>7242</v>
      </c>
      <c r="D3619" s="3">
        <v>-0.13902126658853822</v>
      </c>
      <c r="E3619" s="4">
        <v>0.7092494056351033</v>
      </c>
    </row>
    <row r="3620" spans="1:5" x14ac:dyDescent="0.25">
      <c r="A3620" s="2" t="s">
        <v>7243</v>
      </c>
      <c r="B3620" s="6" t="s">
        <v>5437</v>
      </c>
      <c r="C3620" s="6" t="s">
        <v>7244</v>
      </c>
      <c r="D3620" s="3">
        <v>-0.99978961868762284</v>
      </c>
      <c r="E3620" s="4" t="e">
        <f>NA()</f>
        <v>#N/A</v>
      </c>
    </row>
    <row r="3621" spans="1:5" x14ac:dyDescent="0.25">
      <c r="A3621" s="2" t="s">
        <v>7245</v>
      </c>
      <c r="B3621" s="6" t="s">
        <v>5437</v>
      </c>
      <c r="C3621" s="6" t="s">
        <v>7246</v>
      </c>
      <c r="D3621" s="3">
        <v>-0.85625328258834355</v>
      </c>
      <c r="E3621" s="4" t="e">
        <f>NA()</f>
        <v>#N/A</v>
      </c>
    </row>
    <row r="3622" spans="1:5" x14ac:dyDescent="0.25">
      <c r="A3622" s="2" t="s">
        <v>7247</v>
      </c>
      <c r="B3622" s="6" t="s">
        <v>5437</v>
      </c>
      <c r="C3622" s="6" t="s">
        <v>7248</v>
      </c>
      <c r="D3622" s="3">
        <v>-1.9014729363607444E-2</v>
      </c>
      <c r="E3622" s="4">
        <v>0.93701302233141215</v>
      </c>
    </row>
    <row r="3623" spans="1:5" x14ac:dyDescent="0.25">
      <c r="A3623" s="2" t="s">
        <v>7249</v>
      </c>
      <c r="B3623" s="6" t="s">
        <v>5437</v>
      </c>
      <c r="C3623" s="6" t="s">
        <v>7250</v>
      </c>
      <c r="D3623" s="3">
        <v>0.45501413031090637</v>
      </c>
      <c r="E3623" s="4">
        <v>3.159067352747872E-2</v>
      </c>
    </row>
    <row r="3624" spans="1:5" x14ac:dyDescent="0.25">
      <c r="A3624" s="2" t="s">
        <v>7251</v>
      </c>
      <c r="B3624" s="6" t="s">
        <v>5437</v>
      </c>
      <c r="C3624" s="6" t="s">
        <v>7252</v>
      </c>
      <c r="D3624" s="3">
        <v>0.25133653293478847</v>
      </c>
      <c r="E3624" s="4">
        <v>0.2709585480363515</v>
      </c>
    </row>
    <row r="3625" spans="1:5" x14ac:dyDescent="0.25">
      <c r="A3625" s="2" t="s">
        <v>7253</v>
      </c>
      <c r="B3625" s="6" t="s">
        <v>5437</v>
      </c>
      <c r="C3625" s="6" t="s">
        <v>7254</v>
      </c>
      <c r="D3625" s="3">
        <v>-0.2841195349917644</v>
      </c>
      <c r="E3625" s="4">
        <v>0.10475426289574336</v>
      </c>
    </row>
    <row r="3626" spans="1:5" x14ac:dyDescent="0.25">
      <c r="A3626" s="2" t="s">
        <v>7255</v>
      </c>
      <c r="B3626" s="6" t="s">
        <v>5437</v>
      </c>
      <c r="C3626" s="6" t="s">
        <v>7256</v>
      </c>
      <c r="D3626" s="3">
        <v>-0.20363686585219509</v>
      </c>
      <c r="E3626" s="4">
        <v>0.44445936970624456</v>
      </c>
    </row>
    <row r="3627" spans="1:5" x14ac:dyDescent="0.25">
      <c r="A3627" s="2" t="s">
        <v>7257</v>
      </c>
      <c r="B3627" s="6" t="s">
        <v>5437</v>
      </c>
      <c r="C3627" s="6" t="s">
        <v>7258</v>
      </c>
      <c r="D3627" s="3">
        <v>-0.31369464207687481</v>
      </c>
      <c r="E3627" s="4">
        <v>0.17950984914258705</v>
      </c>
    </row>
    <row r="3628" spans="1:5" x14ac:dyDescent="0.25">
      <c r="A3628" s="2" t="s">
        <v>7259</v>
      </c>
      <c r="B3628" s="6" t="s">
        <v>5437</v>
      </c>
      <c r="C3628" s="6" t="s">
        <v>7260</v>
      </c>
      <c r="D3628" s="3">
        <v>-0.16511803142046275</v>
      </c>
      <c r="E3628" s="4">
        <v>0.52448760145237117</v>
      </c>
    </row>
    <row r="3629" spans="1:5" x14ac:dyDescent="0.25">
      <c r="A3629" s="2" t="s">
        <v>7261</v>
      </c>
      <c r="B3629" s="6" t="s">
        <v>5437</v>
      </c>
      <c r="C3629" s="6" t="s">
        <v>7262</v>
      </c>
      <c r="D3629" s="3">
        <v>0.31325402316258205</v>
      </c>
      <c r="E3629" s="4">
        <v>0.24174479030988957</v>
      </c>
    </row>
    <row r="3630" spans="1:5" x14ac:dyDescent="0.25">
      <c r="A3630" s="2" t="s">
        <v>7263</v>
      </c>
      <c r="B3630" s="6" t="s">
        <v>5437</v>
      </c>
      <c r="C3630" s="6" t="s">
        <v>7264</v>
      </c>
      <c r="D3630" s="3">
        <v>-0.31380375124219773</v>
      </c>
      <c r="E3630" s="4">
        <v>0.25491154449744052</v>
      </c>
    </row>
    <row r="3631" spans="1:5" x14ac:dyDescent="0.25">
      <c r="A3631" s="2" t="s">
        <v>7265</v>
      </c>
      <c r="B3631" s="6" t="s">
        <v>5437</v>
      </c>
      <c r="C3631" s="6" t="s">
        <v>7266</v>
      </c>
      <c r="D3631" s="3">
        <v>4.5366754536803985E-2</v>
      </c>
      <c r="E3631" s="4">
        <v>0.89899297558235813</v>
      </c>
    </row>
    <row r="3632" spans="1:5" x14ac:dyDescent="0.25">
      <c r="A3632" s="2" t="s">
        <v>7267</v>
      </c>
      <c r="B3632" s="6" t="s">
        <v>5437</v>
      </c>
      <c r="C3632" s="6" t="s">
        <v>7268</v>
      </c>
      <c r="D3632" s="3">
        <v>-0.42266037843084159</v>
      </c>
      <c r="E3632" s="4">
        <v>0.11948649910175123</v>
      </c>
    </row>
    <row r="3633" spans="1:5" x14ac:dyDescent="0.25">
      <c r="A3633" s="2" t="s">
        <v>7269</v>
      </c>
      <c r="B3633" s="6" t="s">
        <v>5437</v>
      </c>
      <c r="C3633" s="6" t="s">
        <v>7270</v>
      </c>
      <c r="D3633" s="3">
        <v>0.63106220273554414</v>
      </c>
      <c r="E3633" s="4" t="e">
        <f>NA()</f>
        <v>#N/A</v>
      </c>
    </row>
    <row r="3634" spans="1:5" x14ac:dyDescent="0.25">
      <c r="A3634" s="2" t="s">
        <v>7271</v>
      </c>
      <c r="B3634" s="6" t="s">
        <v>5437</v>
      </c>
      <c r="C3634" s="6" t="s">
        <v>7272</v>
      </c>
      <c r="D3634" s="3">
        <v>-0.70009613028787121</v>
      </c>
      <c r="E3634" s="4" t="e">
        <f>NA()</f>
        <v>#N/A</v>
      </c>
    </row>
    <row r="3635" spans="1:5" x14ac:dyDescent="0.25">
      <c r="A3635" s="2" t="s">
        <v>7273</v>
      </c>
      <c r="B3635" s="6" t="s">
        <v>5437</v>
      </c>
      <c r="C3635" s="6" t="s">
        <v>7274</v>
      </c>
      <c r="D3635" s="3" t="e">
        <f>NA()</f>
        <v>#N/A</v>
      </c>
      <c r="E3635" s="4" t="e">
        <f>NA()</f>
        <v>#N/A</v>
      </c>
    </row>
    <row r="3636" spans="1:5" x14ac:dyDescent="0.25">
      <c r="A3636" s="2" t="s">
        <v>7275</v>
      </c>
      <c r="B3636" s="6" t="s">
        <v>5437</v>
      </c>
      <c r="C3636" s="6" t="s">
        <v>7276</v>
      </c>
      <c r="D3636" s="3">
        <v>-0.33770917304229603</v>
      </c>
      <c r="E3636" s="4">
        <v>0.27892756335977509</v>
      </c>
    </row>
    <row r="3637" spans="1:5" x14ac:dyDescent="0.25">
      <c r="A3637" s="2" t="s">
        <v>7277</v>
      </c>
      <c r="B3637" s="6" t="s">
        <v>5437</v>
      </c>
      <c r="C3637" s="6" t="s">
        <v>7278</v>
      </c>
      <c r="D3637" s="3">
        <v>-0.79349437133654244</v>
      </c>
      <c r="E3637" s="4">
        <v>1.6053961879906532E-2</v>
      </c>
    </row>
    <row r="3638" spans="1:5" x14ac:dyDescent="0.25">
      <c r="A3638" s="2" t="s">
        <v>7279</v>
      </c>
      <c r="B3638" s="6" t="s">
        <v>5437</v>
      </c>
      <c r="C3638" s="6" t="s">
        <v>7280</v>
      </c>
      <c r="D3638" s="3">
        <v>-0.57377646018166339</v>
      </c>
      <c r="E3638" s="4">
        <v>3.3445543652325736E-2</v>
      </c>
    </row>
    <row r="3639" spans="1:5" x14ac:dyDescent="0.25">
      <c r="A3639" s="2" t="s">
        <v>7281</v>
      </c>
      <c r="B3639" s="6" t="s">
        <v>5437</v>
      </c>
      <c r="C3639" s="6" t="s">
        <v>7282</v>
      </c>
      <c r="D3639" s="3">
        <v>0.26648209522243732</v>
      </c>
      <c r="E3639" s="4">
        <v>0.19567092296967098</v>
      </c>
    </row>
    <row r="3640" spans="1:5" x14ac:dyDescent="0.25">
      <c r="A3640" s="2" t="s">
        <v>7283</v>
      </c>
      <c r="B3640" s="6" t="s">
        <v>5437</v>
      </c>
      <c r="C3640" s="6" t="s">
        <v>7284</v>
      </c>
      <c r="D3640" s="3">
        <v>-0.2302165308168013</v>
      </c>
      <c r="E3640" s="4">
        <v>0.45123886502404198</v>
      </c>
    </row>
    <row r="3641" spans="1:5" x14ac:dyDescent="0.25">
      <c r="A3641" s="2" t="s">
        <v>7285</v>
      </c>
      <c r="B3641" s="6" t="s">
        <v>5437</v>
      </c>
      <c r="C3641" s="6" t="s">
        <v>7286</v>
      </c>
      <c r="D3641" s="3">
        <v>6.4883557134898018E-2</v>
      </c>
      <c r="E3641" s="4">
        <v>0.89019321611053592</v>
      </c>
    </row>
    <row r="3642" spans="1:5" x14ac:dyDescent="0.25">
      <c r="A3642" s="2" t="s">
        <v>7287</v>
      </c>
      <c r="B3642" s="6" t="s">
        <v>5437</v>
      </c>
      <c r="C3642" s="6" t="s">
        <v>7288</v>
      </c>
      <c r="D3642" s="3">
        <v>1.0118456395979185</v>
      </c>
      <c r="E3642" s="4">
        <v>4.6591775157782006E-9</v>
      </c>
    </row>
    <row r="3643" spans="1:5" x14ac:dyDescent="0.25">
      <c r="A3643" s="2" t="s">
        <v>7289</v>
      </c>
      <c r="B3643" s="6" t="s">
        <v>5437</v>
      </c>
      <c r="C3643" s="6" t="s">
        <v>7290</v>
      </c>
      <c r="D3643" s="3">
        <v>-6.3537540768206252E-2</v>
      </c>
      <c r="E3643" s="4">
        <v>0.88155527852364568</v>
      </c>
    </row>
    <row r="3644" spans="1:5" x14ac:dyDescent="0.25">
      <c r="A3644" s="2" t="s">
        <v>7291</v>
      </c>
      <c r="B3644" s="6" t="s">
        <v>5437</v>
      </c>
      <c r="C3644" s="6" t="s">
        <v>7292</v>
      </c>
      <c r="D3644" s="3">
        <v>0.18749815903745809</v>
      </c>
      <c r="E3644" s="4">
        <v>0.64388518681906837</v>
      </c>
    </row>
    <row r="3645" spans="1:5" x14ac:dyDescent="0.25">
      <c r="A3645" s="2" t="s">
        <v>7293</v>
      </c>
      <c r="B3645" s="6" t="s">
        <v>5437</v>
      </c>
      <c r="C3645" s="6" t="s">
        <v>7294</v>
      </c>
      <c r="D3645" s="3">
        <v>-6.5612570156557304E-2</v>
      </c>
      <c r="E3645" s="4">
        <v>0.92671578963784373</v>
      </c>
    </row>
    <row r="3646" spans="1:5" x14ac:dyDescent="0.25">
      <c r="A3646" s="2" t="s">
        <v>7295</v>
      </c>
      <c r="B3646" s="6" t="s">
        <v>5437</v>
      </c>
      <c r="C3646" s="6" t="s">
        <v>7296</v>
      </c>
      <c r="D3646" s="3">
        <v>-4.9639726158318402E-2</v>
      </c>
      <c r="E3646" s="4">
        <v>0.9221197424042451</v>
      </c>
    </row>
    <row r="3647" spans="1:5" x14ac:dyDescent="0.25">
      <c r="A3647" s="2" t="s">
        <v>7297</v>
      </c>
      <c r="B3647" s="6" t="s">
        <v>5437</v>
      </c>
      <c r="C3647" s="6" t="s">
        <v>7298</v>
      </c>
      <c r="D3647" s="3">
        <v>-2.8311880433969851E-2</v>
      </c>
      <c r="E3647" s="4">
        <v>0.91403037337672899</v>
      </c>
    </row>
    <row r="3648" spans="1:5" x14ac:dyDescent="0.25">
      <c r="A3648" s="2" t="s">
        <v>7299</v>
      </c>
      <c r="B3648" s="6" t="s">
        <v>5437</v>
      </c>
      <c r="C3648" s="6" t="s">
        <v>7300</v>
      </c>
      <c r="D3648" s="3">
        <v>-0.15909621672354382</v>
      </c>
      <c r="E3648" s="4">
        <v>0.66592786317553276</v>
      </c>
    </row>
    <row r="3649" spans="1:5" x14ac:dyDescent="0.25">
      <c r="A3649" s="2" t="s">
        <v>7301</v>
      </c>
      <c r="B3649" s="6" t="s">
        <v>5437</v>
      </c>
      <c r="C3649" s="6" t="s">
        <v>7302</v>
      </c>
      <c r="D3649" s="3">
        <v>-6.7511759930632992E-2</v>
      </c>
      <c r="E3649" s="4" t="e">
        <f>NA()</f>
        <v>#N/A</v>
      </c>
    </row>
    <row r="3650" spans="1:5" x14ac:dyDescent="0.25">
      <c r="A3650" s="2" t="s">
        <v>7303</v>
      </c>
      <c r="B3650" s="6" t="s">
        <v>5437</v>
      </c>
      <c r="C3650" s="6" t="s">
        <v>7304</v>
      </c>
      <c r="D3650" s="3">
        <v>-1.4686416088042269</v>
      </c>
      <c r="E3650" s="4" t="e">
        <f>NA()</f>
        <v>#N/A</v>
      </c>
    </row>
    <row r="3651" spans="1:5" x14ac:dyDescent="0.25">
      <c r="A3651" s="2" t="s">
        <v>7305</v>
      </c>
      <c r="B3651" s="6" t="s">
        <v>5437</v>
      </c>
      <c r="C3651" s="6" t="s">
        <v>7306</v>
      </c>
      <c r="D3651" s="3">
        <v>-6.90309582734276E-3</v>
      </c>
      <c r="E3651" s="4">
        <v>0.98920249178042463</v>
      </c>
    </row>
    <row r="3652" spans="1:5" x14ac:dyDescent="0.25">
      <c r="A3652" s="2" t="s">
        <v>7307</v>
      </c>
      <c r="B3652" s="6" t="s">
        <v>5437</v>
      </c>
      <c r="C3652" s="6" t="s">
        <v>7308</v>
      </c>
      <c r="D3652" s="3">
        <v>0.36117290143005021</v>
      </c>
      <c r="E3652" s="4">
        <v>9.2748843136257406E-2</v>
      </c>
    </row>
    <row r="3653" spans="1:5" x14ac:dyDescent="0.25">
      <c r="A3653" s="2" t="s">
        <v>7309</v>
      </c>
      <c r="B3653" s="6" t="s">
        <v>5437</v>
      </c>
      <c r="C3653" s="6" t="s">
        <v>7310</v>
      </c>
      <c r="D3653" s="3">
        <v>-1.8979429141206566E-2</v>
      </c>
      <c r="E3653" s="4">
        <v>0.96011657058920197</v>
      </c>
    </row>
    <row r="3654" spans="1:5" x14ac:dyDescent="0.25">
      <c r="A3654" s="2" t="s">
        <v>7311</v>
      </c>
      <c r="B3654" s="6" t="s">
        <v>5437</v>
      </c>
      <c r="C3654" s="6" t="s">
        <v>7312</v>
      </c>
      <c r="D3654" s="3">
        <v>0.14311157165829713</v>
      </c>
      <c r="E3654" s="4">
        <v>0.66294842500363493</v>
      </c>
    </row>
    <row r="3655" spans="1:5" x14ac:dyDescent="0.25">
      <c r="A3655" s="2" t="s">
        <v>7313</v>
      </c>
      <c r="B3655" s="6" t="s">
        <v>5437</v>
      </c>
      <c r="C3655" s="6" t="s">
        <v>7314</v>
      </c>
      <c r="D3655" s="3" t="e">
        <f>NA()</f>
        <v>#N/A</v>
      </c>
      <c r="E3655" s="4" t="e">
        <f>NA()</f>
        <v>#N/A</v>
      </c>
    </row>
    <row r="3656" spans="1:5" x14ac:dyDescent="0.25">
      <c r="A3656" s="2" t="s">
        <v>7315</v>
      </c>
      <c r="B3656" s="6" t="s">
        <v>5437</v>
      </c>
      <c r="C3656" s="6" t="s">
        <v>7316</v>
      </c>
      <c r="D3656" s="3">
        <v>-0.41204401333320817</v>
      </c>
      <c r="E3656" s="4">
        <v>0.34030175057484857</v>
      </c>
    </row>
    <row r="3657" spans="1:5" x14ac:dyDescent="0.25">
      <c r="A3657" s="2" t="s">
        <v>7317</v>
      </c>
      <c r="B3657" s="6" t="s">
        <v>5437</v>
      </c>
      <c r="C3657" s="6" t="s">
        <v>7318</v>
      </c>
      <c r="D3657" s="3">
        <v>-5.4792533398796722E-2</v>
      </c>
      <c r="E3657" s="4">
        <v>0.86019273478944103</v>
      </c>
    </row>
    <row r="3658" spans="1:5" x14ac:dyDescent="0.25">
      <c r="A3658" s="2" t="s">
        <v>7319</v>
      </c>
      <c r="B3658" s="6" t="s">
        <v>5437</v>
      </c>
      <c r="C3658" s="6" t="s">
        <v>7320</v>
      </c>
      <c r="D3658" s="3">
        <v>-0.11996432018782954</v>
      </c>
      <c r="E3658" s="4">
        <v>0.71849745605605186</v>
      </c>
    </row>
    <row r="3659" spans="1:5" x14ac:dyDescent="0.25">
      <c r="A3659" s="2" t="s">
        <v>7321</v>
      </c>
      <c r="B3659" s="6" t="s">
        <v>5437</v>
      </c>
      <c r="C3659" s="6" t="s">
        <v>7322</v>
      </c>
      <c r="D3659" s="3">
        <v>-0.11356274679894966</v>
      </c>
      <c r="E3659" s="4">
        <v>0.67077419566033869</v>
      </c>
    </row>
    <row r="3660" spans="1:5" x14ac:dyDescent="0.25">
      <c r="A3660" s="2" t="s">
        <v>7323</v>
      </c>
      <c r="B3660" s="6" t="s">
        <v>5437</v>
      </c>
      <c r="C3660" s="6" t="s">
        <v>7324</v>
      </c>
      <c r="D3660" s="3">
        <v>-0.12661722493557184</v>
      </c>
      <c r="E3660" s="4">
        <v>0.67899691222072733</v>
      </c>
    </row>
    <row r="3661" spans="1:5" x14ac:dyDescent="0.25">
      <c r="A3661" s="2" t="s">
        <v>7325</v>
      </c>
      <c r="B3661" s="6" t="s">
        <v>5437</v>
      </c>
      <c r="C3661" s="6" t="s">
        <v>7326</v>
      </c>
      <c r="D3661" s="3">
        <v>8.5902488972671706E-2</v>
      </c>
      <c r="E3661" s="4">
        <v>0.8441034494337154</v>
      </c>
    </row>
    <row r="3662" spans="1:5" x14ac:dyDescent="0.25">
      <c r="A3662" s="2" t="s">
        <v>7327</v>
      </c>
      <c r="B3662" s="6" t="s">
        <v>5437</v>
      </c>
      <c r="C3662" s="6" t="s">
        <v>7328</v>
      </c>
      <c r="D3662" s="3">
        <v>-6.0083097682889261E-2</v>
      </c>
      <c r="E3662" s="4">
        <v>0.838842210891662</v>
      </c>
    </row>
    <row r="3663" spans="1:5" x14ac:dyDescent="0.25">
      <c r="A3663" s="2" t="s">
        <v>7329</v>
      </c>
      <c r="B3663" s="6" t="s">
        <v>5437</v>
      </c>
      <c r="C3663" s="6" t="s">
        <v>7330</v>
      </c>
      <c r="D3663" s="3">
        <v>-0.84466688018487179</v>
      </c>
      <c r="E3663" s="4" t="e">
        <f>NA()</f>
        <v>#N/A</v>
      </c>
    </row>
    <row r="3664" spans="1:5" x14ac:dyDescent="0.25">
      <c r="A3664" s="2" t="s">
        <v>7331</v>
      </c>
      <c r="B3664" s="6" t="s">
        <v>5437</v>
      </c>
      <c r="C3664" s="6" t="s">
        <v>7332</v>
      </c>
      <c r="D3664" s="3">
        <v>-0.11780571302179831</v>
      </c>
      <c r="E3664" s="4" t="e">
        <f>NA()</f>
        <v>#N/A</v>
      </c>
    </row>
    <row r="3665" spans="1:5" x14ac:dyDescent="0.25">
      <c r="A3665" s="2" t="s">
        <v>7333</v>
      </c>
      <c r="B3665" s="6" t="s">
        <v>5437</v>
      </c>
      <c r="C3665" s="6" t="s">
        <v>7334</v>
      </c>
      <c r="D3665" s="3">
        <v>9.0521576043700092E-2</v>
      </c>
      <c r="E3665" s="4">
        <v>0.86155927893598672</v>
      </c>
    </row>
    <row r="3666" spans="1:5" x14ac:dyDescent="0.25">
      <c r="A3666" s="2" t="s">
        <v>7335</v>
      </c>
      <c r="B3666" s="6" t="s">
        <v>5437</v>
      </c>
      <c r="C3666" s="6" t="s">
        <v>7336</v>
      </c>
      <c r="D3666" s="3">
        <v>0.43846826446148829</v>
      </c>
      <c r="E3666" s="4">
        <v>0.36038774891744862</v>
      </c>
    </row>
    <row r="3667" spans="1:5" x14ac:dyDescent="0.25">
      <c r="A3667" s="2" t="s">
        <v>7337</v>
      </c>
      <c r="B3667" s="6" t="s">
        <v>5437</v>
      </c>
      <c r="C3667" s="6" t="s">
        <v>7338</v>
      </c>
      <c r="D3667" s="3">
        <v>4.6154273851042274E-2</v>
      </c>
      <c r="E3667" s="4">
        <v>0.88416742853287511</v>
      </c>
    </row>
    <row r="3668" spans="1:5" x14ac:dyDescent="0.25">
      <c r="A3668" s="2" t="s">
        <v>7339</v>
      </c>
      <c r="B3668" s="6" t="s">
        <v>5437</v>
      </c>
      <c r="C3668" s="6" t="s">
        <v>7340</v>
      </c>
      <c r="D3668" s="3">
        <v>0.39720003939030196</v>
      </c>
      <c r="E3668" s="4">
        <v>0.63791369222221561</v>
      </c>
    </row>
    <row r="3669" spans="1:5" x14ac:dyDescent="0.25">
      <c r="A3669" s="2" t="s">
        <v>7341</v>
      </c>
      <c r="B3669" s="6" t="s">
        <v>5437</v>
      </c>
      <c r="C3669" s="6" t="s">
        <v>7342</v>
      </c>
      <c r="D3669" s="3">
        <v>-0.24341802642988075</v>
      </c>
      <c r="E3669" s="4" t="e">
        <f>NA()</f>
        <v>#N/A</v>
      </c>
    </row>
    <row r="3670" spans="1:5" x14ac:dyDescent="0.25">
      <c r="A3670" s="2" t="s">
        <v>7343</v>
      </c>
      <c r="B3670" s="6" t="s">
        <v>5437</v>
      </c>
      <c r="C3670" s="6" t="s">
        <v>7344</v>
      </c>
      <c r="D3670" s="3" t="e">
        <f>NA()</f>
        <v>#N/A</v>
      </c>
      <c r="E3670" s="4" t="e">
        <f>NA()</f>
        <v>#N/A</v>
      </c>
    </row>
    <row r="3671" spans="1:5" x14ac:dyDescent="0.25">
      <c r="A3671" s="2" t="s">
        <v>7345</v>
      </c>
      <c r="B3671" s="6" t="s">
        <v>5437</v>
      </c>
      <c r="C3671" s="6" t="s">
        <v>7346</v>
      </c>
      <c r="D3671" s="3" t="e">
        <f>NA()</f>
        <v>#N/A</v>
      </c>
      <c r="E3671" s="4" t="e">
        <f>NA()</f>
        <v>#N/A</v>
      </c>
    </row>
    <row r="3672" spans="1:5" x14ac:dyDescent="0.25">
      <c r="A3672" s="2" t="s">
        <v>7347</v>
      </c>
      <c r="B3672" s="6" t="s">
        <v>5437</v>
      </c>
      <c r="C3672" s="6" t="s">
        <v>7348</v>
      </c>
      <c r="D3672" s="3">
        <v>-0.11996342867305804</v>
      </c>
      <c r="E3672" s="4" t="e">
        <f>NA()</f>
        <v>#N/A</v>
      </c>
    </row>
    <row r="3673" spans="1:5" x14ac:dyDescent="0.25">
      <c r="A3673" s="2" t="s">
        <v>7349</v>
      </c>
      <c r="B3673" s="6" t="s">
        <v>5437</v>
      </c>
      <c r="C3673" s="6" t="s">
        <v>7350</v>
      </c>
      <c r="D3673" s="3">
        <v>-0.58600211715195594</v>
      </c>
      <c r="E3673" s="4">
        <v>0.41406830252529314</v>
      </c>
    </row>
    <row r="3674" spans="1:5" x14ac:dyDescent="0.25">
      <c r="A3674" s="2" t="s">
        <v>7351</v>
      </c>
      <c r="B3674" s="6" t="s">
        <v>5437</v>
      </c>
      <c r="C3674" s="6" t="s">
        <v>7352</v>
      </c>
      <c r="D3674" s="3">
        <v>-5.0577843029002756E-2</v>
      </c>
      <c r="E3674" s="4">
        <v>0.94017743084513739</v>
      </c>
    </row>
    <row r="3675" spans="1:5" x14ac:dyDescent="0.25">
      <c r="A3675" s="2" t="s">
        <v>7353</v>
      </c>
      <c r="B3675" s="6" t="s">
        <v>5437</v>
      </c>
      <c r="C3675" s="6" t="s">
        <v>7354</v>
      </c>
      <c r="D3675" s="3">
        <v>0.42252889938819516</v>
      </c>
      <c r="E3675" s="4">
        <v>1.9345511423555742E-2</v>
      </c>
    </row>
    <row r="3676" spans="1:5" x14ac:dyDescent="0.25">
      <c r="A3676" s="2" t="s">
        <v>7355</v>
      </c>
      <c r="B3676" s="6" t="s">
        <v>5437</v>
      </c>
      <c r="C3676" s="6" t="s">
        <v>7356</v>
      </c>
      <c r="D3676" s="3">
        <v>-0.56007721299758528</v>
      </c>
      <c r="E3676" s="4">
        <v>0.16998160687181252</v>
      </c>
    </row>
    <row r="3677" spans="1:5" x14ac:dyDescent="0.25">
      <c r="A3677" s="2" t="s">
        <v>7357</v>
      </c>
      <c r="B3677" s="6" t="s">
        <v>5437</v>
      </c>
      <c r="C3677" s="6" t="s">
        <v>7358</v>
      </c>
      <c r="D3677" s="3">
        <v>-0.37237599618852035</v>
      </c>
      <c r="E3677" s="4">
        <v>0.52678913878310429</v>
      </c>
    </row>
    <row r="3678" spans="1:5" x14ac:dyDescent="0.25">
      <c r="A3678" s="2" t="s">
        <v>7359</v>
      </c>
      <c r="B3678" s="6" t="s">
        <v>5437</v>
      </c>
      <c r="C3678" s="6" t="s">
        <v>7360</v>
      </c>
      <c r="D3678" s="3">
        <v>-0.32341707979717121</v>
      </c>
      <c r="E3678" s="4" t="e">
        <f>NA()</f>
        <v>#N/A</v>
      </c>
    </row>
    <row r="3679" spans="1:5" x14ac:dyDescent="0.25">
      <c r="A3679" s="2" t="s">
        <v>7361</v>
      </c>
      <c r="B3679" s="6" t="s">
        <v>5437</v>
      </c>
      <c r="C3679" s="6" t="s">
        <v>7362</v>
      </c>
      <c r="D3679" s="3">
        <v>0.33702745002387713</v>
      </c>
      <c r="E3679" s="4">
        <v>0.36062799223495645</v>
      </c>
    </row>
    <row r="3680" spans="1:5" x14ac:dyDescent="0.25">
      <c r="A3680" s="2" t="s">
        <v>7363</v>
      </c>
      <c r="B3680" s="6" t="s">
        <v>5437</v>
      </c>
      <c r="C3680" s="6" t="s">
        <v>7364</v>
      </c>
      <c r="D3680" s="3">
        <v>0.86666824530461228</v>
      </c>
      <c r="E3680" s="4">
        <v>6.3683174455826067E-4</v>
      </c>
    </row>
    <row r="3681" spans="1:5" x14ac:dyDescent="0.25">
      <c r="A3681" s="2" t="s">
        <v>7365</v>
      </c>
      <c r="B3681" s="6" t="s">
        <v>5437</v>
      </c>
      <c r="C3681" s="6" t="s">
        <v>7366</v>
      </c>
      <c r="D3681" s="3" t="e">
        <f>NA()</f>
        <v>#N/A</v>
      </c>
      <c r="E3681" s="4" t="e">
        <f>NA()</f>
        <v>#N/A</v>
      </c>
    </row>
    <row r="3682" spans="1:5" x14ac:dyDescent="0.25">
      <c r="A3682" s="2" t="s">
        <v>7367</v>
      </c>
      <c r="B3682" s="6" t="s">
        <v>5437</v>
      </c>
      <c r="C3682" s="6" t="s">
        <v>7368</v>
      </c>
      <c r="D3682" s="3">
        <v>0.40482510959499057</v>
      </c>
      <c r="E3682" s="4">
        <v>3.0699018374967184E-2</v>
      </c>
    </row>
    <row r="3683" spans="1:5" x14ac:dyDescent="0.25">
      <c r="A3683" s="2" t="s">
        <v>7369</v>
      </c>
      <c r="B3683" s="6" t="s">
        <v>5437</v>
      </c>
      <c r="C3683" s="6" t="s">
        <v>7370</v>
      </c>
      <c r="D3683" s="3">
        <v>0.62334417275988041</v>
      </c>
      <c r="E3683" s="4">
        <v>5.6520612367769806E-2</v>
      </c>
    </row>
    <row r="3684" spans="1:5" x14ac:dyDescent="0.25">
      <c r="A3684" s="2" t="s">
        <v>7371</v>
      </c>
      <c r="B3684" s="6" t="s">
        <v>5437</v>
      </c>
      <c r="C3684" s="6" t="s">
        <v>7372</v>
      </c>
      <c r="D3684" s="3">
        <v>0.60699831038299945</v>
      </c>
      <c r="E3684" s="4">
        <v>6.2888364411096249E-4</v>
      </c>
    </row>
    <row r="3685" spans="1:5" x14ac:dyDescent="0.25">
      <c r="A3685" s="2" t="s">
        <v>7373</v>
      </c>
      <c r="B3685" s="6" t="s">
        <v>5437</v>
      </c>
      <c r="C3685" s="6" t="s">
        <v>7374</v>
      </c>
      <c r="D3685" s="3" t="e">
        <f>NA()</f>
        <v>#N/A</v>
      </c>
      <c r="E3685" s="4" t="e">
        <f>NA()</f>
        <v>#N/A</v>
      </c>
    </row>
    <row r="3686" spans="1:5" x14ac:dyDescent="0.25">
      <c r="A3686" s="2" t="s">
        <v>7375</v>
      </c>
      <c r="B3686" s="6" t="s">
        <v>5437</v>
      </c>
      <c r="C3686" s="6" t="s">
        <v>7376</v>
      </c>
      <c r="D3686" s="3">
        <v>-0.16885008404788299</v>
      </c>
      <c r="E3686" s="4">
        <v>0.75075697133812114</v>
      </c>
    </row>
    <row r="3687" spans="1:5" x14ac:dyDescent="0.25">
      <c r="A3687" s="2" t="s">
        <v>7377</v>
      </c>
      <c r="B3687" s="6" t="s">
        <v>5437</v>
      </c>
      <c r="C3687" s="6" t="s">
        <v>7378</v>
      </c>
      <c r="D3687" s="3">
        <v>-0.22291037131050107</v>
      </c>
      <c r="E3687" s="4">
        <v>0.36038774891744862</v>
      </c>
    </row>
    <row r="3688" spans="1:5" x14ac:dyDescent="0.25">
      <c r="A3688" s="2" t="s">
        <v>7379</v>
      </c>
      <c r="B3688" s="6" t="s">
        <v>5437</v>
      </c>
      <c r="C3688" s="6" t="s">
        <v>7380</v>
      </c>
      <c r="D3688" s="3">
        <v>-0.24334458143360177</v>
      </c>
      <c r="E3688" s="4">
        <v>0.70497350668702508</v>
      </c>
    </row>
    <row r="3689" spans="1:5" x14ac:dyDescent="0.25">
      <c r="A3689" s="2" t="s">
        <v>7381</v>
      </c>
      <c r="B3689" s="6" t="s">
        <v>5437</v>
      </c>
      <c r="C3689" s="6" t="s">
        <v>7382</v>
      </c>
      <c r="D3689" s="3" t="e">
        <f>NA()</f>
        <v>#N/A</v>
      </c>
      <c r="E3689" s="4" t="e">
        <f>NA()</f>
        <v>#N/A</v>
      </c>
    </row>
    <row r="3690" spans="1:5" x14ac:dyDescent="0.25">
      <c r="A3690" s="2" t="s">
        <v>7383</v>
      </c>
      <c r="B3690" s="6" t="s">
        <v>5437</v>
      </c>
      <c r="C3690" s="6" t="s">
        <v>7384</v>
      </c>
      <c r="D3690" s="3" t="e">
        <f>NA()</f>
        <v>#N/A</v>
      </c>
      <c r="E3690" s="4" t="e">
        <f>NA()</f>
        <v>#N/A</v>
      </c>
    </row>
    <row r="3691" spans="1:5" x14ac:dyDescent="0.25">
      <c r="A3691" s="2" t="s">
        <v>7385</v>
      </c>
      <c r="B3691" s="6" t="s">
        <v>5437</v>
      </c>
      <c r="C3691" s="6" t="s">
        <v>7386</v>
      </c>
      <c r="D3691" s="3">
        <v>0.17320920519964544</v>
      </c>
      <c r="E3691" s="4" t="e">
        <f>NA()</f>
        <v>#N/A</v>
      </c>
    </row>
    <row r="3692" spans="1:5" x14ac:dyDescent="0.25">
      <c r="A3692" s="2" t="s">
        <v>7387</v>
      </c>
      <c r="B3692" s="6" t="s">
        <v>5437</v>
      </c>
      <c r="C3692" s="6" t="s">
        <v>7388</v>
      </c>
      <c r="D3692" s="3">
        <v>-8.4186924438071561E-2</v>
      </c>
      <c r="E3692" s="4">
        <v>0.81117322959850935</v>
      </c>
    </row>
    <row r="3693" spans="1:5" x14ac:dyDescent="0.25">
      <c r="A3693" s="2" t="s">
        <v>7389</v>
      </c>
      <c r="B3693" s="6" t="s">
        <v>5437</v>
      </c>
      <c r="C3693" s="6" t="s">
        <v>7390</v>
      </c>
      <c r="D3693" s="3">
        <v>-0.21421362318265785</v>
      </c>
      <c r="E3693" s="4">
        <v>0.29261212817647669</v>
      </c>
    </row>
    <row r="3694" spans="1:5" x14ac:dyDescent="0.25">
      <c r="A3694" s="2" t="s">
        <v>7391</v>
      </c>
      <c r="B3694" s="6" t="s">
        <v>5437</v>
      </c>
      <c r="C3694" s="6" t="s">
        <v>7392</v>
      </c>
      <c r="D3694" s="3">
        <v>-0.39242240208412804</v>
      </c>
      <c r="E3694" s="4">
        <v>0.32736457783240996</v>
      </c>
    </row>
    <row r="3695" spans="1:5" x14ac:dyDescent="0.25">
      <c r="A3695" s="2" t="s">
        <v>7393</v>
      </c>
      <c r="B3695" s="6" t="s">
        <v>5437</v>
      </c>
      <c r="C3695" s="6" t="s">
        <v>7394</v>
      </c>
      <c r="D3695" s="3" t="e">
        <f>NA()</f>
        <v>#N/A</v>
      </c>
      <c r="E3695" s="4" t="e">
        <f>NA()</f>
        <v>#N/A</v>
      </c>
    </row>
    <row r="3696" spans="1:5" x14ac:dyDescent="0.25">
      <c r="A3696" s="2" t="s">
        <v>7395</v>
      </c>
      <c r="B3696" s="6" t="s">
        <v>5437</v>
      </c>
      <c r="C3696" s="6" t="s">
        <v>7396</v>
      </c>
      <c r="D3696" s="3">
        <v>-0.12511478971119416</v>
      </c>
      <c r="E3696" s="4" t="e">
        <f>NA()</f>
        <v>#N/A</v>
      </c>
    </row>
    <row r="3697" spans="1:5" x14ac:dyDescent="0.25">
      <c r="A3697" s="2" t="s">
        <v>7397</v>
      </c>
      <c r="B3697" s="6" t="s">
        <v>5437</v>
      </c>
      <c r="C3697" s="6" t="s">
        <v>7398</v>
      </c>
      <c r="D3697" s="3">
        <v>1.330166098289739</v>
      </c>
      <c r="E3697" s="4" t="e">
        <f>NA()</f>
        <v>#N/A</v>
      </c>
    </row>
    <row r="3698" spans="1:5" x14ac:dyDescent="0.25">
      <c r="A3698" s="2" t="s">
        <v>7399</v>
      </c>
      <c r="B3698" s="6" t="s">
        <v>5437</v>
      </c>
      <c r="C3698" s="6" t="s">
        <v>7400</v>
      </c>
      <c r="D3698" s="3">
        <v>7.8713493768358955E-2</v>
      </c>
      <c r="E3698" s="4">
        <v>0.85725116313526462</v>
      </c>
    </row>
    <row r="3699" spans="1:5" x14ac:dyDescent="0.25">
      <c r="A3699" s="2" t="s">
        <v>7401</v>
      </c>
      <c r="B3699" s="6" t="s">
        <v>5437</v>
      </c>
      <c r="C3699" s="6" t="s">
        <v>7402</v>
      </c>
      <c r="D3699" s="3">
        <v>5.1801846386427347E-2</v>
      </c>
      <c r="E3699" s="4">
        <v>0.85832387005593636</v>
      </c>
    </row>
    <row r="3700" spans="1:5" x14ac:dyDescent="0.25">
      <c r="A3700" s="2" t="s">
        <v>7403</v>
      </c>
      <c r="B3700" s="6" t="s">
        <v>5437</v>
      </c>
      <c r="C3700" s="6" t="s">
        <v>7404</v>
      </c>
      <c r="D3700" s="3">
        <v>-1.0129031870264067</v>
      </c>
      <c r="E3700" s="4" t="e">
        <f>NA()</f>
        <v>#N/A</v>
      </c>
    </row>
    <row r="3701" spans="1:5" x14ac:dyDescent="0.25">
      <c r="A3701" s="2" t="s">
        <v>7405</v>
      </c>
      <c r="B3701" s="6" t="s">
        <v>5437</v>
      </c>
      <c r="C3701" s="6" t="s">
        <v>7406</v>
      </c>
      <c r="D3701" s="3">
        <v>2.1489840461217398</v>
      </c>
      <c r="E3701" s="4">
        <v>7.8228363957708682E-11</v>
      </c>
    </row>
    <row r="3702" spans="1:5" x14ac:dyDescent="0.25">
      <c r="A3702" s="2" t="s">
        <v>7407</v>
      </c>
      <c r="B3702" s="6" t="s">
        <v>5437</v>
      </c>
      <c r="C3702" s="6" t="s">
        <v>7408</v>
      </c>
      <c r="D3702" s="3">
        <v>-0.88792117303850848</v>
      </c>
      <c r="E3702" s="4">
        <v>3.1059090152180746E-5</v>
      </c>
    </row>
    <row r="3703" spans="1:5" x14ac:dyDescent="0.25">
      <c r="A3703" s="2" t="s">
        <v>7409</v>
      </c>
      <c r="B3703" s="6" t="s">
        <v>5437</v>
      </c>
      <c r="C3703" s="6" t="s">
        <v>7410</v>
      </c>
      <c r="D3703" s="3">
        <v>0.44327000792141147</v>
      </c>
      <c r="E3703" s="4" t="e">
        <f>NA()</f>
        <v>#N/A</v>
      </c>
    </row>
    <row r="3704" spans="1:5" x14ac:dyDescent="0.25">
      <c r="A3704" s="2" t="s">
        <v>7411</v>
      </c>
      <c r="B3704" s="6" t="s">
        <v>5437</v>
      </c>
      <c r="C3704" s="6" t="s">
        <v>7412</v>
      </c>
      <c r="D3704" s="3">
        <v>-0.50183121825818322</v>
      </c>
      <c r="E3704" s="4">
        <v>6.982917735361022E-3</v>
      </c>
    </row>
    <row r="3705" spans="1:5" x14ac:dyDescent="0.25">
      <c r="A3705" s="2" t="s">
        <v>7413</v>
      </c>
      <c r="B3705" s="6" t="s">
        <v>7414</v>
      </c>
      <c r="C3705" s="6" t="s">
        <v>7415</v>
      </c>
      <c r="D3705" s="3">
        <v>-0.28779813878354316</v>
      </c>
      <c r="E3705" s="4" t="e">
        <f>NA()</f>
        <v>#N/A</v>
      </c>
    </row>
    <row r="3706" spans="1:5" x14ac:dyDescent="0.25">
      <c r="A3706" s="2" t="s">
        <v>7416</v>
      </c>
      <c r="B3706" s="6" t="s">
        <v>7414</v>
      </c>
      <c r="C3706" s="6" t="s">
        <v>7417</v>
      </c>
      <c r="D3706" s="3">
        <v>0.78256074299745149</v>
      </c>
      <c r="E3706" s="4">
        <v>2.804818725803461E-7</v>
      </c>
    </row>
    <row r="3707" spans="1:5" x14ac:dyDescent="0.25">
      <c r="A3707" s="2" t="s">
        <v>7418</v>
      </c>
      <c r="B3707" s="6" t="s">
        <v>7414</v>
      </c>
      <c r="C3707" s="6" t="s">
        <v>7419</v>
      </c>
      <c r="D3707" s="3">
        <v>-3.8706141981968943E-2</v>
      </c>
      <c r="E3707" s="4">
        <v>0.8888959075576498</v>
      </c>
    </row>
    <row r="3708" spans="1:5" x14ac:dyDescent="0.25">
      <c r="A3708" s="2" t="s">
        <v>7420</v>
      </c>
      <c r="B3708" s="6" t="s">
        <v>7414</v>
      </c>
      <c r="C3708" s="6" t="s">
        <v>7421</v>
      </c>
      <c r="D3708" s="3">
        <v>0.47478535412794703</v>
      </c>
      <c r="E3708" s="4">
        <v>3.4292891777274764E-2</v>
      </c>
    </row>
    <row r="3709" spans="1:5" x14ac:dyDescent="0.25">
      <c r="A3709" s="2" t="s">
        <v>7422</v>
      </c>
      <c r="B3709" s="6" t="s">
        <v>7414</v>
      </c>
      <c r="C3709" s="6" t="s">
        <v>7423</v>
      </c>
      <c r="D3709" s="3">
        <v>0.12503400256445643</v>
      </c>
      <c r="E3709" s="4">
        <v>0.58131953716926899</v>
      </c>
    </row>
    <row r="3710" spans="1:5" x14ac:dyDescent="0.25">
      <c r="A3710" s="2" t="s">
        <v>7424</v>
      </c>
      <c r="B3710" s="6" t="s">
        <v>7414</v>
      </c>
      <c r="C3710" s="6" t="s">
        <v>7425</v>
      </c>
      <c r="D3710" s="3">
        <v>0.61736686600685731</v>
      </c>
      <c r="E3710" s="4">
        <v>9.1580268749495632E-4</v>
      </c>
    </row>
    <row r="3711" spans="1:5" x14ac:dyDescent="0.25">
      <c r="A3711" s="2" t="s">
        <v>7426</v>
      </c>
      <c r="B3711" s="6" t="s">
        <v>7414</v>
      </c>
      <c r="C3711" s="6" t="s">
        <v>7427</v>
      </c>
      <c r="D3711" s="3">
        <v>0.74148985483696195</v>
      </c>
      <c r="E3711" s="4">
        <v>8.4412234552483866E-4</v>
      </c>
    </row>
    <row r="3712" spans="1:5" x14ac:dyDescent="0.25">
      <c r="A3712" s="2" t="s">
        <v>7428</v>
      </c>
      <c r="B3712" s="6" t="s">
        <v>7414</v>
      </c>
      <c r="C3712" s="6" t="s">
        <v>7429</v>
      </c>
      <c r="D3712" s="3">
        <v>-0.18918612124437387</v>
      </c>
      <c r="E3712" s="4">
        <v>0.69052914698895451</v>
      </c>
    </row>
    <row r="3713" spans="1:5" x14ac:dyDescent="0.25">
      <c r="A3713" s="2" t="s">
        <v>7430</v>
      </c>
      <c r="B3713" s="6" t="s">
        <v>7414</v>
      </c>
      <c r="C3713" s="6" t="s">
        <v>7431</v>
      </c>
      <c r="D3713" s="3">
        <v>0.25527205866209512</v>
      </c>
      <c r="E3713" s="4">
        <v>0.74753589297627787</v>
      </c>
    </row>
    <row r="3714" spans="1:5" x14ac:dyDescent="0.25">
      <c r="A3714" s="2" t="s">
        <v>7432</v>
      </c>
      <c r="B3714" s="6" t="s">
        <v>7414</v>
      </c>
      <c r="C3714" s="6" t="s">
        <v>7433</v>
      </c>
      <c r="D3714" s="3">
        <v>0.35421541970652931</v>
      </c>
      <c r="E3714" s="4">
        <v>0.25767893074757325</v>
      </c>
    </row>
    <row r="3715" spans="1:5" x14ac:dyDescent="0.25">
      <c r="A3715" s="2" t="s">
        <v>7434</v>
      </c>
      <c r="B3715" s="6" t="s">
        <v>7414</v>
      </c>
      <c r="C3715" s="6" t="s">
        <v>7435</v>
      </c>
      <c r="D3715" s="3">
        <v>0.35034119559479293</v>
      </c>
      <c r="E3715" s="4">
        <v>0.27870436986840136</v>
      </c>
    </row>
    <row r="3716" spans="1:5" x14ac:dyDescent="0.25">
      <c r="A3716" s="2" t="s">
        <v>7436</v>
      </c>
      <c r="B3716" s="6" t="s">
        <v>7414</v>
      </c>
      <c r="C3716" s="6" t="s">
        <v>7437</v>
      </c>
      <c r="D3716" s="3">
        <v>-0.15035632399750404</v>
      </c>
      <c r="E3716" s="4">
        <v>0.57854102786305783</v>
      </c>
    </row>
    <row r="3717" spans="1:5" x14ac:dyDescent="0.25">
      <c r="A3717" s="2" t="s">
        <v>7438</v>
      </c>
      <c r="B3717" s="6" t="s">
        <v>7414</v>
      </c>
      <c r="C3717" s="6" t="s">
        <v>7439</v>
      </c>
      <c r="D3717" s="3">
        <v>0.7493193046649852</v>
      </c>
      <c r="E3717" s="4">
        <v>0.14547730234368308</v>
      </c>
    </row>
    <row r="3718" spans="1:5" x14ac:dyDescent="0.25">
      <c r="A3718" s="2" t="s">
        <v>7440</v>
      </c>
      <c r="B3718" s="6" t="s">
        <v>7414</v>
      </c>
      <c r="C3718" s="6" t="s">
        <v>7441</v>
      </c>
      <c r="D3718" s="3">
        <v>0.25920867155690819</v>
      </c>
      <c r="E3718" s="4">
        <v>0.35098951071401846</v>
      </c>
    </row>
    <row r="3719" spans="1:5" x14ac:dyDescent="0.25">
      <c r="A3719" s="2" t="s">
        <v>7442</v>
      </c>
      <c r="B3719" s="6" t="s">
        <v>7414</v>
      </c>
      <c r="C3719" s="6" t="s">
        <v>7443</v>
      </c>
      <c r="D3719" s="3">
        <v>-4.6021983074139808E-2</v>
      </c>
      <c r="E3719" s="4">
        <v>0.87525337658193358</v>
      </c>
    </row>
    <row r="3720" spans="1:5" x14ac:dyDescent="0.25">
      <c r="A3720" s="2" t="s">
        <v>7444</v>
      </c>
      <c r="B3720" s="6" t="s">
        <v>7414</v>
      </c>
      <c r="C3720" s="6" t="s">
        <v>7445</v>
      </c>
      <c r="D3720" s="3">
        <v>9.6680039480877833E-2</v>
      </c>
      <c r="E3720" s="4" t="e">
        <f>NA()</f>
        <v>#N/A</v>
      </c>
    </row>
    <row r="3721" spans="1:5" x14ac:dyDescent="0.25">
      <c r="A3721" s="2" t="s">
        <v>7446</v>
      </c>
      <c r="B3721" s="6" t="s">
        <v>7414</v>
      </c>
      <c r="C3721" s="6" t="s">
        <v>7447</v>
      </c>
      <c r="D3721" s="3" t="e">
        <f>NA()</f>
        <v>#N/A</v>
      </c>
      <c r="E3721" s="4" t="e">
        <f>NA()</f>
        <v>#N/A</v>
      </c>
    </row>
    <row r="3722" spans="1:5" x14ac:dyDescent="0.25">
      <c r="A3722" s="2" t="s">
        <v>7448</v>
      </c>
      <c r="B3722" s="6" t="s">
        <v>7414</v>
      </c>
      <c r="C3722" s="6" t="s">
        <v>7449</v>
      </c>
      <c r="D3722" s="3">
        <v>4.630082649140254E-2</v>
      </c>
      <c r="E3722" s="4">
        <v>0.92711144682398494</v>
      </c>
    </row>
    <row r="3723" spans="1:5" x14ac:dyDescent="0.25">
      <c r="A3723" s="2" t="s">
        <v>7450</v>
      </c>
      <c r="B3723" s="6" t="s">
        <v>7414</v>
      </c>
      <c r="C3723" s="6" t="s">
        <v>7451</v>
      </c>
      <c r="D3723" s="3">
        <v>-0.45063367068845867</v>
      </c>
      <c r="E3723" s="4">
        <v>0.1387315523049486</v>
      </c>
    </row>
    <row r="3724" spans="1:5" x14ac:dyDescent="0.25">
      <c r="A3724" s="2" t="s">
        <v>7452</v>
      </c>
      <c r="B3724" s="6" t="s">
        <v>7414</v>
      </c>
      <c r="C3724" s="6" t="s">
        <v>7453</v>
      </c>
      <c r="D3724" s="3">
        <v>-0.8773961614679554</v>
      </c>
      <c r="E3724" s="4">
        <v>1.3261354721806496E-3</v>
      </c>
    </row>
    <row r="3725" spans="1:5" x14ac:dyDescent="0.25">
      <c r="A3725" s="2" t="s">
        <v>7454</v>
      </c>
      <c r="B3725" s="6" t="s">
        <v>7414</v>
      </c>
      <c r="C3725" s="6" t="s">
        <v>7455</v>
      </c>
      <c r="D3725" s="3">
        <v>-0.7341776539345346</v>
      </c>
      <c r="E3725" s="4" t="e">
        <f>NA()</f>
        <v>#N/A</v>
      </c>
    </row>
    <row r="3726" spans="1:5" x14ac:dyDescent="0.25">
      <c r="A3726" s="2" t="s">
        <v>7456</v>
      </c>
      <c r="B3726" s="6" t="s">
        <v>7414</v>
      </c>
      <c r="C3726" s="6" t="s">
        <v>7457</v>
      </c>
      <c r="D3726" s="3">
        <v>-0.36700277288551397</v>
      </c>
      <c r="E3726" s="4">
        <v>0.1823896980587692</v>
      </c>
    </row>
    <row r="3727" spans="1:5" x14ac:dyDescent="0.25">
      <c r="A3727" s="2" t="s">
        <v>7458</v>
      </c>
      <c r="B3727" s="6" t="s">
        <v>7414</v>
      </c>
      <c r="C3727" s="6" t="s">
        <v>7459</v>
      </c>
      <c r="D3727" s="3">
        <v>7.9952334855832294E-2</v>
      </c>
      <c r="E3727" s="4">
        <v>0.80447301675434657</v>
      </c>
    </row>
    <row r="3728" spans="1:5" x14ac:dyDescent="0.25">
      <c r="A3728" s="2" t="s">
        <v>7460</v>
      </c>
      <c r="B3728" s="6" t="s">
        <v>7414</v>
      </c>
      <c r="C3728" s="6" t="s">
        <v>7461</v>
      </c>
      <c r="D3728" s="3">
        <v>0.22819254907123854</v>
      </c>
      <c r="E3728" s="4">
        <v>0.2703552345450716</v>
      </c>
    </row>
    <row r="3729" spans="1:5" x14ac:dyDescent="0.25">
      <c r="A3729" s="2" t="s">
        <v>7462</v>
      </c>
      <c r="B3729" s="6" t="s">
        <v>7414</v>
      </c>
      <c r="C3729" s="6" t="s">
        <v>7463</v>
      </c>
      <c r="D3729" s="3">
        <v>-6.2601407700392631E-2</v>
      </c>
      <c r="E3729" s="4">
        <v>0.86460146612416344</v>
      </c>
    </row>
    <row r="3730" spans="1:5" x14ac:dyDescent="0.25">
      <c r="A3730" s="2" t="s">
        <v>7464</v>
      </c>
      <c r="B3730" s="6" t="s">
        <v>7414</v>
      </c>
      <c r="C3730" s="6" t="s">
        <v>7465</v>
      </c>
      <c r="D3730" s="3">
        <v>-0.46263523590537098</v>
      </c>
      <c r="E3730" s="4">
        <v>0.14884595417432023</v>
      </c>
    </row>
    <row r="3731" spans="1:5" x14ac:dyDescent="0.25">
      <c r="A3731" s="2" t="s">
        <v>7466</v>
      </c>
      <c r="B3731" s="6" t="s">
        <v>7414</v>
      </c>
      <c r="C3731" s="6" t="s">
        <v>7467</v>
      </c>
      <c r="D3731" s="3">
        <v>-0.54064466618410834</v>
      </c>
      <c r="E3731" s="4">
        <v>9.4009772920661816E-2</v>
      </c>
    </row>
    <row r="3732" spans="1:5" x14ac:dyDescent="0.25">
      <c r="A3732" s="2" t="s">
        <v>7468</v>
      </c>
      <c r="B3732" s="6" t="s">
        <v>7414</v>
      </c>
      <c r="C3732" s="6" t="s">
        <v>7469</v>
      </c>
      <c r="D3732" s="3">
        <v>-0.10074611737090555</v>
      </c>
      <c r="E3732" s="4">
        <v>0.82554847303329437</v>
      </c>
    </row>
    <row r="3733" spans="1:5" x14ac:dyDescent="0.25">
      <c r="A3733" s="2" t="s">
        <v>7470</v>
      </c>
      <c r="B3733" s="6" t="s">
        <v>7414</v>
      </c>
      <c r="C3733" s="6" t="s">
        <v>7471</v>
      </c>
      <c r="D3733" s="3">
        <v>-0.31481119169719551</v>
      </c>
      <c r="E3733" s="4">
        <v>0.30493189815193711</v>
      </c>
    </row>
    <row r="3734" spans="1:5" x14ac:dyDescent="0.25">
      <c r="A3734" s="2" t="s">
        <v>7472</v>
      </c>
      <c r="B3734" s="6" t="s">
        <v>7414</v>
      </c>
      <c r="C3734" s="6" t="s">
        <v>7473</v>
      </c>
      <c r="D3734" s="3">
        <v>-0.59682298516863019</v>
      </c>
      <c r="E3734" s="4">
        <v>9.5320865506360597E-3</v>
      </c>
    </row>
    <row r="3735" spans="1:5" x14ac:dyDescent="0.25">
      <c r="A3735" s="2" t="s">
        <v>7474</v>
      </c>
      <c r="B3735" s="6" t="s">
        <v>7414</v>
      </c>
      <c r="C3735" s="6" t="s">
        <v>7475</v>
      </c>
      <c r="D3735" s="3">
        <v>-0.6175546137142538</v>
      </c>
      <c r="E3735" s="4">
        <v>5.318040350343131E-4</v>
      </c>
    </row>
    <row r="3736" spans="1:5" x14ac:dyDescent="0.25">
      <c r="A3736" s="2" t="s">
        <v>7476</v>
      </c>
      <c r="B3736" s="6" t="s">
        <v>7414</v>
      </c>
      <c r="C3736" s="6" t="s">
        <v>7477</v>
      </c>
      <c r="D3736" s="3">
        <v>0.22662785487158482</v>
      </c>
      <c r="E3736" s="4">
        <v>0.44913867095209797</v>
      </c>
    </row>
    <row r="3737" spans="1:5" x14ac:dyDescent="0.25">
      <c r="A3737" s="2" t="s">
        <v>7478</v>
      </c>
      <c r="B3737" s="6" t="s">
        <v>7414</v>
      </c>
      <c r="C3737" s="6" t="s">
        <v>7479</v>
      </c>
      <c r="D3737" s="3">
        <v>-0.13157056448296287</v>
      </c>
      <c r="E3737" s="4">
        <v>0.60226075111001598</v>
      </c>
    </row>
    <row r="3738" spans="1:5" x14ac:dyDescent="0.25">
      <c r="A3738" s="2" t="s">
        <v>7480</v>
      </c>
      <c r="B3738" s="6" t="s">
        <v>7414</v>
      </c>
      <c r="C3738" s="6" t="s">
        <v>7481</v>
      </c>
      <c r="D3738" s="3">
        <v>0.21212048954952065</v>
      </c>
      <c r="E3738" s="4">
        <v>0.30381243038563549</v>
      </c>
    </row>
    <row r="3739" spans="1:5" x14ac:dyDescent="0.25">
      <c r="A3739" s="2" t="s">
        <v>7482</v>
      </c>
      <c r="B3739" s="6" t="s">
        <v>7414</v>
      </c>
      <c r="C3739" s="6" t="s">
        <v>7483</v>
      </c>
      <c r="D3739" s="3">
        <v>4.936815897852901E-2</v>
      </c>
      <c r="E3739" s="4">
        <v>0.86931605020172531</v>
      </c>
    </row>
    <row r="3740" spans="1:5" x14ac:dyDescent="0.25">
      <c r="A3740" s="2" t="s">
        <v>7484</v>
      </c>
      <c r="B3740" s="6" t="s">
        <v>7414</v>
      </c>
      <c r="C3740" s="6" t="s">
        <v>7485</v>
      </c>
      <c r="D3740" s="3">
        <v>0.29414811866722079</v>
      </c>
      <c r="E3740" s="4">
        <v>0.45097568618829775</v>
      </c>
    </row>
    <row r="3741" spans="1:5" x14ac:dyDescent="0.25">
      <c r="A3741" s="2" t="s">
        <v>7486</v>
      </c>
      <c r="B3741" s="6" t="s">
        <v>7414</v>
      </c>
      <c r="C3741" s="6" t="s">
        <v>7487</v>
      </c>
      <c r="D3741" s="3">
        <v>8.9402141363672694E-2</v>
      </c>
      <c r="E3741" s="4">
        <v>0.81136161042201138</v>
      </c>
    </row>
    <row r="3742" spans="1:5" x14ac:dyDescent="0.25">
      <c r="A3742" s="2" t="s">
        <v>7488</v>
      </c>
      <c r="B3742" s="6" t="s">
        <v>7414</v>
      </c>
      <c r="C3742" s="6" t="s">
        <v>7489</v>
      </c>
      <c r="D3742" s="3">
        <v>-2.2353846638064243</v>
      </c>
      <c r="E3742" s="4" t="e">
        <f>NA()</f>
        <v>#N/A</v>
      </c>
    </row>
    <row r="3743" spans="1:5" x14ac:dyDescent="0.25">
      <c r="A3743" s="2" t="s">
        <v>7490</v>
      </c>
      <c r="B3743" s="6" t="s">
        <v>7414</v>
      </c>
      <c r="C3743" s="6" t="s">
        <v>7491</v>
      </c>
      <c r="D3743" s="3">
        <v>-0.57260204001829784</v>
      </c>
      <c r="E3743" s="4" t="e">
        <f>NA()</f>
        <v>#N/A</v>
      </c>
    </row>
    <row r="3744" spans="1:5" x14ac:dyDescent="0.25">
      <c r="A3744" s="2" t="s">
        <v>7492</v>
      </c>
      <c r="B3744" s="6" t="s">
        <v>7414</v>
      </c>
      <c r="C3744" s="6" t="s">
        <v>7493</v>
      </c>
      <c r="D3744" s="3">
        <v>-0.92377351832237475</v>
      </c>
      <c r="E3744" s="4" t="e">
        <f>NA()</f>
        <v>#N/A</v>
      </c>
    </row>
    <row r="3745" spans="1:5" x14ac:dyDescent="0.25">
      <c r="A3745" s="2" t="s">
        <v>7494</v>
      </c>
      <c r="B3745" s="6" t="s">
        <v>7414</v>
      </c>
      <c r="C3745" s="6" t="s">
        <v>7495</v>
      </c>
      <c r="D3745" s="3">
        <v>1.2037990727912708E-2</v>
      </c>
      <c r="E3745" s="4">
        <v>0.97525327246783478</v>
      </c>
    </row>
    <row r="3746" spans="1:5" x14ac:dyDescent="0.25">
      <c r="A3746" s="2" t="s">
        <v>7496</v>
      </c>
      <c r="B3746" s="6" t="s">
        <v>7414</v>
      </c>
      <c r="C3746" s="6" t="s">
        <v>7497</v>
      </c>
      <c r="D3746" s="3">
        <v>-0.45740907825903376</v>
      </c>
      <c r="E3746" s="4">
        <v>0.17872882479577704</v>
      </c>
    </row>
    <row r="3747" spans="1:5" x14ac:dyDescent="0.25">
      <c r="A3747" s="2" t="s">
        <v>7498</v>
      </c>
      <c r="B3747" s="6" t="s">
        <v>7414</v>
      </c>
      <c r="C3747" s="6" t="s">
        <v>7499</v>
      </c>
      <c r="D3747" s="3">
        <v>-1.2662425561346811</v>
      </c>
      <c r="E3747" s="4" t="e">
        <f>NA()</f>
        <v>#N/A</v>
      </c>
    </row>
    <row r="3748" spans="1:5" x14ac:dyDescent="0.25">
      <c r="A3748" s="2" t="s">
        <v>7500</v>
      </c>
      <c r="B3748" s="6" t="s">
        <v>7414</v>
      </c>
      <c r="C3748" s="6" t="s">
        <v>7501</v>
      </c>
      <c r="D3748" s="3">
        <v>0.80548515478470228</v>
      </c>
      <c r="E3748" s="4" t="e">
        <f>NA()</f>
        <v>#N/A</v>
      </c>
    </row>
    <row r="3749" spans="1:5" x14ac:dyDescent="0.25">
      <c r="A3749" s="2" t="s">
        <v>7502</v>
      </c>
      <c r="B3749" s="6" t="s">
        <v>7414</v>
      </c>
      <c r="C3749" s="6" t="s">
        <v>7503</v>
      </c>
      <c r="D3749" s="3">
        <v>0.11355338853749347</v>
      </c>
      <c r="E3749" s="4">
        <v>0.69779574620032681</v>
      </c>
    </row>
    <row r="3750" spans="1:5" x14ac:dyDescent="0.25">
      <c r="A3750" s="2" t="s">
        <v>7504</v>
      </c>
      <c r="B3750" s="6" t="s">
        <v>7414</v>
      </c>
      <c r="C3750" s="6" t="s">
        <v>7505</v>
      </c>
      <c r="D3750" s="3">
        <v>0.47850415339944569</v>
      </c>
      <c r="E3750" s="4" t="e">
        <f>NA()</f>
        <v>#N/A</v>
      </c>
    </row>
    <row r="3751" spans="1:5" x14ac:dyDescent="0.25">
      <c r="A3751" s="2" t="s">
        <v>7506</v>
      </c>
      <c r="B3751" s="6" t="s">
        <v>7414</v>
      </c>
      <c r="C3751" s="6" t="s">
        <v>7507</v>
      </c>
      <c r="D3751" s="3">
        <v>-9.0702933779439068E-2</v>
      </c>
      <c r="E3751" s="4">
        <v>0.86084663006066986</v>
      </c>
    </row>
    <row r="3752" spans="1:5" x14ac:dyDescent="0.25">
      <c r="A3752" s="2" t="s">
        <v>7508</v>
      </c>
      <c r="B3752" s="6" t="s">
        <v>7414</v>
      </c>
      <c r="C3752" s="6" t="s">
        <v>7509</v>
      </c>
      <c r="D3752" s="3">
        <v>0.26794172453279691</v>
      </c>
      <c r="E3752" s="4">
        <v>0.57323186653587022</v>
      </c>
    </row>
    <row r="3753" spans="1:5" x14ac:dyDescent="0.25">
      <c r="A3753" s="2" t="s">
        <v>7510</v>
      </c>
      <c r="B3753" s="6" t="s">
        <v>7414</v>
      </c>
      <c r="C3753" s="6" t="s">
        <v>7511</v>
      </c>
      <c r="D3753" s="3" t="e">
        <f>NA()</f>
        <v>#N/A</v>
      </c>
      <c r="E3753" s="4" t="e">
        <f>NA()</f>
        <v>#N/A</v>
      </c>
    </row>
    <row r="3754" spans="1:5" x14ac:dyDescent="0.25">
      <c r="A3754" s="2" t="s">
        <v>7512</v>
      </c>
      <c r="B3754" s="6" t="s">
        <v>7414</v>
      </c>
      <c r="C3754" s="6" t="s">
        <v>7513</v>
      </c>
      <c r="D3754" s="3">
        <v>0.14933737824021176</v>
      </c>
      <c r="E3754" s="4">
        <v>0.61737608523748844</v>
      </c>
    </row>
    <row r="3755" spans="1:5" x14ac:dyDescent="0.25">
      <c r="A3755" s="2" t="s">
        <v>7514</v>
      </c>
      <c r="B3755" s="6" t="s">
        <v>7414</v>
      </c>
      <c r="C3755" s="6" t="s">
        <v>7515</v>
      </c>
      <c r="D3755" s="3">
        <v>0.15199746119343083</v>
      </c>
      <c r="E3755" s="4">
        <v>0.44445936970624456</v>
      </c>
    </row>
    <row r="3756" spans="1:5" x14ac:dyDescent="0.25">
      <c r="A3756" s="2" t="s">
        <v>7516</v>
      </c>
      <c r="B3756" s="6" t="s">
        <v>7414</v>
      </c>
      <c r="C3756" s="6" t="s">
        <v>7517</v>
      </c>
      <c r="D3756" s="3" t="e">
        <f>NA()</f>
        <v>#N/A</v>
      </c>
      <c r="E3756" s="4" t="e">
        <f>NA()</f>
        <v>#N/A</v>
      </c>
    </row>
    <row r="3757" spans="1:5" x14ac:dyDescent="0.25">
      <c r="A3757" s="2" t="s">
        <v>7518</v>
      </c>
      <c r="B3757" s="6" t="s">
        <v>7414</v>
      </c>
      <c r="C3757" s="6" t="s">
        <v>7519</v>
      </c>
      <c r="D3757" s="3">
        <v>3.2739240270125487E-2</v>
      </c>
      <c r="E3757" s="4">
        <v>0.92805140074471171</v>
      </c>
    </row>
    <row r="3758" spans="1:5" x14ac:dyDescent="0.25">
      <c r="A3758" s="2" t="s">
        <v>7520</v>
      </c>
      <c r="B3758" s="6" t="s">
        <v>7414</v>
      </c>
      <c r="C3758" s="6" t="s">
        <v>7521</v>
      </c>
      <c r="D3758" s="3">
        <v>1.3748785397525221</v>
      </c>
      <c r="E3758" s="4">
        <v>1.0476376024923162E-7</v>
      </c>
    </row>
    <row r="3759" spans="1:5" x14ac:dyDescent="0.25">
      <c r="A3759" s="2" t="s">
        <v>7522</v>
      </c>
      <c r="B3759" s="6" t="s">
        <v>7414</v>
      </c>
      <c r="C3759" s="6" t="s">
        <v>7523</v>
      </c>
      <c r="D3759" s="3">
        <v>0.39924986356767084</v>
      </c>
      <c r="E3759" s="4">
        <v>0.25579905493997729</v>
      </c>
    </row>
    <row r="3760" spans="1:5" x14ac:dyDescent="0.25">
      <c r="A3760" s="2" t="s">
        <v>7524</v>
      </c>
      <c r="B3760" s="6" t="s">
        <v>7414</v>
      </c>
      <c r="C3760" s="6" t="s">
        <v>7525</v>
      </c>
      <c r="D3760" s="3">
        <v>0.59660873943995607</v>
      </c>
      <c r="E3760" s="4">
        <v>2.2891098037351978E-2</v>
      </c>
    </row>
    <row r="3761" spans="1:5" x14ac:dyDescent="0.25">
      <c r="A3761" s="2" t="s">
        <v>7526</v>
      </c>
      <c r="B3761" s="6" t="s">
        <v>7414</v>
      </c>
      <c r="C3761" s="6" t="s">
        <v>7527</v>
      </c>
      <c r="D3761" s="3">
        <v>-0.25115479748249575</v>
      </c>
      <c r="E3761" s="4">
        <v>0.51021710340864712</v>
      </c>
    </row>
    <row r="3762" spans="1:5" x14ac:dyDescent="0.25">
      <c r="A3762" s="2" t="s">
        <v>7528</v>
      </c>
      <c r="B3762" s="6" t="s">
        <v>7414</v>
      </c>
      <c r="C3762" s="6" t="s">
        <v>7529</v>
      </c>
      <c r="D3762" s="3">
        <v>0.57015820446652632</v>
      </c>
      <c r="E3762" s="4">
        <v>3.922527331818644E-3</v>
      </c>
    </row>
    <row r="3763" spans="1:5" x14ac:dyDescent="0.25">
      <c r="A3763" s="2" t="s">
        <v>7530</v>
      </c>
      <c r="B3763" s="6" t="s">
        <v>7414</v>
      </c>
      <c r="C3763" s="6" t="s">
        <v>7531</v>
      </c>
      <c r="D3763" s="3">
        <v>-1.8603922557923864</v>
      </c>
      <c r="E3763" s="4" t="e">
        <f>NA()</f>
        <v>#N/A</v>
      </c>
    </row>
    <row r="3764" spans="1:5" x14ac:dyDescent="0.25">
      <c r="A3764" s="2" t="s">
        <v>7532</v>
      </c>
      <c r="B3764" s="6" t="s">
        <v>7414</v>
      </c>
      <c r="C3764" s="6" t="s">
        <v>7533</v>
      </c>
      <c r="D3764" s="3">
        <v>0.3193863100382342</v>
      </c>
      <c r="E3764" s="4" t="e">
        <f>NA()</f>
        <v>#N/A</v>
      </c>
    </row>
    <row r="3765" spans="1:5" x14ac:dyDescent="0.25">
      <c r="A3765" s="2" t="s">
        <v>7534</v>
      </c>
      <c r="B3765" s="6" t="s">
        <v>7414</v>
      </c>
      <c r="C3765" s="6" t="s">
        <v>7535</v>
      </c>
      <c r="D3765" s="3" t="e">
        <f>NA()</f>
        <v>#N/A</v>
      </c>
      <c r="E3765" s="4" t="e">
        <f>NA()</f>
        <v>#N/A</v>
      </c>
    </row>
    <row r="3766" spans="1:5" x14ac:dyDescent="0.25">
      <c r="A3766" s="2" t="s">
        <v>7536</v>
      </c>
      <c r="B3766" s="6" t="s">
        <v>7414</v>
      </c>
      <c r="C3766" s="6" t="s">
        <v>7537</v>
      </c>
      <c r="D3766" s="3">
        <v>0.35975679583462356</v>
      </c>
      <c r="E3766" s="4">
        <v>9.9251698904505761E-2</v>
      </c>
    </row>
    <row r="3767" spans="1:5" x14ac:dyDescent="0.25">
      <c r="A3767" s="2" t="s">
        <v>7538</v>
      </c>
      <c r="B3767" s="6" t="s">
        <v>7414</v>
      </c>
      <c r="C3767" s="6" t="s">
        <v>7539</v>
      </c>
      <c r="D3767" s="3">
        <v>-4.0510897568816366E-2</v>
      </c>
      <c r="E3767" s="4" t="e">
        <f>NA()</f>
        <v>#N/A</v>
      </c>
    </row>
    <row r="3768" spans="1:5" x14ac:dyDescent="0.25">
      <c r="A3768" s="2" t="s">
        <v>7540</v>
      </c>
      <c r="B3768" s="6" t="s">
        <v>7414</v>
      </c>
      <c r="C3768" s="6" t="s">
        <v>7541</v>
      </c>
      <c r="D3768" s="3" t="e">
        <f>NA()</f>
        <v>#N/A</v>
      </c>
      <c r="E3768" s="4" t="e">
        <f>NA()</f>
        <v>#N/A</v>
      </c>
    </row>
    <row r="3769" spans="1:5" x14ac:dyDescent="0.25">
      <c r="A3769" s="2" t="s">
        <v>7542</v>
      </c>
      <c r="B3769" s="6" t="s">
        <v>7414</v>
      </c>
      <c r="C3769" s="6" t="s">
        <v>7543</v>
      </c>
      <c r="D3769" s="3">
        <v>-3.4486864562105132E-2</v>
      </c>
      <c r="E3769" s="4" t="e">
        <f>NA()</f>
        <v>#N/A</v>
      </c>
    </row>
    <row r="3770" spans="1:5" x14ac:dyDescent="0.25">
      <c r="A3770" s="2" t="s">
        <v>7544</v>
      </c>
      <c r="B3770" s="6" t="s">
        <v>7414</v>
      </c>
      <c r="C3770" s="6" t="s">
        <v>7545</v>
      </c>
      <c r="D3770" s="3" t="e">
        <f>NA()</f>
        <v>#N/A</v>
      </c>
      <c r="E3770" s="4" t="e">
        <f>NA()</f>
        <v>#N/A</v>
      </c>
    </row>
    <row r="3771" spans="1:5" x14ac:dyDescent="0.25">
      <c r="A3771" s="2" t="s">
        <v>7546</v>
      </c>
      <c r="B3771" s="6" t="s">
        <v>7414</v>
      </c>
      <c r="C3771" s="6" t="s">
        <v>7547</v>
      </c>
      <c r="D3771" s="3">
        <v>1.9744832788379581E-2</v>
      </c>
      <c r="E3771" s="4">
        <v>0.97496870410302106</v>
      </c>
    </row>
    <row r="3772" spans="1:5" x14ac:dyDescent="0.25">
      <c r="A3772" s="2" t="s">
        <v>7548</v>
      </c>
      <c r="B3772" s="6" t="s">
        <v>7414</v>
      </c>
      <c r="C3772" s="6" t="s">
        <v>7549</v>
      </c>
      <c r="D3772" s="3">
        <v>8.8486439901499528E-2</v>
      </c>
      <c r="E3772" s="4">
        <v>0.85285998938195506</v>
      </c>
    </row>
    <row r="3773" spans="1:5" x14ac:dyDescent="0.25">
      <c r="A3773" s="2" t="s">
        <v>7550</v>
      </c>
      <c r="B3773" s="6" t="s">
        <v>7414</v>
      </c>
      <c r="C3773" s="6" t="s">
        <v>7551</v>
      </c>
      <c r="D3773" s="3">
        <v>-0.46556934613606571</v>
      </c>
      <c r="E3773" s="4">
        <v>6.9239321001859991E-2</v>
      </c>
    </row>
    <row r="3774" spans="1:5" x14ac:dyDescent="0.25">
      <c r="A3774" s="2" t="s">
        <v>7552</v>
      </c>
      <c r="B3774" s="6" t="s">
        <v>7414</v>
      </c>
      <c r="C3774" s="6" t="s">
        <v>7553</v>
      </c>
      <c r="D3774" s="3">
        <v>-0.36070258615348899</v>
      </c>
      <c r="E3774" s="4">
        <v>0.20705638217497835</v>
      </c>
    </row>
    <row r="3775" spans="1:5" x14ac:dyDescent="0.25">
      <c r="A3775" s="2" t="s">
        <v>7554</v>
      </c>
      <c r="B3775" s="6" t="s">
        <v>7414</v>
      </c>
      <c r="C3775" s="6" t="s">
        <v>7555</v>
      </c>
      <c r="D3775" s="3">
        <v>0.24921860641066554</v>
      </c>
      <c r="E3775" s="4">
        <v>0.2003678384651712</v>
      </c>
    </row>
    <row r="3776" spans="1:5" x14ac:dyDescent="0.25">
      <c r="A3776" s="2" t="s">
        <v>7556</v>
      </c>
      <c r="B3776" s="6" t="s">
        <v>7414</v>
      </c>
      <c r="C3776" s="6" t="s">
        <v>7557</v>
      </c>
      <c r="D3776" s="3">
        <v>0.7634841067029855</v>
      </c>
      <c r="E3776" s="4" t="e">
        <f>NA()</f>
        <v>#N/A</v>
      </c>
    </row>
    <row r="3777" spans="1:5" x14ac:dyDescent="0.25">
      <c r="A3777" s="2" t="s">
        <v>7558</v>
      </c>
      <c r="B3777" s="6" t="s">
        <v>7414</v>
      </c>
      <c r="C3777" s="6" t="s">
        <v>7559</v>
      </c>
      <c r="D3777" s="3">
        <v>-0.7072868763115292</v>
      </c>
      <c r="E3777" s="4">
        <v>2.1067307539383916E-4</v>
      </c>
    </row>
    <row r="3778" spans="1:5" x14ac:dyDescent="0.25">
      <c r="A3778" s="2" t="s">
        <v>7560</v>
      </c>
      <c r="B3778" s="6" t="s">
        <v>7414</v>
      </c>
      <c r="C3778" s="6" t="s">
        <v>7561</v>
      </c>
      <c r="D3778" s="3">
        <v>-0.22262204615466694</v>
      </c>
      <c r="E3778" s="4">
        <v>0.60001138131588527</v>
      </c>
    </row>
    <row r="3779" spans="1:5" x14ac:dyDescent="0.25">
      <c r="A3779" s="2" t="s">
        <v>7562</v>
      </c>
      <c r="B3779" s="6" t="s">
        <v>7414</v>
      </c>
      <c r="C3779" s="6" t="s">
        <v>7563</v>
      </c>
      <c r="D3779" s="3">
        <v>-0.13511555441490788</v>
      </c>
      <c r="E3779" s="4">
        <v>0.66294842500363493</v>
      </c>
    </row>
    <row r="3780" spans="1:5" x14ac:dyDescent="0.25">
      <c r="A3780" s="2" t="s">
        <v>7564</v>
      </c>
      <c r="B3780" s="6" t="s">
        <v>7414</v>
      </c>
      <c r="C3780" s="6" t="s">
        <v>7565</v>
      </c>
      <c r="D3780" s="3">
        <v>0.30703382043311728</v>
      </c>
      <c r="E3780" s="4">
        <v>0.38527874130818779</v>
      </c>
    </row>
    <row r="3781" spans="1:5" x14ac:dyDescent="0.25">
      <c r="A3781" s="2" t="s">
        <v>7566</v>
      </c>
      <c r="B3781" s="6" t="s">
        <v>7414</v>
      </c>
      <c r="C3781" s="6" t="s">
        <v>7567</v>
      </c>
      <c r="D3781" s="3">
        <v>-0.21020611088190003</v>
      </c>
      <c r="E3781" s="4">
        <v>0.70897884399176092</v>
      </c>
    </row>
    <row r="3782" spans="1:5" x14ac:dyDescent="0.25">
      <c r="A3782" s="2" t="s">
        <v>7568</v>
      </c>
      <c r="B3782" s="6" t="s">
        <v>7414</v>
      </c>
      <c r="C3782" s="6" t="s">
        <v>7569</v>
      </c>
      <c r="D3782" s="3">
        <v>-0.22596597055126122</v>
      </c>
      <c r="E3782" s="4" t="e">
        <f>NA()</f>
        <v>#N/A</v>
      </c>
    </row>
    <row r="3783" spans="1:5" x14ac:dyDescent="0.25">
      <c r="A3783" s="2" t="s">
        <v>7570</v>
      </c>
      <c r="B3783" s="6" t="s">
        <v>7414</v>
      </c>
      <c r="C3783" s="6" t="s">
        <v>7571</v>
      </c>
      <c r="D3783" s="3">
        <v>-0.23452676797893821</v>
      </c>
      <c r="E3783" s="4">
        <v>0.31366662470707612</v>
      </c>
    </row>
    <row r="3784" spans="1:5" x14ac:dyDescent="0.25">
      <c r="A3784" s="2" t="s">
        <v>7572</v>
      </c>
      <c r="B3784" s="6" t="s">
        <v>7414</v>
      </c>
      <c r="C3784" s="6" t="s">
        <v>7573</v>
      </c>
      <c r="D3784" s="3">
        <v>0.62356065266584004</v>
      </c>
      <c r="E3784" s="4">
        <v>4.2488154881543359E-3</v>
      </c>
    </row>
    <row r="3785" spans="1:5" x14ac:dyDescent="0.25">
      <c r="A3785" s="2" t="s">
        <v>7574</v>
      </c>
      <c r="B3785" s="6" t="s">
        <v>7414</v>
      </c>
      <c r="C3785" s="6" t="s">
        <v>7575</v>
      </c>
      <c r="D3785" s="3">
        <v>0.63052381990503537</v>
      </c>
      <c r="E3785" s="4">
        <v>1.1475385071856945E-4</v>
      </c>
    </row>
    <row r="3786" spans="1:5" x14ac:dyDescent="0.25">
      <c r="A3786" s="2" t="s">
        <v>7576</v>
      </c>
      <c r="B3786" s="6" t="s">
        <v>7414</v>
      </c>
      <c r="C3786" s="6" t="s">
        <v>7577</v>
      </c>
      <c r="D3786" s="3">
        <v>-0.32366204048835989</v>
      </c>
      <c r="E3786" s="4">
        <v>0.28254890155839618</v>
      </c>
    </row>
    <row r="3787" spans="1:5" x14ac:dyDescent="0.25">
      <c r="A3787" s="2" t="s">
        <v>7578</v>
      </c>
      <c r="B3787" s="6" t="s">
        <v>7414</v>
      </c>
      <c r="C3787" s="6" t="s">
        <v>7579</v>
      </c>
      <c r="D3787" s="3">
        <v>-0.39153559019234435</v>
      </c>
      <c r="E3787" s="4">
        <v>0.58131953716926899</v>
      </c>
    </row>
    <row r="3788" spans="1:5" x14ac:dyDescent="0.25">
      <c r="A3788" s="2" t="s">
        <v>7580</v>
      </c>
      <c r="B3788" s="6" t="s">
        <v>7414</v>
      </c>
      <c r="C3788" s="6" t="s">
        <v>7581</v>
      </c>
      <c r="D3788" s="3">
        <v>0.26737462382712301</v>
      </c>
      <c r="E3788" s="4">
        <v>0.5652394630605766</v>
      </c>
    </row>
    <row r="3789" spans="1:5" x14ac:dyDescent="0.25">
      <c r="A3789" s="2" t="s">
        <v>7582</v>
      </c>
      <c r="B3789" s="6" t="s">
        <v>7414</v>
      </c>
      <c r="C3789" s="6" t="s">
        <v>7583</v>
      </c>
      <c r="D3789" s="3">
        <v>0.29300494584566272</v>
      </c>
      <c r="E3789" s="4">
        <v>0.29648233981216049</v>
      </c>
    </row>
    <row r="3790" spans="1:5" x14ac:dyDescent="0.25">
      <c r="A3790" s="2" t="s">
        <v>7584</v>
      </c>
      <c r="B3790" s="6" t="s">
        <v>7414</v>
      </c>
      <c r="C3790" s="6" t="s">
        <v>7585</v>
      </c>
      <c r="D3790" s="3">
        <v>0.57747680333546603</v>
      </c>
      <c r="E3790" s="4">
        <v>9.0649915770248113E-3</v>
      </c>
    </row>
    <row r="3791" spans="1:5" x14ac:dyDescent="0.25">
      <c r="A3791" s="2" t="s">
        <v>7586</v>
      </c>
      <c r="B3791" s="6" t="s">
        <v>7414</v>
      </c>
      <c r="C3791" s="6" t="s">
        <v>7587</v>
      </c>
      <c r="D3791" s="3">
        <v>-0.34194284764364125</v>
      </c>
      <c r="E3791" s="4">
        <v>0.41061295530855585</v>
      </c>
    </row>
    <row r="3792" spans="1:5" x14ac:dyDescent="0.25">
      <c r="A3792" s="2" t="s">
        <v>7588</v>
      </c>
      <c r="B3792" s="6" t="s">
        <v>7414</v>
      </c>
      <c r="C3792" s="6" t="s">
        <v>7589</v>
      </c>
      <c r="D3792" s="3">
        <v>1.151906496477346</v>
      </c>
      <c r="E3792" s="4" t="e">
        <f>NA()</f>
        <v>#N/A</v>
      </c>
    </row>
    <row r="3793" spans="1:5" x14ac:dyDescent="0.25">
      <c r="A3793" s="2" t="s">
        <v>7590</v>
      </c>
      <c r="B3793" s="6" t="s">
        <v>7414</v>
      </c>
      <c r="C3793" s="6" t="s">
        <v>7591</v>
      </c>
      <c r="D3793" s="3">
        <v>0.33336924564471382</v>
      </c>
      <c r="E3793" s="4">
        <v>0.19062841226452804</v>
      </c>
    </row>
    <row r="3794" spans="1:5" x14ac:dyDescent="0.25">
      <c r="A3794" s="2" t="s">
        <v>7592</v>
      </c>
      <c r="B3794" s="6" t="s">
        <v>7414</v>
      </c>
      <c r="C3794" s="6" t="s">
        <v>7593</v>
      </c>
      <c r="D3794" s="3">
        <v>0.24709741461001294</v>
      </c>
      <c r="E3794" s="4">
        <v>0.53013529167615658</v>
      </c>
    </row>
    <row r="3795" spans="1:5" x14ac:dyDescent="0.25">
      <c r="A3795" s="2" t="s">
        <v>7594</v>
      </c>
      <c r="B3795" s="6" t="s">
        <v>7414</v>
      </c>
      <c r="C3795" s="6" t="s">
        <v>7595</v>
      </c>
      <c r="D3795" s="3">
        <v>-0.40555622706331135</v>
      </c>
      <c r="E3795" s="4">
        <v>0.31151470141575111</v>
      </c>
    </row>
    <row r="3796" spans="1:5" x14ac:dyDescent="0.25">
      <c r="A3796" s="2" t="s">
        <v>7596</v>
      </c>
      <c r="B3796" s="6" t="s">
        <v>7414</v>
      </c>
      <c r="C3796" s="6" t="s">
        <v>7597</v>
      </c>
      <c r="D3796" s="3">
        <v>1.2406863538494692</v>
      </c>
      <c r="E3796" s="4">
        <v>5.6751230448962795E-7</v>
      </c>
    </row>
    <row r="3797" spans="1:5" x14ac:dyDescent="0.25">
      <c r="A3797" s="2" t="s">
        <v>7598</v>
      </c>
      <c r="B3797" s="6" t="s">
        <v>7414</v>
      </c>
      <c r="C3797" s="6" t="s">
        <v>7599</v>
      </c>
      <c r="D3797" s="3">
        <v>-0.26320303276784185</v>
      </c>
      <c r="E3797" s="4">
        <v>0.6106413749670585</v>
      </c>
    </row>
    <row r="3798" spans="1:5" x14ac:dyDescent="0.25">
      <c r="A3798" s="2" t="s">
        <v>7600</v>
      </c>
      <c r="B3798" s="6" t="s">
        <v>7414</v>
      </c>
      <c r="C3798" s="6" t="s">
        <v>7601</v>
      </c>
      <c r="D3798" s="3">
        <v>0.48062306001517707</v>
      </c>
      <c r="E3798" s="4">
        <v>1.6997836188460222E-2</v>
      </c>
    </row>
    <row r="3799" spans="1:5" x14ac:dyDescent="0.25">
      <c r="A3799" s="2" t="s">
        <v>7602</v>
      </c>
      <c r="B3799" s="6" t="s">
        <v>7414</v>
      </c>
      <c r="C3799" s="6" t="s">
        <v>7603</v>
      </c>
      <c r="D3799" s="3">
        <v>-0.36170936286688038</v>
      </c>
      <c r="E3799" s="4">
        <v>0.44903706118876313</v>
      </c>
    </row>
    <row r="3800" spans="1:5" x14ac:dyDescent="0.25">
      <c r="A3800" s="2" t="s">
        <v>7604</v>
      </c>
      <c r="B3800" s="6" t="s">
        <v>7414</v>
      </c>
      <c r="C3800" s="6" t="s">
        <v>7605</v>
      </c>
      <c r="D3800" s="3">
        <v>-0.38626120910378975</v>
      </c>
      <c r="E3800" s="4">
        <v>0.38796166020354705</v>
      </c>
    </row>
    <row r="3801" spans="1:5" x14ac:dyDescent="0.25">
      <c r="A3801" s="2" t="s">
        <v>7606</v>
      </c>
      <c r="B3801" s="6" t="s">
        <v>7414</v>
      </c>
      <c r="C3801" s="6" t="s">
        <v>7607</v>
      </c>
      <c r="D3801" s="3">
        <v>-0.18157802419883801</v>
      </c>
      <c r="E3801" s="4">
        <v>0.46750483407285587</v>
      </c>
    </row>
    <row r="3802" spans="1:5" x14ac:dyDescent="0.25">
      <c r="A3802" s="2" t="s">
        <v>7608</v>
      </c>
      <c r="B3802" s="6" t="s">
        <v>7414</v>
      </c>
      <c r="C3802" s="6" t="s">
        <v>7609</v>
      </c>
      <c r="D3802" s="3">
        <v>-3.0021236329613354</v>
      </c>
      <c r="E3802" s="4" t="e">
        <f>NA()</f>
        <v>#N/A</v>
      </c>
    </row>
    <row r="3803" spans="1:5" x14ac:dyDescent="0.25">
      <c r="A3803" s="2" t="s">
        <v>7610</v>
      </c>
      <c r="B3803" s="6" t="s">
        <v>7414</v>
      </c>
      <c r="C3803" s="6" t="s">
        <v>7611</v>
      </c>
      <c r="D3803" s="3">
        <v>-0.69228834049186272</v>
      </c>
      <c r="E3803" s="4">
        <v>0.33106193078942731</v>
      </c>
    </row>
    <row r="3804" spans="1:5" x14ac:dyDescent="0.25">
      <c r="A3804" s="2" t="s">
        <v>7612</v>
      </c>
      <c r="B3804" s="6" t="s">
        <v>7414</v>
      </c>
      <c r="C3804" s="6" t="s">
        <v>7613</v>
      </c>
      <c r="D3804" s="3">
        <v>2.6513505790964415E-2</v>
      </c>
      <c r="E3804" s="4">
        <v>0.92880439838925866</v>
      </c>
    </row>
    <row r="3805" spans="1:5" x14ac:dyDescent="0.25">
      <c r="A3805" s="2" t="s">
        <v>7614</v>
      </c>
      <c r="B3805" s="6" t="s">
        <v>7414</v>
      </c>
      <c r="C3805" s="6" t="s">
        <v>7615</v>
      </c>
      <c r="D3805" s="3">
        <v>-0.90885983536573567</v>
      </c>
      <c r="E3805" s="4" t="e">
        <f>NA()</f>
        <v>#N/A</v>
      </c>
    </row>
    <row r="3806" spans="1:5" x14ac:dyDescent="0.25">
      <c r="A3806" s="2" t="s">
        <v>7616</v>
      </c>
      <c r="B3806" s="6" t="s">
        <v>7414</v>
      </c>
      <c r="C3806" s="6" t="s">
        <v>7617</v>
      </c>
      <c r="D3806" s="3">
        <v>0.58966766558871964</v>
      </c>
      <c r="E3806" s="4">
        <v>0.12945321573210053</v>
      </c>
    </row>
    <row r="3807" spans="1:5" x14ac:dyDescent="0.25">
      <c r="A3807" s="2" t="s">
        <v>7618</v>
      </c>
      <c r="B3807" s="6" t="s">
        <v>7414</v>
      </c>
      <c r="C3807" s="6" t="s">
        <v>7619</v>
      </c>
      <c r="D3807" s="3">
        <v>7.2890888360638062E-2</v>
      </c>
      <c r="E3807" s="4">
        <v>0.82867380431738769</v>
      </c>
    </row>
    <row r="3808" spans="1:5" x14ac:dyDescent="0.25">
      <c r="A3808" s="2" t="s">
        <v>7620</v>
      </c>
      <c r="B3808" s="6" t="s">
        <v>7414</v>
      </c>
      <c r="C3808" s="6" t="s">
        <v>7621</v>
      </c>
      <c r="D3808" s="3">
        <v>0.90050169144931347</v>
      </c>
      <c r="E3808" s="4" t="e">
        <f>NA()</f>
        <v>#N/A</v>
      </c>
    </row>
    <row r="3809" spans="1:5" x14ac:dyDescent="0.25">
      <c r="A3809" s="2" t="s">
        <v>7622</v>
      </c>
      <c r="B3809" s="6" t="s">
        <v>7414</v>
      </c>
      <c r="C3809" s="6" t="s">
        <v>7623</v>
      </c>
      <c r="D3809" s="3">
        <v>0.50096188478372317</v>
      </c>
      <c r="E3809" s="4">
        <v>4.0906870222498705E-2</v>
      </c>
    </row>
    <row r="3810" spans="1:5" x14ac:dyDescent="0.25">
      <c r="A3810" s="2" t="s">
        <v>7624</v>
      </c>
      <c r="B3810" s="6" t="s">
        <v>7414</v>
      </c>
      <c r="C3810" s="6" t="s">
        <v>7625</v>
      </c>
      <c r="D3810" s="3">
        <v>-0.1837310038228438</v>
      </c>
      <c r="E3810" s="4">
        <v>0.5876889329639744</v>
      </c>
    </row>
    <row r="3811" spans="1:5" x14ac:dyDescent="0.25">
      <c r="A3811" s="2" t="s">
        <v>7626</v>
      </c>
      <c r="B3811" s="6" t="s">
        <v>7414</v>
      </c>
      <c r="C3811" s="6" t="s">
        <v>7627</v>
      </c>
      <c r="D3811" s="3">
        <v>-0.20017377821042784</v>
      </c>
      <c r="E3811" s="4">
        <v>0.35402711311838464</v>
      </c>
    </row>
    <row r="3812" spans="1:5" x14ac:dyDescent="0.25">
      <c r="A3812" s="2" t="s">
        <v>7628</v>
      </c>
      <c r="B3812" s="6" t="s">
        <v>7414</v>
      </c>
      <c r="C3812" s="6" t="s">
        <v>7629</v>
      </c>
      <c r="D3812" s="3">
        <v>0.18892755354063312</v>
      </c>
      <c r="E3812" s="4">
        <v>0.57975522306344851</v>
      </c>
    </row>
    <row r="3813" spans="1:5" x14ac:dyDescent="0.25">
      <c r="A3813" s="2" t="s">
        <v>7630</v>
      </c>
      <c r="B3813" s="6" t="s">
        <v>7414</v>
      </c>
      <c r="C3813" s="6" t="s">
        <v>7631</v>
      </c>
      <c r="D3813" s="3">
        <v>0.47307101765474774</v>
      </c>
      <c r="E3813" s="4" t="e">
        <f>NA()</f>
        <v>#N/A</v>
      </c>
    </row>
    <row r="3814" spans="1:5" x14ac:dyDescent="0.25">
      <c r="A3814" s="2" t="s">
        <v>7632</v>
      </c>
      <c r="B3814" s="6" t="s">
        <v>7414</v>
      </c>
      <c r="C3814" s="6" t="s">
        <v>7633</v>
      </c>
      <c r="D3814" s="3">
        <v>-0.19418646594806038</v>
      </c>
      <c r="E3814" s="4" t="e">
        <f>NA()</f>
        <v>#N/A</v>
      </c>
    </row>
    <row r="3815" spans="1:5" x14ac:dyDescent="0.25">
      <c r="A3815" s="2" t="s">
        <v>7634</v>
      </c>
      <c r="B3815" s="6" t="s">
        <v>7414</v>
      </c>
      <c r="C3815" s="6" t="s">
        <v>7635</v>
      </c>
      <c r="D3815" s="3">
        <v>0.63778770037981847</v>
      </c>
      <c r="E3815" s="4">
        <v>7.6559393955216895E-2</v>
      </c>
    </row>
    <row r="3816" spans="1:5" x14ac:dyDescent="0.25">
      <c r="A3816" s="2" t="s">
        <v>7636</v>
      </c>
      <c r="B3816" s="6" t="s">
        <v>7414</v>
      </c>
      <c r="C3816" s="6" t="s">
        <v>7637</v>
      </c>
      <c r="D3816" s="3">
        <v>-0.38786549376649626</v>
      </c>
      <c r="E3816" s="4" t="e">
        <f>NA()</f>
        <v>#N/A</v>
      </c>
    </row>
    <row r="3817" spans="1:5" x14ac:dyDescent="0.25">
      <c r="A3817" s="2" t="s">
        <v>7638</v>
      </c>
      <c r="B3817" s="6" t="s">
        <v>7414</v>
      </c>
      <c r="C3817" s="6" t="s">
        <v>7639</v>
      </c>
      <c r="D3817" s="3">
        <v>-0.41553526816416769</v>
      </c>
      <c r="E3817" s="4">
        <v>0.5572931265635177</v>
      </c>
    </row>
    <row r="3818" spans="1:5" x14ac:dyDescent="0.25">
      <c r="A3818" s="2" t="s">
        <v>7640</v>
      </c>
      <c r="B3818" s="6" t="s">
        <v>7414</v>
      </c>
      <c r="C3818" s="6" t="s">
        <v>7641</v>
      </c>
      <c r="D3818" s="3">
        <v>-1.7850872426690815E-2</v>
      </c>
      <c r="E3818" s="4" t="e">
        <f>NA()</f>
        <v>#N/A</v>
      </c>
    </row>
    <row r="3819" spans="1:5" x14ac:dyDescent="0.25">
      <c r="A3819" s="2" t="s">
        <v>7642</v>
      </c>
      <c r="B3819" s="6" t="s">
        <v>7414</v>
      </c>
      <c r="C3819" s="6" t="s">
        <v>7643</v>
      </c>
      <c r="D3819" s="3">
        <v>-0.19153345534776564</v>
      </c>
      <c r="E3819" s="4">
        <v>0.78213317351325917</v>
      </c>
    </row>
    <row r="3820" spans="1:5" x14ac:dyDescent="0.25">
      <c r="A3820" s="2" t="s">
        <v>7644</v>
      </c>
      <c r="B3820" s="6" t="s">
        <v>7414</v>
      </c>
      <c r="C3820" s="6" t="s">
        <v>7645</v>
      </c>
      <c r="D3820" s="3">
        <v>-1.820353129745089</v>
      </c>
      <c r="E3820" s="4" t="e">
        <f>NA()</f>
        <v>#N/A</v>
      </c>
    </row>
    <row r="3821" spans="1:5" x14ac:dyDescent="0.25">
      <c r="A3821" s="2" t="s">
        <v>7646</v>
      </c>
      <c r="B3821" s="6" t="s">
        <v>7414</v>
      </c>
      <c r="C3821" s="6" t="s">
        <v>7647</v>
      </c>
      <c r="D3821" s="3">
        <v>-1.2176498000760726E-2</v>
      </c>
      <c r="E3821" s="4">
        <v>0.97451128288490463</v>
      </c>
    </row>
    <row r="3822" spans="1:5" x14ac:dyDescent="0.25">
      <c r="A3822" s="2" t="s">
        <v>7648</v>
      </c>
      <c r="B3822" s="6" t="s">
        <v>7414</v>
      </c>
      <c r="C3822" s="6" t="s">
        <v>7649</v>
      </c>
      <c r="D3822" s="3">
        <v>0.29098470213709648</v>
      </c>
      <c r="E3822" s="4">
        <v>0.38796166020354705</v>
      </c>
    </row>
    <row r="3823" spans="1:5" x14ac:dyDescent="0.25">
      <c r="A3823" s="2" t="s">
        <v>7650</v>
      </c>
      <c r="B3823" s="6" t="s">
        <v>7414</v>
      </c>
      <c r="C3823" s="6" t="s">
        <v>7651</v>
      </c>
      <c r="D3823" s="3">
        <v>7.8529725660697033E-2</v>
      </c>
      <c r="E3823" s="4">
        <v>0.77561792297717536</v>
      </c>
    </row>
    <row r="3824" spans="1:5" x14ac:dyDescent="0.25">
      <c r="A3824" s="2" t="s">
        <v>7652</v>
      </c>
      <c r="B3824" s="6" t="s">
        <v>7414</v>
      </c>
      <c r="C3824" s="6" t="s">
        <v>7653</v>
      </c>
      <c r="D3824" s="3" t="e">
        <f>NA()</f>
        <v>#N/A</v>
      </c>
      <c r="E3824" s="4" t="e">
        <f>NA()</f>
        <v>#N/A</v>
      </c>
    </row>
    <row r="3825" spans="1:5" x14ac:dyDescent="0.25">
      <c r="A3825" s="2" t="s">
        <v>7654</v>
      </c>
      <c r="B3825" s="6" t="s">
        <v>7414</v>
      </c>
      <c r="C3825" s="6" t="s">
        <v>7655</v>
      </c>
      <c r="D3825" s="3">
        <v>6.0428079149987164E-3</v>
      </c>
      <c r="E3825" s="4" t="e">
        <f>NA()</f>
        <v>#N/A</v>
      </c>
    </row>
    <row r="3826" spans="1:5" x14ac:dyDescent="0.25">
      <c r="A3826" s="2" t="s">
        <v>7656</v>
      </c>
      <c r="B3826" s="6" t="s">
        <v>7414</v>
      </c>
      <c r="C3826" s="6" t="s">
        <v>7657</v>
      </c>
      <c r="D3826" s="3">
        <v>-0.69446998266463222</v>
      </c>
      <c r="E3826" s="4" t="e">
        <f>NA()</f>
        <v>#N/A</v>
      </c>
    </row>
    <row r="3827" spans="1:5" x14ac:dyDescent="0.25">
      <c r="A3827" s="2" t="s">
        <v>7658</v>
      </c>
      <c r="B3827" s="6" t="s">
        <v>7414</v>
      </c>
      <c r="C3827" s="6" t="s">
        <v>7659</v>
      </c>
      <c r="D3827" s="3">
        <v>-0.27854589669376595</v>
      </c>
      <c r="E3827" s="4">
        <v>0.10414511896013609</v>
      </c>
    </row>
    <row r="3828" spans="1:5" x14ac:dyDescent="0.25">
      <c r="A3828" s="2" t="s">
        <v>7660</v>
      </c>
      <c r="B3828" s="6" t="s">
        <v>7414</v>
      </c>
      <c r="C3828" s="6" t="s">
        <v>7661</v>
      </c>
      <c r="D3828" s="3">
        <v>-0.41110884492300903</v>
      </c>
      <c r="E3828" s="4">
        <v>0.28299071646208257</v>
      </c>
    </row>
    <row r="3829" spans="1:5" x14ac:dyDescent="0.25">
      <c r="A3829" s="2" t="s">
        <v>7662</v>
      </c>
      <c r="B3829" s="6" t="s">
        <v>7414</v>
      </c>
      <c r="C3829" s="6" t="s">
        <v>7663</v>
      </c>
      <c r="D3829" s="3">
        <v>0.15778303818056372</v>
      </c>
      <c r="E3829" s="4">
        <v>0.81567377398502383</v>
      </c>
    </row>
    <row r="3830" spans="1:5" x14ac:dyDescent="0.25">
      <c r="A3830" s="2" t="s">
        <v>7664</v>
      </c>
      <c r="B3830" s="6" t="s">
        <v>7414</v>
      </c>
      <c r="C3830" s="6" t="s">
        <v>7665</v>
      </c>
      <c r="D3830" s="3">
        <v>0.4129731042535808</v>
      </c>
      <c r="E3830" s="4">
        <v>0.30489876119737036</v>
      </c>
    </row>
    <row r="3831" spans="1:5" x14ac:dyDescent="0.25">
      <c r="A3831" s="2" t="s">
        <v>7666</v>
      </c>
      <c r="B3831" s="6" t="s">
        <v>7414</v>
      </c>
      <c r="C3831" s="6" t="s">
        <v>7667</v>
      </c>
      <c r="D3831" s="3">
        <v>-0.16407388795948896</v>
      </c>
      <c r="E3831" s="4">
        <v>0.68252709915858389</v>
      </c>
    </row>
    <row r="3832" spans="1:5" x14ac:dyDescent="0.25">
      <c r="A3832" s="2" t="s">
        <v>7668</v>
      </c>
      <c r="B3832" s="6" t="s">
        <v>7414</v>
      </c>
      <c r="C3832" s="6" t="s">
        <v>7669</v>
      </c>
      <c r="D3832" s="3">
        <v>0.27251825205339875</v>
      </c>
      <c r="E3832" s="4">
        <v>0.69462281599138254</v>
      </c>
    </row>
    <row r="3833" spans="1:5" x14ac:dyDescent="0.25">
      <c r="A3833" s="2" t="s">
        <v>7670</v>
      </c>
      <c r="B3833" s="6" t="s">
        <v>7414</v>
      </c>
      <c r="C3833" s="6" t="s">
        <v>7671</v>
      </c>
      <c r="D3833" s="3">
        <v>-0.2516654561782013</v>
      </c>
      <c r="E3833" s="4">
        <v>0.62547589162861494</v>
      </c>
    </row>
    <row r="3834" spans="1:5" x14ac:dyDescent="0.25">
      <c r="A3834" s="2" t="s">
        <v>7672</v>
      </c>
      <c r="B3834" s="6" t="s">
        <v>7414</v>
      </c>
      <c r="C3834" s="6" t="s">
        <v>7673</v>
      </c>
      <c r="D3834" s="3">
        <v>-0.48147717908233789</v>
      </c>
      <c r="E3834" s="4">
        <v>0.5503789094418049</v>
      </c>
    </row>
    <row r="3835" spans="1:5" x14ac:dyDescent="0.25">
      <c r="A3835" s="2" t="s">
        <v>7674</v>
      </c>
      <c r="B3835" s="6" t="s">
        <v>7414</v>
      </c>
      <c r="C3835" s="6" t="s">
        <v>7675</v>
      </c>
      <c r="D3835" s="3">
        <v>6.5314511682149176E-2</v>
      </c>
      <c r="E3835" s="4">
        <v>0.8888959075576498</v>
      </c>
    </row>
    <row r="3836" spans="1:5" x14ac:dyDescent="0.25">
      <c r="A3836" s="2" t="s">
        <v>7676</v>
      </c>
      <c r="B3836" s="6" t="s">
        <v>7414</v>
      </c>
      <c r="C3836" s="6" t="s">
        <v>7677</v>
      </c>
      <c r="D3836" s="3">
        <v>-0.42476718897768667</v>
      </c>
      <c r="E3836" s="4">
        <v>9.9361669930435478E-2</v>
      </c>
    </row>
    <row r="3837" spans="1:5" x14ac:dyDescent="0.25">
      <c r="A3837" s="2" t="s">
        <v>7678</v>
      </c>
      <c r="B3837" s="6" t="s">
        <v>7414</v>
      </c>
      <c r="C3837" s="6" t="s">
        <v>7679</v>
      </c>
      <c r="D3837" s="3">
        <v>-0.62747548620037119</v>
      </c>
      <c r="E3837" s="4">
        <v>4.4868513632481391E-3</v>
      </c>
    </row>
    <row r="3838" spans="1:5" x14ac:dyDescent="0.25">
      <c r="A3838" s="2" t="s">
        <v>7680</v>
      </c>
      <c r="B3838" s="6" t="s">
        <v>7414</v>
      </c>
      <c r="C3838" s="6" t="s">
        <v>7681</v>
      </c>
      <c r="D3838" s="3">
        <v>0.21404768562844007</v>
      </c>
      <c r="E3838" s="4">
        <v>0.32465239726789019</v>
      </c>
    </row>
    <row r="3839" spans="1:5" x14ac:dyDescent="0.25">
      <c r="A3839" s="2" t="s">
        <v>7682</v>
      </c>
      <c r="B3839" s="6" t="s">
        <v>7414</v>
      </c>
      <c r="C3839" s="6" t="s">
        <v>7683</v>
      </c>
      <c r="D3839" s="3">
        <v>0.28432955950867811</v>
      </c>
      <c r="E3839" s="4">
        <v>0.17872882479577704</v>
      </c>
    </row>
    <row r="3840" spans="1:5" x14ac:dyDescent="0.25">
      <c r="A3840" s="2" t="s">
        <v>7684</v>
      </c>
      <c r="B3840" s="6" t="s">
        <v>7414</v>
      </c>
      <c r="C3840" s="6" t="s">
        <v>7685</v>
      </c>
      <c r="D3840" s="3">
        <v>-0.49889814610974598</v>
      </c>
      <c r="E3840" s="4">
        <v>0.46757066660976276</v>
      </c>
    </row>
    <row r="3841" spans="1:5" x14ac:dyDescent="0.25">
      <c r="A3841" s="2" t="s">
        <v>7686</v>
      </c>
      <c r="B3841" s="6" t="s">
        <v>7414</v>
      </c>
      <c r="C3841" s="6" t="s">
        <v>7687</v>
      </c>
      <c r="D3841" s="3" t="e">
        <f>NA()</f>
        <v>#N/A</v>
      </c>
      <c r="E3841" s="4" t="e">
        <f>NA()</f>
        <v>#N/A</v>
      </c>
    </row>
    <row r="3842" spans="1:5" x14ac:dyDescent="0.25">
      <c r="A3842" s="2" t="s">
        <v>7688</v>
      </c>
      <c r="B3842" s="6" t="s">
        <v>7414</v>
      </c>
      <c r="C3842" s="6" t="s">
        <v>7689</v>
      </c>
      <c r="D3842" s="3">
        <v>0.99135234881956669</v>
      </c>
      <c r="E3842" s="4">
        <v>5.2359601163919614E-7</v>
      </c>
    </row>
    <row r="3843" spans="1:5" x14ac:dyDescent="0.25">
      <c r="A3843" s="2" t="s">
        <v>7690</v>
      </c>
      <c r="B3843" s="6" t="s">
        <v>7414</v>
      </c>
      <c r="C3843" s="6" t="s">
        <v>7691</v>
      </c>
      <c r="D3843" s="3">
        <v>0.64652698763119598</v>
      </c>
      <c r="E3843" s="4">
        <v>2.0657356314975601E-4</v>
      </c>
    </row>
    <row r="3844" spans="1:5" x14ac:dyDescent="0.25">
      <c r="A3844" s="2" t="s">
        <v>7692</v>
      </c>
      <c r="B3844" s="6" t="s">
        <v>7414</v>
      </c>
      <c r="C3844" s="6" t="s">
        <v>7693</v>
      </c>
      <c r="D3844" s="3">
        <v>-0.6160973073060324</v>
      </c>
      <c r="E3844" s="4">
        <v>0.20451509914632551</v>
      </c>
    </row>
    <row r="3845" spans="1:5" x14ac:dyDescent="0.25">
      <c r="A3845" s="2" t="s">
        <v>7694</v>
      </c>
      <c r="B3845" s="6" t="s">
        <v>7414</v>
      </c>
      <c r="C3845" s="6" t="s">
        <v>7695</v>
      </c>
      <c r="D3845" s="3">
        <v>-0.41330703927243861</v>
      </c>
      <c r="E3845" s="4">
        <v>0.1661324716987958</v>
      </c>
    </row>
    <row r="3846" spans="1:5" x14ac:dyDescent="0.25">
      <c r="A3846" s="2" t="s">
        <v>7696</v>
      </c>
      <c r="B3846" s="6" t="s">
        <v>7414</v>
      </c>
      <c r="C3846" s="6" t="s">
        <v>7697</v>
      </c>
      <c r="D3846" s="3">
        <v>-0.1435539700341803</v>
      </c>
      <c r="E3846" s="4" t="e">
        <f>NA()</f>
        <v>#N/A</v>
      </c>
    </row>
    <row r="3847" spans="1:5" x14ac:dyDescent="0.25">
      <c r="A3847" s="2" t="s">
        <v>7698</v>
      </c>
      <c r="B3847" s="6" t="s">
        <v>7414</v>
      </c>
      <c r="C3847" s="6" t="s">
        <v>7699</v>
      </c>
      <c r="D3847" s="3">
        <v>0.22577498540510357</v>
      </c>
      <c r="E3847" s="4" t="e">
        <f>NA()</f>
        <v>#N/A</v>
      </c>
    </row>
    <row r="3848" spans="1:5" x14ac:dyDescent="0.25">
      <c r="A3848" s="2" t="s">
        <v>7700</v>
      </c>
      <c r="B3848" s="6" t="s">
        <v>7414</v>
      </c>
      <c r="C3848" s="6" t="s">
        <v>7701</v>
      </c>
      <c r="D3848" s="3">
        <v>9.4762160832280395E-2</v>
      </c>
      <c r="E3848" s="4" t="e">
        <f>NA()</f>
        <v>#N/A</v>
      </c>
    </row>
    <row r="3849" spans="1:5" x14ac:dyDescent="0.25">
      <c r="A3849" s="2" t="s">
        <v>7702</v>
      </c>
      <c r="B3849" s="6" t="s">
        <v>7414</v>
      </c>
      <c r="C3849" s="6" t="s">
        <v>7703</v>
      </c>
      <c r="D3849" s="3">
        <v>-0.29094433832915956</v>
      </c>
      <c r="E3849" s="4">
        <v>0.57173177670936337</v>
      </c>
    </row>
    <row r="3850" spans="1:5" x14ac:dyDescent="0.25">
      <c r="A3850" s="2" t="s">
        <v>7704</v>
      </c>
      <c r="B3850" s="6" t="s">
        <v>7414</v>
      </c>
      <c r="C3850" s="6" t="s">
        <v>7705</v>
      </c>
      <c r="D3850" s="3">
        <v>-0.30691761451874927</v>
      </c>
      <c r="E3850" s="4">
        <v>0.28340176970578707</v>
      </c>
    </row>
    <row r="3851" spans="1:5" x14ac:dyDescent="0.25">
      <c r="A3851" s="2" t="s">
        <v>7706</v>
      </c>
      <c r="B3851" s="6" t="s">
        <v>7414</v>
      </c>
      <c r="C3851" s="6" t="s">
        <v>7707</v>
      </c>
      <c r="D3851" s="3">
        <v>-0.11882597556023515</v>
      </c>
      <c r="E3851" s="4">
        <v>0.78704002486100266</v>
      </c>
    </row>
    <row r="3852" spans="1:5" x14ac:dyDescent="0.25">
      <c r="A3852" s="2" t="s">
        <v>7708</v>
      </c>
      <c r="B3852" s="6" t="s">
        <v>7414</v>
      </c>
      <c r="C3852" s="6" t="s">
        <v>7709</v>
      </c>
      <c r="D3852" s="3">
        <v>7.0714825408823151E-2</v>
      </c>
      <c r="E3852" s="4">
        <v>0.84381478028063939</v>
      </c>
    </row>
    <row r="3853" spans="1:5" x14ac:dyDescent="0.25">
      <c r="A3853" s="2" t="s">
        <v>7710</v>
      </c>
      <c r="B3853" s="6" t="s">
        <v>7414</v>
      </c>
      <c r="C3853" s="6" t="s">
        <v>7711</v>
      </c>
      <c r="D3853" s="3">
        <v>-0.16353137285098596</v>
      </c>
      <c r="E3853" s="4" t="e">
        <f>NA()</f>
        <v>#N/A</v>
      </c>
    </row>
    <row r="3854" spans="1:5" x14ac:dyDescent="0.25">
      <c r="A3854" s="2" t="s">
        <v>7712</v>
      </c>
      <c r="B3854" s="6" t="s">
        <v>7414</v>
      </c>
      <c r="C3854" s="6" t="s">
        <v>7713</v>
      </c>
      <c r="D3854" s="3">
        <v>-0.25644011870048861</v>
      </c>
      <c r="E3854" s="4">
        <v>0.67504438052709337</v>
      </c>
    </row>
    <row r="3855" spans="1:5" x14ac:dyDescent="0.25">
      <c r="A3855" s="2" t="s">
        <v>7714</v>
      </c>
      <c r="B3855" s="6" t="s">
        <v>7414</v>
      </c>
      <c r="C3855" s="6" t="s">
        <v>7715</v>
      </c>
      <c r="D3855" s="3">
        <v>-4.7028484603087291E-2</v>
      </c>
      <c r="E3855" s="4">
        <v>0.91418534817658115</v>
      </c>
    </row>
    <row r="3856" spans="1:5" x14ac:dyDescent="0.25">
      <c r="A3856" s="2" t="s">
        <v>7716</v>
      </c>
      <c r="B3856" s="6" t="s">
        <v>7414</v>
      </c>
      <c r="C3856" s="6" t="s">
        <v>7717</v>
      </c>
      <c r="D3856" s="3">
        <v>-1.4183803080713462E-2</v>
      </c>
      <c r="E3856" s="4">
        <v>0.96532047815897959</v>
      </c>
    </row>
    <row r="3857" spans="1:5" x14ac:dyDescent="0.25">
      <c r="A3857" s="2" t="s">
        <v>7718</v>
      </c>
      <c r="B3857" s="6" t="s">
        <v>7414</v>
      </c>
      <c r="C3857" s="6" t="s">
        <v>7719</v>
      </c>
      <c r="D3857" s="3">
        <v>0.45039301916693919</v>
      </c>
      <c r="E3857" s="4">
        <v>5.4670887347743058E-3</v>
      </c>
    </row>
    <row r="3858" spans="1:5" x14ac:dyDescent="0.25">
      <c r="A3858" s="2" t="s">
        <v>7720</v>
      </c>
      <c r="B3858" s="6" t="s">
        <v>7414</v>
      </c>
      <c r="C3858" s="6" t="s">
        <v>7721</v>
      </c>
      <c r="D3858" s="3">
        <v>0.3040622529655187</v>
      </c>
      <c r="E3858" s="4">
        <v>0.11975777465997049</v>
      </c>
    </row>
    <row r="3859" spans="1:5" x14ac:dyDescent="0.25">
      <c r="A3859" s="2" t="s">
        <v>7722</v>
      </c>
      <c r="B3859" s="6" t="s">
        <v>7414</v>
      </c>
      <c r="C3859" s="6" t="s">
        <v>7723</v>
      </c>
      <c r="D3859" s="3">
        <v>-0.14647626278718989</v>
      </c>
      <c r="E3859" s="4">
        <v>0.49773204197991328</v>
      </c>
    </row>
    <row r="3860" spans="1:5" x14ac:dyDescent="0.25">
      <c r="A3860" s="2" t="s">
        <v>7724</v>
      </c>
      <c r="B3860" s="6" t="s">
        <v>7414</v>
      </c>
      <c r="C3860" s="6" t="s">
        <v>7725</v>
      </c>
      <c r="D3860" s="3">
        <v>-0.19237858644043329</v>
      </c>
      <c r="E3860" s="4">
        <v>0.53175663813185969</v>
      </c>
    </row>
    <row r="3861" spans="1:5" x14ac:dyDescent="0.25">
      <c r="A3861" s="2" t="s">
        <v>7726</v>
      </c>
      <c r="B3861" s="6" t="s">
        <v>7414</v>
      </c>
      <c r="C3861" s="6" t="s">
        <v>7727</v>
      </c>
      <c r="D3861" s="3">
        <v>-0.49931234631725729</v>
      </c>
      <c r="E3861" s="4">
        <v>4.5726957259575873E-2</v>
      </c>
    </row>
    <row r="3862" spans="1:5" x14ac:dyDescent="0.25">
      <c r="A3862" s="2" t="s">
        <v>7728</v>
      </c>
      <c r="B3862" s="6" t="s">
        <v>7414</v>
      </c>
      <c r="C3862" s="6" t="s">
        <v>7729</v>
      </c>
      <c r="D3862" s="3">
        <v>-0.67084411608385031</v>
      </c>
      <c r="E3862" s="4">
        <v>0.2898854693384636</v>
      </c>
    </row>
    <row r="3863" spans="1:5" x14ac:dyDescent="0.25">
      <c r="A3863" s="2" t="s">
        <v>7730</v>
      </c>
      <c r="B3863" s="6" t="s">
        <v>7414</v>
      </c>
      <c r="C3863" s="6" t="s">
        <v>7731</v>
      </c>
      <c r="D3863" s="3">
        <v>-0.76593710634125056</v>
      </c>
      <c r="E3863" s="4" t="e">
        <f>NA()</f>
        <v>#N/A</v>
      </c>
    </row>
    <row r="3864" spans="1:5" x14ac:dyDescent="0.25">
      <c r="A3864" s="2" t="s">
        <v>7732</v>
      </c>
      <c r="B3864" s="6" t="s">
        <v>7414</v>
      </c>
      <c r="C3864" s="6" t="s">
        <v>7733</v>
      </c>
      <c r="D3864" s="3">
        <v>0.29016763685551944</v>
      </c>
      <c r="E3864" s="4">
        <v>9.5385799523886677E-2</v>
      </c>
    </row>
    <row r="3865" spans="1:5" x14ac:dyDescent="0.25">
      <c r="A3865" s="2" t="s">
        <v>7734</v>
      </c>
      <c r="B3865" s="6" t="s">
        <v>7414</v>
      </c>
      <c r="C3865" s="6" t="s">
        <v>7735</v>
      </c>
      <c r="D3865" s="3">
        <v>-6.6807906355664984E-2</v>
      </c>
      <c r="E3865" s="4">
        <v>0.92476804509563326</v>
      </c>
    </row>
    <row r="3866" spans="1:5" x14ac:dyDescent="0.25">
      <c r="A3866" s="2" t="s">
        <v>7736</v>
      </c>
      <c r="B3866" s="6" t="s">
        <v>7414</v>
      </c>
      <c r="C3866" s="6" t="s">
        <v>7737</v>
      </c>
      <c r="D3866" s="3">
        <v>0.8540804199483073</v>
      </c>
      <c r="E3866" s="4">
        <v>0.11344818815085267</v>
      </c>
    </row>
    <row r="3867" spans="1:5" x14ac:dyDescent="0.25">
      <c r="A3867" s="2" t="s">
        <v>7738</v>
      </c>
      <c r="B3867" s="6" t="s">
        <v>7414</v>
      </c>
      <c r="C3867" s="6" t="s">
        <v>7739</v>
      </c>
      <c r="D3867" s="3">
        <v>-0.43884452979864469</v>
      </c>
      <c r="E3867" s="4">
        <v>0.49033511120210527</v>
      </c>
    </row>
    <row r="3868" spans="1:5" x14ac:dyDescent="0.25">
      <c r="A3868" s="2" t="s">
        <v>7740</v>
      </c>
      <c r="B3868" s="6" t="s">
        <v>7414</v>
      </c>
      <c r="C3868" s="6" t="s">
        <v>7741</v>
      </c>
      <c r="D3868" s="3">
        <v>1.1805746184233561</v>
      </c>
      <c r="E3868" s="4">
        <v>4.0496064656592216E-2</v>
      </c>
    </row>
    <row r="3869" spans="1:5" x14ac:dyDescent="0.25">
      <c r="A3869" s="2" t="s">
        <v>7742</v>
      </c>
      <c r="B3869" s="6" t="s">
        <v>7414</v>
      </c>
      <c r="C3869" s="6" t="s">
        <v>7743</v>
      </c>
      <c r="D3869" s="3">
        <v>-0.38336477188895113</v>
      </c>
      <c r="E3869" s="4">
        <v>0.46432849002686383</v>
      </c>
    </row>
    <row r="3870" spans="1:5" x14ac:dyDescent="0.25">
      <c r="A3870" s="2" t="s">
        <v>7744</v>
      </c>
      <c r="B3870" s="6" t="s">
        <v>7414</v>
      </c>
      <c r="C3870" s="6" t="s">
        <v>7745</v>
      </c>
      <c r="D3870" s="3">
        <v>5.1018165860685839E-2</v>
      </c>
      <c r="E3870" s="4" t="e">
        <f>NA()</f>
        <v>#N/A</v>
      </c>
    </row>
    <row r="3871" spans="1:5" x14ac:dyDescent="0.25">
      <c r="A3871" s="2" t="s">
        <v>7746</v>
      </c>
      <c r="B3871" s="6" t="s">
        <v>7414</v>
      </c>
      <c r="C3871" s="6" t="s">
        <v>7747</v>
      </c>
      <c r="D3871" s="3">
        <v>-0.39583131248521358</v>
      </c>
      <c r="E3871" s="4">
        <v>0.22961253481200644</v>
      </c>
    </row>
    <row r="3872" spans="1:5" x14ac:dyDescent="0.25">
      <c r="A3872" s="2" t="s">
        <v>7748</v>
      </c>
      <c r="B3872" s="6" t="s">
        <v>7414</v>
      </c>
      <c r="C3872" s="6" t="s">
        <v>7749</v>
      </c>
      <c r="D3872" s="3">
        <v>0.45302658836543247</v>
      </c>
      <c r="E3872" s="4">
        <v>1.5573358275906373E-2</v>
      </c>
    </row>
    <row r="3873" spans="1:5" x14ac:dyDescent="0.25">
      <c r="A3873" s="2" t="s">
        <v>7750</v>
      </c>
      <c r="B3873" s="6" t="s">
        <v>7414</v>
      </c>
      <c r="C3873" s="6" t="s">
        <v>7751</v>
      </c>
      <c r="D3873" s="3">
        <v>3.4817761601617946E-2</v>
      </c>
      <c r="E3873" s="4">
        <v>0.88155527852364568</v>
      </c>
    </row>
    <row r="3874" spans="1:5" x14ac:dyDescent="0.25">
      <c r="A3874" s="2" t="s">
        <v>7752</v>
      </c>
      <c r="B3874" s="6" t="s">
        <v>7414</v>
      </c>
      <c r="C3874" s="6" t="s">
        <v>7753</v>
      </c>
      <c r="D3874" s="3">
        <v>-0.42573313783060318</v>
      </c>
      <c r="E3874" s="4">
        <v>0.16052758028446173</v>
      </c>
    </row>
    <row r="3875" spans="1:5" x14ac:dyDescent="0.25">
      <c r="A3875" s="2" t="s">
        <v>7754</v>
      </c>
      <c r="B3875" s="6" t="s">
        <v>7414</v>
      </c>
      <c r="C3875" s="6" t="s">
        <v>7755</v>
      </c>
      <c r="D3875" s="3">
        <v>0.26299360943762984</v>
      </c>
      <c r="E3875" s="4">
        <v>0.28161317302037064</v>
      </c>
    </row>
    <row r="3876" spans="1:5" x14ac:dyDescent="0.25">
      <c r="A3876" s="2" t="s">
        <v>7756</v>
      </c>
      <c r="B3876" s="6" t="s">
        <v>7414</v>
      </c>
      <c r="C3876" s="6" t="s">
        <v>7757</v>
      </c>
      <c r="D3876" s="3">
        <v>-0.85432365682335387</v>
      </c>
      <c r="E3876" s="4">
        <v>6.9929446198624253E-3</v>
      </c>
    </row>
    <row r="3877" spans="1:5" x14ac:dyDescent="0.25">
      <c r="A3877" s="2" t="s">
        <v>7758</v>
      </c>
      <c r="B3877" s="6" t="s">
        <v>7414</v>
      </c>
      <c r="C3877" s="6" t="s">
        <v>7759</v>
      </c>
      <c r="D3877" s="3">
        <v>0.79483456423755761</v>
      </c>
      <c r="E3877" s="4">
        <v>5.69873012356108E-6</v>
      </c>
    </row>
    <row r="3878" spans="1:5" x14ac:dyDescent="0.25">
      <c r="A3878" s="2" t="s">
        <v>7760</v>
      </c>
      <c r="B3878" s="6" t="s">
        <v>7414</v>
      </c>
      <c r="C3878" s="6" t="s">
        <v>7761</v>
      </c>
      <c r="D3878" s="3">
        <v>-0.31942552285145304</v>
      </c>
      <c r="E3878" s="4">
        <v>0.11155361478207279</v>
      </c>
    </row>
    <row r="3879" spans="1:5" x14ac:dyDescent="0.25">
      <c r="A3879" s="2" t="s">
        <v>7762</v>
      </c>
      <c r="B3879" s="6" t="s">
        <v>7414</v>
      </c>
      <c r="C3879" s="6" t="s">
        <v>7763</v>
      </c>
      <c r="D3879" s="3">
        <v>0.70113845502640915</v>
      </c>
      <c r="E3879" s="4">
        <v>0.17950984914258705</v>
      </c>
    </row>
    <row r="3880" spans="1:5" x14ac:dyDescent="0.25">
      <c r="A3880" s="2" t="s">
        <v>7764</v>
      </c>
      <c r="B3880" s="6" t="s">
        <v>7414</v>
      </c>
      <c r="C3880" s="6" t="s">
        <v>7765</v>
      </c>
      <c r="D3880" s="3">
        <v>8.8657596443851336E-2</v>
      </c>
      <c r="E3880" s="4">
        <v>0.84623219710821018</v>
      </c>
    </row>
    <row r="3881" spans="1:5" x14ac:dyDescent="0.25">
      <c r="A3881" s="2" t="s">
        <v>7766</v>
      </c>
      <c r="B3881" s="6" t="s">
        <v>7414</v>
      </c>
      <c r="C3881" s="6" t="s">
        <v>7767</v>
      </c>
      <c r="D3881" s="3">
        <v>9.1762068254348822E-2</v>
      </c>
      <c r="E3881" s="4">
        <v>0.8694958592824471</v>
      </c>
    </row>
    <row r="3882" spans="1:5" x14ac:dyDescent="0.25">
      <c r="A3882" s="2" t="s">
        <v>7768</v>
      </c>
      <c r="B3882" s="6" t="s">
        <v>7414</v>
      </c>
      <c r="C3882" s="6" t="s">
        <v>7769</v>
      </c>
      <c r="D3882" s="3">
        <v>0.87605405903391098</v>
      </c>
      <c r="E3882" s="4" t="e">
        <f>NA()</f>
        <v>#N/A</v>
      </c>
    </row>
    <row r="3883" spans="1:5" x14ac:dyDescent="0.25">
      <c r="A3883" s="2" t="s">
        <v>7770</v>
      </c>
      <c r="B3883" s="6" t="s">
        <v>7414</v>
      </c>
      <c r="C3883" s="6" t="s">
        <v>7771</v>
      </c>
      <c r="D3883" s="3">
        <v>3.2531503707648873E-2</v>
      </c>
      <c r="E3883" s="4">
        <v>0.91965684271874393</v>
      </c>
    </row>
    <row r="3884" spans="1:5" x14ac:dyDescent="0.25">
      <c r="A3884" s="2" t="s">
        <v>7772</v>
      </c>
      <c r="B3884" s="6" t="s">
        <v>7414</v>
      </c>
      <c r="C3884" s="6" t="s">
        <v>7773</v>
      </c>
      <c r="D3884" s="3">
        <v>5.1147014658257099E-2</v>
      </c>
      <c r="E3884" s="4">
        <v>0.93190441914044964</v>
      </c>
    </row>
    <row r="3885" spans="1:5" x14ac:dyDescent="0.25">
      <c r="A3885" s="2" t="s">
        <v>7774</v>
      </c>
      <c r="B3885" s="6" t="s">
        <v>7414</v>
      </c>
      <c r="C3885" s="6" t="s">
        <v>7775</v>
      </c>
      <c r="D3885" s="3">
        <v>0.10373357704558582</v>
      </c>
      <c r="E3885" s="4">
        <v>0.77067526759712057</v>
      </c>
    </row>
    <row r="3886" spans="1:5" x14ac:dyDescent="0.25">
      <c r="A3886" s="2" t="s">
        <v>7776</v>
      </c>
      <c r="B3886" s="6" t="s">
        <v>7414</v>
      </c>
      <c r="C3886" s="6" t="s">
        <v>7777</v>
      </c>
      <c r="D3886" s="3">
        <v>-0.38205245962586515</v>
      </c>
      <c r="E3886" s="4">
        <v>0.19136627074637458</v>
      </c>
    </row>
    <row r="3887" spans="1:5" x14ac:dyDescent="0.25">
      <c r="A3887" s="2" t="s">
        <v>7778</v>
      </c>
      <c r="B3887" s="6" t="s">
        <v>7414</v>
      </c>
      <c r="C3887" s="6" t="s">
        <v>7779</v>
      </c>
      <c r="D3887" s="3" t="e">
        <f>NA()</f>
        <v>#N/A</v>
      </c>
      <c r="E3887" s="4" t="e">
        <f>NA()</f>
        <v>#N/A</v>
      </c>
    </row>
    <row r="3888" spans="1:5" x14ac:dyDescent="0.25">
      <c r="A3888" s="2" t="s">
        <v>7780</v>
      </c>
      <c r="B3888" s="6" t="s">
        <v>7414</v>
      </c>
      <c r="C3888" s="6" t="s">
        <v>7781</v>
      </c>
      <c r="D3888" s="3">
        <v>-0.13178840173369469</v>
      </c>
      <c r="E3888" s="4">
        <v>0.64625839176581124</v>
      </c>
    </row>
    <row r="3889" spans="1:5" x14ac:dyDescent="0.25">
      <c r="A3889" s="2" t="s">
        <v>7782</v>
      </c>
      <c r="B3889" s="6" t="s">
        <v>7414</v>
      </c>
      <c r="C3889" s="6" t="s">
        <v>7783</v>
      </c>
      <c r="D3889" s="3">
        <v>-1.2442311319487254</v>
      </c>
      <c r="E3889" s="4" t="e">
        <f>NA()</f>
        <v>#N/A</v>
      </c>
    </row>
    <row r="3890" spans="1:5" x14ac:dyDescent="0.25">
      <c r="A3890" s="2" t="s">
        <v>7784</v>
      </c>
      <c r="B3890" s="6" t="s">
        <v>7414</v>
      </c>
      <c r="C3890" s="6" t="s">
        <v>7785</v>
      </c>
      <c r="D3890" s="3">
        <v>9.453971285290437E-2</v>
      </c>
      <c r="E3890" s="4">
        <v>0.72043886398267942</v>
      </c>
    </row>
    <row r="3891" spans="1:5" x14ac:dyDescent="0.25">
      <c r="A3891" s="2" t="s">
        <v>7786</v>
      </c>
      <c r="B3891" s="6" t="s">
        <v>7414</v>
      </c>
      <c r="C3891" s="6" t="s">
        <v>7787</v>
      </c>
      <c r="D3891" s="3">
        <v>-8.0529953593486206E-2</v>
      </c>
      <c r="E3891" s="4">
        <v>0.82912110420321772</v>
      </c>
    </row>
    <row r="3892" spans="1:5" x14ac:dyDescent="0.25">
      <c r="A3892" s="2" t="s">
        <v>7788</v>
      </c>
      <c r="B3892" s="6" t="s">
        <v>7414</v>
      </c>
      <c r="C3892" s="6" t="s">
        <v>7789</v>
      </c>
      <c r="D3892" s="3" t="e">
        <f>NA()</f>
        <v>#N/A</v>
      </c>
      <c r="E3892" s="4" t="e">
        <f>NA()</f>
        <v>#N/A</v>
      </c>
    </row>
    <row r="3893" spans="1:5" x14ac:dyDescent="0.25">
      <c r="A3893" s="2" t="s">
        <v>7790</v>
      </c>
      <c r="B3893" s="6" t="s">
        <v>7414</v>
      </c>
      <c r="C3893" s="6" t="s">
        <v>7791</v>
      </c>
      <c r="D3893" s="3">
        <v>0.19490381846832866</v>
      </c>
      <c r="E3893" s="4">
        <v>0.35192677028705582</v>
      </c>
    </row>
    <row r="3894" spans="1:5" x14ac:dyDescent="0.25">
      <c r="A3894" s="2" t="s">
        <v>7792</v>
      </c>
      <c r="B3894" s="6" t="s">
        <v>7414</v>
      </c>
      <c r="C3894" s="6" t="s">
        <v>7793</v>
      </c>
      <c r="D3894" s="3">
        <v>-0.45007539211899389</v>
      </c>
      <c r="E3894" s="4">
        <v>0.12511530724336642</v>
      </c>
    </row>
    <row r="3895" spans="1:5" x14ac:dyDescent="0.25">
      <c r="A3895" s="2" t="s">
        <v>7794</v>
      </c>
      <c r="B3895" s="6" t="s">
        <v>7414</v>
      </c>
      <c r="C3895" s="6" t="s">
        <v>7795</v>
      </c>
      <c r="D3895" s="3">
        <v>0.20361449767204201</v>
      </c>
      <c r="E3895" s="4" t="e">
        <f>NA()</f>
        <v>#N/A</v>
      </c>
    </row>
    <row r="3896" spans="1:5" x14ac:dyDescent="0.25">
      <c r="A3896" s="2" t="s">
        <v>7796</v>
      </c>
      <c r="B3896" s="6" t="s">
        <v>7414</v>
      </c>
      <c r="C3896" s="6" t="s">
        <v>7797</v>
      </c>
      <c r="D3896" s="3">
        <v>-0.26676120666741826</v>
      </c>
      <c r="E3896" s="4">
        <v>0.45155825791388926</v>
      </c>
    </row>
    <row r="3897" spans="1:5" x14ac:dyDescent="0.25">
      <c r="A3897" s="2" t="s">
        <v>7798</v>
      </c>
      <c r="B3897" s="6" t="s">
        <v>7414</v>
      </c>
      <c r="C3897" s="6" t="s">
        <v>7799</v>
      </c>
      <c r="D3897" s="3">
        <v>-0.93955038077041242</v>
      </c>
      <c r="E3897" s="4">
        <v>2.2063602781671032E-3</v>
      </c>
    </row>
    <row r="3898" spans="1:5" x14ac:dyDescent="0.25">
      <c r="A3898" s="2" t="s">
        <v>7800</v>
      </c>
      <c r="B3898" s="6" t="s">
        <v>7414</v>
      </c>
      <c r="C3898" s="6" t="s">
        <v>7801</v>
      </c>
      <c r="D3898" s="3">
        <v>-0.89738372389768628</v>
      </c>
      <c r="E3898" s="4" t="e">
        <f>NA()</f>
        <v>#N/A</v>
      </c>
    </row>
    <row r="3899" spans="1:5" x14ac:dyDescent="0.25">
      <c r="A3899" s="2" t="s">
        <v>7802</v>
      </c>
      <c r="B3899" s="6" t="s">
        <v>7414</v>
      </c>
      <c r="C3899" s="6" t="s">
        <v>7803</v>
      </c>
      <c r="D3899" s="3">
        <v>-0.1786113728179608</v>
      </c>
      <c r="E3899" s="4" t="e">
        <f>NA()</f>
        <v>#N/A</v>
      </c>
    </row>
    <row r="3900" spans="1:5" x14ac:dyDescent="0.25">
      <c r="A3900" s="2" t="s">
        <v>7804</v>
      </c>
      <c r="B3900" s="6" t="s">
        <v>7414</v>
      </c>
      <c r="C3900" s="6" t="s">
        <v>7805</v>
      </c>
      <c r="D3900" s="3">
        <v>-0.69325494534200993</v>
      </c>
      <c r="E3900" s="4" t="e">
        <f>NA()</f>
        <v>#N/A</v>
      </c>
    </row>
    <row r="3901" spans="1:5" x14ac:dyDescent="0.25">
      <c r="A3901" s="2" t="s">
        <v>7806</v>
      </c>
      <c r="B3901" s="6" t="s">
        <v>7414</v>
      </c>
      <c r="C3901" s="6" t="s">
        <v>7807</v>
      </c>
      <c r="D3901" s="3">
        <v>-0.48499739517567853</v>
      </c>
      <c r="E3901" s="4">
        <v>9.2468665060717534E-3</v>
      </c>
    </row>
    <row r="3902" spans="1:5" x14ac:dyDescent="0.25">
      <c r="A3902" s="2" t="s">
        <v>7808</v>
      </c>
      <c r="B3902" s="6" t="s">
        <v>7414</v>
      </c>
      <c r="C3902" s="6" t="s">
        <v>7809</v>
      </c>
      <c r="D3902" s="3">
        <v>-0.27579110905030058</v>
      </c>
      <c r="E3902" s="4">
        <v>0.15763038392842146</v>
      </c>
    </row>
    <row r="3903" spans="1:5" x14ac:dyDescent="0.25">
      <c r="A3903" s="2" t="s">
        <v>7810</v>
      </c>
      <c r="B3903" s="6" t="s">
        <v>7414</v>
      </c>
      <c r="C3903" s="6" t="s">
        <v>7811</v>
      </c>
      <c r="D3903" s="3">
        <v>-0.74368888471641359</v>
      </c>
      <c r="E3903" s="4">
        <v>0.1661324716987958</v>
      </c>
    </row>
    <row r="3904" spans="1:5" x14ac:dyDescent="0.25">
      <c r="A3904" s="2" t="s">
        <v>7812</v>
      </c>
      <c r="B3904" s="6" t="s">
        <v>7414</v>
      </c>
      <c r="C3904" s="6" t="s">
        <v>7813</v>
      </c>
      <c r="D3904" s="3">
        <v>0.23001835481786967</v>
      </c>
      <c r="E3904" s="4">
        <v>0.21495319457721832</v>
      </c>
    </row>
    <row r="3905" spans="1:5" x14ac:dyDescent="0.25">
      <c r="A3905" s="2" t="s">
        <v>7814</v>
      </c>
      <c r="B3905" s="6" t="s">
        <v>7414</v>
      </c>
      <c r="C3905" s="6" t="s">
        <v>7815</v>
      </c>
      <c r="D3905" s="3">
        <v>-0.38062794842464109</v>
      </c>
      <c r="E3905" s="4">
        <v>0.53422848258003486</v>
      </c>
    </row>
    <row r="3906" spans="1:5" x14ac:dyDescent="0.25">
      <c r="A3906" s="2" t="s">
        <v>7816</v>
      </c>
      <c r="B3906" s="6" t="s">
        <v>7414</v>
      </c>
      <c r="C3906" s="6" t="s">
        <v>7817</v>
      </c>
      <c r="D3906" s="3">
        <v>0.35388603968968185</v>
      </c>
      <c r="E3906" s="4">
        <v>8.9630597631842182E-2</v>
      </c>
    </row>
    <row r="3907" spans="1:5" x14ac:dyDescent="0.25">
      <c r="A3907" s="2" t="s">
        <v>7818</v>
      </c>
      <c r="B3907" s="6" t="s">
        <v>7414</v>
      </c>
      <c r="C3907" s="6" t="s">
        <v>7819</v>
      </c>
      <c r="D3907" s="3">
        <v>-0.11591564913900236</v>
      </c>
      <c r="E3907" s="4">
        <v>0.78704002486100266</v>
      </c>
    </row>
    <row r="3908" spans="1:5" x14ac:dyDescent="0.25">
      <c r="A3908" s="2" t="s">
        <v>7820</v>
      </c>
      <c r="B3908" s="6" t="s">
        <v>7414</v>
      </c>
      <c r="C3908" s="6" t="s">
        <v>7821</v>
      </c>
      <c r="D3908" s="3">
        <v>0.28876906169090094</v>
      </c>
      <c r="E3908" s="4" t="e">
        <f>NA()</f>
        <v>#N/A</v>
      </c>
    </row>
    <row r="3909" spans="1:5" x14ac:dyDescent="0.25">
      <c r="A3909" s="2" t="s">
        <v>7822</v>
      </c>
      <c r="B3909" s="6" t="s">
        <v>7414</v>
      </c>
      <c r="C3909" s="6" t="s">
        <v>7823</v>
      </c>
      <c r="D3909" s="3">
        <v>-0.1868661156063135</v>
      </c>
      <c r="E3909" s="4">
        <v>0.57133411756987396</v>
      </c>
    </row>
    <row r="3910" spans="1:5" x14ac:dyDescent="0.25">
      <c r="A3910" s="2" t="s">
        <v>7824</v>
      </c>
      <c r="B3910" s="6" t="s">
        <v>7414</v>
      </c>
      <c r="C3910" s="6" t="s">
        <v>7825</v>
      </c>
      <c r="D3910" s="3">
        <v>1.0396968255274965</v>
      </c>
      <c r="E3910" s="4" t="e">
        <f>NA()</f>
        <v>#N/A</v>
      </c>
    </row>
    <row r="3911" spans="1:5" x14ac:dyDescent="0.25">
      <c r="A3911" s="2" t="s">
        <v>7826</v>
      </c>
      <c r="B3911" s="6" t="s">
        <v>7414</v>
      </c>
      <c r="C3911" s="6" t="s">
        <v>7827</v>
      </c>
      <c r="D3911" s="3">
        <v>2.4982169989053248E-2</v>
      </c>
      <c r="E3911" s="4">
        <v>0.94766302992303719</v>
      </c>
    </row>
    <row r="3912" spans="1:5" x14ac:dyDescent="0.25">
      <c r="A3912" s="2" t="s">
        <v>7828</v>
      </c>
      <c r="B3912" s="6" t="s">
        <v>7414</v>
      </c>
      <c r="C3912" s="6" t="s">
        <v>7829</v>
      </c>
      <c r="D3912" s="3">
        <v>-0.37717297916024678</v>
      </c>
      <c r="E3912" s="4">
        <v>0.32958280673797319</v>
      </c>
    </row>
    <row r="3913" spans="1:5" x14ac:dyDescent="0.25">
      <c r="A3913" s="2" t="s">
        <v>7830</v>
      </c>
      <c r="B3913" s="6" t="s">
        <v>7414</v>
      </c>
      <c r="C3913" s="6" t="s">
        <v>7831</v>
      </c>
      <c r="D3913" s="3">
        <v>-4.3308872261269823E-2</v>
      </c>
      <c r="E3913" s="4">
        <v>0.93258304306833473</v>
      </c>
    </row>
    <row r="3914" spans="1:5" x14ac:dyDescent="0.25">
      <c r="A3914" s="2" t="s">
        <v>7832</v>
      </c>
      <c r="B3914" s="6" t="s">
        <v>7414</v>
      </c>
      <c r="C3914" s="6" t="s">
        <v>7833</v>
      </c>
      <c r="D3914" s="3">
        <v>0.31328799437967458</v>
      </c>
      <c r="E3914" s="4" t="e">
        <f>NA()</f>
        <v>#N/A</v>
      </c>
    </row>
    <row r="3915" spans="1:5" x14ac:dyDescent="0.25">
      <c r="A3915" s="2" t="s">
        <v>7834</v>
      </c>
      <c r="B3915" s="6" t="s">
        <v>7414</v>
      </c>
      <c r="C3915" s="6" t="s">
        <v>7835</v>
      </c>
      <c r="D3915" s="3">
        <v>0.93642972789218293</v>
      </c>
      <c r="E3915" s="4" t="e">
        <f>NA()</f>
        <v>#N/A</v>
      </c>
    </row>
    <row r="3916" spans="1:5" x14ac:dyDescent="0.25">
      <c r="A3916" s="2" t="s">
        <v>7836</v>
      </c>
      <c r="B3916" s="6" t="s">
        <v>7414</v>
      </c>
      <c r="C3916" s="6" t="s">
        <v>7837</v>
      </c>
      <c r="D3916" s="3">
        <v>-0.5838225459321742</v>
      </c>
      <c r="E3916" s="4" t="e">
        <f>NA()</f>
        <v>#N/A</v>
      </c>
    </row>
    <row r="3917" spans="1:5" x14ac:dyDescent="0.25">
      <c r="A3917" s="2" t="s">
        <v>7838</v>
      </c>
      <c r="B3917" s="6" t="s">
        <v>7414</v>
      </c>
      <c r="C3917" s="6" t="s">
        <v>7839</v>
      </c>
      <c r="D3917" s="3">
        <v>2.4736034830769267</v>
      </c>
      <c r="E3917" s="4">
        <v>3.5710002633605867E-11</v>
      </c>
    </row>
    <row r="3918" spans="1:5" x14ac:dyDescent="0.25">
      <c r="A3918" s="2" t="s">
        <v>7840</v>
      </c>
      <c r="B3918" s="6" t="s">
        <v>7414</v>
      </c>
      <c r="C3918" s="6" t="s">
        <v>7841</v>
      </c>
      <c r="D3918" s="3">
        <v>0.52946468971388727</v>
      </c>
      <c r="E3918" s="4" t="e">
        <f>NA()</f>
        <v>#N/A</v>
      </c>
    </row>
    <row r="3919" spans="1:5" x14ac:dyDescent="0.25">
      <c r="A3919" s="2" t="s">
        <v>7842</v>
      </c>
      <c r="B3919" s="6" t="s">
        <v>7414</v>
      </c>
      <c r="C3919" s="6" t="s">
        <v>7843</v>
      </c>
      <c r="D3919" s="3">
        <v>-0.52638090635065105</v>
      </c>
      <c r="E3919" s="4" t="e">
        <f>NA()</f>
        <v>#N/A</v>
      </c>
    </row>
    <row r="3920" spans="1:5" x14ac:dyDescent="0.25">
      <c r="A3920" s="2" t="s">
        <v>7844</v>
      </c>
      <c r="B3920" s="6" t="s">
        <v>7414</v>
      </c>
      <c r="C3920" s="6" t="s">
        <v>7845</v>
      </c>
      <c r="D3920" s="3">
        <v>-0.16029428755943312</v>
      </c>
      <c r="E3920" s="4">
        <v>0.83771929763332176</v>
      </c>
    </row>
    <row r="3921" spans="1:5" x14ac:dyDescent="0.25">
      <c r="A3921" s="2" t="s">
        <v>7846</v>
      </c>
      <c r="B3921" s="6" t="s">
        <v>7414</v>
      </c>
      <c r="C3921" s="6" t="s">
        <v>7847</v>
      </c>
      <c r="D3921" s="3">
        <v>-0.62878808307921097</v>
      </c>
      <c r="E3921" s="4">
        <v>4.7869131984513173E-3</v>
      </c>
    </row>
    <row r="3922" spans="1:5" x14ac:dyDescent="0.25">
      <c r="A3922" s="2" t="s">
        <v>7848</v>
      </c>
      <c r="B3922" s="6" t="s">
        <v>7414</v>
      </c>
      <c r="C3922" s="6" t="s">
        <v>7849</v>
      </c>
      <c r="D3922" s="3">
        <v>0.7322525768306325</v>
      </c>
      <c r="E3922" s="4">
        <v>1.0022258672982027E-2</v>
      </c>
    </row>
    <row r="3923" spans="1:5" x14ac:dyDescent="0.25">
      <c r="A3923" s="2" t="s">
        <v>7850</v>
      </c>
      <c r="B3923" s="6" t="s">
        <v>7414</v>
      </c>
      <c r="C3923" s="6" t="s">
        <v>7851</v>
      </c>
      <c r="D3923" s="3">
        <v>0.13409249942458129</v>
      </c>
      <c r="E3923" s="4">
        <v>0.52678913878310429</v>
      </c>
    </row>
    <row r="3924" spans="1:5" x14ac:dyDescent="0.25">
      <c r="A3924" s="2" t="s">
        <v>7852</v>
      </c>
      <c r="B3924" s="6" t="s">
        <v>7414</v>
      </c>
      <c r="C3924" s="6" t="s">
        <v>7853</v>
      </c>
      <c r="D3924" s="3">
        <v>-0.43049684113383779</v>
      </c>
      <c r="E3924" s="4">
        <v>0.13352924557267512</v>
      </c>
    </row>
    <row r="3925" spans="1:5" x14ac:dyDescent="0.25">
      <c r="A3925" s="2" t="s">
        <v>7854</v>
      </c>
      <c r="B3925" s="6" t="s">
        <v>7414</v>
      </c>
      <c r="C3925" s="6" t="s">
        <v>7855</v>
      </c>
      <c r="D3925" s="3">
        <v>-0.12645216293589459</v>
      </c>
      <c r="E3925" s="4">
        <v>0.55619380096027071</v>
      </c>
    </row>
    <row r="3926" spans="1:5" x14ac:dyDescent="0.25">
      <c r="A3926" s="2" t="s">
        <v>7856</v>
      </c>
      <c r="B3926" s="6" t="s">
        <v>7414</v>
      </c>
      <c r="C3926" s="6" t="s">
        <v>7857</v>
      </c>
      <c r="D3926" s="3">
        <v>0.3182536118286301</v>
      </c>
      <c r="E3926" s="4">
        <v>0.19567092296967098</v>
      </c>
    </row>
    <row r="3927" spans="1:5" x14ac:dyDescent="0.25">
      <c r="A3927" s="2" t="s">
        <v>7858</v>
      </c>
      <c r="B3927" s="6" t="s">
        <v>7414</v>
      </c>
      <c r="C3927" s="6" t="s">
        <v>7859</v>
      </c>
      <c r="D3927" s="3">
        <v>-0.97712042775383245</v>
      </c>
      <c r="E3927" s="4">
        <v>6.095812204121083E-2</v>
      </c>
    </row>
    <row r="3928" spans="1:5" x14ac:dyDescent="0.25">
      <c r="A3928" s="2" t="s">
        <v>7860</v>
      </c>
      <c r="B3928" s="6" t="s">
        <v>7414</v>
      </c>
      <c r="C3928" s="6" t="s">
        <v>7861</v>
      </c>
      <c r="D3928" s="3">
        <v>-0.65107157026234175</v>
      </c>
      <c r="E3928" s="4">
        <v>0.28375899746967115</v>
      </c>
    </row>
    <row r="3929" spans="1:5" x14ac:dyDescent="0.25">
      <c r="A3929" s="2" t="s">
        <v>7862</v>
      </c>
      <c r="B3929" s="6" t="s">
        <v>7414</v>
      </c>
      <c r="C3929" s="6" t="s">
        <v>7863</v>
      </c>
      <c r="D3929" s="3" t="e">
        <f>NA()</f>
        <v>#N/A</v>
      </c>
      <c r="E3929" s="4" t="e">
        <f>NA()</f>
        <v>#N/A</v>
      </c>
    </row>
    <row r="3930" spans="1:5" x14ac:dyDescent="0.25">
      <c r="A3930" s="2" t="s">
        <v>7864</v>
      </c>
      <c r="B3930" s="6" t="s">
        <v>7414</v>
      </c>
      <c r="C3930" s="6" t="s">
        <v>7865</v>
      </c>
      <c r="D3930" s="3">
        <v>0.16674084225821822</v>
      </c>
      <c r="E3930" s="4" t="e">
        <f>NA()</f>
        <v>#N/A</v>
      </c>
    </row>
    <row r="3931" spans="1:5" x14ac:dyDescent="0.25">
      <c r="A3931" s="2" t="s">
        <v>7866</v>
      </c>
      <c r="B3931" s="6" t="s">
        <v>7414</v>
      </c>
      <c r="C3931" s="6" t="s">
        <v>7867</v>
      </c>
      <c r="D3931" s="3">
        <v>2.1594404505092735</v>
      </c>
      <c r="E3931" s="4" t="e">
        <f>NA()</f>
        <v>#N/A</v>
      </c>
    </row>
    <row r="3932" spans="1:5" x14ac:dyDescent="0.25">
      <c r="A3932" s="2" t="s">
        <v>7868</v>
      </c>
      <c r="B3932" s="6" t="s">
        <v>7414</v>
      </c>
      <c r="C3932" s="6" t="s">
        <v>7869</v>
      </c>
      <c r="D3932" s="3">
        <v>8.1070798645388353E-2</v>
      </c>
      <c r="E3932" s="4">
        <v>0.865558138488012</v>
      </c>
    </row>
    <row r="3933" spans="1:5" x14ac:dyDescent="0.25">
      <c r="A3933" s="2" t="s">
        <v>7870</v>
      </c>
      <c r="B3933" s="6" t="s">
        <v>7414</v>
      </c>
      <c r="C3933" s="6" t="s">
        <v>7871</v>
      </c>
      <c r="D3933" s="3">
        <v>-0.12953263735917411</v>
      </c>
      <c r="E3933" s="4">
        <v>0.85565287131844758</v>
      </c>
    </row>
    <row r="3934" spans="1:5" x14ac:dyDescent="0.25">
      <c r="A3934" s="2" t="s">
        <v>7872</v>
      </c>
      <c r="B3934" s="6" t="s">
        <v>7414</v>
      </c>
      <c r="C3934" s="6" t="s">
        <v>7873</v>
      </c>
      <c r="D3934" s="3">
        <v>-0.47824581055042309</v>
      </c>
      <c r="E3934" s="4">
        <v>0.10763707427820869</v>
      </c>
    </row>
    <row r="3935" spans="1:5" x14ac:dyDescent="0.25">
      <c r="A3935" s="2" t="s">
        <v>7874</v>
      </c>
      <c r="B3935" s="6" t="s">
        <v>7414</v>
      </c>
      <c r="C3935" s="6" t="s">
        <v>7875</v>
      </c>
      <c r="D3935" s="3">
        <v>0.10475592245144225</v>
      </c>
      <c r="E3935" s="4" t="e">
        <f>NA()</f>
        <v>#N/A</v>
      </c>
    </row>
    <row r="3936" spans="1:5" x14ac:dyDescent="0.25">
      <c r="A3936" s="2" t="s">
        <v>7876</v>
      </c>
      <c r="B3936" s="6" t="s">
        <v>7414</v>
      </c>
      <c r="C3936" s="6" t="s">
        <v>7877</v>
      </c>
      <c r="D3936" s="3">
        <v>0.28171138801756701</v>
      </c>
      <c r="E3936" s="4">
        <v>0.21119048953139605</v>
      </c>
    </row>
    <row r="3937" spans="1:5" x14ac:dyDescent="0.25">
      <c r="A3937" s="2" t="s">
        <v>7878</v>
      </c>
      <c r="B3937" s="6" t="s">
        <v>7414</v>
      </c>
      <c r="C3937" s="6" t="s">
        <v>7879</v>
      </c>
      <c r="D3937" s="3">
        <v>-0.92407919443111386</v>
      </c>
      <c r="E3937" s="4" t="e">
        <f>NA()</f>
        <v>#N/A</v>
      </c>
    </row>
    <row r="3938" spans="1:5" x14ac:dyDescent="0.25">
      <c r="A3938" s="2" t="s">
        <v>7880</v>
      </c>
      <c r="B3938" s="6" t="s">
        <v>7414</v>
      </c>
      <c r="C3938" s="6" t="s">
        <v>7881</v>
      </c>
      <c r="D3938" s="3">
        <v>-8.3055778231119495E-2</v>
      </c>
      <c r="E3938" s="4">
        <v>0.89026479431594996</v>
      </c>
    </row>
    <row r="3939" spans="1:5" x14ac:dyDescent="0.25">
      <c r="A3939" s="2" t="s">
        <v>7882</v>
      </c>
      <c r="B3939" s="6" t="s">
        <v>7414</v>
      </c>
      <c r="C3939" s="6" t="s">
        <v>7883</v>
      </c>
      <c r="D3939" s="3">
        <v>-0.28858724871781555</v>
      </c>
      <c r="E3939" s="4">
        <v>0.4933299685093786</v>
      </c>
    </row>
    <row r="3940" spans="1:5" x14ac:dyDescent="0.25">
      <c r="A3940" s="2" t="s">
        <v>7884</v>
      </c>
      <c r="B3940" s="6" t="s">
        <v>7414</v>
      </c>
      <c r="C3940" s="6" t="s">
        <v>7885</v>
      </c>
      <c r="D3940" s="3">
        <v>0.42897223546152485</v>
      </c>
      <c r="E3940" s="4">
        <v>3.0303711104318707E-2</v>
      </c>
    </row>
    <row r="3941" spans="1:5" x14ac:dyDescent="0.25">
      <c r="A3941" s="2" t="s">
        <v>7886</v>
      </c>
      <c r="B3941" s="6" t="s">
        <v>7414</v>
      </c>
      <c r="C3941" s="6" t="s">
        <v>7887</v>
      </c>
      <c r="D3941" s="3">
        <v>-0.51875243096786283</v>
      </c>
      <c r="E3941" s="4">
        <v>9.0960542327731485E-4</v>
      </c>
    </row>
    <row r="3942" spans="1:5" x14ac:dyDescent="0.25">
      <c r="A3942" s="2" t="s">
        <v>7888</v>
      </c>
      <c r="B3942" s="6" t="s">
        <v>7414</v>
      </c>
      <c r="C3942" s="6" t="s">
        <v>7889</v>
      </c>
      <c r="D3942" s="3">
        <v>-0.22174320180692023</v>
      </c>
      <c r="E3942" s="4" t="e">
        <f>NA()</f>
        <v>#N/A</v>
      </c>
    </row>
    <row r="3943" spans="1:5" x14ac:dyDescent="0.25">
      <c r="A3943" s="2" t="s">
        <v>7890</v>
      </c>
      <c r="B3943" s="6" t="s">
        <v>7414</v>
      </c>
      <c r="C3943" s="6" t="s">
        <v>7891</v>
      </c>
      <c r="D3943" s="3">
        <v>-0.1775228992441637</v>
      </c>
      <c r="E3943" s="4">
        <v>0.65855847974567361</v>
      </c>
    </row>
    <row r="3944" spans="1:5" x14ac:dyDescent="0.25">
      <c r="A3944" s="2" t="s">
        <v>7892</v>
      </c>
      <c r="B3944" s="6" t="s">
        <v>7414</v>
      </c>
      <c r="C3944" s="6" t="s">
        <v>7893</v>
      </c>
      <c r="D3944" s="3">
        <v>-0.15757619169813081</v>
      </c>
      <c r="E3944" s="4" t="e">
        <f>NA()</f>
        <v>#N/A</v>
      </c>
    </row>
    <row r="3945" spans="1:5" x14ac:dyDescent="0.25">
      <c r="A3945" s="2" t="s">
        <v>7894</v>
      </c>
      <c r="B3945" s="6" t="s">
        <v>7414</v>
      </c>
      <c r="C3945" s="6" t="s">
        <v>7895</v>
      </c>
      <c r="D3945" s="3">
        <v>0.20827688376226364</v>
      </c>
      <c r="E3945" s="4" t="e">
        <f>NA()</f>
        <v>#N/A</v>
      </c>
    </row>
    <row r="3946" spans="1:5" x14ac:dyDescent="0.25">
      <c r="A3946" s="2" t="s">
        <v>7896</v>
      </c>
      <c r="B3946" s="6" t="s">
        <v>7414</v>
      </c>
      <c r="C3946" s="6" t="s">
        <v>7897</v>
      </c>
      <c r="D3946" s="3">
        <v>0.63628507218071317</v>
      </c>
      <c r="E3946" s="4">
        <v>6.5064810413451954E-2</v>
      </c>
    </row>
    <row r="3947" spans="1:5" x14ac:dyDescent="0.25">
      <c r="A3947" s="2" t="s">
        <v>7898</v>
      </c>
      <c r="B3947" s="6" t="s">
        <v>7414</v>
      </c>
      <c r="C3947" s="6" t="s">
        <v>7899</v>
      </c>
      <c r="D3947" s="3">
        <v>0.16945201974261684</v>
      </c>
      <c r="E3947" s="4">
        <v>0.53458032528520383</v>
      </c>
    </row>
    <row r="3948" spans="1:5" x14ac:dyDescent="0.25">
      <c r="A3948" s="2" t="s">
        <v>7900</v>
      </c>
      <c r="B3948" s="6" t="s">
        <v>7414</v>
      </c>
      <c r="C3948" s="6" t="s">
        <v>7901</v>
      </c>
      <c r="D3948" s="3">
        <v>0.50605882611039232</v>
      </c>
      <c r="E3948" s="4">
        <v>8.5235939285413939E-2</v>
      </c>
    </row>
    <row r="3949" spans="1:5" x14ac:dyDescent="0.25">
      <c r="A3949" s="2" t="s">
        <v>7902</v>
      </c>
      <c r="B3949" s="6" t="s">
        <v>7414</v>
      </c>
      <c r="C3949" s="6" t="s">
        <v>7903</v>
      </c>
      <c r="D3949" s="3">
        <v>-8.0256257903106205E-3</v>
      </c>
      <c r="E3949" s="4">
        <v>0.97860267842032611</v>
      </c>
    </row>
    <row r="3950" spans="1:5" x14ac:dyDescent="0.25">
      <c r="A3950" s="2" t="s">
        <v>7904</v>
      </c>
      <c r="B3950" s="6" t="s">
        <v>7414</v>
      </c>
      <c r="C3950" s="6" t="s">
        <v>7905</v>
      </c>
      <c r="D3950" s="3">
        <v>-7.6809985894101679E-2</v>
      </c>
      <c r="E3950" s="4">
        <v>0.75285045136230144</v>
      </c>
    </row>
    <row r="3951" spans="1:5" x14ac:dyDescent="0.25">
      <c r="A3951" s="2" t="s">
        <v>7906</v>
      </c>
      <c r="B3951" s="6" t="s">
        <v>7414</v>
      </c>
      <c r="C3951" s="6" t="s">
        <v>7907</v>
      </c>
      <c r="D3951" s="3">
        <v>0.34011030680734416</v>
      </c>
      <c r="E3951" s="4">
        <v>0.24493011813147553</v>
      </c>
    </row>
    <row r="3952" spans="1:5" x14ac:dyDescent="0.25">
      <c r="A3952" s="2" t="s">
        <v>7908</v>
      </c>
      <c r="B3952" s="6" t="s">
        <v>7414</v>
      </c>
      <c r="C3952" s="6" t="s">
        <v>7909</v>
      </c>
      <c r="D3952" s="3">
        <v>0.30079856533313132</v>
      </c>
      <c r="E3952" s="4">
        <v>0.18135937248745404</v>
      </c>
    </row>
    <row r="3953" spans="1:5" x14ac:dyDescent="0.25">
      <c r="A3953" s="2" t="s">
        <v>7910</v>
      </c>
      <c r="B3953" s="6" t="s">
        <v>7414</v>
      </c>
      <c r="C3953" s="6" t="s">
        <v>7911</v>
      </c>
      <c r="D3953" s="3">
        <v>-0.9006386511658967</v>
      </c>
      <c r="E3953" s="4">
        <v>0.19016340887918101</v>
      </c>
    </row>
    <row r="3954" spans="1:5" x14ac:dyDescent="0.25">
      <c r="A3954" s="2" t="s">
        <v>7912</v>
      </c>
      <c r="B3954" s="6" t="s">
        <v>7414</v>
      </c>
      <c r="C3954" s="6" t="s">
        <v>7913</v>
      </c>
      <c r="D3954" s="3">
        <v>-0.41342833842741217</v>
      </c>
      <c r="E3954" s="4">
        <v>0.41996816296805201</v>
      </c>
    </row>
    <row r="3955" spans="1:5" x14ac:dyDescent="0.25">
      <c r="A3955" s="2" t="s">
        <v>7914</v>
      </c>
      <c r="B3955" s="6" t="s">
        <v>7414</v>
      </c>
      <c r="C3955" s="6" t="s">
        <v>7915</v>
      </c>
      <c r="D3955" s="3">
        <v>7.5294886822287507E-2</v>
      </c>
      <c r="E3955" s="4">
        <v>0.83701500686626218</v>
      </c>
    </row>
    <row r="3956" spans="1:5" x14ac:dyDescent="0.25">
      <c r="A3956" s="2" t="s">
        <v>7916</v>
      </c>
      <c r="B3956" s="6" t="s">
        <v>7414</v>
      </c>
      <c r="C3956" s="6" t="s">
        <v>7917</v>
      </c>
      <c r="D3956" s="3">
        <v>-0.31113337929270668</v>
      </c>
      <c r="E3956" s="4">
        <v>0.69285517952780007</v>
      </c>
    </row>
    <row r="3957" spans="1:5" x14ac:dyDescent="0.25">
      <c r="A3957" s="2" t="s">
        <v>7918</v>
      </c>
      <c r="B3957" s="6" t="s">
        <v>7414</v>
      </c>
      <c r="C3957" s="6" t="s">
        <v>7919</v>
      </c>
      <c r="D3957" s="3">
        <v>-3.4127412650214378E-2</v>
      </c>
      <c r="E3957" s="4">
        <v>0.89390077831377424</v>
      </c>
    </row>
    <row r="3958" spans="1:5" x14ac:dyDescent="0.25">
      <c r="A3958" s="2" t="s">
        <v>7920</v>
      </c>
      <c r="B3958" s="6" t="s">
        <v>7414</v>
      </c>
      <c r="C3958" s="6" t="s">
        <v>7921</v>
      </c>
      <c r="D3958" s="3">
        <v>9.8562745930929535E-2</v>
      </c>
      <c r="E3958" s="4">
        <v>0.71668750353290334</v>
      </c>
    </row>
    <row r="3959" spans="1:5" x14ac:dyDescent="0.25">
      <c r="A3959" s="2" t="s">
        <v>7922</v>
      </c>
      <c r="B3959" s="6" t="s">
        <v>7414</v>
      </c>
      <c r="C3959" s="6" t="s">
        <v>7923</v>
      </c>
      <c r="D3959" s="3">
        <v>-0.26295888787194482</v>
      </c>
      <c r="E3959" s="4">
        <v>0.42013221637898579</v>
      </c>
    </row>
    <row r="3960" spans="1:5" x14ac:dyDescent="0.25">
      <c r="A3960" s="2" t="s">
        <v>7924</v>
      </c>
      <c r="B3960" s="6" t="s">
        <v>7414</v>
      </c>
      <c r="C3960" s="6" t="s">
        <v>7925</v>
      </c>
      <c r="D3960" s="3">
        <v>8.1116283305406947E-2</v>
      </c>
      <c r="E3960" s="4">
        <v>0.82391182228421267</v>
      </c>
    </row>
    <row r="3961" spans="1:5" x14ac:dyDescent="0.25">
      <c r="A3961" s="2" t="s">
        <v>7926</v>
      </c>
      <c r="B3961" s="6" t="s">
        <v>7414</v>
      </c>
      <c r="C3961" s="6" t="s">
        <v>7927</v>
      </c>
      <c r="D3961" s="3">
        <v>-2.6277714575193786E-2</v>
      </c>
      <c r="E3961" s="4">
        <v>0.96475020915117782</v>
      </c>
    </row>
    <row r="3962" spans="1:5" x14ac:dyDescent="0.25">
      <c r="A3962" s="2" t="s">
        <v>7928</v>
      </c>
      <c r="B3962" s="6" t="s">
        <v>7414</v>
      </c>
      <c r="C3962" s="6" t="s">
        <v>7929</v>
      </c>
      <c r="D3962" s="3">
        <v>-0.31495663868181789</v>
      </c>
      <c r="E3962" s="4">
        <v>0.13471165619161532</v>
      </c>
    </row>
    <row r="3963" spans="1:5" x14ac:dyDescent="0.25">
      <c r="A3963" s="2" t="s">
        <v>7930</v>
      </c>
      <c r="B3963" s="6" t="s">
        <v>7414</v>
      </c>
      <c r="C3963" s="6" t="s">
        <v>7931</v>
      </c>
      <c r="D3963" s="3">
        <v>0.60117983291040744</v>
      </c>
      <c r="E3963" s="4">
        <v>4.9487773836985965E-2</v>
      </c>
    </row>
    <row r="3964" spans="1:5" x14ac:dyDescent="0.25">
      <c r="A3964" s="2" t="s">
        <v>7932</v>
      </c>
      <c r="B3964" s="6" t="s">
        <v>7414</v>
      </c>
      <c r="C3964" s="6" t="s">
        <v>7933</v>
      </c>
      <c r="D3964" s="3">
        <v>0.24545951045716441</v>
      </c>
      <c r="E3964" s="4">
        <v>0.51971129741094912</v>
      </c>
    </row>
    <row r="3965" spans="1:5" x14ac:dyDescent="0.25">
      <c r="A3965" s="2" t="s">
        <v>7934</v>
      </c>
      <c r="B3965" s="6" t="s">
        <v>7414</v>
      </c>
      <c r="C3965" s="6" t="s">
        <v>7935</v>
      </c>
      <c r="D3965" s="3">
        <v>-8.1229513134844375E-2</v>
      </c>
      <c r="E3965" s="4">
        <v>0.86931605020172531</v>
      </c>
    </row>
    <row r="3966" spans="1:5" x14ac:dyDescent="0.25">
      <c r="A3966" s="2" t="s">
        <v>7936</v>
      </c>
      <c r="B3966" s="6" t="s">
        <v>7414</v>
      </c>
      <c r="C3966" s="6" t="s">
        <v>7937</v>
      </c>
      <c r="D3966" s="3">
        <v>0.40297003137260934</v>
      </c>
      <c r="E3966" s="4">
        <v>9.323869146282672E-2</v>
      </c>
    </row>
    <row r="3967" spans="1:5" x14ac:dyDescent="0.25">
      <c r="A3967" s="2" t="s">
        <v>7938</v>
      </c>
      <c r="B3967" s="6" t="s">
        <v>7414</v>
      </c>
      <c r="C3967" s="6" t="s">
        <v>7939</v>
      </c>
      <c r="D3967" s="3">
        <v>1.1938944907611279E-2</v>
      </c>
      <c r="E3967" s="4">
        <v>0.97202396249265233</v>
      </c>
    </row>
    <row r="3968" spans="1:5" x14ac:dyDescent="0.25">
      <c r="A3968" s="2" t="s">
        <v>7940</v>
      </c>
      <c r="B3968" s="6" t="s">
        <v>7414</v>
      </c>
      <c r="C3968" s="6" t="s">
        <v>7941</v>
      </c>
      <c r="D3968" s="3">
        <v>-0.46258901702295668</v>
      </c>
      <c r="E3968" s="4">
        <v>0.10227491427715131</v>
      </c>
    </row>
    <row r="3969" spans="1:5" x14ac:dyDescent="0.25">
      <c r="A3969" s="2" t="s">
        <v>7942</v>
      </c>
      <c r="B3969" s="6" t="s">
        <v>7414</v>
      </c>
      <c r="C3969" s="6" t="s">
        <v>7943</v>
      </c>
      <c r="D3969" s="3">
        <v>-0.32750142972114266</v>
      </c>
      <c r="E3969" s="4">
        <v>0.25509472733954969</v>
      </c>
    </row>
    <row r="3970" spans="1:5" x14ac:dyDescent="0.25">
      <c r="A3970" s="2" t="s">
        <v>7944</v>
      </c>
      <c r="B3970" s="6" t="s">
        <v>7414</v>
      </c>
      <c r="C3970" s="6" t="s">
        <v>7945</v>
      </c>
      <c r="D3970" s="3">
        <v>-1.0109978317997781</v>
      </c>
      <c r="E3970" s="4">
        <v>3.2219885228821771E-2</v>
      </c>
    </row>
    <row r="3971" spans="1:5" x14ac:dyDescent="0.25">
      <c r="A3971" s="2" t="s">
        <v>7946</v>
      </c>
      <c r="B3971" s="6" t="s">
        <v>7414</v>
      </c>
      <c r="C3971" s="6" t="s">
        <v>7947</v>
      </c>
      <c r="D3971" s="3">
        <v>-0.5406746185848319</v>
      </c>
      <c r="E3971" s="4" t="e">
        <f>NA()</f>
        <v>#N/A</v>
      </c>
    </row>
    <row r="3972" spans="1:5" x14ac:dyDescent="0.25">
      <c r="A3972" s="2" t="s">
        <v>7948</v>
      </c>
      <c r="B3972" s="6" t="s">
        <v>7414</v>
      </c>
      <c r="C3972" s="6" t="s">
        <v>7949</v>
      </c>
      <c r="D3972" s="3">
        <v>-0.15626225875294938</v>
      </c>
      <c r="E3972" s="4">
        <v>0.64286391529439368</v>
      </c>
    </row>
    <row r="3973" spans="1:5" x14ac:dyDescent="0.25">
      <c r="A3973" s="2" t="s">
        <v>7950</v>
      </c>
      <c r="B3973" s="6" t="s">
        <v>7414</v>
      </c>
      <c r="C3973" s="6" t="s">
        <v>7951</v>
      </c>
      <c r="D3973" s="3">
        <v>0.22716984148910022</v>
      </c>
      <c r="E3973" s="4">
        <v>0.75986316673216192</v>
      </c>
    </row>
    <row r="3974" spans="1:5" x14ac:dyDescent="0.25">
      <c r="A3974" s="2" t="s">
        <v>7952</v>
      </c>
      <c r="B3974" s="6" t="s">
        <v>7414</v>
      </c>
      <c r="C3974" s="6" t="s">
        <v>7953</v>
      </c>
      <c r="D3974" s="3">
        <v>-0.19007649406449006</v>
      </c>
      <c r="E3974" s="4">
        <v>0.75592884413309869</v>
      </c>
    </row>
    <row r="3975" spans="1:5" x14ac:dyDescent="0.25">
      <c r="A3975" s="2" t="s">
        <v>7954</v>
      </c>
      <c r="B3975" s="6" t="s">
        <v>7414</v>
      </c>
      <c r="C3975" s="6" t="s">
        <v>7955</v>
      </c>
      <c r="D3975" s="3">
        <v>0.88323889133299716</v>
      </c>
      <c r="E3975" s="4" t="e">
        <f>NA()</f>
        <v>#N/A</v>
      </c>
    </row>
    <row r="3976" spans="1:5" x14ac:dyDescent="0.25">
      <c r="A3976" s="2" t="s">
        <v>7956</v>
      </c>
      <c r="B3976" s="6" t="s">
        <v>7414</v>
      </c>
      <c r="C3976" s="6" t="s">
        <v>7957</v>
      </c>
      <c r="D3976" s="3" t="e">
        <f>NA()</f>
        <v>#N/A</v>
      </c>
      <c r="E3976" s="4" t="e">
        <f>NA()</f>
        <v>#N/A</v>
      </c>
    </row>
    <row r="3977" spans="1:5" x14ac:dyDescent="0.25">
      <c r="A3977" s="2" t="s">
        <v>7958</v>
      </c>
      <c r="B3977" s="6" t="s">
        <v>7414</v>
      </c>
      <c r="C3977" s="6" t="s">
        <v>7959</v>
      </c>
      <c r="D3977" s="3" t="e">
        <f>NA()</f>
        <v>#N/A</v>
      </c>
      <c r="E3977" s="4" t="e">
        <f>NA()</f>
        <v>#N/A</v>
      </c>
    </row>
    <row r="3978" spans="1:5" x14ac:dyDescent="0.25">
      <c r="A3978" s="2" t="s">
        <v>7960</v>
      </c>
      <c r="B3978" s="6" t="s">
        <v>7414</v>
      </c>
      <c r="C3978" s="6" t="s">
        <v>7961</v>
      </c>
      <c r="D3978" s="3">
        <v>-0.22228638021720748</v>
      </c>
      <c r="E3978" s="4">
        <v>0.69462281599138254</v>
      </c>
    </row>
    <row r="3979" spans="1:5" x14ac:dyDescent="0.25">
      <c r="A3979" s="2" t="s">
        <v>7962</v>
      </c>
      <c r="B3979" s="6" t="s">
        <v>7414</v>
      </c>
      <c r="C3979" s="6" t="s">
        <v>7963</v>
      </c>
      <c r="D3979" s="3">
        <v>-0.13897285808499837</v>
      </c>
      <c r="E3979" s="4">
        <v>0.67960599734912785</v>
      </c>
    </row>
    <row r="3980" spans="1:5" x14ac:dyDescent="0.25">
      <c r="A3980" s="2" t="s">
        <v>7964</v>
      </c>
      <c r="B3980" s="6" t="s">
        <v>7414</v>
      </c>
      <c r="C3980" s="6" t="s">
        <v>7965</v>
      </c>
      <c r="D3980" s="3">
        <v>0.4767662448057679</v>
      </c>
      <c r="E3980" s="4">
        <v>9.063253335954792E-2</v>
      </c>
    </row>
    <row r="3981" spans="1:5" x14ac:dyDescent="0.25">
      <c r="A3981" s="2" t="s">
        <v>7966</v>
      </c>
      <c r="B3981" s="6" t="s">
        <v>7414</v>
      </c>
      <c r="C3981" s="6" t="s">
        <v>7967</v>
      </c>
      <c r="D3981" s="3">
        <v>0.53873297624685657</v>
      </c>
      <c r="E3981" s="4">
        <v>1.7124287562945237E-2</v>
      </c>
    </row>
    <row r="3982" spans="1:5" x14ac:dyDescent="0.25">
      <c r="A3982" s="2" t="s">
        <v>7968</v>
      </c>
      <c r="B3982" s="6" t="s">
        <v>7414</v>
      </c>
      <c r="C3982" s="6" t="s">
        <v>7969</v>
      </c>
      <c r="D3982" s="3">
        <v>-0.13281061356998139</v>
      </c>
      <c r="E3982" s="4">
        <v>0.78352572114997299</v>
      </c>
    </row>
    <row r="3983" spans="1:5" x14ac:dyDescent="0.25">
      <c r="A3983" s="2" t="s">
        <v>7970</v>
      </c>
      <c r="B3983" s="6" t="s">
        <v>7414</v>
      </c>
      <c r="C3983" s="6" t="s">
        <v>7971</v>
      </c>
      <c r="D3983" s="3">
        <v>-0.10565624767174003</v>
      </c>
      <c r="E3983" s="4">
        <v>0.82181409936212191</v>
      </c>
    </row>
    <row r="3984" spans="1:5" x14ac:dyDescent="0.25">
      <c r="A3984" s="2" t="s">
        <v>7972</v>
      </c>
      <c r="B3984" s="6" t="s">
        <v>7414</v>
      </c>
      <c r="C3984" s="6" t="s">
        <v>7973</v>
      </c>
      <c r="D3984" s="3">
        <v>-0.90151285461582786</v>
      </c>
      <c r="E3984" s="4">
        <v>3.9817630760929004E-3</v>
      </c>
    </row>
    <row r="3985" spans="1:5" x14ac:dyDescent="0.25">
      <c r="A3985" s="2" t="s">
        <v>7974</v>
      </c>
      <c r="B3985" s="6" t="s">
        <v>7414</v>
      </c>
      <c r="C3985" s="6" t="s">
        <v>7975</v>
      </c>
      <c r="D3985" s="3">
        <v>4.5693748946893584E-3</v>
      </c>
      <c r="E3985" s="4">
        <v>0.98477704281749145</v>
      </c>
    </row>
    <row r="3986" spans="1:5" x14ac:dyDescent="0.25">
      <c r="A3986" s="2" t="s">
        <v>7976</v>
      </c>
      <c r="B3986" s="6" t="s">
        <v>7414</v>
      </c>
      <c r="C3986" s="6" t="s">
        <v>7977</v>
      </c>
      <c r="D3986" s="3">
        <v>3.4757136998640331E-2</v>
      </c>
      <c r="E3986" s="4">
        <v>0.91780541815555017</v>
      </c>
    </row>
    <row r="3987" spans="1:5" x14ac:dyDescent="0.25">
      <c r="A3987" s="2" t="s">
        <v>7978</v>
      </c>
      <c r="B3987" s="6" t="s">
        <v>7414</v>
      </c>
      <c r="C3987" s="6" t="s">
        <v>7979</v>
      </c>
      <c r="D3987" s="3">
        <v>-0.28045901929534128</v>
      </c>
      <c r="E3987" s="4">
        <v>0.35726914428309614</v>
      </c>
    </row>
    <row r="3988" spans="1:5" x14ac:dyDescent="0.25">
      <c r="A3988" s="2" t="s">
        <v>7980</v>
      </c>
      <c r="B3988" s="6" t="s">
        <v>7414</v>
      </c>
      <c r="C3988" s="6" t="s">
        <v>7981</v>
      </c>
      <c r="D3988" s="3">
        <v>0.34633238245491843</v>
      </c>
      <c r="E3988" s="4">
        <v>0.32504053276024952</v>
      </c>
    </row>
    <row r="3989" spans="1:5" x14ac:dyDescent="0.25">
      <c r="A3989" s="2" t="s">
        <v>7982</v>
      </c>
      <c r="B3989" s="6" t="s">
        <v>7414</v>
      </c>
      <c r="C3989" s="6" t="s">
        <v>7983</v>
      </c>
      <c r="D3989" s="3">
        <v>-0.51728214049013233</v>
      </c>
      <c r="E3989" s="4">
        <v>0.24728675966404504</v>
      </c>
    </row>
    <row r="3990" spans="1:5" x14ac:dyDescent="0.25">
      <c r="A3990" s="2" t="s">
        <v>7984</v>
      </c>
      <c r="B3990" s="6" t="s">
        <v>7414</v>
      </c>
      <c r="C3990" s="6" t="s">
        <v>7985</v>
      </c>
      <c r="D3990" s="3">
        <v>-0.44204315512937281</v>
      </c>
      <c r="E3990" s="4">
        <v>0.27354364797253644</v>
      </c>
    </row>
    <row r="3991" spans="1:5" x14ac:dyDescent="0.25">
      <c r="A3991" s="2" t="s">
        <v>7986</v>
      </c>
      <c r="B3991" s="6" t="s">
        <v>7414</v>
      </c>
      <c r="C3991" s="6" t="s">
        <v>7987</v>
      </c>
      <c r="D3991" s="3">
        <v>0.18202916045337414</v>
      </c>
      <c r="E3991" s="4">
        <v>0.57778604552168566</v>
      </c>
    </row>
    <row r="3992" spans="1:5" x14ac:dyDescent="0.25">
      <c r="A3992" s="2" t="s">
        <v>7988</v>
      </c>
      <c r="B3992" s="6" t="s">
        <v>7414</v>
      </c>
      <c r="C3992" s="6" t="s">
        <v>7989</v>
      </c>
      <c r="D3992" s="3">
        <v>0.33624350560803645</v>
      </c>
      <c r="E3992" s="4">
        <v>8.4973008417555909E-2</v>
      </c>
    </row>
    <row r="3993" spans="1:5" x14ac:dyDescent="0.25">
      <c r="A3993" s="2" t="s">
        <v>7990</v>
      </c>
      <c r="B3993" s="6" t="s">
        <v>7414</v>
      </c>
      <c r="C3993" s="6" t="s">
        <v>7991</v>
      </c>
      <c r="D3993" s="3">
        <v>-0.17615877595832505</v>
      </c>
      <c r="E3993" s="4">
        <v>0.51254950555281187</v>
      </c>
    </row>
    <row r="3994" spans="1:5" x14ac:dyDescent="0.25">
      <c r="A3994" s="2" t="s">
        <v>7992</v>
      </c>
      <c r="B3994" s="6" t="s">
        <v>7414</v>
      </c>
      <c r="C3994" s="6" t="s">
        <v>7993</v>
      </c>
      <c r="D3994" s="3">
        <v>-0.91784907994482656</v>
      </c>
      <c r="E3994" s="4" t="e">
        <f>NA()</f>
        <v>#N/A</v>
      </c>
    </row>
    <row r="3995" spans="1:5" x14ac:dyDescent="0.25">
      <c r="A3995" s="2" t="s">
        <v>7994</v>
      </c>
      <c r="B3995" s="6" t="s">
        <v>7414</v>
      </c>
      <c r="C3995" s="6" t="s">
        <v>7995</v>
      </c>
      <c r="D3995" s="3">
        <v>-0.37465219226647328</v>
      </c>
      <c r="E3995" s="4">
        <v>0.13185184612366907</v>
      </c>
    </row>
    <row r="3996" spans="1:5" x14ac:dyDescent="0.25">
      <c r="A3996" s="2" t="s">
        <v>7996</v>
      </c>
      <c r="B3996" s="6" t="s">
        <v>7414</v>
      </c>
      <c r="C3996" s="6" t="s">
        <v>7997</v>
      </c>
      <c r="D3996" s="3">
        <v>1.6018932063949181</v>
      </c>
      <c r="E3996" s="4" t="e">
        <f>NA()</f>
        <v>#N/A</v>
      </c>
    </row>
    <row r="3997" spans="1:5" x14ac:dyDescent="0.25">
      <c r="A3997" s="2" t="s">
        <v>7998</v>
      </c>
      <c r="B3997" s="6" t="s">
        <v>7414</v>
      </c>
      <c r="C3997" s="6" t="s">
        <v>7999</v>
      </c>
      <c r="D3997" s="3">
        <v>0.32842587607053797</v>
      </c>
      <c r="E3997" s="4">
        <v>0.23130759655247077</v>
      </c>
    </row>
    <row r="3998" spans="1:5" x14ac:dyDescent="0.25">
      <c r="A3998" s="2" t="s">
        <v>8000</v>
      </c>
      <c r="B3998" s="6" t="s">
        <v>7414</v>
      </c>
      <c r="C3998" s="6" t="s">
        <v>8001</v>
      </c>
      <c r="D3998" s="3">
        <v>-0.28547361281575456</v>
      </c>
      <c r="E3998" s="4">
        <v>0.59362195354098779</v>
      </c>
    </row>
    <row r="3999" spans="1:5" x14ac:dyDescent="0.25">
      <c r="A3999" s="2" t="s">
        <v>8002</v>
      </c>
      <c r="B3999" s="6" t="s">
        <v>7414</v>
      </c>
      <c r="C3999" s="6" t="s">
        <v>8003</v>
      </c>
      <c r="D3999" s="3">
        <v>-0.26594299198011218</v>
      </c>
      <c r="E3999" s="4">
        <v>0.39717478741985796</v>
      </c>
    </row>
    <row r="4000" spans="1:5" x14ac:dyDescent="0.25">
      <c r="A4000" s="2" t="s">
        <v>8004</v>
      </c>
      <c r="B4000" s="6" t="s">
        <v>7414</v>
      </c>
      <c r="C4000" s="6" t="s">
        <v>8005</v>
      </c>
      <c r="D4000" s="3">
        <v>0.52370879885046173</v>
      </c>
      <c r="E4000" s="4">
        <v>0.36163043560129715</v>
      </c>
    </row>
    <row r="4001" spans="1:5" x14ac:dyDescent="0.25">
      <c r="A4001" s="2" t="s">
        <v>8006</v>
      </c>
      <c r="B4001" s="6" t="s">
        <v>7414</v>
      </c>
      <c r="C4001" s="6" t="s">
        <v>8007</v>
      </c>
      <c r="D4001" s="3">
        <v>-0.13467008889619536</v>
      </c>
      <c r="E4001" s="4">
        <v>0.82686060593416444</v>
      </c>
    </row>
    <row r="4002" spans="1:5" x14ac:dyDescent="0.25">
      <c r="A4002" s="2" t="s">
        <v>8008</v>
      </c>
      <c r="B4002" s="6" t="s">
        <v>7414</v>
      </c>
      <c r="C4002" s="6" t="s">
        <v>8009</v>
      </c>
      <c r="D4002" s="3">
        <v>-0.37837799954423323</v>
      </c>
      <c r="E4002" s="4">
        <v>0.61913335850359619</v>
      </c>
    </row>
    <row r="4003" spans="1:5" x14ac:dyDescent="0.25">
      <c r="A4003" s="2" t="s">
        <v>8010</v>
      </c>
      <c r="B4003" s="6" t="s">
        <v>7414</v>
      </c>
      <c r="C4003" s="6" t="s">
        <v>8011</v>
      </c>
      <c r="D4003" s="3">
        <v>-0.4658970661043832</v>
      </c>
      <c r="E4003" s="4">
        <v>0.35445346832906582</v>
      </c>
    </row>
    <row r="4004" spans="1:5" x14ac:dyDescent="0.25">
      <c r="A4004" s="2" t="s">
        <v>8012</v>
      </c>
      <c r="B4004" s="6" t="s">
        <v>7414</v>
      </c>
      <c r="C4004" s="6" t="s">
        <v>8013</v>
      </c>
      <c r="D4004" s="3">
        <v>-0.45643556167429172</v>
      </c>
      <c r="E4004" s="4">
        <v>0.1529522076415076</v>
      </c>
    </row>
    <row r="4005" spans="1:5" x14ac:dyDescent="0.25">
      <c r="A4005" s="2" t="s">
        <v>8014</v>
      </c>
      <c r="B4005" s="6" t="s">
        <v>7414</v>
      </c>
      <c r="C4005" s="6" t="s">
        <v>8015</v>
      </c>
      <c r="D4005" s="3">
        <v>-0.27544494601481073</v>
      </c>
      <c r="E4005" s="4">
        <v>0.67077419566033869</v>
      </c>
    </row>
    <row r="4006" spans="1:5" x14ac:dyDescent="0.25">
      <c r="A4006" s="2" t="s">
        <v>8016</v>
      </c>
      <c r="B4006" s="6" t="s">
        <v>7414</v>
      </c>
      <c r="C4006" s="6" t="s">
        <v>8017</v>
      </c>
      <c r="D4006" s="3">
        <v>0.43206463051115407</v>
      </c>
      <c r="E4006" s="4">
        <v>0.55468652256364359</v>
      </c>
    </row>
    <row r="4007" spans="1:5" x14ac:dyDescent="0.25">
      <c r="A4007" s="2" t="s">
        <v>8018</v>
      </c>
      <c r="B4007" s="6" t="s">
        <v>7414</v>
      </c>
      <c r="C4007" s="6" t="s">
        <v>8019</v>
      </c>
      <c r="D4007" s="3">
        <v>0.27291660208229263</v>
      </c>
      <c r="E4007" s="4">
        <v>0.67077419566033869</v>
      </c>
    </row>
    <row r="4008" spans="1:5" x14ac:dyDescent="0.25">
      <c r="A4008" s="2" t="s">
        <v>8020</v>
      </c>
      <c r="B4008" s="6" t="s">
        <v>7414</v>
      </c>
      <c r="C4008" s="6" t="s">
        <v>8021</v>
      </c>
      <c r="D4008" s="3">
        <v>0.37118884321250012</v>
      </c>
      <c r="E4008" s="4">
        <v>0.27907936768888025</v>
      </c>
    </row>
    <row r="4009" spans="1:5" x14ac:dyDescent="0.25">
      <c r="A4009" s="2" t="s">
        <v>8022</v>
      </c>
      <c r="B4009" s="6" t="s">
        <v>7414</v>
      </c>
      <c r="C4009" s="6" t="s">
        <v>8023</v>
      </c>
      <c r="D4009" s="3">
        <v>-0.33543400695829456</v>
      </c>
      <c r="E4009" s="4">
        <v>0.36845222446638998</v>
      </c>
    </row>
    <row r="4010" spans="1:5" x14ac:dyDescent="0.25">
      <c r="A4010" s="2" t="s">
        <v>8024</v>
      </c>
      <c r="B4010" s="6" t="s">
        <v>7414</v>
      </c>
      <c r="C4010" s="6" t="s">
        <v>8025</v>
      </c>
      <c r="D4010" s="3">
        <v>-0.61194568468290056</v>
      </c>
      <c r="E4010" s="4" t="e">
        <f>NA()</f>
        <v>#N/A</v>
      </c>
    </row>
    <row r="4011" spans="1:5" x14ac:dyDescent="0.25">
      <c r="A4011" s="2" t="s">
        <v>8026</v>
      </c>
      <c r="B4011" s="6" t="s">
        <v>7414</v>
      </c>
      <c r="C4011" s="6" t="s">
        <v>8027</v>
      </c>
      <c r="D4011" s="3">
        <v>-0.15771230276477796</v>
      </c>
      <c r="E4011" s="4" t="e">
        <f>NA()</f>
        <v>#N/A</v>
      </c>
    </row>
    <row r="4012" spans="1:5" x14ac:dyDescent="0.25">
      <c r="A4012" s="2" t="s">
        <v>8028</v>
      </c>
      <c r="B4012" s="6" t="s">
        <v>7414</v>
      </c>
      <c r="C4012" s="6" t="s">
        <v>8029</v>
      </c>
      <c r="D4012" s="3">
        <v>-0.27510051293312415</v>
      </c>
      <c r="E4012" s="4">
        <v>0.27169270059202677</v>
      </c>
    </row>
    <row r="4013" spans="1:5" x14ac:dyDescent="0.25">
      <c r="A4013" s="2" t="s">
        <v>8030</v>
      </c>
      <c r="B4013" s="6" t="s">
        <v>7414</v>
      </c>
      <c r="C4013" s="6" t="s">
        <v>8031</v>
      </c>
      <c r="D4013" s="3">
        <v>0.79810304902022822</v>
      </c>
      <c r="E4013" s="4">
        <v>5.8358104988650537E-3</v>
      </c>
    </row>
    <row r="4014" spans="1:5" x14ac:dyDescent="0.25">
      <c r="A4014" s="2" t="s">
        <v>8032</v>
      </c>
      <c r="B4014" s="6" t="s">
        <v>7414</v>
      </c>
      <c r="C4014" s="6" t="s">
        <v>8033</v>
      </c>
      <c r="D4014" s="3">
        <v>-7.251752737301502E-2</v>
      </c>
      <c r="E4014" s="4">
        <v>0.81516374717225182</v>
      </c>
    </row>
    <row r="4015" spans="1:5" x14ac:dyDescent="0.25">
      <c r="A4015" s="2" t="s">
        <v>8034</v>
      </c>
      <c r="B4015" s="6" t="s">
        <v>7414</v>
      </c>
      <c r="C4015" s="6" t="s">
        <v>8035</v>
      </c>
      <c r="D4015" s="3">
        <v>-0.41908165518317148</v>
      </c>
      <c r="E4015" s="4">
        <v>3.525321638600714E-2</v>
      </c>
    </row>
    <row r="4016" spans="1:5" x14ac:dyDescent="0.25">
      <c r="A4016" s="2" t="s">
        <v>8036</v>
      </c>
      <c r="B4016" s="6" t="s">
        <v>7414</v>
      </c>
      <c r="C4016" s="6" t="s">
        <v>8037</v>
      </c>
      <c r="D4016" s="3">
        <v>9.0882545117359284E-2</v>
      </c>
      <c r="E4016" s="4">
        <v>0.74074717496371822</v>
      </c>
    </row>
    <row r="4017" spans="1:5" x14ac:dyDescent="0.25">
      <c r="A4017" s="2" t="s">
        <v>8038</v>
      </c>
      <c r="B4017" s="6" t="s">
        <v>7414</v>
      </c>
      <c r="C4017" s="6" t="s">
        <v>8039</v>
      </c>
      <c r="D4017" s="3">
        <v>-0.29546424973440411</v>
      </c>
      <c r="E4017" s="4">
        <v>0.41225101545827308</v>
      </c>
    </row>
    <row r="4018" spans="1:5" x14ac:dyDescent="0.25">
      <c r="A4018" s="2" t="s">
        <v>8040</v>
      </c>
      <c r="B4018" s="6" t="s">
        <v>7414</v>
      </c>
      <c r="C4018" s="6" t="s">
        <v>8041</v>
      </c>
      <c r="D4018" s="3">
        <v>0.54681456616404134</v>
      </c>
      <c r="E4018" s="4">
        <v>4.7453681822897491E-3</v>
      </c>
    </row>
    <row r="4019" spans="1:5" x14ac:dyDescent="0.25">
      <c r="A4019" s="2" t="s">
        <v>8042</v>
      </c>
      <c r="B4019" s="6" t="s">
        <v>7414</v>
      </c>
      <c r="C4019" s="6" t="s">
        <v>8043</v>
      </c>
      <c r="D4019" s="3">
        <v>0.29371895213945004</v>
      </c>
      <c r="E4019" s="4">
        <v>0.35402711311838464</v>
      </c>
    </row>
    <row r="4020" spans="1:5" x14ac:dyDescent="0.25">
      <c r="A4020" s="2" t="s">
        <v>8044</v>
      </c>
      <c r="B4020" s="6" t="s">
        <v>7414</v>
      </c>
      <c r="C4020" s="6" t="s">
        <v>8045</v>
      </c>
      <c r="D4020" s="3">
        <v>-0.35203452578006428</v>
      </c>
      <c r="E4020" s="4">
        <v>0.32815020731166339</v>
      </c>
    </row>
    <row r="4021" spans="1:5" x14ac:dyDescent="0.25">
      <c r="A4021" s="2" t="s">
        <v>8046</v>
      </c>
      <c r="B4021" s="6" t="s">
        <v>7414</v>
      </c>
      <c r="C4021" s="6" t="s">
        <v>8047</v>
      </c>
      <c r="D4021" s="3">
        <v>0.4093354361122607</v>
      </c>
      <c r="E4021" s="4">
        <v>7.5098612830340208E-2</v>
      </c>
    </row>
    <row r="4022" spans="1:5" x14ac:dyDescent="0.25">
      <c r="A4022" s="2" t="s">
        <v>8048</v>
      </c>
      <c r="B4022" s="6" t="s">
        <v>7414</v>
      </c>
      <c r="C4022" s="6" t="s">
        <v>8049</v>
      </c>
      <c r="D4022" s="3">
        <v>-0.34144312143809269</v>
      </c>
      <c r="E4022" s="4">
        <v>0.38487437959750076</v>
      </c>
    </row>
    <row r="4023" spans="1:5" x14ac:dyDescent="0.25">
      <c r="A4023" s="2" t="s">
        <v>8050</v>
      </c>
      <c r="B4023" s="6" t="s">
        <v>7414</v>
      </c>
      <c r="C4023" s="6" t="s">
        <v>8051</v>
      </c>
      <c r="D4023" s="3">
        <v>2.1549250570562197E-2</v>
      </c>
      <c r="E4023" s="4">
        <v>0.95406598135598353</v>
      </c>
    </row>
    <row r="4024" spans="1:5" x14ac:dyDescent="0.25">
      <c r="A4024" s="2" t="s">
        <v>8052</v>
      </c>
      <c r="B4024" s="6" t="s">
        <v>7414</v>
      </c>
      <c r="C4024" s="6" t="s">
        <v>8053</v>
      </c>
      <c r="D4024" s="3">
        <v>0.49374071129406527</v>
      </c>
      <c r="E4024" s="4">
        <v>4.2704443748882159E-3</v>
      </c>
    </row>
    <row r="4025" spans="1:5" x14ac:dyDescent="0.25">
      <c r="A4025" s="2" t="s">
        <v>8054</v>
      </c>
      <c r="B4025" s="6" t="s">
        <v>7414</v>
      </c>
      <c r="C4025" s="6" t="s">
        <v>8055</v>
      </c>
      <c r="D4025" s="3">
        <v>-0.28635292640497195</v>
      </c>
      <c r="E4025" s="4">
        <v>0.12308462863427989</v>
      </c>
    </row>
    <row r="4026" spans="1:5" x14ac:dyDescent="0.25">
      <c r="A4026" s="2" t="s">
        <v>8056</v>
      </c>
      <c r="B4026" s="6" t="s">
        <v>7414</v>
      </c>
      <c r="C4026" s="6" t="s">
        <v>8057</v>
      </c>
      <c r="D4026" s="3">
        <v>-9.6055123541005719E-3</v>
      </c>
      <c r="E4026" s="4">
        <v>0.96969491597197832</v>
      </c>
    </row>
    <row r="4027" spans="1:5" x14ac:dyDescent="0.25">
      <c r="A4027" s="2" t="s">
        <v>8058</v>
      </c>
      <c r="B4027" s="6" t="s">
        <v>7414</v>
      </c>
      <c r="C4027" s="6" t="s">
        <v>8059</v>
      </c>
      <c r="D4027" s="3">
        <v>0.77622080345899913</v>
      </c>
      <c r="E4027" s="4">
        <v>3.4280226257286091E-6</v>
      </c>
    </row>
    <row r="4028" spans="1:5" x14ac:dyDescent="0.25">
      <c r="A4028" s="2" t="s">
        <v>8060</v>
      </c>
      <c r="B4028" s="6" t="s">
        <v>7414</v>
      </c>
      <c r="C4028" s="6" t="s">
        <v>8061</v>
      </c>
      <c r="D4028" s="3">
        <v>0.35382615178123933</v>
      </c>
      <c r="E4028" s="4">
        <v>7.2558250136283017E-2</v>
      </c>
    </row>
    <row r="4029" spans="1:5" x14ac:dyDescent="0.25">
      <c r="A4029" s="2" t="s">
        <v>8062</v>
      </c>
      <c r="B4029" s="6" t="s">
        <v>7414</v>
      </c>
      <c r="C4029" s="6" t="s">
        <v>8063</v>
      </c>
      <c r="D4029" s="3">
        <v>-3.9557444474334021E-2</v>
      </c>
      <c r="E4029" s="4">
        <v>0.88842666631482692</v>
      </c>
    </row>
    <row r="4030" spans="1:5" x14ac:dyDescent="0.25">
      <c r="A4030" s="2" t="s">
        <v>8064</v>
      </c>
      <c r="B4030" s="6" t="s">
        <v>7414</v>
      </c>
      <c r="C4030" s="6" t="s">
        <v>8065</v>
      </c>
      <c r="D4030" s="3">
        <v>1.0011721606022064</v>
      </c>
      <c r="E4030" s="4" t="e">
        <f>NA()</f>
        <v>#N/A</v>
      </c>
    </row>
    <row r="4031" spans="1:5" x14ac:dyDescent="0.25">
      <c r="A4031" s="2" t="s">
        <v>8066</v>
      </c>
      <c r="B4031" s="6" t="s">
        <v>7414</v>
      </c>
      <c r="C4031" s="6" t="s">
        <v>8067</v>
      </c>
      <c r="D4031" s="3">
        <v>0.87665473586577647</v>
      </c>
      <c r="E4031" s="4">
        <v>4.6543429630553201E-3</v>
      </c>
    </row>
    <row r="4032" spans="1:5" x14ac:dyDescent="0.25">
      <c r="A4032" s="2" t="s">
        <v>8068</v>
      </c>
      <c r="B4032" s="6" t="s">
        <v>7414</v>
      </c>
      <c r="C4032" s="6" t="s">
        <v>8069</v>
      </c>
      <c r="D4032" s="3">
        <v>-0.10786771954711931</v>
      </c>
      <c r="E4032" s="4">
        <v>0.76798158570947017</v>
      </c>
    </row>
    <row r="4033" spans="1:5" x14ac:dyDescent="0.25">
      <c r="A4033" s="2" t="s">
        <v>8070</v>
      </c>
      <c r="B4033" s="6" t="s">
        <v>7414</v>
      </c>
      <c r="C4033" s="6" t="s">
        <v>8071</v>
      </c>
      <c r="D4033" s="3">
        <v>0.55120140654882332</v>
      </c>
      <c r="E4033" s="4">
        <v>0.26344475112619065</v>
      </c>
    </row>
    <row r="4034" spans="1:5" x14ac:dyDescent="0.25">
      <c r="A4034" s="2" t="s">
        <v>8072</v>
      </c>
      <c r="B4034" s="6" t="s">
        <v>7414</v>
      </c>
      <c r="C4034" s="6" t="s">
        <v>8073</v>
      </c>
      <c r="D4034" s="3">
        <v>-0.5405218148392833</v>
      </c>
      <c r="E4034" s="4" t="e">
        <f>NA()</f>
        <v>#N/A</v>
      </c>
    </row>
    <row r="4035" spans="1:5" x14ac:dyDescent="0.25">
      <c r="A4035" s="2" t="s">
        <v>8074</v>
      </c>
      <c r="B4035" s="6" t="s">
        <v>7414</v>
      </c>
      <c r="C4035" s="6" t="s">
        <v>8075</v>
      </c>
      <c r="D4035" s="3">
        <v>-0.34309602102682762</v>
      </c>
      <c r="E4035" s="4">
        <v>0.14941568872208769</v>
      </c>
    </row>
    <row r="4036" spans="1:5" x14ac:dyDescent="0.25">
      <c r="A4036" s="2" t="s">
        <v>8076</v>
      </c>
      <c r="B4036" s="6" t="s">
        <v>7414</v>
      </c>
      <c r="C4036" s="6" t="s">
        <v>8077</v>
      </c>
      <c r="D4036" s="3">
        <v>-0.14934291618680159</v>
      </c>
      <c r="E4036" s="4">
        <v>0.57001338914902766</v>
      </c>
    </row>
    <row r="4037" spans="1:5" x14ac:dyDescent="0.25">
      <c r="A4037" s="2" t="s">
        <v>8078</v>
      </c>
      <c r="B4037" s="6" t="s">
        <v>7414</v>
      </c>
      <c r="C4037" s="6" t="s">
        <v>8079</v>
      </c>
      <c r="D4037" s="3">
        <v>-0.5778238657891307</v>
      </c>
      <c r="E4037" s="4">
        <v>9.5320865506360597E-3</v>
      </c>
    </row>
    <row r="4038" spans="1:5" x14ac:dyDescent="0.25">
      <c r="A4038" s="2" t="s">
        <v>8080</v>
      </c>
      <c r="B4038" s="6" t="s">
        <v>7414</v>
      </c>
      <c r="C4038" s="6" t="s">
        <v>8081</v>
      </c>
      <c r="D4038" s="3">
        <v>0.29952247663001524</v>
      </c>
      <c r="E4038" s="4">
        <v>0.313514017211519</v>
      </c>
    </row>
    <row r="4039" spans="1:5" x14ac:dyDescent="0.25">
      <c r="A4039" s="2" t="s">
        <v>8082</v>
      </c>
      <c r="B4039" s="6" t="s">
        <v>7414</v>
      </c>
      <c r="C4039" s="6" t="s">
        <v>8083</v>
      </c>
      <c r="D4039" s="3">
        <v>9.0176648822882496E-2</v>
      </c>
      <c r="E4039" s="4">
        <v>0.88827624072839251</v>
      </c>
    </row>
    <row r="4040" spans="1:5" x14ac:dyDescent="0.25">
      <c r="A4040" s="2" t="s">
        <v>8084</v>
      </c>
      <c r="B4040" s="6" t="s">
        <v>7414</v>
      </c>
      <c r="C4040" s="6" t="s">
        <v>8085</v>
      </c>
      <c r="D4040" s="3">
        <v>-2.8085171737460595E-2</v>
      </c>
      <c r="E4040" s="4">
        <v>0.92819761204606921</v>
      </c>
    </row>
    <row r="4041" spans="1:5" x14ac:dyDescent="0.25">
      <c r="A4041" s="2" t="s">
        <v>8086</v>
      </c>
      <c r="B4041" s="6" t="s">
        <v>7414</v>
      </c>
      <c r="C4041" s="6" t="s">
        <v>8087</v>
      </c>
      <c r="D4041" s="3">
        <v>-0.17250450648089255</v>
      </c>
      <c r="E4041" s="4">
        <v>0.83018349603419539</v>
      </c>
    </row>
    <row r="4042" spans="1:5" x14ac:dyDescent="0.25">
      <c r="A4042" s="2" t="s">
        <v>8088</v>
      </c>
      <c r="B4042" s="6" t="s">
        <v>7414</v>
      </c>
      <c r="C4042" s="6" t="s">
        <v>8089</v>
      </c>
      <c r="D4042" s="3">
        <v>0.40251659485907187</v>
      </c>
      <c r="E4042" s="4" t="e">
        <f>NA()</f>
        <v>#N/A</v>
      </c>
    </row>
    <row r="4043" spans="1:5" x14ac:dyDescent="0.25">
      <c r="A4043" s="2" t="s">
        <v>8090</v>
      </c>
      <c r="B4043" s="6" t="s">
        <v>7414</v>
      </c>
      <c r="C4043" s="6" t="s">
        <v>8091</v>
      </c>
      <c r="D4043" s="3">
        <v>-0.16676439581556277</v>
      </c>
      <c r="E4043" s="4">
        <v>0.83940636391122503</v>
      </c>
    </row>
    <row r="4044" spans="1:5" x14ac:dyDescent="0.25">
      <c r="A4044" s="2" t="s">
        <v>8092</v>
      </c>
      <c r="B4044" s="6" t="s">
        <v>7414</v>
      </c>
      <c r="C4044" s="6" t="s">
        <v>8093</v>
      </c>
      <c r="D4044" s="3">
        <v>-0.71066349898823589</v>
      </c>
      <c r="E4044" s="4">
        <v>0.17352390659163053</v>
      </c>
    </row>
    <row r="4045" spans="1:5" x14ac:dyDescent="0.25">
      <c r="A4045" s="2" t="s">
        <v>8094</v>
      </c>
      <c r="B4045" s="6" t="s">
        <v>7414</v>
      </c>
      <c r="C4045" s="6" t="s">
        <v>8095</v>
      </c>
      <c r="D4045" s="3">
        <v>5.8413228135755356E-2</v>
      </c>
      <c r="E4045" s="4">
        <v>0.90036297523972941</v>
      </c>
    </row>
    <row r="4046" spans="1:5" x14ac:dyDescent="0.25">
      <c r="A4046" s="2" t="s">
        <v>8096</v>
      </c>
      <c r="B4046" s="6" t="s">
        <v>7414</v>
      </c>
      <c r="C4046" s="6" t="s">
        <v>8097</v>
      </c>
      <c r="D4046" s="3">
        <v>-0.62269526327689917</v>
      </c>
      <c r="E4046" s="4">
        <v>0.13099045951061153</v>
      </c>
    </row>
    <row r="4047" spans="1:5" x14ac:dyDescent="0.25">
      <c r="A4047" s="2" t="s">
        <v>8098</v>
      </c>
      <c r="B4047" s="6" t="s">
        <v>7414</v>
      </c>
      <c r="C4047" s="6" t="s">
        <v>8099</v>
      </c>
      <c r="D4047" s="3">
        <v>-0.29845884845729082</v>
      </c>
      <c r="E4047" s="4">
        <v>0.13185184612366907</v>
      </c>
    </row>
    <row r="4048" spans="1:5" x14ac:dyDescent="0.25">
      <c r="A4048" s="2" t="s">
        <v>8100</v>
      </c>
      <c r="B4048" s="6" t="s">
        <v>7414</v>
      </c>
      <c r="C4048" s="6" t="s">
        <v>8101</v>
      </c>
      <c r="D4048" s="3">
        <v>-0.28351157178586806</v>
      </c>
      <c r="E4048" s="4">
        <v>0.6441788612553121</v>
      </c>
    </row>
    <row r="4049" spans="1:5" x14ac:dyDescent="0.25">
      <c r="A4049" s="2" t="s">
        <v>8102</v>
      </c>
      <c r="B4049" s="6" t="s">
        <v>7414</v>
      </c>
      <c r="C4049" s="6" t="s">
        <v>8103</v>
      </c>
      <c r="D4049" s="3">
        <v>0.25170328467002218</v>
      </c>
      <c r="E4049" s="4">
        <v>0.13185184612366907</v>
      </c>
    </row>
    <row r="4050" spans="1:5" x14ac:dyDescent="0.25">
      <c r="A4050" s="2" t="s">
        <v>8104</v>
      </c>
      <c r="B4050" s="6" t="s">
        <v>7414</v>
      </c>
      <c r="C4050" s="6" t="s">
        <v>8105</v>
      </c>
      <c r="D4050" s="3">
        <v>-1.4874907529290831</v>
      </c>
      <c r="E4050" s="4" t="e">
        <f>NA()</f>
        <v>#N/A</v>
      </c>
    </row>
    <row r="4051" spans="1:5" x14ac:dyDescent="0.25">
      <c r="A4051" s="2" t="s">
        <v>8106</v>
      </c>
      <c r="B4051" s="6" t="s">
        <v>7414</v>
      </c>
      <c r="C4051" s="6" t="s">
        <v>8107</v>
      </c>
      <c r="D4051" s="3">
        <v>-0.14956858201229767</v>
      </c>
      <c r="E4051" s="4">
        <v>0.74884363499132034</v>
      </c>
    </row>
    <row r="4052" spans="1:5" x14ac:dyDescent="0.25">
      <c r="A4052" s="2" t="s">
        <v>8108</v>
      </c>
      <c r="B4052" s="6" t="s">
        <v>7414</v>
      </c>
      <c r="C4052" s="6" t="s">
        <v>8109</v>
      </c>
      <c r="D4052" s="3" t="e">
        <f>NA()</f>
        <v>#N/A</v>
      </c>
      <c r="E4052" s="4" t="e">
        <f>NA()</f>
        <v>#N/A</v>
      </c>
    </row>
    <row r="4053" spans="1:5" x14ac:dyDescent="0.25">
      <c r="A4053" s="2" t="s">
        <v>8110</v>
      </c>
      <c r="B4053" s="6" t="s">
        <v>7414</v>
      </c>
      <c r="C4053" s="6" t="s">
        <v>8111</v>
      </c>
      <c r="D4053" s="3">
        <v>-0.56466549031102908</v>
      </c>
      <c r="E4053" s="4" t="e">
        <f>NA()</f>
        <v>#N/A</v>
      </c>
    </row>
    <row r="4054" spans="1:5" x14ac:dyDescent="0.25">
      <c r="A4054" s="2" t="s">
        <v>8112</v>
      </c>
      <c r="B4054" s="6" t="s">
        <v>7414</v>
      </c>
      <c r="C4054" s="6" t="s">
        <v>8113</v>
      </c>
      <c r="D4054" s="3">
        <v>-0.33758804675921833</v>
      </c>
      <c r="E4054" s="4">
        <v>0.49796635345962798</v>
      </c>
    </row>
    <row r="4055" spans="1:5" x14ac:dyDescent="0.25">
      <c r="A4055" s="2" t="s">
        <v>8114</v>
      </c>
      <c r="B4055" s="6" t="s">
        <v>7414</v>
      </c>
      <c r="C4055" s="6" t="s">
        <v>8115</v>
      </c>
      <c r="D4055" s="3">
        <v>0.47298610836628507</v>
      </c>
      <c r="E4055" s="4">
        <v>4.1579001452300798E-2</v>
      </c>
    </row>
    <row r="4056" spans="1:5" x14ac:dyDescent="0.25">
      <c r="A4056" s="2" t="s">
        <v>8116</v>
      </c>
      <c r="B4056" s="6" t="s">
        <v>7414</v>
      </c>
      <c r="C4056" s="6" t="s">
        <v>8117</v>
      </c>
      <c r="D4056" s="3">
        <v>0.17722513792347191</v>
      </c>
      <c r="E4056" s="4" t="e">
        <f>NA()</f>
        <v>#N/A</v>
      </c>
    </row>
    <row r="4057" spans="1:5" x14ac:dyDescent="0.25">
      <c r="A4057" s="2" t="s">
        <v>8118</v>
      </c>
      <c r="B4057" s="6" t="s">
        <v>7414</v>
      </c>
      <c r="C4057" s="6" t="s">
        <v>8119</v>
      </c>
      <c r="D4057" s="3">
        <v>-7.7875434340407973E-2</v>
      </c>
      <c r="E4057" s="4">
        <v>0.79979977709427497</v>
      </c>
    </row>
    <row r="4058" spans="1:5" x14ac:dyDescent="0.25">
      <c r="A4058" s="2" t="s">
        <v>8120</v>
      </c>
      <c r="B4058" s="6" t="s">
        <v>7414</v>
      </c>
      <c r="C4058" s="6" t="s">
        <v>8121</v>
      </c>
      <c r="D4058" s="3">
        <v>0.29709629326324943</v>
      </c>
      <c r="E4058" s="4">
        <v>0.13264829845949905</v>
      </c>
    </row>
    <row r="4059" spans="1:5" x14ac:dyDescent="0.25">
      <c r="A4059" s="2" t="s">
        <v>8122</v>
      </c>
      <c r="B4059" s="6" t="s">
        <v>7414</v>
      </c>
      <c r="C4059" s="6" t="s">
        <v>8123</v>
      </c>
      <c r="D4059" s="3">
        <v>-0.20428060625242644</v>
      </c>
      <c r="E4059" s="4">
        <v>0.73790497254547394</v>
      </c>
    </row>
    <row r="4060" spans="1:5" x14ac:dyDescent="0.25">
      <c r="A4060" s="2" t="s">
        <v>8124</v>
      </c>
      <c r="B4060" s="6" t="s">
        <v>7414</v>
      </c>
      <c r="C4060" s="6" t="s">
        <v>8125</v>
      </c>
      <c r="D4060" s="3">
        <v>0.86506149846673086</v>
      </c>
      <c r="E4060" s="4">
        <v>2.4634263233464665E-4</v>
      </c>
    </row>
    <row r="4061" spans="1:5" x14ac:dyDescent="0.25">
      <c r="A4061" s="2" t="s">
        <v>8126</v>
      </c>
      <c r="B4061" s="6" t="s">
        <v>7414</v>
      </c>
      <c r="C4061" s="6" t="s">
        <v>8127</v>
      </c>
      <c r="D4061" s="3">
        <v>-0.89029175526737214</v>
      </c>
      <c r="E4061" s="4">
        <v>1.1690741378151627E-2</v>
      </c>
    </row>
    <row r="4062" spans="1:5" x14ac:dyDescent="0.25">
      <c r="A4062" s="2" t="s">
        <v>8128</v>
      </c>
      <c r="B4062" s="6" t="s">
        <v>7414</v>
      </c>
      <c r="C4062" s="6" t="s">
        <v>8129</v>
      </c>
      <c r="D4062" s="3">
        <v>-1.3357774728939029</v>
      </c>
      <c r="E4062" s="4" t="e">
        <f>NA()</f>
        <v>#N/A</v>
      </c>
    </row>
    <row r="4063" spans="1:5" x14ac:dyDescent="0.25">
      <c r="A4063" s="2" t="s">
        <v>8130</v>
      </c>
      <c r="B4063" s="6" t="s">
        <v>7414</v>
      </c>
      <c r="C4063" s="6" t="s">
        <v>8131</v>
      </c>
      <c r="D4063" s="3">
        <v>0.17642095018096715</v>
      </c>
      <c r="E4063" s="4">
        <v>0.51101822115542517</v>
      </c>
    </row>
    <row r="4064" spans="1:5" x14ac:dyDescent="0.25">
      <c r="A4064" s="2" t="s">
        <v>8132</v>
      </c>
      <c r="B4064" s="6" t="s">
        <v>8133</v>
      </c>
      <c r="C4064" s="6" t="s">
        <v>8134</v>
      </c>
      <c r="D4064" s="3">
        <v>0.30776673177051611</v>
      </c>
      <c r="E4064" s="4">
        <v>0.15298476346719805</v>
      </c>
    </row>
    <row r="4065" spans="1:5" x14ac:dyDescent="0.25">
      <c r="A4065" s="2" t="s">
        <v>8135</v>
      </c>
      <c r="B4065" s="6" t="s">
        <v>8133</v>
      </c>
      <c r="C4065" s="6" t="s">
        <v>8136</v>
      </c>
      <c r="D4065" s="3">
        <v>0.463605007793433</v>
      </c>
      <c r="E4065" s="4">
        <v>2.2763629780407427E-2</v>
      </c>
    </row>
    <row r="4066" spans="1:5" x14ac:dyDescent="0.25">
      <c r="A4066" s="2" t="s">
        <v>8137</v>
      </c>
      <c r="B4066" s="6" t="s">
        <v>8133</v>
      </c>
      <c r="C4066" s="6" t="s">
        <v>8138</v>
      </c>
      <c r="D4066" s="3">
        <v>0.26348887559112921</v>
      </c>
      <c r="E4066" s="4">
        <v>0.17206717667489613</v>
      </c>
    </row>
    <row r="4067" spans="1:5" x14ac:dyDescent="0.25">
      <c r="A4067" s="2" t="s">
        <v>8139</v>
      </c>
      <c r="B4067" s="6" t="s">
        <v>8133</v>
      </c>
      <c r="C4067" s="6" t="s">
        <v>8140</v>
      </c>
      <c r="D4067" s="3">
        <v>0.22651627267473334</v>
      </c>
      <c r="E4067" s="4">
        <v>0.38142084680840921</v>
      </c>
    </row>
    <row r="4068" spans="1:5" x14ac:dyDescent="0.25">
      <c r="A4068" s="2" t="s">
        <v>8141</v>
      </c>
      <c r="B4068" s="6" t="s">
        <v>8133</v>
      </c>
      <c r="C4068" s="6" t="s">
        <v>8142</v>
      </c>
      <c r="D4068" s="3">
        <v>-0.27100616088702534</v>
      </c>
      <c r="E4068" s="4">
        <v>0.29075475136243051</v>
      </c>
    </row>
    <row r="4069" spans="1:5" x14ac:dyDescent="0.25">
      <c r="A4069" s="2" t="s">
        <v>8143</v>
      </c>
      <c r="B4069" s="6" t="s">
        <v>8133</v>
      </c>
      <c r="C4069" s="6" t="s">
        <v>8144</v>
      </c>
      <c r="D4069" s="3">
        <v>-2.1404211073357479E-2</v>
      </c>
      <c r="E4069" s="4" t="e">
        <f>NA()</f>
        <v>#N/A</v>
      </c>
    </row>
    <row r="4070" spans="1:5" x14ac:dyDescent="0.25">
      <c r="A4070" s="2" t="s">
        <v>8145</v>
      </c>
      <c r="B4070" s="6" t="s">
        <v>8133</v>
      </c>
      <c r="C4070" s="6" t="s">
        <v>8146</v>
      </c>
      <c r="D4070" s="3">
        <v>-4.9853824864049261E-2</v>
      </c>
      <c r="E4070" s="4" t="e">
        <f>NA()</f>
        <v>#N/A</v>
      </c>
    </row>
    <row r="4071" spans="1:5" x14ac:dyDescent="0.25">
      <c r="A4071" s="2" t="s">
        <v>8147</v>
      </c>
      <c r="B4071" s="6" t="s">
        <v>8133</v>
      </c>
      <c r="C4071" s="6" t="s">
        <v>8148</v>
      </c>
      <c r="D4071" s="3">
        <v>4.5839525309715648E-2</v>
      </c>
      <c r="E4071" s="4">
        <v>0.93954445747781168</v>
      </c>
    </row>
    <row r="4072" spans="1:5" x14ac:dyDescent="0.25">
      <c r="A4072" s="2" t="s">
        <v>8149</v>
      </c>
      <c r="B4072" s="6" t="s">
        <v>8133</v>
      </c>
      <c r="C4072" s="6" t="s">
        <v>8150</v>
      </c>
      <c r="D4072" s="3">
        <v>0.61033956741854301</v>
      </c>
      <c r="E4072" s="4">
        <v>0.17950984914258705</v>
      </c>
    </row>
    <row r="4073" spans="1:5" x14ac:dyDescent="0.25">
      <c r="A4073" s="2" t="s">
        <v>8151</v>
      </c>
      <c r="B4073" s="6" t="s">
        <v>8133</v>
      </c>
      <c r="C4073" s="6" t="s">
        <v>8152</v>
      </c>
      <c r="D4073" s="3">
        <v>4.7170866497859808E-2</v>
      </c>
      <c r="E4073" s="4">
        <v>0.90817165669312672</v>
      </c>
    </row>
    <row r="4074" spans="1:5" x14ac:dyDescent="0.25">
      <c r="A4074" s="2" t="s">
        <v>8153</v>
      </c>
      <c r="B4074" s="6" t="s">
        <v>8133</v>
      </c>
      <c r="C4074" s="6" t="s">
        <v>8154</v>
      </c>
      <c r="D4074" s="3">
        <v>-0.58389125808780995</v>
      </c>
      <c r="E4074" s="4">
        <v>0.47109001818112967</v>
      </c>
    </row>
    <row r="4075" spans="1:5" x14ac:dyDescent="0.25">
      <c r="A4075" s="2" t="s">
        <v>8155</v>
      </c>
      <c r="B4075" s="6" t="s">
        <v>8133</v>
      </c>
      <c r="C4075" s="6" t="s">
        <v>8156</v>
      </c>
      <c r="D4075" s="3">
        <v>0.73801186383238992</v>
      </c>
      <c r="E4075" s="4" t="e">
        <f>NA()</f>
        <v>#N/A</v>
      </c>
    </row>
    <row r="4076" spans="1:5" x14ac:dyDescent="0.25">
      <c r="A4076" s="2" t="s">
        <v>8157</v>
      </c>
      <c r="B4076" s="6" t="s">
        <v>8133</v>
      </c>
      <c r="C4076" s="6" t="s">
        <v>8158</v>
      </c>
      <c r="D4076" s="3">
        <v>4.5153663385202075E-2</v>
      </c>
      <c r="E4076" s="4">
        <v>0.89495158693473409</v>
      </c>
    </row>
    <row r="4077" spans="1:5" x14ac:dyDescent="0.25">
      <c r="A4077" s="2" t="s">
        <v>8159</v>
      </c>
      <c r="B4077" s="6" t="s">
        <v>8133</v>
      </c>
      <c r="C4077" s="6" t="s">
        <v>8160</v>
      </c>
      <c r="D4077" s="3">
        <v>-0.28539438415506863</v>
      </c>
      <c r="E4077" s="4">
        <v>0.20040476443182448</v>
      </c>
    </row>
    <row r="4078" spans="1:5" x14ac:dyDescent="0.25">
      <c r="A4078" s="2" t="s">
        <v>8161</v>
      </c>
      <c r="B4078" s="6" t="s">
        <v>8133</v>
      </c>
      <c r="C4078" s="6" t="s">
        <v>8162</v>
      </c>
      <c r="D4078" s="3">
        <v>-0.50440719031382142</v>
      </c>
      <c r="E4078" s="4">
        <v>2.416628803980882E-3</v>
      </c>
    </row>
    <row r="4079" spans="1:5" x14ac:dyDescent="0.25">
      <c r="A4079" s="2" t="s">
        <v>8163</v>
      </c>
      <c r="B4079" s="6" t="s">
        <v>8133</v>
      </c>
      <c r="C4079" s="6" t="s">
        <v>8164</v>
      </c>
      <c r="D4079" s="3">
        <v>-0.64026906944191653</v>
      </c>
      <c r="E4079" s="4">
        <v>1.0146019340785522E-2</v>
      </c>
    </row>
    <row r="4080" spans="1:5" x14ac:dyDescent="0.25">
      <c r="A4080" s="2" t="s">
        <v>8165</v>
      </c>
      <c r="B4080" s="6" t="s">
        <v>8133</v>
      </c>
      <c r="C4080" s="6" t="s">
        <v>8166</v>
      </c>
      <c r="D4080" s="3">
        <v>-0.51589339319904814</v>
      </c>
      <c r="E4080" s="4">
        <v>0.10103628377435693</v>
      </c>
    </row>
    <row r="4081" spans="1:5" x14ac:dyDescent="0.25">
      <c r="A4081" s="2" t="s">
        <v>8167</v>
      </c>
      <c r="B4081" s="6" t="s">
        <v>8133</v>
      </c>
      <c r="C4081" s="6" t="s">
        <v>8168</v>
      </c>
      <c r="D4081" s="3">
        <v>-3.4920432108721235E-2</v>
      </c>
      <c r="E4081" s="4">
        <v>0.93256141732436626</v>
      </c>
    </row>
    <row r="4082" spans="1:5" x14ac:dyDescent="0.25">
      <c r="A4082" s="2" t="s">
        <v>8169</v>
      </c>
      <c r="B4082" s="6" t="s">
        <v>8133</v>
      </c>
      <c r="C4082" s="6" t="s">
        <v>8170</v>
      </c>
      <c r="D4082" s="3">
        <v>-0.6967812839877946</v>
      </c>
      <c r="E4082" s="4">
        <v>0.21605135336604442</v>
      </c>
    </row>
    <row r="4083" spans="1:5" x14ac:dyDescent="0.25">
      <c r="A4083" s="2" t="s">
        <v>8171</v>
      </c>
      <c r="B4083" s="6" t="s">
        <v>8133</v>
      </c>
      <c r="C4083" s="6" t="s">
        <v>8172</v>
      </c>
      <c r="D4083" s="3">
        <v>-0.25776201091640477</v>
      </c>
      <c r="E4083" s="4" t="e">
        <f>NA()</f>
        <v>#N/A</v>
      </c>
    </row>
    <row r="4084" spans="1:5" x14ac:dyDescent="0.25">
      <c r="A4084" s="2" t="s">
        <v>8173</v>
      </c>
      <c r="B4084" s="6" t="s">
        <v>8133</v>
      </c>
      <c r="C4084" s="6" t="s">
        <v>8174</v>
      </c>
      <c r="D4084" s="3">
        <v>-5.2392731966300586E-2</v>
      </c>
      <c r="E4084" s="4">
        <v>0.89793604204225796</v>
      </c>
    </row>
    <row r="4085" spans="1:5" x14ac:dyDescent="0.25">
      <c r="A4085" s="2" t="s">
        <v>8175</v>
      </c>
      <c r="B4085" s="6" t="s">
        <v>8133</v>
      </c>
      <c r="C4085" s="6" t="s">
        <v>8176</v>
      </c>
      <c r="D4085" s="3">
        <v>0.35439522177376981</v>
      </c>
      <c r="E4085" s="4">
        <v>3.6404981514995105E-2</v>
      </c>
    </row>
    <row r="4086" spans="1:5" x14ac:dyDescent="0.25">
      <c r="A4086" s="2" t="s">
        <v>8177</v>
      </c>
      <c r="B4086" s="6" t="s">
        <v>8133</v>
      </c>
      <c r="C4086" s="6" t="s">
        <v>8178</v>
      </c>
      <c r="D4086" s="3">
        <v>-1.0351678754424132E-2</v>
      </c>
      <c r="E4086" s="4">
        <v>0.97525327246783478</v>
      </c>
    </row>
    <row r="4087" spans="1:5" x14ac:dyDescent="0.25">
      <c r="A4087" s="2" t="s">
        <v>8179</v>
      </c>
      <c r="B4087" s="6" t="s">
        <v>8133</v>
      </c>
      <c r="C4087" s="6" t="s">
        <v>8180</v>
      </c>
      <c r="D4087" s="3">
        <v>0.11444146985055158</v>
      </c>
      <c r="E4087" s="4">
        <v>0.64220709811854226</v>
      </c>
    </row>
    <row r="4088" spans="1:5" x14ac:dyDescent="0.25">
      <c r="A4088" s="2" t="s">
        <v>8181</v>
      </c>
      <c r="B4088" s="6" t="s">
        <v>8133</v>
      </c>
      <c r="C4088" s="6" t="s">
        <v>8182</v>
      </c>
      <c r="D4088" s="3">
        <v>0.26245618310323621</v>
      </c>
      <c r="E4088" s="4">
        <v>0.1905222958780052</v>
      </c>
    </row>
    <row r="4089" spans="1:5" x14ac:dyDescent="0.25">
      <c r="A4089" s="2" t="s">
        <v>8183</v>
      </c>
      <c r="B4089" s="6" t="s">
        <v>8133</v>
      </c>
      <c r="C4089" s="6" t="s">
        <v>8184</v>
      </c>
      <c r="D4089" s="3">
        <v>-0.34060025556953866</v>
      </c>
      <c r="E4089" s="4">
        <v>0.31073164443838813</v>
      </c>
    </row>
    <row r="4090" spans="1:5" x14ac:dyDescent="0.25">
      <c r="A4090" s="2" t="s">
        <v>8185</v>
      </c>
      <c r="B4090" s="6" t="s">
        <v>8133</v>
      </c>
      <c r="C4090" s="6" t="s">
        <v>8186</v>
      </c>
      <c r="D4090" s="3">
        <v>0.59836002728847004</v>
      </c>
      <c r="E4090" s="4">
        <v>1.5606882940762847E-4</v>
      </c>
    </row>
    <row r="4091" spans="1:5" x14ac:dyDescent="0.25">
      <c r="A4091" s="2" t="s">
        <v>8187</v>
      </c>
      <c r="B4091" s="6" t="s">
        <v>8133</v>
      </c>
      <c r="C4091" s="6" t="s">
        <v>8188</v>
      </c>
      <c r="D4091" s="3">
        <v>0.9691694302485675</v>
      </c>
      <c r="E4091" s="4">
        <v>1.3398919522340303E-3</v>
      </c>
    </row>
    <row r="4092" spans="1:5" x14ac:dyDescent="0.25">
      <c r="A4092" s="2" t="s">
        <v>8189</v>
      </c>
      <c r="B4092" s="6" t="s">
        <v>8133</v>
      </c>
      <c r="C4092" s="6" t="s">
        <v>8190</v>
      </c>
      <c r="D4092" s="3">
        <v>-5.9168811214549227E-2</v>
      </c>
      <c r="E4092" s="4">
        <v>0.91221322211835409</v>
      </c>
    </row>
    <row r="4093" spans="1:5" x14ac:dyDescent="0.25">
      <c r="A4093" s="2" t="s">
        <v>8191</v>
      </c>
      <c r="B4093" s="6" t="s">
        <v>8133</v>
      </c>
      <c r="C4093" s="6" t="s">
        <v>8192</v>
      </c>
      <c r="D4093" s="3">
        <v>-0.11039861013283069</v>
      </c>
      <c r="E4093" s="4" t="e">
        <f>NA()</f>
        <v>#N/A</v>
      </c>
    </row>
    <row r="4094" spans="1:5" x14ac:dyDescent="0.25">
      <c r="A4094" s="2" t="s">
        <v>8193</v>
      </c>
      <c r="B4094" s="6" t="s">
        <v>8133</v>
      </c>
      <c r="C4094" s="6" t="s">
        <v>8194</v>
      </c>
      <c r="D4094" s="3">
        <v>-8.8637929501673998E-2</v>
      </c>
      <c r="E4094" s="4">
        <v>0.81206306275549356</v>
      </c>
    </row>
    <row r="4095" spans="1:5" x14ac:dyDescent="0.25">
      <c r="A4095" s="2" t="s">
        <v>8195</v>
      </c>
      <c r="B4095" s="6" t="s">
        <v>8133</v>
      </c>
      <c r="C4095" s="6" t="s">
        <v>8196</v>
      </c>
      <c r="D4095" s="3">
        <v>-0.26568590348191529</v>
      </c>
      <c r="E4095" s="4">
        <v>0.25765098286262317</v>
      </c>
    </row>
    <row r="4096" spans="1:5" x14ac:dyDescent="0.25">
      <c r="A4096" s="2" t="s">
        <v>8197</v>
      </c>
      <c r="B4096" s="6" t="s">
        <v>8133</v>
      </c>
      <c r="C4096" s="6" t="s">
        <v>8198</v>
      </c>
      <c r="D4096" s="3">
        <v>-0.20954949626824937</v>
      </c>
      <c r="E4096" s="4" t="e">
        <f>NA()</f>
        <v>#N/A</v>
      </c>
    </row>
    <row r="4097" spans="1:5" x14ac:dyDescent="0.25">
      <c r="A4097" s="2" t="s">
        <v>8199</v>
      </c>
      <c r="B4097" s="6" t="s">
        <v>8133</v>
      </c>
      <c r="C4097" s="6" t="s">
        <v>8200</v>
      </c>
      <c r="D4097" s="3" t="e">
        <f>NA()</f>
        <v>#N/A</v>
      </c>
      <c r="E4097" s="4" t="e">
        <f>NA()</f>
        <v>#N/A</v>
      </c>
    </row>
    <row r="4098" spans="1:5" x14ac:dyDescent="0.25">
      <c r="A4098" s="2" t="s">
        <v>8201</v>
      </c>
      <c r="B4098" s="6" t="s">
        <v>8133</v>
      </c>
      <c r="C4098" s="6" t="s">
        <v>8202</v>
      </c>
      <c r="D4098" s="3">
        <v>0.23535996545194801</v>
      </c>
      <c r="E4098" s="4">
        <v>0.31701852131287606</v>
      </c>
    </row>
    <row r="4099" spans="1:5" x14ac:dyDescent="0.25">
      <c r="A4099" s="2" t="s">
        <v>8203</v>
      </c>
      <c r="B4099" s="6" t="s">
        <v>8133</v>
      </c>
      <c r="C4099" s="6" t="s">
        <v>8204</v>
      </c>
      <c r="D4099" s="3">
        <v>0.15025738745934916</v>
      </c>
      <c r="E4099" s="4">
        <v>0.77067526759712057</v>
      </c>
    </row>
    <row r="4100" spans="1:5" x14ac:dyDescent="0.25">
      <c r="A4100" s="2" t="s">
        <v>8205</v>
      </c>
      <c r="B4100" s="6" t="s">
        <v>8133</v>
      </c>
      <c r="C4100" s="6" t="s">
        <v>8206</v>
      </c>
      <c r="D4100" s="3">
        <v>-0.73486171292137425</v>
      </c>
      <c r="E4100" s="4" t="e">
        <f>NA()</f>
        <v>#N/A</v>
      </c>
    </row>
    <row r="4101" spans="1:5" x14ac:dyDescent="0.25">
      <c r="A4101" s="2" t="s">
        <v>8207</v>
      </c>
      <c r="B4101" s="6" t="s">
        <v>8133</v>
      </c>
      <c r="C4101" s="6" t="s">
        <v>8208</v>
      </c>
      <c r="D4101" s="3">
        <v>0.2006968833590603</v>
      </c>
      <c r="E4101" s="4">
        <v>0.7567277495903556</v>
      </c>
    </row>
    <row r="4102" spans="1:5" x14ac:dyDescent="0.25">
      <c r="A4102" s="2" t="s">
        <v>8209</v>
      </c>
      <c r="B4102" s="6" t="s">
        <v>8133</v>
      </c>
      <c r="C4102" s="6" t="s">
        <v>8210</v>
      </c>
      <c r="D4102" s="3">
        <v>0.25146378180233275</v>
      </c>
      <c r="E4102" s="4">
        <v>0.33810095738790474</v>
      </c>
    </row>
    <row r="4103" spans="1:5" x14ac:dyDescent="0.25">
      <c r="A4103" s="2" t="s">
        <v>8211</v>
      </c>
      <c r="B4103" s="6" t="s">
        <v>8133</v>
      </c>
      <c r="C4103" s="6" t="s">
        <v>8212</v>
      </c>
      <c r="D4103" s="3">
        <v>-0.73463172170640456</v>
      </c>
      <c r="E4103" s="4">
        <v>5.3664965495822435E-3</v>
      </c>
    </row>
    <row r="4104" spans="1:5" x14ac:dyDescent="0.25">
      <c r="A4104" s="2" t="s">
        <v>8213</v>
      </c>
      <c r="B4104" s="6" t="s">
        <v>8133</v>
      </c>
      <c r="C4104" s="6" t="s">
        <v>8214</v>
      </c>
      <c r="D4104" s="3">
        <v>-0.3178231964903428</v>
      </c>
      <c r="E4104" s="4">
        <v>0.39269247715642447</v>
      </c>
    </row>
    <row r="4105" spans="1:5" x14ac:dyDescent="0.25">
      <c r="A4105" s="2" t="s">
        <v>8215</v>
      </c>
      <c r="B4105" s="6" t="s">
        <v>8133</v>
      </c>
      <c r="C4105" s="6" t="s">
        <v>8216</v>
      </c>
      <c r="D4105" s="3">
        <v>-0.43464438020702295</v>
      </c>
      <c r="E4105" s="4">
        <v>0.18611599168028806</v>
      </c>
    </row>
    <row r="4106" spans="1:5" x14ac:dyDescent="0.25">
      <c r="A4106" s="2" t="s">
        <v>8217</v>
      </c>
      <c r="B4106" s="6" t="s">
        <v>8133</v>
      </c>
      <c r="C4106" s="6" t="s">
        <v>8218</v>
      </c>
      <c r="D4106" s="3">
        <v>0.19097850133533409</v>
      </c>
      <c r="E4106" s="4">
        <v>0.56499294623461549</v>
      </c>
    </row>
    <row r="4107" spans="1:5" x14ac:dyDescent="0.25">
      <c r="A4107" s="2" t="s">
        <v>8219</v>
      </c>
      <c r="B4107" s="6" t="s">
        <v>8133</v>
      </c>
      <c r="C4107" s="6" t="s">
        <v>8220</v>
      </c>
      <c r="D4107" s="3">
        <v>-0.7341776539345346</v>
      </c>
      <c r="E4107" s="4" t="e">
        <f>NA()</f>
        <v>#N/A</v>
      </c>
    </row>
    <row r="4108" spans="1:5" x14ac:dyDescent="0.25">
      <c r="A4108" s="2" t="s">
        <v>8221</v>
      </c>
      <c r="B4108" s="6" t="s">
        <v>8133</v>
      </c>
      <c r="C4108" s="6" t="s">
        <v>8222</v>
      </c>
      <c r="D4108" s="3" t="e">
        <f>NA()</f>
        <v>#N/A</v>
      </c>
      <c r="E4108" s="4" t="e">
        <f>NA()</f>
        <v>#N/A</v>
      </c>
    </row>
    <row r="4109" spans="1:5" x14ac:dyDescent="0.25">
      <c r="A4109" s="2" t="s">
        <v>8223</v>
      </c>
      <c r="B4109" s="6" t="s">
        <v>8133</v>
      </c>
      <c r="C4109" s="6" t="s">
        <v>8224</v>
      </c>
      <c r="D4109" s="3">
        <v>1.0010266858249797</v>
      </c>
      <c r="E4109" s="4">
        <v>7.4908765053252446E-2</v>
      </c>
    </row>
    <row r="4110" spans="1:5" x14ac:dyDescent="0.25">
      <c r="A4110" s="2" t="s">
        <v>8225</v>
      </c>
      <c r="B4110" s="6" t="s">
        <v>8133</v>
      </c>
      <c r="C4110" s="6" t="s">
        <v>8226</v>
      </c>
      <c r="D4110" s="3">
        <v>0.57525951122662256</v>
      </c>
      <c r="E4110" s="4">
        <v>4.0137175990068831E-3</v>
      </c>
    </row>
    <row r="4111" spans="1:5" x14ac:dyDescent="0.25">
      <c r="A4111" s="2" t="s">
        <v>8227</v>
      </c>
      <c r="B4111" s="6" t="s">
        <v>8133</v>
      </c>
      <c r="C4111" s="6" t="s">
        <v>8228</v>
      </c>
      <c r="D4111" s="3">
        <v>-0.59690859914103078</v>
      </c>
      <c r="E4111" s="4">
        <v>0.49234828143386977</v>
      </c>
    </row>
    <row r="4112" spans="1:5" x14ac:dyDescent="0.25">
      <c r="A4112" s="2" t="s">
        <v>8229</v>
      </c>
      <c r="B4112" s="6" t="s">
        <v>8133</v>
      </c>
      <c r="C4112" s="6" t="s">
        <v>8230</v>
      </c>
      <c r="D4112" s="3">
        <v>-0.3437785047660612</v>
      </c>
      <c r="E4112" s="4">
        <v>0.31033002254954156</v>
      </c>
    </row>
    <row r="4113" spans="1:5" x14ac:dyDescent="0.25">
      <c r="A4113" s="2" t="s">
        <v>8231</v>
      </c>
      <c r="B4113" s="6" t="s">
        <v>8133</v>
      </c>
      <c r="C4113" s="6" t="s">
        <v>8232</v>
      </c>
      <c r="D4113" s="3">
        <v>0.27373719107857813</v>
      </c>
      <c r="E4113" s="4">
        <v>0.14874844819177901</v>
      </c>
    </row>
    <row r="4114" spans="1:5" x14ac:dyDescent="0.25">
      <c r="A4114" s="2" t="s">
        <v>8233</v>
      </c>
      <c r="B4114" s="6" t="s">
        <v>8133</v>
      </c>
      <c r="C4114" s="6" t="s">
        <v>8234</v>
      </c>
      <c r="D4114" s="3">
        <v>-0.79217910676941339</v>
      </c>
      <c r="E4114" s="4">
        <v>8.211490492750585E-7</v>
      </c>
    </row>
    <row r="4115" spans="1:5" x14ac:dyDescent="0.25">
      <c r="A4115" s="2" t="s">
        <v>8235</v>
      </c>
      <c r="B4115" s="6" t="s">
        <v>8133</v>
      </c>
      <c r="C4115" s="6" t="s">
        <v>8236</v>
      </c>
      <c r="D4115" s="3">
        <v>0.10836495318966963</v>
      </c>
      <c r="E4115" s="4">
        <v>0.64388518681906837</v>
      </c>
    </row>
    <row r="4116" spans="1:5" x14ac:dyDescent="0.25">
      <c r="A4116" s="2" t="s">
        <v>8237</v>
      </c>
      <c r="B4116" s="6" t="s">
        <v>8133</v>
      </c>
      <c r="C4116" s="6" t="s">
        <v>8238</v>
      </c>
      <c r="D4116" s="3">
        <v>-0.49843891980827276</v>
      </c>
      <c r="E4116" s="4">
        <v>7.7846056117618009E-2</v>
      </c>
    </row>
    <row r="4117" spans="1:5" x14ac:dyDescent="0.25">
      <c r="A4117" s="2" t="s">
        <v>8239</v>
      </c>
      <c r="B4117" s="6" t="s">
        <v>8133</v>
      </c>
      <c r="C4117" s="6" t="s">
        <v>8240</v>
      </c>
      <c r="D4117" s="3">
        <v>0.37578892907869649</v>
      </c>
      <c r="E4117" s="4">
        <v>0.50613506388953489</v>
      </c>
    </row>
    <row r="4118" spans="1:5" x14ac:dyDescent="0.25">
      <c r="A4118" s="2" t="s">
        <v>8241</v>
      </c>
      <c r="B4118" s="6" t="s">
        <v>8133</v>
      </c>
      <c r="C4118" s="6" t="s">
        <v>8242</v>
      </c>
      <c r="D4118" s="3">
        <v>-0.53529697034362589</v>
      </c>
      <c r="E4118" s="4" t="e">
        <f>NA()</f>
        <v>#N/A</v>
      </c>
    </row>
    <row r="4119" spans="1:5" x14ac:dyDescent="0.25">
      <c r="A4119" s="2" t="s">
        <v>8243</v>
      </c>
      <c r="B4119" s="6" t="s">
        <v>8133</v>
      </c>
      <c r="C4119" s="6" t="s">
        <v>8244</v>
      </c>
      <c r="D4119" s="3">
        <v>-0.48479454579002434</v>
      </c>
      <c r="E4119" s="4">
        <v>0.1697271720284875</v>
      </c>
    </row>
    <row r="4120" spans="1:5" x14ac:dyDescent="0.25">
      <c r="A4120" s="2" t="s">
        <v>8245</v>
      </c>
      <c r="B4120" s="6" t="s">
        <v>8133</v>
      </c>
      <c r="C4120" s="6" t="s">
        <v>8246</v>
      </c>
      <c r="D4120" s="3">
        <v>0.42165222822458343</v>
      </c>
      <c r="E4120" s="4">
        <v>0.57324286461009044</v>
      </c>
    </row>
    <row r="4121" spans="1:5" x14ac:dyDescent="0.25">
      <c r="A4121" s="2" t="s">
        <v>8247</v>
      </c>
      <c r="B4121" s="6" t="s">
        <v>8133</v>
      </c>
      <c r="C4121" s="6" t="s">
        <v>8248</v>
      </c>
      <c r="D4121" s="3">
        <v>0.2329351886407609</v>
      </c>
      <c r="E4121" s="4" t="e">
        <f>NA()</f>
        <v>#N/A</v>
      </c>
    </row>
    <row r="4122" spans="1:5" x14ac:dyDescent="0.25">
      <c r="A4122" s="2" t="s">
        <v>8249</v>
      </c>
      <c r="B4122" s="6" t="s">
        <v>8133</v>
      </c>
      <c r="C4122" s="6" t="s">
        <v>8250</v>
      </c>
      <c r="D4122" s="3">
        <v>0.40028122367366348</v>
      </c>
      <c r="E4122" s="4">
        <v>0.2470657415015477</v>
      </c>
    </row>
    <row r="4123" spans="1:5" x14ac:dyDescent="0.25">
      <c r="A4123" s="2" t="s">
        <v>8251</v>
      </c>
      <c r="B4123" s="6" t="s">
        <v>8133</v>
      </c>
      <c r="C4123" s="6" t="s">
        <v>8252</v>
      </c>
      <c r="D4123" s="3">
        <v>-2.7787744461716845E-2</v>
      </c>
      <c r="E4123" s="4">
        <v>0.91698029239306711</v>
      </c>
    </row>
    <row r="4124" spans="1:5" x14ac:dyDescent="0.25">
      <c r="A4124" s="2" t="s">
        <v>8253</v>
      </c>
      <c r="B4124" s="6" t="s">
        <v>8133</v>
      </c>
      <c r="C4124" s="6" t="s">
        <v>8254</v>
      </c>
      <c r="D4124" s="3">
        <v>-0.38972822855159628</v>
      </c>
      <c r="E4124" s="4">
        <v>0.11975777465997049</v>
      </c>
    </row>
    <row r="4125" spans="1:5" x14ac:dyDescent="0.25">
      <c r="A4125" s="2" t="s">
        <v>8255</v>
      </c>
      <c r="B4125" s="6" t="s">
        <v>8133</v>
      </c>
      <c r="C4125" s="6" t="s">
        <v>8256</v>
      </c>
      <c r="D4125" s="3">
        <v>-0.10222945147883125</v>
      </c>
      <c r="E4125" s="4">
        <v>0.62942991895743705</v>
      </c>
    </row>
    <row r="4126" spans="1:5" x14ac:dyDescent="0.25">
      <c r="A4126" s="2" t="s">
        <v>8257</v>
      </c>
      <c r="B4126" s="6" t="s">
        <v>8133</v>
      </c>
      <c r="C4126" s="6" t="s">
        <v>8258</v>
      </c>
      <c r="D4126" s="3">
        <v>9.6699948857405613E-2</v>
      </c>
      <c r="E4126" s="4">
        <v>0.73563698595762739</v>
      </c>
    </row>
    <row r="4127" spans="1:5" x14ac:dyDescent="0.25">
      <c r="A4127" s="2" t="s">
        <v>8259</v>
      </c>
      <c r="B4127" s="6" t="s">
        <v>8133</v>
      </c>
      <c r="C4127" s="6" t="s">
        <v>8260</v>
      </c>
      <c r="D4127" s="3">
        <v>-0.89605975431850793</v>
      </c>
      <c r="E4127" s="4">
        <v>1.6405263099192602E-2</v>
      </c>
    </row>
    <row r="4128" spans="1:5" x14ac:dyDescent="0.25">
      <c r="A4128" s="2" t="s">
        <v>8261</v>
      </c>
      <c r="B4128" s="6" t="s">
        <v>8133</v>
      </c>
      <c r="C4128" s="6" t="s">
        <v>8262</v>
      </c>
      <c r="D4128" s="3">
        <v>6.0653094099238615E-2</v>
      </c>
      <c r="E4128" s="4">
        <v>0.79364168782752131</v>
      </c>
    </row>
    <row r="4129" spans="1:5" x14ac:dyDescent="0.25">
      <c r="A4129" s="2" t="s">
        <v>8263</v>
      </c>
      <c r="B4129" s="6" t="s">
        <v>8133</v>
      </c>
      <c r="C4129" s="6" t="s">
        <v>8264</v>
      </c>
      <c r="D4129" s="3">
        <v>4.6234982808722722E-2</v>
      </c>
      <c r="E4129" s="4">
        <v>0.8888959075576498</v>
      </c>
    </row>
    <row r="4130" spans="1:5" x14ac:dyDescent="0.25">
      <c r="A4130" s="2" t="s">
        <v>8265</v>
      </c>
      <c r="B4130" s="6" t="s">
        <v>8133</v>
      </c>
      <c r="C4130" s="6" t="s">
        <v>8266</v>
      </c>
      <c r="D4130" s="3">
        <v>-1.4879686232499689</v>
      </c>
      <c r="E4130" s="4" t="e">
        <f>NA()</f>
        <v>#N/A</v>
      </c>
    </row>
    <row r="4131" spans="1:5" x14ac:dyDescent="0.25">
      <c r="A4131" s="2" t="s">
        <v>8267</v>
      </c>
      <c r="B4131" s="6" t="s">
        <v>8133</v>
      </c>
      <c r="C4131" s="6" t="s">
        <v>8268</v>
      </c>
      <c r="D4131" s="3" t="e">
        <f>NA()</f>
        <v>#N/A</v>
      </c>
      <c r="E4131" s="4" t="e">
        <f>NA()</f>
        <v>#N/A</v>
      </c>
    </row>
    <row r="4132" spans="1:5" x14ac:dyDescent="0.25">
      <c r="A4132" s="2" t="s">
        <v>8269</v>
      </c>
      <c r="B4132" s="6" t="s">
        <v>8133</v>
      </c>
      <c r="C4132" s="6" t="s">
        <v>8270</v>
      </c>
      <c r="D4132" s="3">
        <v>0.41677604787951866</v>
      </c>
      <c r="E4132" s="4">
        <v>4.604221314979675E-2</v>
      </c>
    </row>
    <row r="4133" spans="1:5" x14ac:dyDescent="0.25">
      <c r="A4133" s="2" t="s">
        <v>8271</v>
      </c>
      <c r="B4133" s="6" t="s">
        <v>8133</v>
      </c>
      <c r="C4133" s="6" t="s">
        <v>8272</v>
      </c>
      <c r="D4133" s="3">
        <v>-9.0958340163457094E-2</v>
      </c>
      <c r="E4133" s="4">
        <v>0.81115693176840387</v>
      </c>
    </row>
    <row r="4134" spans="1:5" x14ac:dyDescent="0.25">
      <c r="A4134" s="2" t="s">
        <v>8273</v>
      </c>
      <c r="B4134" s="6" t="s">
        <v>8133</v>
      </c>
      <c r="C4134" s="6" t="s">
        <v>8274</v>
      </c>
      <c r="D4134" s="3">
        <v>-0.27750404094694259</v>
      </c>
      <c r="E4134" s="4" t="e">
        <f>NA()</f>
        <v>#N/A</v>
      </c>
    </row>
    <row r="4135" spans="1:5" x14ac:dyDescent="0.25">
      <c r="A4135" s="2" t="s">
        <v>8275</v>
      </c>
      <c r="B4135" s="6" t="s">
        <v>8133</v>
      </c>
      <c r="C4135" s="6" t="s">
        <v>8276</v>
      </c>
      <c r="D4135" s="3">
        <v>-1.044510898254404</v>
      </c>
      <c r="E4135" s="4" t="e">
        <f>NA()</f>
        <v>#N/A</v>
      </c>
    </row>
    <row r="4136" spans="1:5" x14ac:dyDescent="0.25">
      <c r="A4136" s="2" t="s">
        <v>8277</v>
      </c>
      <c r="B4136" s="6" t="s">
        <v>8133</v>
      </c>
      <c r="C4136" s="6" t="s">
        <v>8278</v>
      </c>
      <c r="D4136" s="3">
        <v>0.19074548320400894</v>
      </c>
      <c r="E4136" s="4" t="e">
        <f>NA()</f>
        <v>#N/A</v>
      </c>
    </row>
    <row r="4137" spans="1:5" x14ac:dyDescent="0.25">
      <c r="A4137" s="2" t="s">
        <v>8279</v>
      </c>
      <c r="B4137" s="6" t="s">
        <v>8133</v>
      </c>
      <c r="C4137" s="6" t="s">
        <v>8280</v>
      </c>
      <c r="D4137" s="3">
        <v>-0.26649732143973792</v>
      </c>
      <c r="E4137" s="4">
        <v>0.6477029437218732</v>
      </c>
    </row>
    <row r="4138" spans="1:5" x14ac:dyDescent="0.25">
      <c r="A4138" s="2" t="s">
        <v>8281</v>
      </c>
      <c r="B4138" s="6" t="s">
        <v>8133</v>
      </c>
      <c r="C4138" s="6" t="s">
        <v>8282</v>
      </c>
      <c r="D4138" s="3">
        <v>-0.48427998788728449</v>
      </c>
      <c r="E4138" s="4">
        <v>0.15206413956232503</v>
      </c>
    </row>
    <row r="4139" spans="1:5" x14ac:dyDescent="0.25">
      <c r="A4139" s="2" t="s">
        <v>8283</v>
      </c>
      <c r="B4139" s="6" t="s">
        <v>8133</v>
      </c>
      <c r="C4139" s="6" t="s">
        <v>8284</v>
      </c>
      <c r="D4139" s="3">
        <v>-0.82668083831220551</v>
      </c>
      <c r="E4139" s="4">
        <v>3.3355613576325992E-3</v>
      </c>
    </row>
    <row r="4140" spans="1:5" x14ac:dyDescent="0.25">
      <c r="A4140" s="2" t="s">
        <v>8285</v>
      </c>
      <c r="B4140" s="6" t="s">
        <v>8133</v>
      </c>
      <c r="C4140" s="6" t="s">
        <v>8286</v>
      </c>
      <c r="D4140" s="3">
        <v>0.41092623798302069</v>
      </c>
      <c r="E4140" s="4">
        <v>7.0191079833031352E-3</v>
      </c>
    </row>
    <row r="4141" spans="1:5" x14ac:dyDescent="0.25">
      <c r="A4141" s="2" t="s">
        <v>8287</v>
      </c>
      <c r="B4141" s="6" t="s">
        <v>8133</v>
      </c>
      <c r="C4141" s="6" t="s">
        <v>8288</v>
      </c>
      <c r="D4141" s="3">
        <v>0.59635070034293436</v>
      </c>
      <c r="E4141" s="4">
        <v>1.8089268223529065E-3</v>
      </c>
    </row>
    <row r="4142" spans="1:5" x14ac:dyDescent="0.25">
      <c r="A4142" s="2" t="s">
        <v>8289</v>
      </c>
      <c r="B4142" s="6" t="s">
        <v>8133</v>
      </c>
      <c r="C4142" s="6" t="s">
        <v>8290</v>
      </c>
      <c r="D4142" s="3">
        <v>0.40320057228705281</v>
      </c>
      <c r="E4142" s="4">
        <v>0.1721838756649226</v>
      </c>
    </row>
    <row r="4143" spans="1:5" x14ac:dyDescent="0.25">
      <c r="A4143" s="2" t="s">
        <v>8291</v>
      </c>
      <c r="B4143" s="6" t="s">
        <v>8133</v>
      </c>
      <c r="C4143" s="6" t="s">
        <v>8292</v>
      </c>
      <c r="D4143" s="3">
        <v>-0.10145223941874495</v>
      </c>
      <c r="E4143" s="4">
        <v>0.64848551178651337</v>
      </c>
    </row>
    <row r="4144" spans="1:5" x14ac:dyDescent="0.25">
      <c r="A4144" s="2" t="s">
        <v>8293</v>
      </c>
      <c r="B4144" s="6" t="s">
        <v>8133</v>
      </c>
      <c r="C4144" s="6" t="s">
        <v>8294</v>
      </c>
      <c r="D4144" s="3">
        <v>0.81730287405661728</v>
      </c>
      <c r="E4144" s="4" t="e">
        <f>NA()</f>
        <v>#N/A</v>
      </c>
    </row>
    <row r="4145" spans="1:5" x14ac:dyDescent="0.25">
      <c r="A4145" s="2" t="s">
        <v>8295</v>
      </c>
      <c r="B4145" s="6" t="s">
        <v>8133</v>
      </c>
      <c r="C4145" s="6" t="s">
        <v>8296</v>
      </c>
      <c r="D4145" s="3">
        <v>0.37843186084846275</v>
      </c>
      <c r="E4145" s="4">
        <v>0.35402711311838464</v>
      </c>
    </row>
    <row r="4146" spans="1:5" x14ac:dyDescent="0.25">
      <c r="A4146" s="2" t="s">
        <v>8297</v>
      </c>
      <c r="B4146" s="6" t="s">
        <v>8133</v>
      </c>
      <c r="C4146" s="6" t="s">
        <v>8298</v>
      </c>
      <c r="D4146" s="3">
        <v>-0.98327933313607963</v>
      </c>
      <c r="E4146" s="4" t="e">
        <f>NA()</f>
        <v>#N/A</v>
      </c>
    </row>
    <row r="4147" spans="1:5" x14ac:dyDescent="0.25">
      <c r="A4147" s="2" t="s">
        <v>8299</v>
      </c>
      <c r="B4147" s="6" t="s">
        <v>8133</v>
      </c>
      <c r="C4147" s="6" t="s">
        <v>8300</v>
      </c>
      <c r="D4147" s="3">
        <v>-0.91379574649009221</v>
      </c>
      <c r="E4147" s="4">
        <v>0.21279683749229764</v>
      </c>
    </row>
    <row r="4148" spans="1:5" x14ac:dyDescent="0.25">
      <c r="A4148" s="2" t="s">
        <v>8301</v>
      </c>
      <c r="B4148" s="6" t="s">
        <v>8133</v>
      </c>
      <c r="C4148" s="6" t="s">
        <v>8302</v>
      </c>
      <c r="D4148" s="3">
        <v>-0.10026194952468354</v>
      </c>
      <c r="E4148" s="4">
        <v>0.79783667022148286</v>
      </c>
    </row>
    <row r="4149" spans="1:5" x14ac:dyDescent="0.25">
      <c r="A4149" s="2" t="s">
        <v>8303</v>
      </c>
      <c r="B4149" s="6" t="s">
        <v>8133</v>
      </c>
      <c r="C4149" s="6" t="s">
        <v>8304</v>
      </c>
      <c r="D4149" s="3">
        <v>0.65158271523987543</v>
      </c>
      <c r="E4149" s="4" t="e">
        <f>NA()</f>
        <v>#N/A</v>
      </c>
    </row>
    <row r="4150" spans="1:5" x14ac:dyDescent="0.25">
      <c r="A4150" s="2" t="s">
        <v>8305</v>
      </c>
      <c r="B4150" s="6" t="s">
        <v>8133</v>
      </c>
      <c r="C4150" s="6" t="s">
        <v>8306</v>
      </c>
      <c r="D4150" s="3">
        <v>-0.26390366697084283</v>
      </c>
      <c r="E4150" s="4">
        <v>0.37904607852700767</v>
      </c>
    </row>
    <row r="4151" spans="1:5" x14ac:dyDescent="0.25">
      <c r="A4151" s="2" t="s">
        <v>8307</v>
      </c>
      <c r="B4151" s="6" t="s">
        <v>8133</v>
      </c>
      <c r="C4151" s="6" t="s">
        <v>8308</v>
      </c>
      <c r="D4151" s="3">
        <v>0.75544246071050281</v>
      </c>
      <c r="E4151" s="4">
        <v>7.5063846020448619E-2</v>
      </c>
    </row>
    <row r="4152" spans="1:5" x14ac:dyDescent="0.25">
      <c r="A4152" s="2" t="s">
        <v>8309</v>
      </c>
      <c r="B4152" s="6" t="s">
        <v>8133</v>
      </c>
      <c r="C4152" s="6" t="s">
        <v>8310</v>
      </c>
      <c r="D4152" s="3">
        <v>0.82139831063014213</v>
      </c>
      <c r="E4152" s="4" t="e">
        <f>NA()</f>
        <v>#N/A</v>
      </c>
    </row>
    <row r="4153" spans="1:5" x14ac:dyDescent="0.25">
      <c r="A4153" s="2" t="s">
        <v>8311</v>
      </c>
      <c r="B4153" s="6" t="s">
        <v>8133</v>
      </c>
      <c r="C4153" s="6" t="s">
        <v>8312</v>
      </c>
      <c r="D4153" s="3">
        <v>0.55004923485579249</v>
      </c>
      <c r="E4153" s="4">
        <v>4.5726957259575873E-2</v>
      </c>
    </row>
    <row r="4154" spans="1:5" x14ac:dyDescent="0.25">
      <c r="A4154" s="2" t="s">
        <v>8313</v>
      </c>
      <c r="B4154" s="6" t="s">
        <v>8133</v>
      </c>
      <c r="C4154" s="6" t="s">
        <v>8314</v>
      </c>
      <c r="D4154" s="3">
        <v>1.1340366909927695</v>
      </c>
      <c r="E4154" s="4">
        <v>4.3135387578981891E-4</v>
      </c>
    </row>
    <row r="4155" spans="1:5" x14ac:dyDescent="0.25">
      <c r="A4155" s="2" t="s">
        <v>8315</v>
      </c>
      <c r="B4155" s="6" t="s">
        <v>8133</v>
      </c>
      <c r="C4155" s="6" t="s">
        <v>8316</v>
      </c>
      <c r="D4155" s="3">
        <v>1.0231147287143272</v>
      </c>
      <c r="E4155" s="4">
        <v>7.9700852345234395E-12</v>
      </c>
    </row>
    <row r="4156" spans="1:5" x14ac:dyDescent="0.25">
      <c r="A4156" s="2" t="s">
        <v>8317</v>
      </c>
      <c r="B4156" s="6" t="s">
        <v>8133</v>
      </c>
      <c r="C4156" s="6" t="s">
        <v>8318</v>
      </c>
      <c r="D4156" s="3">
        <v>0.77097360862243758</v>
      </c>
      <c r="E4156" s="4">
        <v>7.6677698557357262E-5</v>
      </c>
    </row>
    <row r="4157" spans="1:5" x14ac:dyDescent="0.25">
      <c r="A4157" s="2" t="s">
        <v>8319</v>
      </c>
      <c r="B4157" s="6" t="s">
        <v>8133</v>
      </c>
      <c r="C4157" s="6" t="s">
        <v>8320</v>
      </c>
      <c r="D4157" s="3" t="e">
        <f>NA()</f>
        <v>#N/A</v>
      </c>
      <c r="E4157" s="4" t="e">
        <f>NA()</f>
        <v>#N/A</v>
      </c>
    </row>
    <row r="4158" spans="1:5" x14ac:dyDescent="0.25">
      <c r="A4158" s="2" t="s">
        <v>8321</v>
      </c>
      <c r="B4158" s="6" t="s">
        <v>8133</v>
      </c>
      <c r="C4158" s="6" t="s">
        <v>8322</v>
      </c>
      <c r="D4158" s="3">
        <v>0.43809408724278753</v>
      </c>
      <c r="E4158" s="4" t="e">
        <f>NA()</f>
        <v>#N/A</v>
      </c>
    </row>
    <row r="4159" spans="1:5" x14ac:dyDescent="0.25">
      <c r="A4159" s="2" t="s">
        <v>8323</v>
      </c>
      <c r="B4159" s="6" t="s">
        <v>8133</v>
      </c>
      <c r="C4159" s="6" t="s">
        <v>8324</v>
      </c>
      <c r="D4159" s="3">
        <v>-1.6749409203664776</v>
      </c>
      <c r="E4159" s="4" t="e">
        <f>NA()</f>
        <v>#N/A</v>
      </c>
    </row>
    <row r="4160" spans="1:5" x14ac:dyDescent="0.25">
      <c r="A4160" s="2" t="s">
        <v>8325</v>
      </c>
      <c r="B4160" s="6" t="s">
        <v>8133</v>
      </c>
      <c r="C4160" s="6" t="s">
        <v>8326</v>
      </c>
      <c r="D4160" s="3">
        <v>0.1725760149980034</v>
      </c>
      <c r="E4160" s="4">
        <v>0.78182488475709966</v>
      </c>
    </row>
    <row r="4161" spans="1:5" x14ac:dyDescent="0.25">
      <c r="A4161" s="2" t="s">
        <v>8327</v>
      </c>
      <c r="B4161" s="6" t="s">
        <v>8133</v>
      </c>
      <c r="C4161" s="6" t="s">
        <v>8328</v>
      </c>
      <c r="D4161" s="3">
        <v>-0.2796975774644459</v>
      </c>
      <c r="E4161" s="4">
        <v>0.52596242974746898</v>
      </c>
    </row>
    <row r="4162" spans="1:5" x14ac:dyDescent="0.25">
      <c r="A4162" s="2" t="s">
        <v>8329</v>
      </c>
      <c r="B4162" s="6" t="s">
        <v>8133</v>
      </c>
      <c r="C4162" s="6" t="s">
        <v>8330</v>
      </c>
      <c r="D4162" s="3">
        <v>0.32088263662538802</v>
      </c>
      <c r="E4162" s="4">
        <v>0.47481451553314524</v>
      </c>
    </row>
    <row r="4163" spans="1:5" x14ac:dyDescent="0.25">
      <c r="A4163" s="2" t="s">
        <v>8331</v>
      </c>
      <c r="B4163" s="6" t="s">
        <v>8133</v>
      </c>
      <c r="C4163" s="6" t="s">
        <v>8332</v>
      </c>
      <c r="D4163" s="3">
        <v>0.22430032887461732</v>
      </c>
      <c r="E4163" s="4">
        <v>0.36062799223495645</v>
      </c>
    </row>
    <row r="4164" spans="1:5" x14ac:dyDescent="0.25">
      <c r="A4164" s="2" t="s">
        <v>8333</v>
      </c>
      <c r="B4164" s="6" t="s">
        <v>8133</v>
      </c>
      <c r="C4164" s="6" t="s">
        <v>8334</v>
      </c>
      <c r="D4164" s="3">
        <v>0.17446501351753577</v>
      </c>
      <c r="E4164" s="4">
        <v>0.49424652329007762</v>
      </c>
    </row>
    <row r="4165" spans="1:5" x14ac:dyDescent="0.25">
      <c r="A4165" s="2" t="s">
        <v>8335</v>
      </c>
      <c r="B4165" s="6" t="s">
        <v>8133</v>
      </c>
      <c r="C4165" s="6" t="s">
        <v>8336</v>
      </c>
      <c r="D4165" s="3">
        <v>-6.232089420775995E-2</v>
      </c>
      <c r="E4165" s="4">
        <v>0.83553110071273706</v>
      </c>
    </row>
    <row r="4166" spans="1:5" x14ac:dyDescent="0.25">
      <c r="A4166" s="2" t="s">
        <v>8337</v>
      </c>
      <c r="B4166" s="6" t="s">
        <v>8133</v>
      </c>
      <c r="C4166" s="6" t="s">
        <v>8338</v>
      </c>
      <c r="D4166" s="3">
        <v>-1.8167782408806264E-2</v>
      </c>
      <c r="E4166" s="4">
        <v>0.98100688217396648</v>
      </c>
    </row>
    <row r="4167" spans="1:5" x14ac:dyDescent="0.25">
      <c r="A4167" s="2" t="s">
        <v>8339</v>
      </c>
      <c r="B4167" s="6" t="s">
        <v>8133</v>
      </c>
      <c r="C4167" s="6" t="s">
        <v>8340</v>
      </c>
      <c r="D4167" s="3" t="e">
        <f>NA()</f>
        <v>#N/A</v>
      </c>
      <c r="E4167" s="4" t="e">
        <f>NA()</f>
        <v>#N/A</v>
      </c>
    </row>
    <row r="4168" spans="1:5" x14ac:dyDescent="0.25">
      <c r="A4168" s="2" t="s">
        <v>8341</v>
      </c>
      <c r="B4168" s="6" t="s">
        <v>8133</v>
      </c>
      <c r="C4168" s="6" t="s">
        <v>8342</v>
      </c>
      <c r="D4168" s="3">
        <v>-2.0842456691823396E-2</v>
      </c>
      <c r="E4168" s="4">
        <v>0.96011657058920197</v>
      </c>
    </row>
    <row r="4169" spans="1:5" x14ac:dyDescent="0.25">
      <c r="A4169" s="2" t="s">
        <v>8343</v>
      </c>
      <c r="B4169" s="6" t="s">
        <v>8133</v>
      </c>
      <c r="C4169" s="6" t="s">
        <v>8344</v>
      </c>
      <c r="D4169" s="3">
        <v>-8.584992881772438E-2</v>
      </c>
      <c r="E4169" s="4">
        <v>0.77111523435796014</v>
      </c>
    </row>
    <row r="4170" spans="1:5" x14ac:dyDescent="0.25">
      <c r="A4170" s="2" t="s">
        <v>8345</v>
      </c>
      <c r="B4170" s="6" t="s">
        <v>8133</v>
      </c>
      <c r="C4170" s="6" t="s">
        <v>8346</v>
      </c>
      <c r="D4170" s="3">
        <v>1.0764431640116585</v>
      </c>
      <c r="E4170" s="4" t="e">
        <f>NA()</f>
        <v>#N/A</v>
      </c>
    </row>
    <row r="4171" spans="1:5" x14ac:dyDescent="0.25">
      <c r="A4171" s="2" t="s">
        <v>8347</v>
      </c>
      <c r="B4171" s="6" t="s">
        <v>8133</v>
      </c>
      <c r="C4171" s="6" t="s">
        <v>8348</v>
      </c>
      <c r="D4171" s="3">
        <v>0.31056263206033868</v>
      </c>
      <c r="E4171" s="4">
        <v>0.36038774891744862</v>
      </c>
    </row>
    <row r="4172" spans="1:5" x14ac:dyDescent="0.25">
      <c r="A4172" s="2" t="s">
        <v>8349</v>
      </c>
      <c r="B4172" s="6" t="s">
        <v>8133</v>
      </c>
      <c r="C4172" s="6" t="s">
        <v>8350</v>
      </c>
      <c r="D4172" s="3">
        <v>1.0850770639658731</v>
      </c>
      <c r="E4172" s="4" t="e">
        <f>NA()</f>
        <v>#N/A</v>
      </c>
    </row>
    <row r="4173" spans="1:5" x14ac:dyDescent="0.25">
      <c r="A4173" s="2" t="s">
        <v>8351</v>
      </c>
      <c r="B4173" s="6" t="s">
        <v>8133</v>
      </c>
      <c r="C4173" s="6" t="s">
        <v>8352</v>
      </c>
      <c r="D4173" s="3">
        <v>-0.39366121699474671</v>
      </c>
      <c r="E4173" s="4" t="e">
        <f>NA()</f>
        <v>#N/A</v>
      </c>
    </row>
    <row r="4174" spans="1:5" x14ac:dyDescent="0.25">
      <c r="A4174" s="2" t="s">
        <v>8353</v>
      </c>
      <c r="B4174" s="6" t="s">
        <v>8133</v>
      </c>
      <c r="C4174" s="6" t="s">
        <v>8354</v>
      </c>
      <c r="D4174" s="3">
        <v>0.47501761135551729</v>
      </c>
      <c r="E4174" s="4">
        <v>1.7367344647155804E-2</v>
      </c>
    </row>
    <row r="4175" spans="1:5" x14ac:dyDescent="0.25">
      <c r="A4175" s="2" t="s">
        <v>8355</v>
      </c>
      <c r="B4175" s="6" t="s">
        <v>8133</v>
      </c>
      <c r="C4175" s="6" t="s">
        <v>8356</v>
      </c>
      <c r="D4175" s="3">
        <v>-0.13159674704387425</v>
      </c>
      <c r="E4175" s="4">
        <v>0.61450084510428638</v>
      </c>
    </row>
    <row r="4176" spans="1:5" x14ac:dyDescent="0.25">
      <c r="A4176" s="2" t="s">
        <v>8357</v>
      </c>
      <c r="B4176" s="6" t="s">
        <v>8133</v>
      </c>
      <c r="C4176" s="6" t="s">
        <v>8358</v>
      </c>
      <c r="D4176" s="3">
        <v>-0.13490304283607354</v>
      </c>
      <c r="E4176" s="4">
        <v>0.72068235335968533</v>
      </c>
    </row>
    <row r="4177" spans="1:5" x14ac:dyDescent="0.25">
      <c r="A4177" s="2" t="s">
        <v>8359</v>
      </c>
      <c r="B4177" s="6" t="s">
        <v>8133</v>
      </c>
      <c r="C4177" s="6" t="s">
        <v>8360</v>
      </c>
      <c r="D4177" s="3">
        <v>0.9001055946503107</v>
      </c>
      <c r="E4177" s="4">
        <v>8.0645757838433552E-5</v>
      </c>
    </row>
    <row r="4178" spans="1:5" x14ac:dyDescent="0.25">
      <c r="A4178" s="2" t="s">
        <v>8361</v>
      </c>
      <c r="B4178" s="6" t="s">
        <v>8133</v>
      </c>
      <c r="C4178" s="6" t="s">
        <v>8362</v>
      </c>
      <c r="D4178" s="3">
        <v>-6.5649933714746075E-2</v>
      </c>
      <c r="E4178" s="4">
        <v>0.83771929763332176</v>
      </c>
    </row>
    <row r="4179" spans="1:5" x14ac:dyDescent="0.25">
      <c r="A4179" s="2" t="s">
        <v>8363</v>
      </c>
      <c r="B4179" s="6" t="s">
        <v>8133</v>
      </c>
      <c r="C4179" s="6" t="s">
        <v>8364</v>
      </c>
      <c r="D4179" s="3">
        <v>-0.19187334163502787</v>
      </c>
      <c r="E4179" s="4">
        <v>0.6895715396827754</v>
      </c>
    </row>
    <row r="4180" spans="1:5" x14ac:dyDescent="0.25">
      <c r="A4180" s="2" t="s">
        <v>8365</v>
      </c>
      <c r="B4180" s="6" t="s">
        <v>8133</v>
      </c>
      <c r="C4180" s="6" t="s">
        <v>8366</v>
      </c>
      <c r="D4180" s="3">
        <v>-1.0474214380679758</v>
      </c>
      <c r="E4180" s="4" t="e">
        <f>NA()</f>
        <v>#N/A</v>
      </c>
    </row>
    <row r="4181" spans="1:5" x14ac:dyDescent="0.25">
      <c r="A4181" s="2" t="s">
        <v>8367</v>
      </c>
      <c r="B4181" s="6" t="s">
        <v>8133</v>
      </c>
      <c r="C4181" s="6" t="s">
        <v>8368</v>
      </c>
      <c r="D4181" s="3">
        <v>0.2302533991003077</v>
      </c>
      <c r="E4181" s="4">
        <v>0.55463191039923387</v>
      </c>
    </row>
    <row r="4182" spans="1:5" x14ac:dyDescent="0.25">
      <c r="A4182" s="2" t="s">
        <v>8369</v>
      </c>
      <c r="B4182" s="6" t="s">
        <v>8133</v>
      </c>
      <c r="C4182" s="6" t="s">
        <v>8370</v>
      </c>
      <c r="D4182" s="3" t="e">
        <f>NA()</f>
        <v>#N/A</v>
      </c>
      <c r="E4182" s="4" t="e">
        <f>NA()</f>
        <v>#N/A</v>
      </c>
    </row>
    <row r="4183" spans="1:5" x14ac:dyDescent="0.25">
      <c r="A4183" s="2" t="s">
        <v>8371</v>
      </c>
      <c r="B4183" s="6" t="s">
        <v>8133</v>
      </c>
      <c r="C4183" s="6" t="s">
        <v>8372</v>
      </c>
      <c r="D4183" s="3">
        <v>-0.23165325988109464</v>
      </c>
      <c r="E4183" s="4">
        <v>0.71330060373989723</v>
      </c>
    </row>
    <row r="4184" spans="1:5" x14ac:dyDescent="0.25">
      <c r="A4184" s="2" t="s">
        <v>8373</v>
      </c>
      <c r="B4184" s="6" t="s">
        <v>8133</v>
      </c>
      <c r="C4184" s="6" t="s">
        <v>8374</v>
      </c>
      <c r="D4184" s="3">
        <v>-0.53534522279909336</v>
      </c>
      <c r="E4184" s="4">
        <v>0.2703552345450716</v>
      </c>
    </row>
    <row r="4185" spans="1:5" x14ac:dyDescent="0.25">
      <c r="A4185" s="2" t="s">
        <v>8375</v>
      </c>
      <c r="B4185" s="6" t="s">
        <v>8133</v>
      </c>
      <c r="C4185" s="6" t="s">
        <v>8376</v>
      </c>
      <c r="D4185" s="3">
        <v>0.4155228286481959</v>
      </c>
      <c r="E4185" s="4">
        <v>0.21935590029555888</v>
      </c>
    </row>
    <row r="4186" spans="1:5" x14ac:dyDescent="0.25">
      <c r="A4186" s="2" t="s">
        <v>8377</v>
      </c>
      <c r="B4186" s="6" t="s">
        <v>8133</v>
      </c>
      <c r="C4186" s="6" t="s">
        <v>8378</v>
      </c>
      <c r="D4186" s="3">
        <v>-1.1059391849743552E-2</v>
      </c>
      <c r="E4186" s="4">
        <v>0.97654747469700887</v>
      </c>
    </row>
    <row r="4187" spans="1:5" x14ac:dyDescent="0.25">
      <c r="A4187" s="2" t="s">
        <v>8379</v>
      </c>
      <c r="B4187" s="6" t="s">
        <v>8133</v>
      </c>
      <c r="C4187" s="6" t="s">
        <v>8380</v>
      </c>
      <c r="D4187" s="3">
        <v>0.32329995922892352</v>
      </c>
      <c r="E4187" s="4">
        <v>0.33810095738790474</v>
      </c>
    </row>
    <row r="4188" spans="1:5" x14ac:dyDescent="0.25">
      <c r="A4188" s="2" t="s">
        <v>8381</v>
      </c>
      <c r="B4188" s="6" t="s">
        <v>8133</v>
      </c>
      <c r="C4188" s="6" t="s">
        <v>8382</v>
      </c>
      <c r="D4188" s="3">
        <v>0.63015219578088766</v>
      </c>
      <c r="E4188" s="4">
        <v>7.6564828094926948E-5</v>
      </c>
    </row>
    <row r="4189" spans="1:5" x14ac:dyDescent="0.25">
      <c r="A4189" s="2" t="s">
        <v>8383</v>
      </c>
      <c r="B4189" s="6" t="s">
        <v>8133</v>
      </c>
      <c r="C4189" s="6" t="s">
        <v>8384</v>
      </c>
      <c r="D4189" s="3">
        <v>0.46136929480217592</v>
      </c>
      <c r="E4189" s="4">
        <v>2.8907818810593237E-2</v>
      </c>
    </row>
    <row r="4190" spans="1:5" x14ac:dyDescent="0.25">
      <c r="A4190" s="2" t="s">
        <v>8385</v>
      </c>
      <c r="B4190" s="6" t="s">
        <v>8133</v>
      </c>
      <c r="C4190" s="6" t="s">
        <v>8386</v>
      </c>
      <c r="D4190" s="3">
        <v>-0.24670760396040775</v>
      </c>
      <c r="E4190" s="4">
        <v>0.70311445484779067</v>
      </c>
    </row>
    <row r="4191" spans="1:5" x14ac:dyDescent="0.25">
      <c r="A4191" s="2" t="s">
        <v>8387</v>
      </c>
      <c r="B4191" s="6" t="s">
        <v>8133</v>
      </c>
      <c r="C4191" s="6" t="s">
        <v>8388</v>
      </c>
      <c r="D4191" s="3">
        <v>0.34769578528053652</v>
      </c>
      <c r="E4191" s="4" t="e">
        <f>NA()</f>
        <v>#N/A</v>
      </c>
    </row>
    <row r="4192" spans="1:5" x14ac:dyDescent="0.25">
      <c r="A4192" s="2" t="s">
        <v>8389</v>
      </c>
      <c r="B4192" s="6" t="s">
        <v>8133</v>
      </c>
      <c r="C4192" s="6" t="s">
        <v>8390</v>
      </c>
      <c r="D4192" s="3">
        <v>0.61683359996608944</v>
      </c>
      <c r="E4192" s="4">
        <v>5.8177175831930363E-2</v>
      </c>
    </row>
    <row r="4193" spans="1:5" x14ac:dyDescent="0.25">
      <c r="A4193" s="2" t="s">
        <v>8391</v>
      </c>
      <c r="B4193" s="6" t="s">
        <v>8133</v>
      </c>
      <c r="C4193" s="6" t="s">
        <v>8392</v>
      </c>
      <c r="D4193" s="3">
        <v>0.5916793586817366</v>
      </c>
      <c r="E4193" s="4">
        <v>0.27301569537600834</v>
      </c>
    </row>
    <row r="4194" spans="1:5" x14ac:dyDescent="0.25">
      <c r="A4194" s="2" t="s">
        <v>8393</v>
      </c>
      <c r="B4194" s="6" t="s">
        <v>8133</v>
      </c>
      <c r="C4194" s="6" t="s">
        <v>8394</v>
      </c>
      <c r="D4194" s="3">
        <v>0.56308954006582801</v>
      </c>
      <c r="E4194" s="4">
        <v>0.36163043560129715</v>
      </c>
    </row>
    <row r="4195" spans="1:5" x14ac:dyDescent="0.25">
      <c r="A4195" s="2" t="s">
        <v>8395</v>
      </c>
      <c r="B4195" s="6" t="s">
        <v>8133</v>
      </c>
      <c r="C4195" s="6" t="s">
        <v>8396</v>
      </c>
      <c r="D4195" s="3">
        <v>-5.3187138808059226E-2</v>
      </c>
      <c r="E4195" s="4">
        <v>0.91819492200337294</v>
      </c>
    </row>
    <row r="4196" spans="1:5" x14ac:dyDescent="0.25">
      <c r="A4196" s="2" t="s">
        <v>8397</v>
      </c>
      <c r="B4196" s="6" t="s">
        <v>8133</v>
      </c>
      <c r="C4196" s="6" t="s">
        <v>8398</v>
      </c>
      <c r="D4196" s="3">
        <v>0.52654432093778103</v>
      </c>
      <c r="E4196" s="4" t="e">
        <f>NA()</f>
        <v>#N/A</v>
      </c>
    </row>
    <row r="4197" spans="1:5" x14ac:dyDescent="0.25">
      <c r="A4197" s="2" t="s">
        <v>8399</v>
      </c>
      <c r="B4197" s="6" t="s">
        <v>8133</v>
      </c>
      <c r="C4197" s="6" t="s">
        <v>8400</v>
      </c>
      <c r="D4197" s="3" t="e">
        <f>NA()</f>
        <v>#N/A</v>
      </c>
      <c r="E4197" s="4" t="e">
        <f>NA()</f>
        <v>#N/A</v>
      </c>
    </row>
    <row r="4198" spans="1:5" x14ac:dyDescent="0.25">
      <c r="A4198" s="2" t="s">
        <v>8401</v>
      </c>
      <c r="B4198" s="6" t="s">
        <v>8133</v>
      </c>
      <c r="C4198" s="6" t="s">
        <v>8402</v>
      </c>
      <c r="D4198" s="3">
        <v>0.15956752404379929</v>
      </c>
      <c r="E4198" s="4">
        <v>0.75592884413309869</v>
      </c>
    </row>
    <row r="4199" spans="1:5" x14ac:dyDescent="0.25">
      <c r="A4199" s="2" t="s">
        <v>8403</v>
      </c>
      <c r="B4199" s="6" t="s">
        <v>8133</v>
      </c>
      <c r="C4199" s="6" t="s">
        <v>8404</v>
      </c>
      <c r="D4199" s="3">
        <v>0.2999735099265407</v>
      </c>
      <c r="E4199" s="4">
        <v>0.41263297733558651</v>
      </c>
    </row>
    <row r="4200" spans="1:5" x14ac:dyDescent="0.25">
      <c r="A4200" s="2" t="s">
        <v>8405</v>
      </c>
      <c r="B4200" s="6" t="s">
        <v>8133</v>
      </c>
      <c r="C4200" s="6" t="s">
        <v>8406</v>
      </c>
      <c r="D4200" s="3">
        <v>0.23880266266866526</v>
      </c>
      <c r="E4200" s="4">
        <v>0.60153443936566253</v>
      </c>
    </row>
    <row r="4201" spans="1:5" x14ac:dyDescent="0.25">
      <c r="A4201" s="2" t="s">
        <v>8407</v>
      </c>
      <c r="B4201" s="6" t="s">
        <v>8133</v>
      </c>
      <c r="C4201" s="6" t="s">
        <v>8408</v>
      </c>
      <c r="D4201" s="3">
        <v>-8.1739225487810235E-2</v>
      </c>
      <c r="E4201" s="4">
        <v>0.81206306275549356</v>
      </c>
    </row>
    <row r="4202" spans="1:5" x14ac:dyDescent="0.25">
      <c r="A4202" s="2" t="s">
        <v>8409</v>
      </c>
      <c r="B4202" s="6" t="s">
        <v>8133</v>
      </c>
      <c r="C4202" s="6" t="s">
        <v>8410</v>
      </c>
      <c r="D4202" s="3" t="e">
        <f>NA()</f>
        <v>#N/A</v>
      </c>
      <c r="E4202" s="4" t="e">
        <f>NA()</f>
        <v>#N/A</v>
      </c>
    </row>
    <row r="4203" spans="1:5" x14ac:dyDescent="0.25">
      <c r="A4203" s="2" t="s">
        <v>8411</v>
      </c>
      <c r="B4203" s="6" t="s">
        <v>8133</v>
      </c>
      <c r="C4203" s="6" t="s">
        <v>8412</v>
      </c>
      <c r="D4203" s="3">
        <v>0.50013944253494635</v>
      </c>
      <c r="E4203" s="4">
        <v>4.0661889875443953E-2</v>
      </c>
    </row>
    <row r="4204" spans="1:5" x14ac:dyDescent="0.25">
      <c r="A4204" s="2" t="s">
        <v>8413</v>
      </c>
      <c r="B4204" s="6" t="s">
        <v>8133</v>
      </c>
      <c r="C4204" s="6" t="s">
        <v>8414</v>
      </c>
      <c r="D4204" s="3">
        <v>0.60547163843051532</v>
      </c>
      <c r="E4204" s="4">
        <v>2.2308998908715429E-4</v>
      </c>
    </row>
    <row r="4205" spans="1:5" x14ac:dyDescent="0.25">
      <c r="A4205" s="2" t="s">
        <v>8415</v>
      </c>
      <c r="B4205" s="6" t="s">
        <v>8133</v>
      </c>
      <c r="C4205" s="6" t="s">
        <v>8416</v>
      </c>
      <c r="D4205" s="3">
        <v>0.97647902067088932</v>
      </c>
      <c r="E4205" s="4">
        <v>4.7756055869190094E-2</v>
      </c>
    </row>
    <row r="4206" spans="1:5" x14ac:dyDescent="0.25">
      <c r="A4206" s="2" t="s">
        <v>8417</v>
      </c>
      <c r="B4206" s="6" t="s">
        <v>8133</v>
      </c>
      <c r="C4206" s="6" t="s">
        <v>8418</v>
      </c>
      <c r="D4206" s="3">
        <v>-0.32285159658894302</v>
      </c>
      <c r="E4206" s="4">
        <v>0.68688998573361393</v>
      </c>
    </row>
    <row r="4207" spans="1:5" x14ac:dyDescent="0.25">
      <c r="A4207" s="2" t="s">
        <v>8419</v>
      </c>
      <c r="B4207" s="6" t="s">
        <v>8133</v>
      </c>
      <c r="C4207" s="6" t="s">
        <v>8420</v>
      </c>
      <c r="D4207" s="3">
        <v>-0.28387201283626728</v>
      </c>
      <c r="E4207" s="4" t="e">
        <f>NA()</f>
        <v>#N/A</v>
      </c>
    </row>
    <row r="4208" spans="1:5" x14ac:dyDescent="0.25">
      <c r="A4208" s="2" t="s">
        <v>8421</v>
      </c>
      <c r="B4208" s="6" t="s">
        <v>8133</v>
      </c>
      <c r="C4208" s="6" t="s">
        <v>8422</v>
      </c>
      <c r="D4208" s="3">
        <v>0.3220695460402227</v>
      </c>
      <c r="E4208" s="4">
        <v>0.65806591837913875</v>
      </c>
    </row>
    <row r="4209" spans="1:5" x14ac:dyDescent="0.25">
      <c r="A4209" s="2" t="s">
        <v>8423</v>
      </c>
      <c r="B4209" s="6" t="s">
        <v>8133</v>
      </c>
      <c r="C4209" s="6" t="s">
        <v>8424</v>
      </c>
      <c r="D4209" s="3">
        <v>-1.1674633389443836</v>
      </c>
      <c r="E4209" s="4">
        <v>9.7910326205881262E-2</v>
      </c>
    </row>
    <row r="4210" spans="1:5" x14ac:dyDescent="0.25">
      <c r="A4210" s="2" t="s">
        <v>8425</v>
      </c>
      <c r="B4210" s="6" t="s">
        <v>8133</v>
      </c>
      <c r="C4210" s="6" t="s">
        <v>8426</v>
      </c>
      <c r="D4210" s="3">
        <v>0.51224353325614513</v>
      </c>
      <c r="E4210" s="4">
        <v>1.9652308677252555E-3</v>
      </c>
    </row>
    <row r="4211" spans="1:5" x14ac:dyDescent="0.25">
      <c r="A4211" s="2" t="s">
        <v>8427</v>
      </c>
      <c r="B4211" s="6" t="s">
        <v>8133</v>
      </c>
      <c r="C4211" s="6" t="s">
        <v>8428</v>
      </c>
      <c r="D4211" s="3">
        <v>0.25885838621675267</v>
      </c>
      <c r="E4211" s="4">
        <v>0.30582530305793215</v>
      </c>
    </row>
    <row r="4212" spans="1:5" x14ac:dyDescent="0.25">
      <c r="A4212" s="2" t="s">
        <v>8429</v>
      </c>
      <c r="B4212" s="6" t="s">
        <v>8133</v>
      </c>
      <c r="C4212" s="6" t="s">
        <v>8430</v>
      </c>
      <c r="D4212" s="3">
        <v>0.23807958265408177</v>
      </c>
      <c r="E4212" s="4">
        <v>0.20040476443182448</v>
      </c>
    </row>
    <row r="4213" spans="1:5" x14ac:dyDescent="0.25">
      <c r="A4213" s="2" t="s">
        <v>8431</v>
      </c>
      <c r="B4213" s="6" t="s">
        <v>8133</v>
      </c>
      <c r="C4213" s="6" t="s">
        <v>8432</v>
      </c>
      <c r="D4213" s="3">
        <v>0.58261429152351218</v>
      </c>
      <c r="E4213" s="4">
        <v>2.5006293057658967E-2</v>
      </c>
    </row>
    <row r="4214" spans="1:5" x14ac:dyDescent="0.25">
      <c r="A4214" s="2" t="s">
        <v>8433</v>
      </c>
      <c r="B4214" s="6" t="s">
        <v>8133</v>
      </c>
      <c r="C4214" s="6" t="s">
        <v>8434</v>
      </c>
      <c r="D4214" s="3">
        <v>0.35525721361226936</v>
      </c>
      <c r="E4214" s="4" t="e">
        <f>NA()</f>
        <v>#N/A</v>
      </c>
    </row>
    <row r="4215" spans="1:5" x14ac:dyDescent="0.25">
      <c r="A4215" s="2" t="s">
        <v>8435</v>
      </c>
      <c r="B4215" s="6" t="s">
        <v>8133</v>
      </c>
      <c r="C4215" s="6" t="s">
        <v>8436</v>
      </c>
      <c r="D4215" s="3">
        <v>-0.61371904077198625</v>
      </c>
      <c r="E4215" s="4">
        <v>8.9179265579733658E-2</v>
      </c>
    </row>
    <row r="4216" spans="1:5" x14ac:dyDescent="0.25">
      <c r="A4216" s="2" t="s">
        <v>8437</v>
      </c>
      <c r="B4216" s="6" t="s">
        <v>8133</v>
      </c>
      <c r="C4216" s="6" t="s">
        <v>8438</v>
      </c>
      <c r="D4216" s="3">
        <v>-3.2917621031514729E-2</v>
      </c>
      <c r="E4216" s="4">
        <v>0.92476804509563326</v>
      </c>
    </row>
    <row r="4217" spans="1:5" x14ac:dyDescent="0.25">
      <c r="A4217" s="2" t="s">
        <v>8439</v>
      </c>
      <c r="B4217" s="6" t="s">
        <v>8133</v>
      </c>
      <c r="C4217" s="6" t="s">
        <v>8440</v>
      </c>
      <c r="D4217" s="3">
        <v>0.28273956837040581</v>
      </c>
      <c r="E4217" s="4">
        <v>0.35458132684800225</v>
      </c>
    </row>
    <row r="4218" spans="1:5" x14ac:dyDescent="0.25">
      <c r="A4218" s="2" t="s">
        <v>8441</v>
      </c>
      <c r="B4218" s="6" t="s">
        <v>8133</v>
      </c>
      <c r="C4218" s="6" t="s">
        <v>8442</v>
      </c>
      <c r="D4218" s="3">
        <v>0.28831900165563645</v>
      </c>
      <c r="E4218" s="4" t="e">
        <f>NA()</f>
        <v>#N/A</v>
      </c>
    </row>
    <row r="4219" spans="1:5" x14ac:dyDescent="0.25">
      <c r="A4219" s="2" t="s">
        <v>8443</v>
      </c>
      <c r="B4219" s="6" t="s">
        <v>8133</v>
      </c>
      <c r="C4219" s="6" t="s">
        <v>8444</v>
      </c>
      <c r="D4219" s="3">
        <v>-0.28672602711868894</v>
      </c>
      <c r="E4219" s="4">
        <v>0.24664511344286896</v>
      </c>
    </row>
    <row r="4220" spans="1:5" x14ac:dyDescent="0.25">
      <c r="A4220" s="2" t="s">
        <v>8445</v>
      </c>
      <c r="B4220" s="6" t="s">
        <v>8133</v>
      </c>
      <c r="C4220" s="6" t="s">
        <v>8446</v>
      </c>
      <c r="D4220" s="3">
        <v>-0.45207655955553611</v>
      </c>
      <c r="E4220" s="4">
        <v>0.1721838756649226</v>
      </c>
    </row>
    <row r="4221" spans="1:5" x14ac:dyDescent="0.25">
      <c r="A4221" s="2" t="s">
        <v>8447</v>
      </c>
      <c r="B4221" s="6" t="s">
        <v>8133</v>
      </c>
      <c r="C4221" s="6" t="s">
        <v>8448</v>
      </c>
      <c r="D4221" s="3">
        <v>0.12468745377594519</v>
      </c>
      <c r="E4221" s="4">
        <v>0.8694958592824471</v>
      </c>
    </row>
    <row r="4222" spans="1:5" x14ac:dyDescent="0.25">
      <c r="A4222" s="2" t="s">
        <v>8449</v>
      </c>
      <c r="B4222" s="6" t="s">
        <v>8133</v>
      </c>
      <c r="C4222" s="6" t="s">
        <v>8450</v>
      </c>
      <c r="D4222" s="3">
        <v>-0.10089816851637888</v>
      </c>
      <c r="E4222" s="4" t="e">
        <f>NA()</f>
        <v>#N/A</v>
      </c>
    </row>
    <row r="4223" spans="1:5" x14ac:dyDescent="0.25">
      <c r="A4223" s="2" t="s">
        <v>8451</v>
      </c>
      <c r="B4223" s="6" t="s">
        <v>8133</v>
      </c>
      <c r="C4223" s="6" t="s">
        <v>8452</v>
      </c>
      <c r="D4223" s="3">
        <v>-0.74040006796675006</v>
      </c>
      <c r="E4223" s="4" t="e">
        <f>NA()</f>
        <v>#N/A</v>
      </c>
    </row>
    <row r="4224" spans="1:5" x14ac:dyDescent="0.25">
      <c r="A4224" s="2" t="s">
        <v>8453</v>
      </c>
      <c r="B4224" s="6" t="s">
        <v>8133</v>
      </c>
      <c r="C4224" s="6" t="s">
        <v>8454</v>
      </c>
      <c r="D4224" s="3">
        <v>-0.58281672448993771</v>
      </c>
      <c r="E4224" s="4">
        <v>0.38128851458239044</v>
      </c>
    </row>
    <row r="4225" spans="1:5" x14ac:dyDescent="0.25">
      <c r="A4225" s="2" t="s">
        <v>8455</v>
      </c>
      <c r="B4225" s="6" t="s">
        <v>8133</v>
      </c>
      <c r="C4225" s="6" t="s">
        <v>8456</v>
      </c>
      <c r="D4225" s="3">
        <v>0.27941947532241046</v>
      </c>
      <c r="E4225" s="4">
        <v>0.28224345593067129</v>
      </c>
    </row>
    <row r="4226" spans="1:5" x14ac:dyDescent="0.25">
      <c r="A4226" s="2" t="s">
        <v>8457</v>
      </c>
      <c r="B4226" s="6" t="s">
        <v>8133</v>
      </c>
      <c r="C4226" s="6" t="s">
        <v>8458</v>
      </c>
      <c r="D4226" s="3">
        <v>-3.7436357579936928E-2</v>
      </c>
      <c r="E4226" s="4" t="e">
        <f>NA()</f>
        <v>#N/A</v>
      </c>
    </row>
    <row r="4227" spans="1:5" x14ac:dyDescent="0.25">
      <c r="A4227" s="2" t="s">
        <v>8459</v>
      </c>
      <c r="B4227" s="6" t="s">
        <v>8133</v>
      </c>
      <c r="C4227" s="6" t="s">
        <v>8460</v>
      </c>
      <c r="D4227" s="3">
        <v>-0.35551129735800319</v>
      </c>
      <c r="E4227" s="4">
        <v>0.24580850738688417</v>
      </c>
    </row>
    <row r="4228" spans="1:5" x14ac:dyDescent="0.25">
      <c r="A4228" s="2" t="s">
        <v>8461</v>
      </c>
      <c r="B4228" s="6" t="s">
        <v>8133</v>
      </c>
      <c r="C4228" s="6" t="s">
        <v>8462</v>
      </c>
      <c r="D4228" s="3">
        <v>-4.4778336305007466E-2</v>
      </c>
      <c r="E4228" s="4">
        <v>0.88378289826066236</v>
      </c>
    </row>
    <row r="4229" spans="1:5" x14ac:dyDescent="0.25">
      <c r="A4229" s="2" t="s">
        <v>8463</v>
      </c>
      <c r="B4229" s="6" t="s">
        <v>8133</v>
      </c>
      <c r="C4229" s="6" t="s">
        <v>8464</v>
      </c>
      <c r="D4229" s="3">
        <v>-0.25788676301342012</v>
      </c>
      <c r="E4229" s="4">
        <v>0.35497017545809328</v>
      </c>
    </row>
    <row r="4230" spans="1:5" x14ac:dyDescent="0.25">
      <c r="A4230" s="2" t="s">
        <v>8465</v>
      </c>
      <c r="B4230" s="6" t="s">
        <v>8133</v>
      </c>
      <c r="C4230" s="6" t="s">
        <v>8466</v>
      </c>
      <c r="D4230" s="3">
        <v>-0.2491537133742846</v>
      </c>
      <c r="E4230" s="4" t="e">
        <f>NA()</f>
        <v>#N/A</v>
      </c>
    </row>
    <row r="4231" spans="1:5" x14ac:dyDescent="0.25">
      <c r="A4231" s="2" t="s">
        <v>8467</v>
      </c>
      <c r="B4231" s="6" t="s">
        <v>8133</v>
      </c>
      <c r="C4231" s="6" t="s">
        <v>8468</v>
      </c>
      <c r="D4231" s="3">
        <v>0.31768656677421087</v>
      </c>
      <c r="E4231" s="4" t="e">
        <f>NA()</f>
        <v>#N/A</v>
      </c>
    </row>
    <row r="4232" spans="1:5" x14ac:dyDescent="0.25">
      <c r="A4232" s="2" t="s">
        <v>8469</v>
      </c>
      <c r="B4232" s="6" t="s">
        <v>8133</v>
      </c>
      <c r="C4232" s="6" t="s">
        <v>8470</v>
      </c>
      <c r="D4232" s="3">
        <v>0.15753093610751401</v>
      </c>
      <c r="E4232" s="4">
        <v>0.72379263786911507</v>
      </c>
    </row>
    <row r="4233" spans="1:5" x14ac:dyDescent="0.25">
      <c r="A4233" s="2" t="s">
        <v>8471</v>
      </c>
      <c r="B4233" s="6" t="s">
        <v>8133</v>
      </c>
      <c r="C4233" s="6" t="s">
        <v>8472</v>
      </c>
      <c r="D4233" s="3">
        <v>-0.16481785510686467</v>
      </c>
      <c r="E4233" s="4">
        <v>0.5171211241059871</v>
      </c>
    </row>
    <row r="4234" spans="1:5" x14ac:dyDescent="0.25">
      <c r="A4234" s="2" t="s">
        <v>8473</v>
      </c>
      <c r="B4234" s="6" t="s">
        <v>8133</v>
      </c>
      <c r="C4234" s="6" t="s">
        <v>8474</v>
      </c>
      <c r="D4234" s="3">
        <v>-0.11452628100732146</v>
      </c>
      <c r="E4234" s="4">
        <v>0.75741444902593447</v>
      </c>
    </row>
    <row r="4235" spans="1:5" x14ac:dyDescent="0.25">
      <c r="A4235" s="2" t="s">
        <v>8475</v>
      </c>
      <c r="B4235" s="6" t="s">
        <v>8133</v>
      </c>
      <c r="C4235" s="6" t="s">
        <v>8476</v>
      </c>
      <c r="D4235" s="3">
        <v>-0.15773482435675318</v>
      </c>
      <c r="E4235" s="4">
        <v>0.64543294820266006</v>
      </c>
    </row>
    <row r="4236" spans="1:5" x14ac:dyDescent="0.25">
      <c r="A4236" s="2" t="s">
        <v>8477</v>
      </c>
      <c r="B4236" s="6" t="s">
        <v>8133</v>
      </c>
      <c r="C4236" s="6" t="s">
        <v>8478</v>
      </c>
      <c r="D4236" s="3">
        <v>2.0746486374710527</v>
      </c>
      <c r="E4236" s="4" t="e">
        <f>NA()</f>
        <v>#N/A</v>
      </c>
    </row>
    <row r="4237" spans="1:5" x14ac:dyDescent="0.25">
      <c r="A4237" s="2" t="s">
        <v>8479</v>
      </c>
      <c r="B4237" s="6" t="s">
        <v>8133</v>
      </c>
      <c r="C4237" s="6" t="s">
        <v>8480</v>
      </c>
      <c r="D4237" s="3">
        <v>-0.36060560513643375</v>
      </c>
      <c r="E4237" s="4">
        <v>0.62092833032854089</v>
      </c>
    </row>
    <row r="4238" spans="1:5" x14ac:dyDescent="0.25">
      <c r="A4238" s="2" t="s">
        <v>8481</v>
      </c>
      <c r="B4238" s="6" t="s">
        <v>8133</v>
      </c>
      <c r="C4238" s="6" t="s">
        <v>8482</v>
      </c>
      <c r="D4238" s="3">
        <v>-3.0083426952708735E-2</v>
      </c>
      <c r="E4238" s="4">
        <v>0.96347769413128947</v>
      </c>
    </row>
    <row r="4239" spans="1:5" x14ac:dyDescent="0.25">
      <c r="A4239" s="2" t="s">
        <v>8483</v>
      </c>
      <c r="B4239" s="6" t="s">
        <v>8133</v>
      </c>
      <c r="C4239" s="6" t="s">
        <v>8484</v>
      </c>
      <c r="D4239" s="3">
        <v>-0.30586981348303177</v>
      </c>
      <c r="E4239" s="4">
        <v>7.3611539448999078E-2</v>
      </c>
    </row>
    <row r="4240" spans="1:5" x14ac:dyDescent="0.25">
      <c r="A4240" s="2" t="s">
        <v>8485</v>
      </c>
      <c r="B4240" s="6" t="s">
        <v>8133</v>
      </c>
      <c r="C4240" s="6" t="s">
        <v>8486</v>
      </c>
      <c r="D4240" s="3">
        <v>-0.39724663896935442</v>
      </c>
      <c r="E4240" s="4">
        <v>0.10789359527687542</v>
      </c>
    </row>
    <row r="4241" spans="1:5" x14ac:dyDescent="0.25">
      <c r="A4241" s="2" t="s">
        <v>8487</v>
      </c>
      <c r="B4241" s="6" t="s">
        <v>8133</v>
      </c>
      <c r="C4241" s="6" t="s">
        <v>8488</v>
      </c>
      <c r="D4241" s="3">
        <v>0.11503370144574317</v>
      </c>
      <c r="E4241" s="4">
        <v>0.7600112706474722</v>
      </c>
    </row>
    <row r="4242" spans="1:5" x14ac:dyDescent="0.25">
      <c r="A4242" s="2" t="s">
        <v>8489</v>
      </c>
      <c r="B4242" s="6" t="s">
        <v>8133</v>
      </c>
      <c r="C4242" s="6" t="s">
        <v>8490</v>
      </c>
      <c r="D4242" s="3">
        <v>-0.26164547549580774</v>
      </c>
      <c r="E4242" s="4" t="e">
        <f>NA()</f>
        <v>#N/A</v>
      </c>
    </row>
    <row r="4243" spans="1:5" x14ac:dyDescent="0.25">
      <c r="A4243" s="2" t="s">
        <v>8491</v>
      </c>
      <c r="B4243" s="6" t="s">
        <v>8133</v>
      </c>
      <c r="C4243" s="6" t="s">
        <v>8492</v>
      </c>
      <c r="D4243" s="3">
        <v>0.6777590229524838</v>
      </c>
      <c r="E4243" s="4" t="e">
        <f>NA()</f>
        <v>#N/A</v>
      </c>
    </row>
    <row r="4244" spans="1:5" x14ac:dyDescent="0.25">
      <c r="A4244" s="2" t="s">
        <v>8493</v>
      </c>
      <c r="B4244" s="6" t="s">
        <v>8133</v>
      </c>
      <c r="C4244" s="6" t="s">
        <v>8494</v>
      </c>
      <c r="D4244" s="3">
        <v>0.29363122409619685</v>
      </c>
      <c r="E4244" s="4">
        <v>0.17950984914258705</v>
      </c>
    </row>
    <row r="4245" spans="1:5" x14ac:dyDescent="0.25">
      <c r="A4245" s="2" t="s">
        <v>8495</v>
      </c>
      <c r="B4245" s="6" t="s">
        <v>8133</v>
      </c>
      <c r="C4245" s="6" t="s">
        <v>8496</v>
      </c>
      <c r="D4245" s="3">
        <v>0.3945369634060738</v>
      </c>
      <c r="E4245" s="4">
        <v>0.15314583869587958</v>
      </c>
    </row>
    <row r="4246" spans="1:5" x14ac:dyDescent="0.25">
      <c r="A4246" s="2" t="s">
        <v>8497</v>
      </c>
      <c r="B4246" s="6" t="s">
        <v>8133</v>
      </c>
      <c r="C4246" s="6" t="s">
        <v>8498</v>
      </c>
      <c r="D4246" s="3">
        <v>0.73010760625948978</v>
      </c>
      <c r="E4246" s="4">
        <v>9.6589092121250358E-2</v>
      </c>
    </row>
    <row r="4247" spans="1:5" x14ac:dyDescent="0.25">
      <c r="A4247" s="2" t="s">
        <v>8499</v>
      </c>
      <c r="B4247" s="6" t="s">
        <v>8133</v>
      </c>
      <c r="C4247" s="6" t="s">
        <v>8500</v>
      </c>
      <c r="D4247" s="3">
        <v>0.10289289917477094</v>
      </c>
      <c r="E4247" s="4">
        <v>0.71979930103951228</v>
      </c>
    </row>
    <row r="4248" spans="1:5" x14ac:dyDescent="0.25">
      <c r="A4248" s="2" t="s">
        <v>8501</v>
      </c>
      <c r="B4248" s="6" t="s">
        <v>8133</v>
      </c>
      <c r="C4248" s="6" t="s">
        <v>8502</v>
      </c>
      <c r="D4248" s="3">
        <v>2.0060916834988302E-2</v>
      </c>
      <c r="E4248" s="4">
        <v>0.96475020915117782</v>
      </c>
    </row>
    <row r="4249" spans="1:5" x14ac:dyDescent="0.25">
      <c r="A4249" s="2" t="s">
        <v>8503</v>
      </c>
      <c r="B4249" s="6" t="s">
        <v>8133</v>
      </c>
      <c r="C4249" s="6" t="s">
        <v>8504</v>
      </c>
      <c r="D4249" s="3">
        <v>-0.30785655282612412</v>
      </c>
      <c r="E4249" s="4">
        <v>0.53458032528520383</v>
      </c>
    </row>
    <row r="4250" spans="1:5" x14ac:dyDescent="0.25">
      <c r="A4250" s="2" t="s">
        <v>8505</v>
      </c>
      <c r="B4250" s="6" t="s">
        <v>8133</v>
      </c>
      <c r="C4250" s="6" t="s">
        <v>8506</v>
      </c>
      <c r="D4250" s="3">
        <v>0.17226599726419542</v>
      </c>
      <c r="E4250" s="4" t="e">
        <f>NA()</f>
        <v>#N/A</v>
      </c>
    </row>
    <row r="4251" spans="1:5" x14ac:dyDescent="0.25">
      <c r="A4251" s="2" t="s">
        <v>8507</v>
      </c>
      <c r="B4251" s="6" t="s">
        <v>8133</v>
      </c>
      <c r="C4251" s="6" t="s">
        <v>8508</v>
      </c>
      <c r="D4251" s="3">
        <v>0.68095647938176607</v>
      </c>
      <c r="E4251" s="4" t="e">
        <f>NA()</f>
        <v>#N/A</v>
      </c>
    </row>
    <row r="4252" spans="1:5" x14ac:dyDescent="0.25">
      <c r="A4252" s="2" t="s">
        <v>8509</v>
      </c>
      <c r="B4252" s="6" t="s">
        <v>8133</v>
      </c>
      <c r="C4252" s="6" t="s">
        <v>8510</v>
      </c>
      <c r="D4252" s="3">
        <v>0.45734638435609437</v>
      </c>
      <c r="E4252" s="4">
        <v>0.17296298850394257</v>
      </c>
    </row>
    <row r="4253" spans="1:5" x14ac:dyDescent="0.25">
      <c r="A4253" s="2" t="s">
        <v>8511</v>
      </c>
      <c r="B4253" s="6" t="s">
        <v>8133</v>
      </c>
      <c r="C4253" s="6" t="s">
        <v>8512</v>
      </c>
      <c r="D4253" s="3">
        <v>-7.2744904254605322E-2</v>
      </c>
      <c r="E4253" s="4" t="e">
        <f>NA()</f>
        <v>#N/A</v>
      </c>
    </row>
    <row r="4254" spans="1:5" x14ac:dyDescent="0.25">
      <c r="A4254" s="2" t="s">
        <v>8513</v>
      </c>
      <c r="B4254" s="6" t="s">
        <v>8133</v>
      </c>
      <c r="C4254" s="6" t="s">
        <v>8514</v>
      </c>
      <c r="D4254" s="3">
        <v>-8.2218960303127364E-2</v>
      </c>
      <c r="E4254" s="4">
        <v>0.81115693176840387</v>
      </c>
    </row>
    <row r="4255" spans="1:5" x14ac:dyDescent="0.25">
      <c r="A4255" s="2" t="s">
        <v>8515</v>
      </c>
      <c r="B4255" s="6" t="s">
        <v>8133</v>
      </c>
      <c r="C4255" s="6" t="s">
        <v>8516</v>
      </c>
      <c r="D4255" s="3">
        <v>0.99703832949521021</v>
      </c>
      <c r="E4255" s="4">
        <v>8.7181721657851305E-2</v>
      </c>
    </row>
    <row r="4256" spans="1:5" x14ac:dyDescent="0.25">
      <c r="A4256" s="2" t="s">
        <v>8517</v>
      </c>
      <c r="B4256" s="6" t="s">
        <v>8133</v>
      </c>
      <c r="C4256" s="6" t="s">
        <v>8518</v>
      </c>
      <c r="D4256" s="3">
        <v>-0.29715326278844612</v>
      </c>
      <c r="E4256" s="4">
        <v>0.17593677985939499</v>
      </c>
    </row>
    <row r="4257" spans="1:5" x14ac:dyDescent="0.25">
      <c r="A4257" s="2" t="s">
        <v>8519</v>
      </c>
      <c r="B4257" s="6" t="s">
        <v>8133</v>
      </c>
      <c r="C4257" s="6" t="s">
        <v>8520</v>
      </c>
      <c r="D4257" s="3">
        <v>-0.31708897590830953</v>
      </c>
      <c r="E4257" s="4">
        <v>0.28799819975244129</v>
      </c>
    </row>
    <row r="4258" spans="1:5" x14ac:dyDescent="0.25">
      <c r="A4258" s="2" t="s">
        <v>8521</v>
      </c>
      <c r="B4258" s="6" t="s">
        <v>8133</v>
      </c>
      <c r="C4258" s="6" t="s">
        <v>8522</v>
      </c>
      <c r="D4258" s="3">
        <v>1.1906628192235993</v>
      </c>
      <c r="E4258" s="4" t="e">
        <f>NA()</f>
        <v>#N/A</v>
      </c>
    </row>
    <row r="4259" spans="1:5" x14ac:dyDescent="0.25">
      <c r="A4259" s="2" t="s">
        <v>8523</v>
      </c>
      <c r="B4259" s="6" t="s">
        <v>8133</v>
      </c>
      <c r="C4259" s="6" t="s">
        <v>8524</v>
      </c>
      <c r="D4259" s="3">
        <v>0.38614746364874469</v>
      </c>
      <c r="E4259" s="4" t="e">
        <f>NA()</f>
        <v>#N/A</v>
      </c>
    </row>
    <row r="4260" spans="1:5" x14ac:dyDescent="0.25">
      <c r="A4260" s="2" t="s">
        <v>8525</v>
      </c>
      <c r="B4260" s="6" t="s">
        <v>8133</v>
      </c>
      <c r="C4260" s="6" t="s">
        <v>8526</v>
      </c>
      <c r="D4260" s="3">
        <v>-0.10818406014607508</v>
      </c>
      <c r="E4260" s="4" t="e">
        <f>NA()</f>
        <v>#N/A</v>
      </c>
    </row>
    <row r="4261" spans="1:5" x14ac:dyDescent="0.25">
      <c r="A4261" s="2" t="s">
        <v>8527</v>
      </c>
      <c r="B4261" s="6" t="s">
        <v>8133</v>
      </c>
      <c r="C4261" s="6" t="s">
        <v>8528</v>
      </c>
      <c r="D4261" s="3">
        <v>0.34126022388499161</v>
      </c>
      <c r="E4261" s="4" t="e">
        <f>NA()</f>
        <v>#N/A</v>
      </c>
    </row>
    <row r="4262" spans="1:5" x14ac:dyDescent="0.25">
      <c r="A4262" s="2" t="s">
        <v>8529</v>
      </c>
      <c r="B4262" s="6" t="s">
        <v>8133</v>
      </c>
      <c r="C4262" s="6" t="s">
        <v>8530</v>
      </c>
      <c r="D4262" s="3">
        <v>-0.32980523985559562</v>
      </c>
      <c r="E4262" s="4">
        <v>0.4240008762668363</v>
      </c>
    </row>
    <row r="4263" spans="1:5" x14ac:dyDescent="0.25">
      <c r="A4263" s="2" t="s">
        <v>8531</v>
      </c>
      <c r="B4263" s="6" t="s">
        <v>8133</v>
      </c>
      <c r="C4263" s="6" t="s">
        <v>8532</v>
      </c>
      <c r="D4263" s="3">
        <v>1.2308957293986197E-2</v>
      </c>
      <c r="E4263" s="4">
        <v>0.98446305315896576</v>
      </c>
    </row>
    <row r="4264" spans="1:5" x14ac:dyDescent="0.25">
      <c r="A4264" s="2" t="s">
        <v>8533</v>
      </c>
      <c r="B4264" s="6" t="s">
        <v>8133</v>
      </c>
      <c r="C4264" s="6" t="s">
        <v>8534</v>
      </c>
      <c r="D4264" s="3">
        <v>-0.10410511859961914</v>
      </c>
      <c r="E4264" s="4" t="e">
        <f>NA()</f>
        <v>#N/A</v>
      </c>
    </row>
    <row r="4265" spans="1:5" x14ac:dyDescent="0.25">
      <c r="A4265" s="2" t="s">
        <v>8535</v>
      </c>
      <c r="B4265" s="6" t="s">
        <v>8133</v>
      </c>
      <c r="C4265" s="6" t="s">
        <v>8536</v>
      </c>
      <c r="D4265" s="3">
        <v>9.2676803833742383E-2</v>
      </c>
      <c r="E4265" s="4">
        <v>0.76542908668462029</v>
      </c>
    </row>
    <row r="4266" spans="1:5" x14ac:dyDescent="0.25">
      <c r="A4266" s="2" t="s">
        <v>8537</v>
      </c>
      <c r="B4266" s="6" t="s">
        <v>8133</v>
      </c>
      <c r="C4266" s="6" t="s">
        <v>8538</v>
      </c>
      <c r="D4266" s="3">
        <v>-0.28028233000751124</v>
      </c>
      <c r="E4266" s="4">
        <v>0.32087664999485777</v>
      </c>
    </row>
    <row r="4267" spans="1:5" x14ac:dyDescent="0.25">
      <c r="A4267" s="2" t="s">
        <v>8539</v>
      </c>
      <c r="B4267" s="6" t="s">
        <v>8133</v>
      </c>
      <c r="C4267" s="6" t="s">
        <v>8540</v>
      </c>
      <c r="D4267" s="3">
        <v>1.1626343183644936</v>
      </c>
      <c r="E4267" s="4" t="e">
        <f>NA()</f>
        <v>#N/A</v>
      </c>
    </row>
    <row r="4268" spans="1:5" x14ac:dyDescent="0.25">
      <c r="A4268" s="2" t="s">
        <v>8541</v>
      </c>
      <c r="B4268" s="6" t="s">
        <v>8133</v>
      </c>
      <c r="C4268" s="6" t="s">
        <v>8542</v>
      </c>
      <c r="D4268" s="3">
        <v>0.72953453716218286</v>
      </c>
      <c r="E4268" s="4" t="e">
        <f>NA()</f>
        <v>#N/A</v>
      </c>
    </row>
    <row r="4269" spans="1:5" x14ac:dyDescent="0.25">
      <c r="A4269" s="2" t="s">
        <v>8543</v>
      </c>
      <c r="B4269" s="6" t="s">
        <v>8133</v>
      </c>
      <c r="C4269" s="6" t="s">
        <v>8544</v>
      </c>
      <c r="D4269" s="3">
        <v>-0.38462417746432248</v>
      </c>
      <c r="E4269" s="4">
        <v>0.27539113494066736</v>
      </c>
    </row>
    <row r="4270" spans="1:5" x14ac:dyDescent="0.25">
      <c r="A4270" s="2" t="s">
        <v>8545</v>
      </c>
      <c r="B4270" s="6" t="s">
        <v>8133</v>
      </c>
      <c r="C4270" s="6" t="s">
        <v>8546</v>
      </c>
      <c r="D4270" s="3">
        <v>-0.29343005355388141</v>
      </c>
      <c r="E4270" s="4">
        <v>0.46375899047390617</v>
      </c>
    </row>
    <row r="4271" spans="1:5" x14ac:dyDescent="0.25">
      <c r="A4271" s="2" t="s">
        <v>8547</v>
      </c>
      <c r="B4271" s="6" t="s">
        <v>8133</v>
      </c>
      <c r="C4271" s="6" t="s">
        <v>8548</v>
      </c>
      <c r="D4271" s="3">
        <v>-0.41472529193392549</v>
      </c>
      <c r="E4271" s="4">
        <v>0.54582605274397056</v>
      </c>
    </row>
    <row r="4272" spans="1:5" x14ac:dyDescent="0.25">
      <c r="A4272" s="2" t="s">
        <v>8549</v>
      </c>
      <c r="B4272" s="6" t="s">
        <v>8133</v>
      </c>
      <c r="C4272" s="6" t="s">
        <v>8550</v>
      </c>
      <c r="D4272" s="3">
        <v>-0.49409681367500158</v>
      </c>
      <c r="E4272" s="4">
        <v>0.16233101394098048</v>
      </c>
    </row>
    <row r="4273" spans="1:5" x14ac:dyDescent="0.25">
      <c r="A4273" s="2" t="s">
        <v>8551</v>
      </c>
      <c r="B4273" s="6" t="s">
        <v>8133</v>
      </c>
      <c r="C4273" s="6" t="s">
        <v>8552</v>
      </c>
      <c r="D4273" s="3">
        <v>-7.8865526822365278E-2</v>
      </c>
      <c r="E4273" s="4">
        <v>0.91221322211835409</v>
      </c>
    </row>
    <row r="4274" spans="1:5" x14ac:dyDescent="0.25">
      <c r="A4274" s="2" t="s">
        <v>8553</v>
      </c>
      <c r="B4274" s="6" t="s">
        <v>8133</v>
      </c>
      <c r="C4274" s="6" t="s">
        <v>8554</v>
      </c>
      <c r="D4274" s="3">
        <v>-0.97516472231951978</v>
      </c>
      <c r="E4274" s="4" t="e">
        <f>NA()</f>
        <v>#N/A</v>
      </c>
    </row>
    <row r="4275" spans="1:5" x14ac:dyDescent="0.25">
      <c r="A4275" s="2" t="s">
        <v>8555</v>
      </c>
      <c r="B4275" s="6" t="s">
        <v>8133</v>
      </c>
      <c r="C4275" s="6" t="s">
        <v>8556</v>
      </c>
      <c r="D4275" s="3">
        <v>-0.35421483480883975</v>
      </c>
      <c r="E4275" s="4">
        <v>0.13342092269365449</v>
      </c>
    </row>
    <row r="4276" spans="1:5" x14ac:dyDescent="0.25">
      <c r="A4276" s="2" t="s">
        <v>8557</v>
      </c>
      <c r="B4276" s="6" t="s">
        <v>8133</v>
      </c>
      <c r="C4276" s="6" t="s">
        <v>8558</v>
      </c>
      <c r="D4276" s="3">
        <v>0.16403936244722861</v>
      </c>
      <c r="E4276" s="4" t="e">
        <f>NA()</f>
        <v>#N/A</v>
      </c>
    </row>
    <row r="4277" spans="1:5" x14ac:dyDescent="0.25">
      <c r="A4277" s="2" t="s">
        <v>8559</v>
      </c>
      <c r="B4277" s="6" t="s">
        <v>8133</v>
      </c>
      <c r="C4277" s="6" t="s">
        <v>8560</v>
      </c>
      <c r="D4277" s="3">
        <v>-0.15497928744256975</v>
      </c>
      <c r="E4277" s="4">
        <v>0.83566502028809564</v>
      </c>
    </row>
    <row r="4278" spans="1:5" x14ac:dyDescent="0.25">
      <c r="A4278" s="2" t="s">
        <v>8561</v>
      </c>
      <c r="B4278" s="6" t="s">
        <v>8133</v>
      </c>
      <c r="C4278" s="6" t="s">
        <v>8562</v>
      </c>
      <c r="D4278" s="3">
        <v>0.54608765334232423</v>
      </c>
      <c r="E4278" s="4">
        <v>0.40281965339828568</v>
      </c>
    </row>
    <row r="4279" spans="1:5" x14ac:dyDescent="0.25">
      <c r="A4279" s="2" t="s">
        <v>8563</v>
      </c>
      <c r="B4279" s="6" t="s">
        <v>8133</v>
      </c>
      <c r="C4279" s="6" t="s">
        <v>8564</v>
      </c>
      <c r="D4279" s="3">
        <v>0.64871997271295012</v>
      </c>
      <c r="E4279" s="4">
        <v>0.36038774891744862</v>
      </c>
    </row>
    <row r="4280" spans="1:5" x14ac:dyDescent="0.25">
      <c r="A4280" s="2" t="s">
        <v>8565</v>
      </c>
      <c r="B4280" s="6" t="s">
        <v>8133</v>
      </c>
      <c r="C4280" s="6" t="s">
        <v>8566</v>
      </c>
      <c r="D4280" s="3">
        <v>-5.340832830382488E-2</v>
      </c>
      <c r="E4280" s="4">
        <v>0.91753224797083488</v>
      </c>
    </row>
    <row r="4281" spans="1:5" x14ac:dyDescent="0.25">
      <c r="A4281" s="2" t="s">
        <v>8567</v>
      </c>
      <c r="B4281" s="6" t="s">
        <v>8133</v>
      </c>
      <c r="C4281" s="6" t="s">
        <v>8568</v>
      </c>
      <c r="D4281" s="3">
        <v>0.2275086251930574</v>
      </c>
      <c r="E4281" s="4" t="e">
        <f>NA()</f>
        <v>#N/A</v>
      </c>
    </row>
    <row r="4282" spans="1:5" x14ac:dyDescent="0.25">
      <c r="A4282" s="2" t="s">
        <v>8569</v>
      </c>
      <c r="B4282" s="6" t="s">
        <v>8133</v>
      </c>
      <c r="C4282" s="6" t="s">
        <v>8570</v>
      </c>
      <c r="D4282" s="3">
        <v>-0.41160445112941324</v>
      </c>
      <c r="E4282" s="4" t="e">
        <f>NA()</f>
        <v>#N/A</v>
      </c>
    </row>
    <row r="4283" spans="1:5" x14ac:dyDescent="0.25">
      <c r="A4283" s="2" t="s">
        <v>8571</v>
      </c>
      <c r="B4283" s="6" t="s">
        <v>8133</v>
      </c>
      <c r="C4283" s="6" t="s">
        <v>8572</v>
      </c>
      <c r="D4283" s="3">
        <v>-6.765698361800998E-2</v>
      </c>
      <c r="E4283" s="4">
        <v>0.91498124215006649</v>
      </c>
    </row>
    <row r="4284" spans="1:5" x14ac:dyDescent="0.25">
      <c r="A4284" s="2" t="s">
        <v>8573</v>
      </c>
      <c r="B4284" s="6" t="s">
        <v>8133</v>
      </c>
      <c r="C4284" s="6" t="s">
        <v>8574</v>
      </c>
      <c r="D4284" s="3">
        <v>1.4263091939400114</v>
      </c>
      <c r="E4284" s="4" t="e">
        <f>NA()</f>
        <v>#N/A</v>
      </c>
    </row>
    <row r="4285" spans="1:5" x14ac:dyDescent="0.25">
      <c r="A4285" s="2" t="s">
        <v>8575</v>
      </c>
      <c r="B4285" s="6" t="s">
        <v>8133</v>
      </c>
      <c r="C4285" s="6" t="s">
        <v>8576</v>
      </c>
      <c r="D4285" s="3">
        <v>-0.19709935481850385</v>
      </c>
      <c r="E4285" s="4">
        <v>0.29648233981216049</v>
      </c>
    </row>
    <row r="4286" spans="1:5" x14ac:dyDescent="0.25">
      <c r="A4286" s="2" t="s">
        <v>8577</v>
      </c>
      <c r="B4286" s="6" t="s">
        <v>8133</v>
      </c>
      <c r="C4286" s="6" t="s">
        <v>8578</v>
      </c>
      <c r="D4286" s="3">
        <v>-0.21868744405111509</v>
      </c>
      <c r="E4286" s="4" t="e">
        <f>NA()</f>
        <v>#N/A</v>
      </c>
    </row>
    <row r="4287" spans="1:5" x14ac:dyDescent="0.25">
      <c r="A4287" s="2" t="s">
        <v>8579</v>
      </c>
      <c r="B4287" s="6" t="s">
        <v>8133</v>
      </c>
      <c r="C4287" s="6" t="s">
        <v>8580</v>
      </c>
      <c r="D4287" s="3">
        <v>0.4542870146063997</v>
      </c>
      <c r="E4287" s="4" t="e">
        <f>NA()</f>
        <v>#N/A</v>
      </c>
    </row>
    <row r="4288" spans="1:5" x14ac:dyDescent="0.25">
      <c r="A4288" s="2" t="s">
        <v>8581</v>
      </c>
      <c r="B4288" s="6" t="s">
        <v>8133</v>
      </c>
      <c r="C4288" s="6" t="s">
        <v>8582</v>
      </c>
      <c r="D4288" s="3">
        <v>-0.10102327366485063</v>
      </c>
      <c r="E4288" s="4">
        <v>0.91959757613502313</v>
      </c>
    </row>
    <row r="4289" spans="1:5" x14ac:dyDescent="0.25">
      <c r="A4289" s="2" t="s">
        <v>8583</v>
      </c>
      <c r="B4289" s="6" t="s">
        <v>8133</v>
      </c>
      <c r="C4289" s="6" t="s">
        <v>8584</v>
      </c>
      <c r="D4289" s="3">
        <v>0.14938581868205961</v>
      </c>
      <c r="E4289" s="4" t="e">
        <f>NA()</f>
        <v>#N/A</v>
      </c>
    </row>
    <row r="4290" spans="1:5" x14ac:dyDescent="0.25">
      <c r="A4290" s="2" t="s">
        <v>8585</v>
      </c>
      <c r="B4290" s="6" t="s">
        <v>8133</v>
      </c>
      <c r="C4290" s="6" t="s">
        <v>8586</v>
      </c>
      <c r="D4290" s="3">
        <v>-2.3179191034244417</v>
      </c>
      <c r="E4290" s="4" t="e">
        <f>NA()</f>
        <v>#N/A</v>
      </c>
    </row>
    <row r="4291" spans="1:5" x14ac:dyDescent="0.25">
      <c r="A4291" s="2" t="s">
        <v>8587</v>
      </c>
      <c r="B4291" s="6" t="s">
        <v>8133</v>
      </c>
      <c r="C4291" s="6" t="s">
        <v>8588</v>
      </c>
      <c r="D4291" s="3">
        <v>0.17215754306383035</v>
      </c>
      <c r="E4291" s="4">
        <v>0.82065981614903272</v>
      </c>
    </row>
    <row r="4292" spans="1:5" x14ac:dyDescent="0.25">
      <c r="A4292" s="2" t="s">
        <v>8589</v>
      </c>
      <c r="B4292" s="6" t="s">
        <v>8133</v>
      </c>
      <c r="C4292" s="6" t="s">
        <v>8590</v>
      </c>
      <c r="D4292" s="3">
        <v>0.53533007881703942</v>
      </c>
      <c r="E4292" s="4">
        <v>1.2726754739129664E-2</v>
      </c>
    </row>
    <row r="4293" spans="1:5" x14ac:dyDescent="0.25">
      <c r="A4293" s="2" t="s">
        <v>8591</v>
      </c>
      <c r="B4293" s="6" t="s">
        <v>8133</v>
      </c>
      <c r="C4293" s="6" t="s">
        <v>8592</v>
      </c>
      <c r="D4293" s="3">
        <v>0.5568088629848974</v>
      </c>
      <c r="E4293" s="4">
        <v>1.4843996804083871E-3</v>
      </c>
    </row>
    <row r="4294" spans="1:5" x14ac:dyDescent="0.25">
      <c r="A4294" s="2" t="s">
        <v>8593</v>
      </c>
      <c r="B4294" s="6" t="s">
        <v>8133</v>
      </c>
      <c r="C4294" s="6" t="s">
        <v>8594</v>
      </c>
      <c r="D4294" s="3">
        <v>-0.33117615816201462</v>
      </c>
      <c r="E4294" s="4">
        <v>0.38429343655102371</v>
      </c>
    </row>
    <row r="4295" spans="1:5" x14ac:dyDescent="0.25">
      <c r="A4295" s="2" t="s">
        <v>8595</v>
      </c>
      <c r="B4295" s="6" t="s">
        <v>8133</v>
      </c>
      <c r="C4295" s="6" t="s">
        <v>8596</v>
      </c>
      <c r="D4295" s="3">
        <v>-0.15731930999724669</v>
      </c>
      <c r="E4295" s="4">
        <v>0.68595998738585406</v>
      </c>
    </row>
    <row r="4296" spans="1:5" x14ac:dyDescent="0.25">
      <c r="A4296" s="2" t="s">
        <v>8597</v>
      </c>
      <c r="B4296" s="6" t="s">
        <v>8133</v>
      </c>
      <c r="C4296" s="6" t="s">
        <v>8598</v>
      </c>
      <c r="D4296" s="3">
        <v>-0.23130962430104296</v>
      </c>
      <c r="E4296" s="4">
        <v>0.51326799019887026</v>
      </c>
    </row>
    <row r="4297" spans="1:5" x14ac:dyDescent="0.25">
      <c r="A4297" s="2" t="s">
        <v>8599</v>
      </c>
      <c r="B4297" s="6" t="s">
        <v>8133</v>
      </c>
      <c r="C4297" s="6" t="s">
        <v>8600</v>
      </c>
      <c r="D4297" s="3">
        <v>-8.5169167640929258E-2</v>
      </c>
      <c r="E4297" s="4">
        <v>0.89772093114613949</v>
      </c>
    </row>
    <row r="4298" spans="1:5" x14ac:dyDescent="0.25">
      <c r="A4298" s="2" t="s">
        <v>8601</v>
      </c>
      <c r="B4298" s="6" t="s">
        <v>8133</v>
      </c>
      <c r="C4298" s="6" t="s">
        <v>8602</v>
      </c>
      <c r="D4298" s="3">
        <v>1.4987516282334523</v>
      </c>
      <c r="E4298" s="4" t="e">
        <f>NA()</f>
        <v>#N/A</v>
      </c>
    </row>
    <row r="4299" spans="1:5" x14ac:dyDescent="0.25">
      <c r="A4299" s="2" t="s">
        <v>8603</v>
      </c>
      <c r="B4299" s="6" t="s">
        <v>8133</v>
      </c>
      <c r="C4299" s="6" t="s">
        <v>8604</v>
      </c>
      <c r="D4299" s="3">
        <v>0.4071887672984047</v>
      </c>
      <c r="E4299" s="4" t="e">
        <f>NA()</f>
        <v>#N/A</v>
      </c>
    </row>
    <row r="4300" spans="1:5" x14ac:dyDescent="0.25">
      <c r="A4300" s="2" t="s">
        <v>8605</v>
      </c>
      <c r="B4300" s="6" t="s">
        <v>8133</v>
      </c>
      <c r="C4300" s="6" t="s">
        <v>8606</v>
      </c>
      <c r="D4300" s="3">
        <v>0.59210251087380594</v>
      </c>
      <c r="E4300" s="4" t="e">
        <f>NA()</f>
        <v>#N/A</v>
      </c>
    </row>
    <row r="4301" spans="1:5" x14ac:dyDescent="0.25">
      <c r="A4301" s="2" t="s">
        <v>8607</v>
      </c>
      <c r="B4301" s="6" t="s">
        <v>8133</v>
      </c>
      <c r="C4301" s="6" t="s">
        <v>8608</v>
      </c>
      <c r="D4301" s="3">
        <v>-3.7718018150648853E-2</v>
      </c>
      <c r="E4301" s="4">
        <v>0.93180218219227118</v>
      </c>
    </row>
    <row r="4302" spans="1:5" x14ac:dyDescent="0.25">
      <c r="A4302" s="2" t="s">
        <v>8609</v>
      </c>
      <c r="B4302" s="6" t="s">
        <v>8133</v>
      </c>
      <c r="C4302" s="6" t="s">
        <v>8610</v>
      </c>
      <c r="D4302" s="3">
        <v>6.1378412877371627E-2</v>
      </c>
      <c r="E4302" s="4">
        <v>0.81058809993087744</v>
      </c>
    </row>
    <row r="4303" spans="1:5" x14ac:dyDescent="0.25">
      <c r="A4303" s="2" t="s">
        <v>8611</v>
      </c>
      <c r="B4303" s="6" t="s">
        <v>8133</v>
      </c>
      <c r="C4303" s="6" t="s">
        <v>8612</v>
      </c>
      <c r="D4303" s="3">
        <v>0.35368621290745494</v>
      </c>
      <c r="E4303" s="4">
        <v>0.26738411449809851</v>
      </c>
    </row>
    <row r="4304" spans="1:5" x14ac:dyDescent="0.25">
      <c r="A4304" s="2" t="s">
        <v>8613</v>
      </c>
      <c r="B4304" s="6" t="s">
        <v>8133</v>
      </c>
      <c r="C4304" s="6" t="s">
        <v>8614</v>
      </c>
      <c r="D4304" s="3">
        <v>6.2313423196536571E-2</v>
      </c>
      <c r="E4304" s="4">
        <v>0.89822446570364545</v>
      </c>
    </row>
    <row r="4305" spans="1:5" x14ac:dyDescent="0.25">
      <c r="A4305" s="2" t="s">
        <v>8615</v>
      </c>
      <c r="B4305" s="6" t="s">
        <v>8133</v>
      </c>
      <c r="C4305" s="6" t="s">
        <v>8616</v>
      </c>
      <c r="D4305" s="3" t="e">
        <f>NA()</f>
        <v>#N/A</v>
      </c>
      <c r="E4305" s="4" t="e">
        <f>NA()</f>
        <v>#N/A</v>
      </c>
    </row>
    <row r="4306" spans="1:5" x14ac:dyDescent="0.25">
      <c r="A4306" s="2" t="s">
        <v>8617</v>
      </c>
      <c r="B4306" s="6" t="s">
        <v>8133</v>
      </c>
      <c r="C4306" s="6" t="s">
        <v>8618</v>
      </c>
      <c r="D4306" s="3">
        <v>-5.6357229539165474E-3</v>
      </c>
      <c r="E4306" s="4">
        <v>0.98696980940452339</v>
      </c>
    </row>
    <row r="4307" spans="1:5" x14ac:dyDescent="0.25">
      <c r="A4307" s="2" t="s">
        <v>8619</v>
      </c>
      <c r="B4307" s="6" t="s">
        <v>8133</v>
      </c>
      <c r="C4307" s="6" t="s">
        <v>8620</v>
      </c>
      <c r="D4307" s="3">
        <v>-0.42177852823600054</v>
      </c>
      <c r="E4307" s="4">
        <v>0.33073739298211041</v>
      </c>
    </row>
    <row r="4308" spans="1:5" x14ac:dyDescent="0.25">
      <c r="A4308" s="2" t="s">
        <v>8621</v>
      </c>
      <c r="B4308" s="6" t="s">
        <v>8133</v>
      </c>
      <c r="C4308" s="6" t="s">
        <v>8622</v>
      </c>
      <c r="D4308" s="3">
        <v>8.9377880848622027E-2</v>
      </c>
      <c r="E4308" s="4">
        <v>0.79448921521929783</v>
      </c>
    </row>
    <row r="4309" spans="1:5" x14ac:dyDescent="0.25">
      <c r="A4309" s="2" t="s">
        <v>8623</v>
      </c>
      <c r="B4309" s="6" t="s">
        <v>8133</v>
      </c>
      <c r="C4309" s="6" t="s">
        <v>8624</v>
      </c>
      <c r="D4309" s="3">
        <v>6.2812787336276807E-2</v>
      </c>
      <c r="E4309" s="4">
        <v>0.87230148631101323</v>
      </c>
    </row>
    <row r="4310" spans="1:5" x14ac:dyDescent="0.25">
      <c r="A4310" s="2" t="s">
        <v>8625</v>
      </c>
      <c r="B4310" s="6" t="s">
        <v>8133</v>
      </c>
      <c r="C4310" s="6" t="s">
        <v>8626</v>
      </c>
      <c r="D4310" s="3">
        <v>-0.63307477494382736</v>
      </c>
      <c r="E4310" s="4">
        <v>9.6632570378303966E-3</v>
      </c>
    </row>
    <row r="4311" spans="1:5" x14ac:dyDescent="0.25">
      <c r="A4311" s="2" t="s">
        <v>8627</v>
      </c>
      <c r="B4311" s="6" t="s">
        <v>8133</v>
      </c>
      <c r="C4311" s="6" t="s">
        <v>8628</v>
      </c>
      <c r="D4311" s="3">
        <v>0.54718982042789699</v>
      </c>
      <c r="E4311" s="4">
        <v>2.0526670693686274E-3</v>
      </c>
    </row>
    <row r="4312" spans="1:5" x14ac:dyDescent="0.25">
      <c r="A4312" s="2" t="s">
        <v>8629</v>
      </c>
      <c r="B4312" s="6" t="s">
        <v>8133</v>
      </c>
      <c r="C4312" s="6" t="s">
        <v>8630</v>
      </c>
      <c r="D4312" s="3">
        <v>0.3957125449025834</v>
      </c>
      <c r="E4312" s="4">
        <v>1.6819553264166533E-2</v>
      </c>
    </row>
    <row r="4313" spans="1:5" x14ac:dyDescent="0.25">
      <c r="A4313" s="2" t="s">
        <v>8631</v>
      </c>
      <c r="B4313" s="6" t="s">
        <v>8133</v>
      </c>
      <c r="C4313" s="6" t="s">
        <v>8632</v>
      </c>
      <c r="D4313" s="3">
        <v>0.13895801451364947</v>
      </c>
      <c r="E4313" s="4">
        <v>0.7544600875730233</v>
      </c>
    </row>
    <row r="4314" spans="1:5" x14ac:dyDescent="0.25">
      <c r="A4314" s="2" t="s">
        <v>8633</v>
      </c>
      <c r="B4314" s="6" t="s">
        <v>8133</v>
      </c>
      <c r="C4314" s="6" t="s">
        <v>8634</v>
      </c>
      <c r="D4314" s="3">
        <v>0.57450775838966883</v>
      </c>
      <c r="E4314" s="4" t="e">
        <f>NA()</f>
        <v>#N/A</v>
      </c>
    </row>
    <row r="4315" spans="1:5" x14ac:dyDescent="0.25">
      <c r="A4315" s="2" t="s">
        <v>8635</v>
      </c>
      <c r="B4315" s="6" t="s">
        <v>8133</v>
      </c>
      <c r="C4315" s="6" t="s">
        <v>8636</v>
      </c>
      <c r="D4315" s="3">
        <v>0.41688140923301487</v>
      </c>
      <c r="E4315" s="4">
        <v>0.13321977033888116</v>
      </c>
    </row>
    <row r="4316" spans="1:5" x14ac:dyDescent="0.25">
      <c r="A4316" s="2" t="s">
        <v>8637</v>
      </c>
      <c r="B4316" s="6" t="s">
        <v>8133</v>
      </c>
      <c r="C4316" s="6" t="s">
        <v>8638</v>
      </c>
      <c r="D4316" s="3">
        <v>-1.3192641051358953E-2</v>
      </c>
      <c r="E4316" s="4">
        <v>0.9610085859114994</v>
      </c>
    </row>
    <row r="4317" spans="1:5" x14ac:dyDescent="0.25">
      <c r="A4317" s="2" t="s">
        <v>8639</v>
      </c>
      <c r="B4317" s="6" t="s">
        <v>8133</v>
      </c>
      <c r="C4317" s="6" t="s">
        <v>8640</v>
      </c>
      <c r="D4317" s="3">
        <v>-0.24127337957705358</v>
      </c>
      <c r="E4317" s="4">
        <v>0.22863683147450423</v>
      </c>
    </row>
    <row r="4318" spans="1:5" x14ac:dyDescent="0.25">
      <c r="A4318" s="2" t="s">
        <v>8641</v>
      </c>
      <c r="B4318" s="6" t="s">
        <v>8133</v>
      </c>
      <c r="C4318" s="6" t="s">
        <v>8642</v>
      </c>
      <c r="D4318" s="3">
        <v>-1.818385279056338</v>
      </c>
      <c r="E4318" s="4" t="e">
        <f>NA()</f>
        <v>#N/A</v>
      </c>
    </row>
    <row r="4319" spans="1:5" x14ac:dyDescent="0.25">
      <c r="A4319" s="2" t="s">
        <v>8643</v>
      </c>
      <c r="B4319" s="6" t="s">
        <v>8133</v>
      </c>
      <c r="C4319" s="6" t="s">
        <v>8644</v>
      </c>
      <c r="D4319" s="3">
        <v>0.68656639164131816</v>
      </c>
      <c r="E4319" s="4" t="e">
        <f>NA()</f>
        <v>#N/A</v>
      </c>
    </row>
    <row r="4320" spans="1:5" x14ac:dyDescent="0.25">
      <c r="A4320" s="2" t="s">
        <v>8645</v>
      </c>
      <c r="B4320" s="6" t="s">
        <v>8133</v>
      </c>
      <c r="C4320" s="6" t="s">
        <v>8646</v>
      </c>
      <c r="D4320" s="3">
        <v>-8.2534097490455038E-2</v>
      </c>
      <c r="E4320" s="4">
        <v>0.90406041987106656</v>
      </c>
    </row>
    <row r="4321" spans="1:5" x14ac:dyDescent="0.25">
      <c r="A4321" s="2" t="s">
        <v>8647</v>
      </c>
      <c r="B4321" s="6" t="s">
        <v>8133</v>
      </c>
      <c r="C4321" s="6" t="s">
        <v>8648</v>
      </c>
      <c r="D4321" s="3">
        <v>-0.28641130076960869</v>
      </c>
      <c r="E4321" s="4">
        <v>0.12786656345794542</v>
      </c>
    </row>
    <row r="4322" spans="1:5" x14ac:dyDescent="0.25">
      <c r="A4322" s="2" t="s">
        <v>8649</v>
      </c>
      <c r="B4322" s="6" t="s">
        <v>8133</v>
      </c>
      <c r="C4322" s="6" t="s">
        <v>8650</v>
      </c>
      <c r="D4322" s="3">
        <v>0.34573996335011681</v>
      </c>
      <c r="E4322" s="4" t="e">
        <f>NA()</f>
        <v>#N/A</v>
      </c>
    </row>
    <row r="4323" spans="1:5" x14ac:dyDescent="0.25">
      <c r="A4323" s="2" t="s">
        <v>8651</v>
      </c>
      <c r="B4323" s="6" t="s">
        <v>8133</v>
      </c>
      <c r="C4323" s="6" t="s">
        <v>8652</v>
      </c>
      <c r="D4323" s="3">
        <v>-0.75633389607020585</v>
      </c>
      <c r="E4323" s="4">
        <v>4.1522543829208378E-2</v>
      </c>
    </row>
    <row r="4324" spans="1:5" x14ac:dyDescent="0.25">
      <c r="A4324" s="2" t="s">
        <v>8653</v>
      </c>
      <c r="B4324" s="6" t="s">
        <v>8133</v>
      </c>
      <c r="C4324" s="6" t="s">
        <v>8654</v>
      </c>
      <c r="D4324" s="3">
        <v>-1.7749568931813888</v>
      </c>
      <c r="E4324" s="4" t="e">
        <f>NA()</f>
        <v>#N/A</v>
      </c>
    </row>
    <row r="4325" spans="1:5" x14ac:dyDescent="0.25">
      <c r="A4325" s="2" t="s">
        <v>8655</v>
      </c>
      <c r="B4325" s="6" t="s">
        <v>8133</v>
      </c>
      <c r="C4325" s="6" t="s">
        <v>8656</v>
      </c>
      <c r="D4325" s="3">
        <v>-0.30513505912389172</v>
      </c>
      <c r="E4325" s="4">
        <v>0.32943521775379908</v>
      </c>
    </row>
    <row r="4326" spans="1:5" x14ac:dyDescent="0.25">
      <c r="A4326" s="2" t="s">
        <v>8657</v>
      </c>
      <c r="B4326" s="6" t="s">
        <v>8133</v>
      </c>
      <c r="C4326" s="6" t="s">
        <v>8658</v>
      </c>
      <c r="D4326" s="3">
        <v>-4.5260789844593072E-4</v>
      </c>
      <c r="E4326" s="4">
        <v>0.99877613085613681</v>
      </c>
    </row>
    <row r="4327" spans="1:5" x14ac:dyDescent="0.25">
      <c r="A4327" s="2" t="s">
        <v>8659</v>
      </c>
      <c r="B4327" s="6" t="s">
        <v>8133</v>
      </c>
      <c r="C4327" s="6" t="s">
        <v>8660</v>
      </c>
      <c r="D4327" s="3">
        <v>0.29521509264975693</v>
      </c>
      <c r="E4327" s="4">
        <v>0.38429343655102371</v>
      </c>
    </row>
    <row r="4328" spans="1:5" x14ac:dyDescent="0.25">
      <c r="A4328" s="2" t="s">
        <v>8661</v>
      </c>
      <c r="B4328" s="6" t="s">
        <v>8133</v>
      </c>
      <c r="C4328" s="6" t="s">
        <v>8662</v>
      </c>
      <c r="D4328" s="3">
        <v>-2.8033046632325705E-2</v>
      </c>
      <c r="E4328" s="4">
        <v>0.91698029239306711</v>
      </c>
    </row>
    <row r="4329" spans="1:5" x14ac:dyDescent="0.25">
      <c r="A4329" s="2" t="s">
        <v>8663</v>
      </c>
      <c r="B4329" s="6" t="s">
        <v>8133</v>
      </c>
      <c r="C4329" s="6" t="s">
        <v>8664</v>
      </c>
      <c r="D4329" s="3">
        <v>-0.66353558530354273</v>
      </c>
      <c r="E4329" s="4">
        <v>4.2196704574864537E-5</v>
      </c>
    </row>
    <row r="4330" spans="1:5" x14ac:dyDescent="0.25">
      <c r="A4330" s="2" t="s">
        <v>8665</v>
      </c>
      <c r="B4330" s="6" t="s">
        <v>8133</v>
      </c>
      <c r="C4330" s="6" t="s">
        <v>8666</v>
      </c>
      <c r="D4330" s="3">
        <v>-0.4609593539295152</v>
      </c>
      <c r="E4330" s="4">
        <v>0.25998967020305969</v>
      </c>
    </row>
    <row r="4331" spans="1:5" x14ac:dyDescent="0.25">
      <c r="A4331" s="2" t="s">
        <v>8667</v>
      </c>
      <c r="B4331" s="6" t="s">
        <v>8133</v>
      </c>
      <c r="C4331" s="6" t="s">
        <v>8668</v>
      </c>
      <c r="D4331" s="3">
        <v>0.32974425871148816</v>
      </c>
      <c r="E4331" s="4">
        <v>0.33810095738790474</v>
      </c>
    </row>
    <row r="4332" spans="1:5" x14ac:dyDescent="0.25">
      <c r="A4332" s="2" t="s">
        <v>8669</v>
      </c>
      <c r="B4332" s="6" t="s">
        <v>8133</v>
      </c>
      <c r="C4332" s="6" t="s">
        <v>8670</v>
      </c>
      <c r="D4332" s="3">
        <v>0.21574117407488316</v>
      </c>
      <c r="E4332" s="4">
        <v>0.78704002486100266</v>
      </c>
    </row>
    <row r="4333" spans="1:5" x14ac:dyDescent="0.25">
      <c r="A4333" s="2" t="s">
        <v>8671</v>
      </c>
      <c r="B4333" s="6" t="s">
        <v>8133</v>
      </c>
      <c r="C4333" s="6" t="s">
        <v>8672</v>
      </c>
      <c r="D4333" s="3" t="e">
        <f>NA()</f>
        <v>#N/A</v>
      </c>
      <c r="E4333" s="4" t="e">
        <f>NA()</f>
        <v>#N/A</v>
      </c>
    </row>
    <row r="4334" spans="1:5" x14ac:dyDescent="0.25">
      <c r="A4334" s="2" t="s">
        <v>8673</v>
      </c>
      <c r="B4334" s="6" t="s">
        <v>8133</v>
      </c>
      <c r="C4334" s="6" t="s">
        <v>8674</v>
      </c>
      <c r="D4334" s="3">
        <v>0.28074599614879464</v>
      </c>
      <c r="E4334" s="4">
        <v>0.64848551178651337</v>
      </c>
    </row>
    <row r="4335" spans="1:5" x14ac:dyDescent="0.25">
      <c r="A4335" s="2" t="s">
        <v>8675</v>
      </c>
      <c r="B4335" s="6" t="s">
        <v>8133</v>
      </c>
      <c r="C4335" s="6" t="s">
        <v>8676</v>
      </c>
      <c r="D4335" s="3">
        <v>8.2114052900583087E-2</v>
      </c>
      <c r="E4335" s="4">
        <v>0.81206306275549356</v>
      </c>
    </row>
    <row r="4336" spans="1:5" x14ac:dyDescent="0.25">
      <c r="A4336" s="2" t="s">
        <v>8677</v>
      </c>
      <c r="B4336" s="6" t="s">
        <v>8133</v>
      </c>
      <c r="C4336" s="6" t="s">
        <v>8678</v>
      </c>
      <c r="D4336" s="3">
        <v>-9.2416266390399002E-2</v>
      </c>
      <c r="E4336" s="4">
        <v>0.84500507865364316</v>
      </c>
    </row>
    <row r="4337" spans="1:5" x14ac:dyDescent="0.25">
      <c r="A4337" s="2" t="s">
        <v>8679</v>
      </c>
      <c r="B4337" s="6" t="s">
        <v>8133</v>
      </c>
      <c r="C4337" s="6" t="s">
        <v>8680</v>
      </c>
      <c r="D4337" s="3">
        <v>9.2140614140615917E-2</v>
      </c>
      <c r="E4337" s="4">
        <v>0.81206306275549356</v>
      </c>
    </row>
    <row r="4338" spans="1:5" x14ac:dyDescent="0.25">
      <c r="A4338" s="2" t="s">
        <v>8681</v>
      </c>
      <c r="B4338" s="6" t="s">
        <v>8133</v>
      </c>
      <c r="C4338" s="6" t="s">
        <v>8682</v>
      </c>
      <c r="D4338" s="3">
        <v>-0.49264925718591224</v>
      </c>
      <c r="E4338" s="4">
        <v>0.19670636649940595</v>
      </c>
    </row>
    <row r="4339" spans="1:5" x14ac:dyDescent="0.25">
      <c r="A4339" s="2" t="s">
        <v>8683</v>
      </c>
      <c r="B4339" s="6" t="s">
        <v>8133</v>
      </c>
      <c r="C4339" s="6" t="s">
        <v>8684</v>
      </c>
      <c r="D4339" s="3">
        <v>0.12049567833690601</v>
      </c>
      <c r="E4339" s="4">
        <v>0.73213897512954251</v>
      </c>
    </row>
    <row r="4340" spans="1:5" x14ac:dyDescent="0.25">
      <c r="A4340" s="2" t="s">
        <v>8685</v>
      </c>
      <c r="B4340" s="6" t="s">
        <v>8133</v>
      </c>
      <c r="C4340" s="6" t="s">
        <v>8686</v>
      </c>
      <c r="D4340" s="3">
        <v>0.47027684328570546</v>
      </c>
      <c r="E4340" s="4">
        <v>0.26806749640476008</v>
      </c>
    </row>
    <row r="4341" spans="1:5" x14ac:dyDescent="0.25">
      <c r="A4341" s="2" t="s">
        <v>8687</v>
      </c>
      <c r="B4341" s="6" t="s">
        <v>8133</v>
      </c>
      <c r="C4341" s="6" t="s">
        <v>8688</v>
      </c>
      <c r="D4341" s="3">
        <v>-0.60122863145165106</v>
      </c>
      <c r="E4341" s="4">
        <v>0.18259208358690782</v>
      </c>
    </row>
    <row r="4342" spans="1:5" x14ac:dyDescent="0.25">
      <c r="A4342" s="2" t="s">
        <v>8689</v>
      </c>
      <c r="B4342" s="6" t="s">
        <v>8133</v>
      </c>
      <c r="C4342" s="6" t="s">
        <v>8690</v>
      </c>
      <c r="D4342" s="3">
        <v>0.10721722327870464</v>
      </c>
      <c r="E4342" s="4">
        <v>0.78633467167046167</v>
      </c>
    </row>
    <row r="4343" spans="1:5" x14ac:dyDescent="0.25">
      <c r="A4343" s="2" t="s">
        <v>8691</v>
      </c>
      <c r="B4343" s="6" t="s">
        <v>8133</v>
      </c>
      <c r="C4343" s="6" t="s">
        <v>8692</v>
      </c>
      <c r="D4343" s="3">
        <v>1.0677447806085425</v>
      </c>
      <c r="E4343" s="4">
        <v>1.9942369403921404E-3</v>
      </c>
    </row>
    <row r="4344" spans="1:5" x14ac:dyDescent="0.25">
      <c r="A4344" s="2" t="s">
        <v>8693</v>
      </c>
      <c r="B4344" s="6" t="s">
        <v>8133</v>
      </c>
      <c r="C4344" s="6" t="s">
        <v>8694</v>
      </c>
      <c r="D4344" s="3">
        <v>0.139331317480999</v>
      </c>
      <c r="E4344" s="4">
        <v>0.71233720569379744</v>
      </c>
    </row>
    <row r="4345" spans="1:5" x14ac:dyDescent="0.25">
      <c r="A4345" s="2" t="s">
        <v>8695</v>
      </c>
      <c r="B4345" s="6" t="s">
        <v>8133</v>
      </c>
      <c r="C4345" s="6" t="s">
        <v>8696</v>
      </c>
      <c r="D4345" s="3">
        <v>0.21708940001225877</v>
      </c>
      <c r="E4345" s="4">
        <v>0.23619386632015901</v>
      </c>
    </row>
    <row r="4346" spans="1:5" x14ac:dyDescent="0.25">
      <c r="A4346" s="2" t="s">
        <v>8697</v>
      </c>
      <c r="B4346" s="6" t="s">
        <v>8133</v>
      </c>
      <c r="C4346" s="6" t="s">
        <v>8698</v>
      </c>
      <c r="D4346" s="3">
        <v>0.19206556304703284</v>
      </c>
      <c r="E4346" s="4">
        <v>0.47107787927026196</v>
      </c>
    </row>
    <row r="4347" spans="1:5" x14ac:dyDescent="0.25">
      <c r="A4347" s="2" t="s">
        <v>8699</v>
      </c>
      <c r="B4347" s="6" t="s">
        <v>8700</v>
      </c>
      <c r="C4347" s="6" t="s">
        <v>8701</v>
      </c>
      <c r="D4347" s="3">
        <v>-0.17581909616498781</v>
      </c>
      <c r="E4347" s="4">
        <v>0.67899691222072733</v>
      </c>
    </row>
    <row r="4348" spans="1:5" x14ac:dyDescent="0.25">
      <c r="A4348" s="2" t="s">
        <v>8702</v>
      </c>
      <c r="B4348" s="6" t="s">
        <v>8700</v>
      </c>
      <c r="C4348" s="6" t="s">
        <v>8703</v>
      </c>
      <c r="D4348" s="3">
        <v>-2.6734746569264001E-2</v>
      </c>
      <c r="E4348" s="4">
        <v>0.91780541815555017</v>
      </c>
    </row>
    <row r="4349" spans="1:5" x14ac:dyDescent="0.25">
      <c r="A4349" s="2" t="s">
        <v>8704</v>
      </c>
      <c r="B4349" s="6" t="s">
        <v>8700</v>
      </c>
      <c r="C4349" s="6" t="s">
        <v>8705</v>
      </c>
      <c r="D4349" s="3">
        <v>0.72550304017448886</v>
      </c>
      <c r="E4349" s="4">
        <v>1.1221840694532351E-3</v>
      </c>
    </row>
    <row r="4350" spans="1:5" x14ac:dyDescent="0.25">
      <c r="A4350" s="2" t="s">
        <v>8706</v>
      </c>
      <c r="B4350" s="6" t="s">
        <v>8700</v>
      </c>
      <c r="C4350" s="6" t="s">
        <v>8707</v>
      </c>
      <c r="D4350" s="3">
        <v>-0.65753970907491022</v>
      </c>
      <c r="E4350" s="4">
        <v>2.564240804161334E-2</v>
      </c>
    </row>
    <row r="4351" spans="1:5" x14ac:dyDescent="0.25">
      <c r="A4351" s="2" t="s">
        <v>8708</v>
      </c>
      <c r="B4351" s="6" t="s">
        <v>8700</v>
      </c>
      <c r="C4351" s="6" t="s">
        <v>8709</v>
      </c>
      <c r="D4351" s="3">
        <v>-0.15411402100924626</v>
      </c>
      <c r="E4351" s="4">
        <v>0.49407782160555663</v>
      </c>
    </row>
    <row r="4352" spans="1:5" x14ac:dyDescent="0.25">
      <c r="A4352" s="2" t="s">
        <v>8710</v>
      </c>
      <c r="B4352" s="6" t="s">
        <v>8700</v>
      </c>
      <c r="C4352" s="6" t="s">
        <v>8711</v>
      </c>
      <c r="D4352" s="3">
        <v>-3.8747700136143946E-2</v>
      </c>
      <c r="E4352" s="4">
        <v>0.93094547540389705</v>
      </c>
    </row>
    <row r="4353" spans="1:5" x14ac:dyDescent="0.25">
      <c r="A4353" s="2" t="s">
        <v>8712</v>
      </c>
      <c r="B4353" s="6" t="s">
        <v>8700</v>
      </c>
      <c r="C4353" s="6" t="s">
        <v>8713</v>
      </c>
      <c r="D4353" s="3">
        <v>9.7461414411583007E-3</v>
      </c>
      <c r="E4353" s="4">
        <v>0.97049352226931629</v>
      </c>
    </row>
    <row r="4354" spans="1:5" x14ac:dyDescent="0.25">
      <c r="A4354" s="2" t="s">
        <v>8714</v>
      </c>
      <c r="B4354" s="6" t="s">
        <v>8700</v>
      </c>
      <c r="C4354" s="6" t="s">
        <v>8715</v>
      </c>
      <c r="D4354" s="3">
        <v>-0.11828067784499212</v>
      </c>
      <c r="E4354" s="4">
        <v>0.72137024469634903</v>
      </c>
    </row>
    <row r="4355" spans="1:5" x14ac:dyDescent="0.25">
      <c r="A4355" s="2" t="s">
        <v>8716</v>
      </c>
      <c r="B4355" s="6" t="s">
        <v>8700</v>
      </c>
      <c r="C4355" s="6" t="s">
        <v>8717</v>
      </c>
      <c r="D4355" s="3">
        <v>0.25743527483615142</v>
      </c>
      <c r="E4355" s="4">
        <v>0.34235321559488707</v>
      </c>
    </row>
    <row r="4356" spans="1:5" x14ac:dyDescent="0.25">
      <c r="A4356" s="2" t="s">
        <v>8718</v>
      </c>
      <c r="B4356" s="6" t="s">
        <v>8700</v>
      </c>
      <c r="C4356" s="6" t="s">
        <v>8719</v>
      </c>
      <c r="D4356" s="3">
        <v>-0.12117527826477797</v>
      </c>
      <c r="E4356" s="4">
        <v>0.71979930103951228</v>
      </c>
    </row>
    <row r="4357" spans="1:5" x14ac:dyDescent="0.25">
      <c r="A4357" s="2" t="s">
        <v>8720</v>
      </c>
      <c r="B4357" s="6" t="s">
        <v>8700</v>
      </c>
      <c r="C4357" s="6" t="s">
        <v>8721</v>
      </c>
      <c r="D4357" s="3">
        <v>0.82371830404740431</v>
      </c>
      <c r="E4357" s="4">
        <v>4.3514927667021161E-4</v>
      </c>
    </row>
    <row r="4358" spans="1:5" x14ac:dyDescent="0.25">
      <c r="A4358" s="2" t="s">
        <v>8722</v>
      </c>
      <c r="B4358" s="6" t="s">
        <v>8700</v>
      </c>
      <c r="C4358" s="6" t="s">
        <v>8723</v>
      </c>
      <c r="D4358" s="3">
        <v>0.22727827551131977</v>
      </c>
      <c r="E4358" s="4">
        <v>0.66718083558874441</v>
      </c>
    </row>
    <row r="4359" spans="1:5" x14ac:dyDescent="0.25">
      <c r="A4359" s="2" t="s">
        <v>8724</v>
      </c>
      <c r="B4359" s="6" t="s">
        <v>8700</v>
      </c>
      <c r="C4359" s="6" t="s">
        <v>8725</v>
      </c>
      <c r="D4359" s="3">
        <v>0.31614950649122281</v>
      </c>
      <c r="E4359" s="4">
        <v>0.39717478741985796</v>
      </c>
    </row>
    <row r="4360" spans="1:5" x14ac:dyDescent="0.25">
      <c r="A4360" s="2" t="s">
        <v>8726</v>
      </c>
      <c r="B4360" s="6" t="s">
        <v>8700</v>
      </c>
      <c r="C4360" s="6" t="s">
        <v>8727</v>
      </c>
      <c r="D4360" s="3">
        <v>0.11970820177106496</v>
      </c>
      <c r="E4360" s="4">
        <v>0.6441788612553121</v>
      </c>
    </row>
    <row r="4361" spans="1:5" x14ac:dyDescent="0.25">
      <c r="A4361" s="2" t="s">
        <v>8728</v>
      </c>
      <c r="B4361" s="6" t="s">
        <v>8700</v>
      </c>
      <c r="C4361" s="6" t="s">
        <v>8729</v>
      </c>
      <c r="D4361" s="3">
        <v>0.31049511540621616</v>
      </c>
      <c r="E4361" s="4">
        <v>0.51413052917025681</v>
      </c>
    </row>
    <row r="4362" spans="1:5" x14ac:dyDescent="0.25">
      <c r="A4362" s="2" t="s">
        <v>8730</v>
      </c>
      <c r="B4362" s="6" t="s">
        <v>8700</v>
      </c>
      <c r="C4362" s="6" t="s">
        <v>8731</v>
      </c>
      <c r="D4362" s="3">
        <v>0.46859015132812398</v>
      </c>
      <c r="E4362" s="4">
        <v>0.40008956019228836</v>
      </c>
    </row>
    <row r="4363" spans="1:5" x14ac:dyDescent="0.25">
      <c r="A4363" s="2" t="s">
        <v>8732</v>
      </c>
      <c r="B4363" s="6" t="s">
        <v>8700</v>
      </c>
      <c r="C4363" s="6" t="s">
        <v>8733</v>
      </c>
      <c r="D4363" s="3">
        <v>-4.573180242989601E-2</v>
      </c>
      <c r="E4363" s="4">
        <v>0.91965684271874393</v>
      </c>
    </row>
    <row r="4364" spans="1:5" x14ac:dyDescent="0.25">
      <c r="A4364" s="2" t="s">
        <v>8734</v>
      </c>
      <c r="B4364" s="6" t="s">
        <v>8700</v>
      </c>
      <c r="C4364" s="6" t="s">
        <v>8735</v>
      </c>
      <c r="D4364" s="3">
        <v>-8.9882962956086068E-2</v>
      </c>
      <c r="E4364" s="4">
        <v>0.89235345666451649</v>
      </c>
    </row>
    <row r="4365" spans="1:5" x14ac:dyDescent="0.25">
      <c r="A4365" s="2" t="s">
        <v>8736</v>
      </c>
      <c r="B4365" s="6" t="s">
        <v>8700</v>
      </c>
      <c r="C4365" s="6" t="s">
        <v>8737</v>
      </c>
      <c r="D4365" s="3">
        <v>0.23369478103382765</v>
      </c>
      <c r="E4365" s="4">
        <v>0.29504995162037861</v>
      </c>
    </row>
    <row r="4366" spans="1:5" x14ac:dyDescent="0.25">
      <c r="A4366" s="2" t="s">
        <v>8738</v>
      </c>
      <c r="B4366" s="6" t="s">
        <v>8700</v>
      </c>
      <c r="C4366" s="6" t="s">
        <v>8739</v>
      </c>
      <c r="D4366" s="3">
        <v>0.41402866121797005</v>
      </c>
      <c r="E4366" s="4">
        <v>0.35666388043954717</v>
      </c>
    </row>
    <row r="4367" spans="1:5" x14ac:dyDescent="0.25">
      <c r="A4367" s="2" t="s">
        <v>8740</v>
      </c>
      <c r="B4367" s="6" t="s">
        <v>8700</v>
      </c>
      <c r="C4367" s="6" t="s">
        <v>8741</v>
      </c>
      <c r="D4367" s="3">
        <v>0.20557482008610556</v>
      </c>
      <c r="E4367" s="4">
        <v>0.33859583620816602</v>
      </c>
    </row>
    <row r="4368" spans="1:5" x14ac:dyDescent="0.25">
      <c r="A4368" s="2" t="s">
        <v>8742</v>
      </c>
      <c r="B4368" s="6" t="s">
        <v>8700</v>
      </c>
      <c r="C4368" s="6" t="s">
        <v>8743</v>
      </c>
      <c r="D4368" s="3">
        <v>-0.48949655595038188</v>
      </c>
      <c r="E4368" s="4" t="e">
        <f>NA()</f>
        <v>#N/A</v>
      </c>
    </row>
    <row r="4369" spans="1:5" x14ac:dyDescent="0.25">
      <c r="A4369" s="2" t="s">
        <v>8744</v>
      </c>
      <c r="B4369" s="6" t="s">
        <v>8700</v>
      </c>
      <c r="C4369" s="6" t="s">
        <v>8745</v>
      </c>
      <c r="D4369" s="3">
        <v>0.18440713830674513</v>
      </c>
      <c r="E4369" s="4">
        <v>0.71813137864135024</v>
      </c>
    </row>
    <row r="4370" spans="1:5" x14ac:dyDescent="0.25">
      <c r="A4370" s="2" t="s">
        <v>8746</v>
      </c>
      <c r="B4370" s="6" t="s">
        <v>8700</v>
      </c>
      <c r="C4370" s="6" t="s">
        <v>8747</v>
      </c>
      <c r="D4370" s="3">
        <v>-0.47509977619251303</v>
      </c>
      <c r="E4370" s="4" t="e">
        <f>NA()</f>
        <v>#N/A</v>
      </c>
    </row>
    <row r="4371" spans="1:5" x14ac:dyDescent="0.25">
      <c r="A4371" s="2" t="s">
        <v>8748</v>
      </c>
      <c r="B4371" s="6" t="s">
        <v>8700</v>
      </c>
      <c r="C4371" s="6" t="s">
        <v>8749</v>
      </c>
      <c r="D4371" s="3">
        <v>-0.85018749559618978</v>
      </c>
      <c r="E4371" s="4">
        <v>0.24562256391996368</v>
      </c>
    </row>
    <row r="4372" spans="1:5" x14ac:dyDescent="0.25">
      <c r="A4372" s="2" t="s">
        <v>8750</v>
      </c>
      <c r="B4372" s="6" t="s">
        <v>8700</v>
      </c>
      <c r="C4372" s="6" t="s">
        <v>8751</v>
      </c>
      <c r="D4372" s="3">
        <v>0.25708613559862287</v>
      </c>
      <c r="E4372" s="4">
        <v>0.73742106452672218</v>
      </c>
    </row>
    <row r="4373" spans="1:5" x14ac:dyDescent="0.25">
      <c r="A4373" s="2" t="s">
        <v>8752</v>
      </c>
      <c r="B4373" s="6" t="s">
        <v>8700</v>
      </c>
      <c r="C4373" s="6" t="s">
        <v>8753</v>
      </c>
      <c r="D4373" s="3">
        <v>-0.11702509312826781</v>
      </c>
      <c r="E4373" s="4">
        <v>0.89621612020015662</v>
      </c>
    </row>
    <row r="4374" spans="1:5" x14ac:dyDescent="0.25">
      <c r="A4374" s="2" t="s">
        <v>8754</v>
      </c>
      <c r="B4374" s="6" t="s">
        <v>8700</v>
      </c>
      <c r="C4374" s="6" t="s">
        <v>8755</v>
      </c>
      <c r="D4374" s="3">
        <v>-0.66890449698918941</v>
      </c>
      <c r="E4374" s="4">
        <v>0.14600693774020268</v>
      </c>
    </row>
    <row r="4375" spans="1:5" x14ac:dyDescent="0.25">
      <c r="A4375" s="2" t="s">
        <v>8756</v>
      </c>
      <c r="B4375" s="6" t="s">
        <v>8700</v>
      </c>
      <c r="C4375" s="6" t="s">
        <v>8757</v>
      </c>
      <c r="D4375" s="3">
        <v>-0.2984522283170945</v>
      </c>
      <c r="E4375" s="4">
        <v>0.22104026182392345</v>
      </c>
    </row>
    <row r="4376" spans="1:5" x14ac:dyDescent="0.25">
      <c r="A4376" s="2" t="s">
        <v>8758</v>
      </c>
      <c r="B4376" s="6" t="s">
        <v>8700</v>
      </c>
      <c r="C4376" s="6" t="s">
        <v>8759</v>
      </c>
      <c r="D4376" s="3">
        <v>-1.1239161768558081</v>
      </c>
      <c r="E4376" s="4">
        <v>1.6653411828991247E-2</v>
      </c>
    </row>
    <row r="4377" spans="1:5" x14ac:dyDescent="0.25">
      <c r="A4377" s="2" t="s">
        <v>8760</v>
      </c>
      <c r="B4377" s="6" t="s">
        <v>8700</v>
      </c>
      <c r="C4377" s="6" t="s">
        <v>8761</v>
      </c>
      <c r="D4377" s="3">
        <v>0.80606506465737016</v>
      </c>
      <c r="E4377" s="4" t="e">
        <f>NA()</f>
        <v>#N/A</v>
      </c>
    </row>
    <row r="4378" spans="1:5" x14ac:dyDescent="0.25">
      <c r="A4378" s="2" t="s">
        <v>8762</v>
      </c>
      <c r="B4378" s="6" t="s">
        <v>8700</v>
      </c>
      <c r="C4378" s="6" t="s">
        <v>8763</v>
      </c>
      <c r="D4378" s="3">
        <v>0.39320706941859251</v>
      </c>
      <c r="E4378" s="4" t="e">
        <f>NA()</f>
        <v>#N/A</v>
      </c>
    </row>
    <row r="4379" spans="1:5" x14ac:dyDescent="0.25">
      <c r="A4379" s="2" t="s">
        <v>8764</v>
      </c>
      <c r="B4379" s="6" t="s">
        <v>8700</v>
      </c>
      <c r="C4379" s="6" t="s">
        <v>8765</v>
      </c>
      <c r="D4379" s="3">
        <v>-0.86589939080037259</v>
      </c>
      <c r="E4379" s="4" t="e">
        <f>NA()</f>
        <v>#N/A</v>
      </c>
    </row>
    <row r="4380" spans="1:5" x14ac:dyDescent="0.25">
      <c r="A4380" s="2" t="s">
        <v>8766</v>
      </c>
      <c r="B4380" s="6" t="s">
        <v>8700</v>
      </c>
      <c r="C4380" s="6" t="s">
        <v>8767</v>
      </c>
      <c r="D4380" s="3">
        <v>-0.22923872734335246</v>
      </c>
      <c r="E4380" s="4">
        <v>0.75285045136230144</v>
      </c>
    </row>
    <row r="4381" spans="1:5" x14ac:dyDescent="0.25">
      <c r="A4381" s="2" t="s">
        <v>8768</v>
      </c>
      <c r="B4381" s="6" t="s">
        <v>8700</v>
      </c>
      <c r="C4381" s="6" t="s">
        <v>8769</v>
      </c>
      <c r="D4381" s="3">
        <v>0.11328055007776751</v>
      </c>
      <c r="E4381" s="4">
        <v>0.83866085229338772</v>
      </c>
    </row>
    <row r="4382" spans="1:5" x14ac:dyDescent="0.25">
      <c r="A4382" s="2" t="s">
        <v>8770</v>
      </c>
      <c r="B4382" s="6" t="s">
        <v>8700</v>
      </c>
      <c r="C4382" s="6" t="s">
        <v>8771</v>
      </c>
      <c r="D4382" s="3">
        <v>-6.8808157494141653E-2</v>
      </c>
      <c r="E4382" s="4">
        <v>0.82629116504698308</v>
      </c>
    </row>
    <row r="4383" spans="1:5" x14ac:dyDescent="0.25">
      <c r="A4383" s="2" t="s">
        <v>8772</v>
      </c>
      <c r="B4383" s="6" t="s">
        <v>8700</v>
      </c>
      <c r="C4383" s="6" t="s">
        <v>8773</v>
      </c>
      <c r="D4383" s="3">
        <v>1.9790771550758035E-2</v>
      </c>
      <c r="E4383" s="4">
        <v>0.93489020949858093</v>
      </c>
    </row>
    <row r="4384" spans="1:5" x14ac:dyDescent="0.25">
      <c r="A4384" s="2" t="s">
        <v>8774</v>
      </c>
      <c r="B4384" s="6" t="s">
        <v>8700</v>
      </c>
      <c r="C4384" s="6" t="s">
        <v>8775</v>
      </c>
      <c r="D4384" s="3">
        <v>-0.23781857013700905</v>
      </c>
      <c r="E4384" s="4">
        <v>0.73940095358344515</v>
      </c>
    </row>
    <row r="4385" spans="1:5" x14ac:dyDescent="0.25">
      <c r="A4385" s="2" t="s">
        <v>8776</v>
      </c>
      <c r="B4385" s="6" t="s">
        <v>8700</v>
      </c>
      <c r="C4385" s="6" t="s">
        <v>8777</v>
      </c>
      <c r="D4385" s="3">
        <v>-0.81258558586141905</v>
      </c>
      <c r="E4385" s="4" t="e">
        <f>NA()</f>
        <v>#N/A</v>
      </c>
    </row>
    <row r="4386" spans="1:5" x14ac:dyDescent="0.25">
      <c r="A4386" s="2" t="s">
        <v>8778</v>
      </c>
      <c r="B4386" s="6" t="s">
        <v>8700</v>
      </c>
      <c r="C4386" s="6" t="s">
        <v>8779</v>
      </c>
      <c r="D4386" s="3">
        <v>-4.4656544859176375E-2</v>
      </c>
      <c r="E4386" s="4">
        <v>0.94141614228278614</v>
      </c>
    </row>
    <row r="4387" spans="1:5" x14ac:dyDescent="0.25">
      <c r="A4387" s="2" t="s">
        <v>8780</v>
      </c>
      <c r="B4387" s="6" t="s">
        <v>8700</v>
      </c>
      <c r="C4387" s="6" t="s">
        <v>8781</v>
      </c>
      <c r="D4387" s="3">
        <v>1.0008334646559247</v>
      </c>
      <c r="E4387" s="4">
        <v>5.318040350343131E-4</v>
      </c>
    </row>
    <row r="4388" spans="1:5" x14ac:dyDescent="0.25">
      <c r="A4388" s="2" t="s">
        <v>8782</v>
      </c>
      <c r="B4388" s="6" t="s">
        <v>8700</v>
      </c>
      <c r="C4388" s="6" t="s">
        <v>8783</v>
      </c>
      <c r="D4388" s="3">
        <v>-0.82645076340241486</v>
      </c>
      <c r="E4388" s="4" t="e">
        <f>NA()</f>
        <v>#N/A</v>
      </c>
    </row>
    <row r="4389" spans="1:5" x14ac:dyDescent="0.25">
      <c r="A4389" s="2" t="s">
        <v>8784</v>
      </c>
      <c r="B4389" s="6" t="s">
        <v>8700</v>
      </c>
      <c r="C4389" s="6" t="s">
        <v>8785</v>
      </c>
      <c r="D4389" s="3">
        <v>-0.23945877787904335</v>
      </c>
      <c r="E4389" s="4">
        <v>0.22876413896383202</v>
      </c>
    </row>
    <row r="4390" spans="1:5" x14ac:dyDescent="0.25">
      <c r="A4390" s="2" t="s">
        <v>8786</v>
      </c>
      <c r="B4390" s="6" t="s">
        <v>8700</v>
      </c>
      <c r="C4390" s="6" t="s">
        <v>8787</v>
      </c>
      <c r="D4390" s="3">
        <v>-0.3838712197262853</v>
      </c>
      <c r="E4390" s="4">
        <v>0.10936603245365112</v>
      </c>
    </row>
    <row r="4391" spans="1:5" x14ac:dyDescent="0.25">
      <c r="A4391" s="2" t="s">
        <v>8788</v>
      </c>
      <c r="B4391" s="6" t="s">
        <v>8700</v>
      </c>
      <c r="C4391" s="6" t="s">
        <v>8789</v>
      </c>
      <c r="D4391" s="3">
        <v>-0.22845804037588552</v>
      </c>
      <c r="E4391" s="4">
        <v>0.73742106452672218</v>
      </c>
    </row>
    <row r="4392" spans="1:5" x14ac:dyDescent="0.25">
      <c r="A4392" s="2" t="s">
        <v>8790</v>
      </c>
      <c r="B4392" s="6" t="s">
        <v>8700</v>
      </c>
      <c r="C4392" s="6" t="s">
        <v>8791</v>
      </c>
      <c r="D4392" s="3">
        <v>-0.6164367683849391</v>
      </c>
      <c r="E4392" s="4">
        <v>4.5681647410272565E-2</v>
      </c>
    </row>
    <row r="4393" spans="1:5" x14ac:dyDescent="0.25">
      <c r="A4393" s="2" t="s">
        <v>8792</v>
      </c>
      <c r="B4393" s="6" t="s">
        <v>8700</v>
      </c>
      <c r="C4393" s="6" t="s">
        <v>8793</v>
      </c>
      <c r="D4393" s="3">
        <v>0.45967174465970673</v>
      </c>
      <c r="E4393" s="4">
        <v>6.0871441755292049E-2</v>
      </c>
    </row>
    <row r="4394" spans="1:5" x14ac:dyDescent="0.25">
      <c r="A4394" s="2" t="s">
        <v>8794</v>
      </c>
      <c r="B4394" s="6" t="s">
        <v>8700</v>
      </c>
      <c r="C4394" s="6" t="s">
        <v>8795</v>
      </c>
      <c r="D4394" s="3">
        <v>4.6423829709025866E-2</v>
      </c>
      <c r="E4394" s="4">
        <v>0.88416742853287511</v>
      </c>
    </row>
    <row r="4395" spans="1:5" x14ac:dyDescent="0.25">
      <c r="A4395" s="2" t="s">
        <v>8796</v>
      </c>
      <c r="B4395" s="6" t="s">
        <v>8700</v>
      </c>
      <c r="C4395" s="6" t="s">
        <v>8797</v>
      </c>
      <c r="D4395" s="3">
        <v>2.3071238765769801</v>
      </c>
      <c r="E4395" s="4" t="e">
        <f>NA()</f>
        <v>#N/A</v>
      </c>
    </row>
    <row r="4396" spans="1:5" x14ac:dyDescent="0.25">
      <c r="A4396" s="2" t="s">
        <v>8798</v>
      </c>
      <c r="B4396" s="6" t="s">
        <v>8700</v>
      </c>
      <c r="C4396" s="6" t="s">
        <v>8799</v>
      </c>
      <c r="D4396" s="3">
        <v>9.4742710309822526E-3</v>
      </c>
      <c r="E4396" s="4">
        <v>0.98283372840750427</v>
      </c>
    </row>
    <row r="4397" spans="1:5" x14ac:dyDescent="0.25">
      <c r="A4397" s="2" t="s">
        <v>8800</v>
      </c>
      <c r="B4397" s="6" t="s">
        <v>8700</v>
      </c>
      <c r="C4397" s="6" t="s">
        <v>8801</v>
      </c>
      <c r="D4397" s="3">
        <v>-7.313089221051941E-2</v>
      </c>
      <c r="E4397" s="4">
        <v>0.84949362896282121</v>
      </c>
    </row>
    <row r="4398" spans="1:5" x14ac:dyDescent="0.25">
      <c r="A4398" s="2" t="s">
        <v>8802</v>
      </c>
      <c r="B4398" s="6" t="s">
        <v>8700</v>
      </c>
      <c r="C4398" s="6" t="s">
        <v>8803</v>
      </c>
      <c r="D4398" s="3">
        <v>-0.69775174127217732</v>
      </c>
      <c r="E4398" s="4">
        <v>0.22083321758791757</v>
      </c>
    </row>
    <row r="4399" spans="1:5" x14ac:dyDescent="0.25">
      <c r="A4399" s="2" t="s">
        <v>8804</v>
      </c>
      <c r="B4399" s="6" t="s">
        <v>8700</v>
      </c>
      <c r="C4399" s="6" t="s">
        <v>8805</v>
      </c>
      <c r="D4399" s="3">
        <v>-1.3997866284214802</v>
      </c>
      <c r="E4399" s="4" t="e">
        <f>NA()</f>
        <v>#N/A</v>
      </c>
    </row>
    <row r="4400" spans="1:5" x14ac:dyDescent="0.25">
      <c r="A4400" s="2" t="s">
        <v>8806</v>
      </c>
      <c r="B4400" s="6" t="s">
        <v>8700</v>
      </c>
      <c r="C4400" s="6" t="s">
        <v>8807</v>
      </c>
      <c r="D4400" s="3">
        <v>-9.0462871346918411E-2</v>
      </c>
      <c r="E4400" s="4">
        <v>0.88842666631482692</v>
      </c>
    </row>
    <row r="4401" spans="1:5" x14ac:dyDescent="0.25">
      <c r="A4401" s="2" t="s">
        <v>8808</v>
      </c>
      <c r="B4401" s="6" t="s">
        <v>8700</v>
      </c>
      <c r="C4401" s="6" t="s">
        <v>8809</v>
      </c>
      <c r="D4401" s="3">
        <v>-0.22464992415489349</v>
      </c>
      <c r="E4401" s="4" t="e">
        <f>NA()</f>
        <v>#N/A</v>
      </c>
    </row>
    <row r="4402" spans="1:5" x14ac:dyDescent="0.25">
      <c r="A4402" s="2" t="s">
        <v>8810</v>
      </c>
      <c r="B4402" s="6" t="s">
        <v>8700</v>
      </c>
      <c r="C4402" s="6" t="s">
        <v>8811</v>
      </c>
      <c r="D4402" s="3">
        <v>0.85690232991707405</v>
      </c>
      <c r="E4402" s="4">
        <v>8.6507790454929852E-3</v>
      </c>
    </row>
    <row r="4403" spans="1:5" x14ac:dyDescent="0.25">
      <c r="A4403" s="2" t="s">
        <v>8812</v>
      </c>
      <c r="B4403" s="6" t="s">
        <v>8700</v>
      </c>
      <c r="C4403" s="6" t="s">
        <v>8813</v>
      </c>
      <c r="D4403" s="3">
        <v>-0.65378820220783873</v>
      </c>
      <c r="E4403" s="4">
        <v>9.9904171412650095E-2</v>
      </c>
    </row>
    <row r="4404" spans="1:5" x14ac:dyDescent="0.25">
      <c r="A4404" s="2" t="s">
        <v>8814</v>
      </c>
      <c r="B4404" s="6" t="s">
        <v>8700</v>
      </c>
      <c r="C4404" s="6" t="s">
        <v>8815</v>
      </c>
      <c r="D4404" s="3">
        <v>-0.14115888015995109</v>
      </c>
      <c r="E4404" s="4">
        <v>0.60686987772049261</v>
      </c>
    </row>
    <row r="4405" spans="1:5" x14ac:dyDescent="0.25">
      <c r="A4405" s="2" t="s">
        <v>8816</v>
      </c>
      <c r="B4405" s="6" t="s">
        <v>8700</v>
      </c>
      <c r="C4405" s="6" t="s">
        <v>8817</v>
      </c>
      <c r="D4405" s="3">
        <v>-0.28598429218834803</v>
      </c>
      <c r="E4405" s="4">
        <v>0.50909782013036198</v>
      </c>
    </row>
    <row r="4406" spans="1:5" x14ac:dyDescent="0.25">
      <c r="A4406" s="2" t="s">
        <v>8818</v>
      </c>
      <c r="B4406" s="6" t="s">
        <v>8700</v>
      </c>
      <c r="C4406" s="6" t="s">
        <v>8819</v>
      </c>
      <c r="D4406" s="3">
        <v>-0.34646049233998349</v>
      </c>
      <c r="E4406" s="4">
        <v>0.24638465864715978</v>
      </c>
    </row>
    <row r="4407" spans="1:5" x14ac:dyDescent="0.25">
      <c r="A4407" s="2" t="s">
        <v>8820</v>
      </c>
      <c r="B4407" s="6" t="s">
        <v>8700</v>
      </c>
      <c r="C4407" s="6" t="s">
        <v>8821</v>
      </c>
      <c r="D4407" s="3">
        <v>-0.28273848070521385</v>
      </c>
      <c r="E4407" s="4">
        <v>0.258506029727125</v>
      </c>
    </row>
    <row r="4408" spans="1:5" x14ac:dyDescent="0.25">
      <c r="A4408" s="2" t="s">
        <v>8822</v>
      </c>
      <c r="B4408" s="6" t="s">
        <v>8700</v>
      </c>
      <c r="C4408" s="6" t="s">
        <v>8823</v>
      </c>
      <c r="D4408" s="3">
        <v>0.62829033136619172</v>
      </c>
      <c r="E4408" s="4">
        <v>7.0191079833031352E-3</v>
      </c>
    </row>
    <row r="4409" spans="1:5" x14ac:dyDescent="0.25">
      <c r="A4409" s="2" t="s">
        <v>8824</v>
      </c>
      <c r="B4409" s="6" t="s">
        <v>8700</v>
      </c>
      <c r="C4409" s="6" t="s">
        <v>8825</v>
      </c>
      <c r="D4409" s="3">
        <v>0.39426660249884055</v>
      </c>
      <c r="E4409" s="4" t="e">
        <f>NA()</f>
        <v>#N/A</v>
      </c>
    </row>
    <row r="4410" spans="1:5" x14ac:dyDescent="0.25">
      <c r="A4410" s="2" t="s">
        <v>8826</v>
      </c>
      <c r="B4410" s="6" t="s">
        <v>8700</v>
      </c>
      <c r="C4410" s="6" t="s">
        <v>8827</v>
      </c>
      <c r="D4410" s="3">
        <v>0.19597691730161518</v>
      </c>
      <c r="E4410" s="4">
        <v>0.60721685836288231</v>
      </c>
    </row>
    <row r="4411" spans="1:5" x14ac:dyDescent="0.25">
      <c r="A4411" s="2" t="s">
        <v>8828</v>
      </c>
      <c r="B4411" s="6" t="s">
        <v>8700</v>
      </c>
      <c r="C4411" s="6" t="s">
        <v>8829</v>
      </c>
      <c r="D4411" s="3">
        <v>-0.21727020642464051</v>
      </c>
      <c r="E4411" s="4" t="e">
        <f>NA()</f>
        <v>#N/A</v>
      </c>
    </row>
    <row r="4412" spans="1:5" x14ac:dyDescent="0.25">
      <c r="A4412" s="2" t="s">
        <v>8830</v>
      </c>
      <c r="B4412" s="6" t="s">
        <v>8700</v>
      </c>
      <c r="C4412" s="6" t="s">
        <v>8831</v>
      </c>
      <c r="D4412" s="3">
        <v>-0.12900516479763202</v>
      </c>
      <c r="E4412" s="4">
        <v>0.67956565889668252</v>
      </c>
    </row>
    <row r="4413" spans="1:5" x14ac:dyDescent="0.25">
      <c r="A4413" s="2" t="s">
        <v>8832</v>
      </c>
      <c r="B4413" s="6" t="s">
        <v>8700</v>
      </c>
      <c r="C4413" s="6" t="s">
        <v>8833</v>
      </c>
      <c r="D4413" s="3">
        <v>-0.28465567664633562</v>
      </c>
      <c r="E4413" s="4">
        <v>0.16715235646748625</v>
      </c>
    </row>
    <row r="4414" spans="1:5" x14ac:dyDescent="0.25">
      <c r="A4414" s="2" t="s">
        <v>8834</v>
      </c>
      <c r="B4414" s="6" t="s">
        <v>8700</v>
      </c>
      <c r="C4414" s="6" t="s">
        <v>8835</v>
      </c>
      <c r="D4414" s="3">
        <v>-1.091998265066489</v>
      </c>
      <c r="E4414" s="4">
        <v>1.589350081021499E-3</v>
      </c>
    </row>
    <row r="4415" spans="1:5" x14ac:dyDescent="0.25">
      <c r="A4415" s="2" t="s">
        <v>8836</v>
      </c>
      <c r="B4415" s="6" t="s">
        <v>8700</v>
      </c>
      <c r="C4415" s="6" t="s">
        <v>8837</v>
      </c>
      <c r="D4415" s="3">
        <v>2.3154814520100651</v>
      </c>
      <c r="E4415" s="4" t="e">
        <f>NA()</f>
        <v>#N/A</v>
      </c>
    </row>
    <row r="4416" spans="1:5" x14ac:dyDescent="0.25">
      <c r="A4416" s="2" t="s">
        <v>8838</v>
      </c>
      <c r="B4416" s="6" t="s">
        <v>8700</v>
      </c>
      <c r="C4416" s="6" t="s">
        <v>8839</v>
      </c>
      <c r="D4416" s="3">
        <v>7.8638560029896706E-2</v>
      </c>
      <c r="E4416" s="4">
        <v>0.75465620339480133</v>
      </c>
    </row>
    <row r="4417" spans="1:5" x14ac:dyDescent="0.25">
      <c r="A4417" s="2" t="s">
        <v>8840</v>
      </c>
      <c r="B4417" s="6" t="s">
        <v>8700</v>
      </c>
      <c r="C4417" s="6" t="s">
        <v>8841</v>
      </c>
      <c r="D4417" s="3">
        <v>-0.23955593576365422</v>
      </c>
      <c r="E4417" s="4">
        <v>0.26544595142754041</v>
      </c>
    </row>
    <row r="4418" spans="1:5" x14ac:dyDescent="0.25">
      <c r="A4418" s="2" t="s">
        <v>8842</v>
      </c>
      <c r="B4418" s="6" t="s">
        <v>8700</v>
      </c>
      <c r="C4418" s="6" t="s">
        <v>8843</v>
      </c>
      <c r="D4418" s="3">
        <v>-9.0178718509808867E-2</v>
      </c>
      <c r="E4418" s="4">
        <v>0.85645173259831764</v>
      </c>
    </row>
    <row r="4419" spans="1:5" x14ac:dyDescent="0.25">
      <c r="A4419" s="2" t="s">
        <v>8844</v>
      </c>
      <c r="B4419" s="6" t="s">
        <v>8700</v>
      </c>
      <c r="C4419" s="6" t="s">
        <v>8845</v>
      </c>
      <c r="D4419" s="3">
        <v>4.9180657083338956E-2</v>
      </c>
      <c r="E4419" s="4">
        <v>0.8888959075576498</v>
      </c>
    </row>
    <row r="4420" spans="1:5" x14ac:dyDescent="0.25">
      <c r="A4420" s="2" t="s">
        <v>8846</v>
      </c>
      <c r="B4420" s="6" t="s">
        <v>8700</v>
      </c>
      <c r="C4420" s="6" t="s">
        <v>8847</v>
      </c>
      <c r="D4420" s="3" t="e">
        <f>NA()</f>
        <v>#N/A</v>
      </c>
      <c r="E4420" s="4" t="e">
        <f>NA()</f>
        <v>#N/A</v>
      </c>
    </row>
    <row r="4421" spans="1:5" x14ac:dyDescent="0.25">
      <c r="A4421" s="2" t="s">
        <v>8848</v>
      </c>
      <c r="B4421" s="6" t="s">
        <v>8700</v>
      </c>
      <c r="C4421" s="6" t="s">
        <v>8849</v>
      </c>
      <c r="D4421" s="3">
        <v>-0.58703872612676788</v>
      </c>
      <c r="E4421" s="4">
        <v>0.31959990008320738</v>
      </c>
    </row>
    <row r="4422" spans="1:5" x14ac:dyDescent="0.25">
      <c r="A4422" s="2" t="s">
        <v>8850</v>
      </c>
      <c r="B4422" s="6" t="s">
        <v>8700</v>
      </c>
      <c r="C4422" s="6" t="s">
        <v>8851</v>
      </c>
      <c r="D4422" s="3">
        <v>0.26196486466696822</v>
      </c>
      <c r="E4422" s="4" t="e">
        <f>NA()</f>
        <v>#N/A</v>
      </c>
    </row>
    <row r="4423" spans="1:5" x14ac:dyDescent="0.25">
      <c r="A4423" s="2" t="s">
        <v>8852</v>
      </c>
      <c r="B4423" s="6" t="s">
        <v>8700</v>
      </c>
      <c r="C4423" s="6" t="s">
        <v>8853</v>
      </c>
      <c r="D4423" s="3">
        <v>-0.78720720000441746</v>
      </c>
      <c r="E4423" s="4" t="e">
        <f>NA()</f>
        <v>#N/A</v>
      </c>
    </row>
    <row r="4424" spans="1:5" x14ac:dyDescent="0.25">
      <c r="A4424" s="2" t="s">
        <v>8854</v>
      </c>
      <c r="B4424" s="6" t="s">
        <v>8700</v>
      </c>
      <c r="C4424" s="6" t="s">
        <v>8855</v>
      </c>
      <c r="D4424" s="3">
        <v>0.36555181925784874</v>
      </c>
      <c r="E4424" s="4">
        <v>4.8294846835198274E-2</v>
      </c>
    </row>
    <row r="4425" spans="1:5" x14ac:dyDescent="0.25">
      <c r="A4425" s="2" t="s">
        <v>8856</v>
      </c>
      <c r="B4425" s="6" t="s">
        <v>8700</v>
      </c>
      <c r="C4425" s="6" t="s">
        <v>8857</v>
      </c>
      <c r="D4425" s="3">
        <v>-5.1766091501822247E-3</v>
      </c>
      <c r="E4425" s="4">
        <v>0.99284826472986099</v>
      </c>
    </row>
    <row r="4426" spans="1:5" x14ac:dyDescent="0.25">
      <c r="A4426" s="2" t="s">
        <v>8858</v>
      </c>
      <c r="B4426" s="6" t="s">
        <v>8700</v>
      </c>
      <c r="C4426" s="6" t="s">
        <v>8859</v>
      </c>
      <c r="D4426" s="3">
        <v>-0.15519652882818777</v>
      </c>
      <c r="E4426" s="4">
        <v>0.81136161042201138</v>
      </c>
    </row>
    <row r="4427" spans="1:5" x14ac:dyDescent="0.25">
      <c r="A4427" s="2" t="s">
        <v>8860</v>
      </c>
      <c r="B4427" s="6" t="s">
        <v>8700</v>
      </c>
      <c r="C4427" s="6" t="s">
        <v>8861</v>
      </c>
      <c r="D4427" s="3">
        <v>-0.58749468856144982</v>
      </c>
      <c r="E4427" s="4">
        <v>0.33159972629818057</v>
      </c>
    </row>
    <row r="4428" spans="1:5" x14ac:dyDescent="0.25">
      <c r="A4428" s="2" t="s">
        <v>8862</v>
      </c>
      <c r="B4428" s="6" t="s">
        <v>8700</v>
      </c>
      <c r="C4428" s="6" t="s">
        <v>8863</v>
      </c>
      <c r="D4428" s="3">
        <v>-0.72649751605999835</v>
      </c>
      <c r="E4428" s="4">
        <v>3.3359654541677761E-3</v>
      </c>
    </row>
    <row r="4429" spans="1:5" x14ac:dyDescent="0.25">
      <c r="A4429" s="2" t="s">
        <v>8864</v>
      </c>
      <c r="B4429" s="6" t="s">
        <v>8700</v>
      </c>
      <c r="C4429" s="6" t="s">
        <v>8865</v>
      </c>
      <c r="D4429" s="3">
        <v>8.0397025043459969E-2</v>
      </c>
      <c r="E4429" s="4">
        <v>0.77443345057497637</v>
      </c>
    </row>
    <row r="4430" spans="1:5" x14ac:dyDescent="0.25">
      <c r="A4430" s="2" t="s">
        <v>8866</v>
      </c>
      <c r="B4430" s="6" t="s">
        <v>8700</v>
      </c>
      <c r="C4430" s="6" t="s">
        <v>8867</v>
      </c>
      <c r="D4430" s="3">
        <v>-1.5756697263952086</v>
      </c>
      <c r="E4430" s="4" t="e">
        <f>NA()</f>
        <v>#N/A</v>
      </c>
    </row>
    <row r="4431" spans="1:5" x14ac:dyDescent="0.25">
      <c r="A4431" s="2" t="s">
        <v>8868</v>
      </c>
      <c r="B4431" s="6" t="s">
        <v>8700</v>
      </c>
      <c r="C4431" s="6" t="s">
        <v>8869</v>
      </c>
      <c r="D4431" s="3">
        <v>0.15772046995340433</v>
      </c>
      <c r="E4431" s="4">
        <v>0.67587620617768218</v>
      </c>
    </row>
    <row r="4432" spans="1:5" x14ac:dyDescent="0.25">
      <c r="A4432" s="2" t="s">
        <v>8870</v>
      </c>
      <c r="B4432" s="6" t="s">
        <v>8700</v>
      </c>
      <c r="C4432" s="6" t="s">
        <v>8871</v>
      </c>
      <c r="D4432" s="3">
        <v>-0.45186373149469938</v>
      </c>
      <c r="E4432" s="4">
        <v>0.41864583893986551</v>
      </c>
    </row>
    <row r="4433" spans="1:5" x14ac:dyDescent="0.25">
      <c r="A4433" s="2" t="s">
        <v>8872</v>
      </c>
      <c r="B4433" s="6" t="s">
        <v>8700</v>
      </c>
      <c r="C4433" s="6" t="s">
        <v>8873</v>
      </c>
      <c r="D4433" s="3">
        <v>-0.34612850683584001</v>
      </c>
      <c r="E4433" s="4">
        <v>0.33132129600149762</v>
      </c>
    </row>
    <row r="4434" spans="1:5" x14ac:dyDescent="0.25">
      <c r="A4434" s="2" t="s">
        <v>8874</v>
      </c>
      <c r="B4434" s="6" t="s">
        <v>8700</v>
      </c>
      <c r="C4434" s="6" t="s">
        <v>8875</v>
      </c>
      <c r="D4434" s="3">
        <v>-0.34087694694267573</v>
      </c>
      <c r="E4434" s="4">
        <v>0.2709585480363515</v>
      </c>
    </row>
    <row r="4435" spans="1:5" x14ac:dyDescent="0.25">
      <c r="A4435" s="2" t="s">
        <v>8876</v>
      </c>
      <c r="B4435" s="6" t="s">
        <v>8700</v>
      </c>
      <c r="C4435" s="6" t="s">
        <v>8877</v>
      </c>
      <c r="D4435" s="3">
        <v>0.1930135875774906</v>
      </c>
      <c r="E4435" s="4">
        <v>0.77882684157777071</v>
      </c>
    </row>
    <row r="4436" spans="1:5" x14ac:dyDescent="0.25">
      <c r="A4436" s="2" t="s">
        <v>8878</v>
      </c>
      <c r="B4436" s="6" t="s">
        <v>8700</v>
      </c>
      <c r="C4436" s="6" t="s">
        <v>8879</v>
      </c>
      <c r="D4436" s="3">
        <v>-1.9780833742885253</v>
      </c>
      <c r="E4436" s="4" t="e">
        <f>NA()</f>
        <v>#N/A</v>
      </c>
    </row>
    <row r="4437" spans="1:5" x14ac:dyDescent="0.25">
      <c r="A4437" s="2" t="s">
        <v>8880</v>
      </c>
      <c r="B4437" s="6" t="s">
        <v>8700</v>
      </c>
      <c r="C4437" s="6" t="s">
        <v>8881</v>
      </c>
      <c r="D4437" s="3">
        <v>-0.72795683960681845</v>
      </c>
      <c r="E4437" s="4">
        <v>0.25311976926860985</v>
      </c>
    </row>
    <row r="4438" spans="1:5" x14ac:dyDescent="0.25">
      <c r="A4438" s="2" t="s">
        <v>8882</v>
      </c>
      <c r="B4438" s="6" t="s">
        <v>8700</v>
      </c>
      <c r="C4438" s="6" t="s">
        <v>8883</v>
      </c>
      <c r="D4438" s="3">
        <v>-0.12046681944054224</v>
      </c>
      <c r="E4438" s="4">
        <v>0.78717601298139495</v>
      </c>
    </row>
    <row r="4439" spans="1:5" x14ac:dyDescent="0.25">
      <c r="A4439" s="2" t="s">
        <v>8884</v>
      </c>
      <c r="B4439" s="6" t="s">
        <v>8700</v>
      </c>
      <c r="C4439" s="6" t="s">
        <v>8885</v>
      </c>
      <c r="D4439" s="3" t="e">
        <f>NA()</f>
        <v>#N/A</v>
      </c>
      <c r="E4439" s="4" t="e">
        <f>NA()</f>
        <v>#N/A</v>
      </c>
    </row>
    <row r="4440" spans="1:5" x14ac:dyDescent="0.25">
      <c r="A4440" s="2" t="s">
        <v>8886</v>
      </c>
      <c r="B4440" s="6" t="s">
        <v>8700</v>
      </c>
      <c r="C4440" s="6" t="s">
        <v>8887</v>
      </c>
      <c r="D4440" s="3">
        <v>2.2868716764896262E-2</v>
      </c>
      <c r="E4440" s="4">
        <v>0.9542116882926992</v>
      </c>
    </row>
    <row r="4441" spans="1:5" x14ac:dyDescent="0.25">
      <c r="A4441" s="2" t="s">
        <v>8888</v>
      </c>
      <c r="B4441" s="6" t="s">
        <v>8700</v>
      </c>
      <c r="C4441" s="6" t="s">
        <v>8889</v>
      </c>
      <c r="D4441" s="3">
        <v>-0.65973222058829817</v>
      </c>
      <c r="E4441" s="4" t="e">
        <f>NA()</f>
        <v>#N/A</v>
      </c>
    </row>
    <row r="4442" spans="1:5" x14ac:dyDescent="0.25">
      <c r="A4442" s="2" t="s">
        <v>8890</v>
      </c>
      <c r="B4442" s="6" t="s">
        <v>8700</v>
      </c>
      <c r="C4442" s="6" t="s">
        <v>8891</v>
      </c>
      <c r="D4442" s="3">
        <v>-0.69281873593580656</v>
      </c>
      <c r="E4442" s="4" t="e">
        <f>NA()</f>
        <v>#N/A</v>
      </c>
    </row>
    <row r="4443" spans="1:5" x14ac:dyDescent="0.25">
      <c r="A4443" s="2" t="s">
        <v>8892</v>
      </c>
      <c r="B4443" s="6" t="s">
        <v>8700</v>
      </c>
      <c r="C4443" s="6" t="s">
        <v>8893</v>
      </c>
      <c r="D4443" s="3">
        <v>-0.6556354187929091</v>
      </c>
      <c r="E4443" s="4">
        <v>0.32736457783240996</v>
      </c>
    </row>
    <row r="4444" spans="1:5" x14ac:dyDescent="0.25">
      <c r="A4444" s="2" t="s">
        <v>8894</v>
      </c>
      <c r="B4444" s="6" t="s">
        <v>8700</v>
      </c>
      <c r="C4444" s="6" t="s">
        <v>8895</v>
      </c>
      <c r="D4444" s="3">
        <v>-1.7644183196061328E-2</v>
      </c>
      <c r="E4444" s="4" t="e">
        <f>NA()</f>
        <v>#N/A</v>
      </c>
    </row>
    <row r="4445" spans="1:5" x14ac:dyDescent="0.25">
      <c r="A4445" s="2" t="s">
        <v>8896</v>
      </c>
      <c r="B4445" s="6" t="s">
        <v>8700</v>
      </c>
      <c r="C4445" s="6" t="s">
        <v>8897</v>
      </c>
      <c r="D4445" s="3">
        <v>-5.7941823800457287E-2</v>
      </c>
      <c r="E4445" s="4">
        <v>0.91965684271874393</v>
      </c>
    </row>
    <row r="4446" spans="1:5" x14ac:dyDescent="0.25">
      <c r="A4446" s="2" t="s">
        <v>8898</v>
      </c>
      <c r="B4446" s="6" t="s">
        <v>8700</v>
      </c>
      <c r="C4446" s="6" t="s">
        <v>8899</v>
      </c>
      <c r="D4446" s="3">
        <v>-0.34955062651698848</v>
      </c>
      <c r="E4446" s="4">
        <v>0.23144378439012916</v>
      </c>
    </row>
    <row r="4447" spans="1:5" x14ac:dyDescent="0.25">
      <c r="A4447" s="2" t="s">
        <v>8900</v>
      </c>
      <c r="B4447" s="6" t="s">
        <v>8700</v>
      </c>
      <c r="C4447" s="6" t="s">
        <v>8901</v>
      </c>
      <c r="D4447" s="3">
        <v>-0.23856086875733507</v>
      </c>
      <c r="E4447" s="4" t="e">
        <f>NA()</f>
        <v>#N/A</v>
      </c>
    </row>
    <row r="4448" spans="1:5" x14ac:dyDescent="0.25">
      <c r="A4448" s="2" t="s">
        <v>8902</v>
      </c>
      <c r="B4448" s="6" t="s">
        <v>8700</v>
      </c>
      <c r="C4448" s="6" t="s">
        <v>8903</v>
      </c>
      <c r="D4448" s="3">
        <v>-0.22173663414824879</v>
      </c>
      <c r="E4448" s="4" t="e">
        <f>NA()</f>
        <v>#N/A</v>
      </c>
    </row>
    <row r="4449" spans="1:5" x14ac:dyDescent="0.25">
      <c r="A4449" s="2" t="s">
        <v>8904</v>
      </c>
      <c r="B4449" s="6" t="s">
        <v>8700</v>
      </c>
      <c r="C4449" s="6" t="s">
        <v>8905</v>
      </c>
      <c r="D4449" s="3">
        <v>-3.5767836623791606E-2</v>
      </c>
      <c r="E4449" s="4">
        <v>0.93149310366670979</v>
      </c>
    </row>
    <row r="4450" spans="1:5" x14ac:dyDescent="0.25">
      <c r="A4450" s="2" t="s">
        <v>8906</v>
      </c>
      <c r="B4450" s="6" t="s">
        <v>8700</v>
      </c>
      <c r="C4450" s="6" t="s">
        <v>8907</v>
      </c>
      <c r="D4450" s="3">
        <v>1.0775164661125298</v>
      </c>
      <c r="E4450" s="4">
        <v>1.393078618669325E-2</v>
      </c>
    </row>
    <row r="4451" spans="1:5" x14ac:dyDescent="0.25">
      <c r="A4451" s="2" t="s">
        <v>8908</v>
      </c>
      <c r="B4451" s="6" t="s">
        <v>8700</v>
      </c>
      <c r="C4451" s="6" t="s">
        <v>8909</v>
      </c>
      <c r="D4451" s="3">
        <v>-1.3276010132456961</v>
      </c>
      <c r="E4451" s="4">
        <v>1.255138947095205E-2</v>
      </c>
    </row>
    <row r="4452" spans="1:5" x14ac:dyDescent="0.25">
      <c r="A4452" s="2" t="s">
        <v>8910</v>
      </c>
      <c r="B4452" s="6" t="s">
        <v>8700</v>
      </c>
      <c r="C4452" s="6" t="s">
        <v>8911</v>
      </c>
      <c r="D4452" s="3">
        <v>-0.6913198269632822</v>
      </c>
      <c r="E4452" s="4">
        <v>8.4702760579621394E-2</v>
      </c>
    </row>
    <row r="4453" spans="1:5" x14ac:dyDescent="0.25">
      <c r="A4453" s="2" t="s">
        <v>8912</v>
      </c>
      <c r="B4453" s="6" t="s">
        <v>8700</v>
      </c>
      <c r="C4453" s="6" t="s">
        <v>8913</v>
      </c>
      <c r="D4453" s="3">
        <v>0.12463282784614971</v>
      </c>
      <c r="E4453" s="4">
        <v>0.75592884413309869</v>
      </c>
    </row>
    <row r="4454" spans="1:5" x14ac:dyDescent="0.25">
      <c r="A4454" s="2" t="s">
        <v>8914</v>
      </c>
      <c r="B4454" s="6" t="s">
        <v>8700</v>
      </c>
      <c r="C4454" s="6" t="s">
        <v>8915</v>
      </c>
      <c r="D4454" s="3">
        <v>0.26721047645281426</v>
      </c>
      <c r="E4454" s="4" t="e">
        <f>NA()</f>
        <v>#N/A</v>
      </c>
    </row>
    <row r="4455" spans="1:5" x14ac:dyDescent="0.25">
      <c r="A4455" s="2" t="s">
        <v>8916</v>
      </c>
      <c r="B4455" s="6" t="s">
        <v>8700</v>
      </c>
      <c r="C4455" s="6" t="s">
        <v>8917</v>
      </c>
      <c r="D4455" s="3">
        <v>0.71931521384153774</v>
      </c>
      <c r="E4455" s="4">
        <v>4.2509853795379431E-4</v>
      </c>
    </row>
    <row r="4456" spans="1:5" x14ac:dyDescent="0.25">
      <c r="A4456" s="2" t="s">
        <v>8918</v>
      </c>
      <c r="B4456" s="6" t="s">
        <v>8700</v>
      </c>
      <c r="C4456" s="6" t="s">
        <v>8919</v>
      </c>
      <c r="D4456" s="3">
        <v>4.3755675751466182E-2</v>
      </c>
      <c r="E4456" s="4">
        <v>0.89495158693473409</v>
      </c>
    </row>
    <row r="4457" spans="1:5" x14ac:dyDescent="0.25">
      <c r="A4457" s="2" t="s">
        <v>8920</v>
      </c>
      <c r="B4457" s="6" t="s">
        <v>8700</v>
      </c>
      <c r="C4457" s="6" t="s">
        <v>8921</v>
      </c>
      <c r="D4457" s="3">
        <v>0.36235251121409323</v>
      </c>
      <c r="E4457" s="4">
        <v>0.54839193008356768</v>
      </c>
    </row>
    <row r="4458" spans="1:5" x14ac:dyDescent="0.25">
      <c r="A4458" s="2" t="s">
        <v>8922</v>
      </c>
      <c r="B4458" s="6" t="s">
        <v>8700</v>
      </c>
      <c r="C4458" s="6" t="s">
        <v>8923</v>
      </c>
      <c r="D4458" s="3">
        <v>0.14137086997630516</v>
      </c>
      <c r="E4458" s="4">
        <v>0.73917398962341319</v>
      </c>
    </row>
    <row r="4459" spans="1:5" x14ac:dyDescent="0.25">
      <c r="A4459" s="2" t="s">
        <v>8924</v>
      </c>
      <c r="B4459" s="6" t="s">
        <v>8700</v>
      </c>
      <c r="C4459" s="6" t="s">
        <v>8925</v>
      </c>
      <c r="D4459" s="3">
        <v>0.26699910847100417</v>
      </c>
      <c r="E4459" s="4">
        <v>0.57324286461009044</v>
      </c>
    </row>
    <row r="4460" spans="1:5" x14ac:dyDescent="0.25">
      <c r="A4460" s="2" t="s">
        <v>8926</v>
      </c>
      <c r="B4460" s="6" t="s">
        <v>8700</v>
      </c>
      <c r="C4460" s="6" t="s">
        <v>8927</v>
      </c>
      <c r="D4460" s="3">
        <v>4.6114206159668943E-2</v>
      </c>
      <c r="E4460" s="4">
        <v>0.87793170322772407</v>
      </c>
    </row>
    <row r="4461" spans="1:5" x14ac:dyDescent="0.25">
      <c r="A4461" s="2" t="s">
        <v>8928</v>
      </c>
      <c r="B4461" s="6" t="s">
        <v>8700</v>
      </c>
      <c r="C4461" s="6" t="s">
        <v>8929</v>
      </c>
      <c r="D4461" s="3">
        <v>-0.50408925272331284</v>
      </c>
      <c r="E4461" s="4" t="e">
        <f>NA()</f>
        <v>#N/A</v>
      </c>
    </row>
    <row r="4462" spans="1:5" x14ac:dyDescent="0.25">
      <c r="A4462" s="2" t="s">
        <v>8930</v>
      </c>
      <c r="B4462" s="6" t="s">
        <v>8700</v>
      </c>
      <c r="C4462" s="6" t="s">
        <v>8931</v>
      </c>
      <c r="D4462" s="3">
        <v>0.38579122782545222</v>
      </c>
      <c r="E4462" s="4">
        <v>0.43359600823062106</v>
      </c>
    </row>
    <row r="4463" spans="1:5" x14ac:dyDescent="0.25">
      <c r="A4463" s="2" t="s">
        <v>8932</v>
      </c>
      <c r="B4463" s="6" t="s">
        <v>8700</v>
      </c>
      <c r="C4463" s="6" t="s">
        <v>8933</v>
      </c>
      <c r="D4463" s="3">
        <v>0.4240985273690927</v>
      </c>
      <c r="E4463" s="4">
        <v>0.31868577696221645</v>
      </c>
    </row>
    <row r="4464" spans="1:5" x14ac:dyDescent="0.25">
      <c r="A4464" s="2" t="s">
        <v>8934</v>
      </c>
      <c r="B4464" s="6" t="s">
        <v>8700</v>
      </c>
      <c r="C4464" s="6" t="s">
        <v>8935</v>
      </c>
      <c r="D4464" s="3">
        <v>-0.5812962533466649</v>
      </c>
      <c r="E4464" s="4">
        <v>2.8868866603169608E-2</v>
      </c>
    </row>
    <row r="4465" spans="1:5" x14ac:dyDescent="0.25">
      <c r="A4465" s="2" t="s">
        <v>8936</v>
      </c>
      <c r="B4465" s="6" t="s">
        <v>8700</v>
      </c>
      <c r="C4465" s="6" t="s">
        <v>8937</v>
      </c>
      <c r="D4465" s="3">
        <v>-0.40122293589578523</v>
      </c>
      <c r="E4465" s="4">
        <v>7.2210676359159912E-2</v>
      </c>
    </row>
    <row r="4466" spans="1:5" x14ac:dyDescent="0.25">
      <c r="A4466" s="2" t="s">
        <v>8938</v>
      </c>
      <c r="B4466" s="6" t="s">
        <v>8700</v>
      </c>
      <c r="C4466" s="6" t="s">
        <v>8939</v>
      </c>
      <c r="D4466" s="3">
        <v>0.33069479832310106</v>
      </c>
      <c r="E4466" s="4" t="e">
        <f>NA()</f>
        <v>#N/A</v>
      </c>
    </row>
    <row r="4467" spans="1:5" x14ac:dyDescent="0.25">
      <c r="A4467" s="2" t="s">
        <v>8940</v>
      </c>
      <c r="B4467" s="6" t="s">
        <v>8700</v>
      </c>
      <c r="C4467" s="6" t="s">
        <v>8941</v>
      </c>
      <c r="D4467" s="3">
        <v>1.0100950868577556</v>
      </c>
      <c r="E4467" s="4">
        <v>2.4695373981268966E-14</v>
      </c>
    </row>
    <row r="4468" spans="1:5" x14ac:dyDescent="0.25">
      <c r="A4468" s="2" t="s">
        <v>8942</v>
      </c>
      <c r="B4468" s="6" t="s">
        <v>8700</v>
      </c>
      <c r="C4468" s="6" t="s">
        <v>8943</v>
      </c>
      <c r="D4468" s="3">
        <v>-0.75144366075794689</v>
      </c>
      <c r="E4468" s="4">
        <v>4.0663441327643132E-4</v>
      </c>
    </row>
    <row r="4469" spans="1:5" x14ac:dyDescent="0.25">
      <c r="A4469" s="2" t="s">
        <v>8944</v>
      </c>
      <c r="B4469" s="6" t="s">
        <v>8700</v>
      </c>
      <c r="C4469" s="6" t="s">
        <v>8945</v>
      </c>
      <c r="D4469" s="3">
        <v>0.76396265062989277</v>
      </c>
      <c r="E4469" s="4">
        <v>1.3261354721806496E-3</v>
      </c>
    </row>
    <row r="4470" spans="1:5" x14ac:dyDescent="0.25">
      <c r="A4470" s="2" t="s">
        <v>8946</v>
      </c>
      <c r="B4470" s="6" t="s">
        <v>8700</v>
      </c>
      <c r="C4470" s="6" t="s">
        <v>8947</v>
      </c>
      <c r="D4470" s="3">
        <v>9.2751869332025991E-2</v>
      </c>
      <c r="E4470" s="4">
        <v>0.74484171730063975</v>
      </c>
    </row>
    <row r="4471" spans="1:5" x14ac:dyDescent="0.25">
      <c r="A4471" s="2" t="s">
        <v>8948</v>
      </c>
      <c r="B4471" s="6" t="s">
        <v>8700</v>
      </c>
      <c r="C4471" s="6" t="s">
        <v>8949</v>
      </c>
      <c r="D4471" s="3">
        <v>0.61492312476627242</v>
      </c>
      <c r="E4471" s="4" t="e">
        <f>NA()</f>
        <v>#N/A</v>
      </c>
    </row>
    <row r="4472" spans="1:5" x14ac:dyDescent="0.25">
      <c r="A4472" s="2" t="s">
        <v>8950</v>
      </c>
      <c r="B4472" s="6" t="s">
        <v>8700</v>
      </c>
      <c r="C4472" s="6" t="s">
        <v>8951</v>
      </c>
      <c r="D4472" s="3">
        <v>0.23290180613435429</v>
      </c>
      <c r="E4472" s="4">
        <v>0.27616820202876818</v>
      </c>
    </row>
    <row r="4473" spans="1:5" x14ac:dyDescent="0.25">
      <c r="A4473" s="2" t="s">
        <v>8952</v>
      </c>
      <c r="B4473" s="6" t="s">
        <v>8700</v>
      </c>
      <c r="C4473" s="6" t="s">
        <v>8953</v>
      </c>
      <c r="D4473" s="3">
        <v>0.43918974187568338</v>
      </c>
      <c r="E4473" s="4">
        <v>8.5839225362365879E-2</v>
      </c>
    </row>
    <row r="4474" spans="1:5" x14ac:dyDescent="0.25">
      <c r="A4474" s="2" t="s">
        <v>8954</v>
      </c>
      <c r="B4474" s="6" t="s">
        <v>8700</v>
      </c>
      <c r="C4474" s="6" t="s">
        <v>8955</v>
      </c>
      <c r="D4474" s="3">
        <v>-0.4962669867082572</v>
      </c>
      <c r="E4474" s="4">
        <v>0.29512003290553868</v>
      </c>
    </row>
    <row r="4475" spans="1:5" x14ac:dyDescent="0.25">
      <c r="A4475" s="2" t="s">
        <v>8956</v>
      </c>
      <c r="B4475" s="6" t="s">
        <v>8700</v>
      </c>
      <c r="C4475" s="6" t="s">
        <v>8957</v>
      </c>
      <c r="D4475" s="3">
        <v>-0.10861858632872204</v>
      </c>
      <c r="E4475" s="4" t="e">
        <f>NA()</f>
        <v>#N/A</v>
      </c>
    </row>
    <row r="4476" spans="1:5" x14ac:dyDescent="0.25">
      <c r="A4476" s="2" t="s">
        <v>8958</v>
      </c>
      <c r="B4476" s="6" t="s">
        <v>8700</v>
      </c>
      <c r="C4476" s="6" t="s">
        <v>8959</v>
      </c>
      <c r="D4476" s="3">
        <v>0.1730630607122266</v>
      </c>
      <c r="E4476" s="4" t="e">
        <f>NA()</f>
        <v>#N/A</v>
      </c>
    </row>
    <row r="4477" spans="1:5" x14ac:dyDescent="0.25">
      <c r="A4477" s="2" t="s">
        <v>8960</v>
      </c>
      <c r="B4477" s="6" t="s">
        <v>8700</v>
      </c>
      <c r="C4477" s="6" t="s">
        <v>8961</v>
      </c>
      <c r="D4477" s="3">
        <v>-0.11416668173834527</v>
      </c>
      <c r="E4477" s="4">
        <v>0.8145580151315911</v>
      </c>
    </row>
    <row r="4478" spans="1:5" x14ac:dyDescent="0.25">
      <c r="A4478" s="2" t="s">
        <v>8962</v>
      </c>
      <c r="B4478" s="6" t="s">
        <v>8700</v>
      </c>
      <c r="C4478" s="6" t="s">
        <v>8963</v>
      </c>
      <c r="D4478" s="3">
        <v>-0.67090085849520287</v>
      </c>
      <c r="E4478" s="4">
        <v>0.3063561693705823</v>
      </c>
    </row>
    <row r="4479" spans="1:5" x14ac:dyDescent="0.25">
      <c r="A4479" s="2" t="s">
        <v>8964</v>
      </c>
      <c r="B4479" s="6" t="s">
        <v>8700</v>
      </c>
      <c r="C4479" s="6" t="s">
        <v>8965</v>
      </c>
      <c r="D4479" s="3">
        <v>-0.35697487457220123</v>
      </c>
      <c r="E4479" s="4">
        <v>0.49249192586739104</v>
      </c>
    </row>
    <row r="4480" spans="1:5" x14ac:dyDescent="0.25">
      <c r="A4480" s="2" t="s">
        <v>8966</v>
      </c>
      <c r="B4480" s="6" t="s">
        <v>8700</v>
      </c>
      <c r="C4480" s="6" t="s">
        <v>8967</v>
      </c>
      <c r="D4480" s="3">
        <v>-0.77337961463545146</v>
      </c>
      <c r="E4480" s="4">
        <v>0.16768709840701498</v>
      </c>
    </row>
    <row r="4481" spans="1:5" x14ac:dyDescent="0.25">
      <c r="A4481" s="2" t="s">
        <v>8968</v>
      </c>
      <c r="B4481" s="6" t="s">
        <v>8700</v>
      </c>
      <c r="C4481" s="6" t="s">
        <v>8969</v>
      </c>
      <c r="D4481" s="3">
        <v>0.40717500130537176</v>
      </c>
      <c r="E4481" s="4">
        <v>0.15060893207999915</v>
      </c>
    </row>
    <row r="4482" spans="1:5" x14ac:dyDescent="0.25">
      <c r="A4482" s="2" t="s">
        <v>8970</v>
      </c>
      <c r="B4482" s="6" t="s">
        <v>8700</v>
      </c>
      <c r="C4482" s="6" t="s">
        <v>8971</v>
      </c>
      <c r="D4482" s="3">
        <v>-0.47973608937317297</v>
      </c>
      <c r="E4482" s="4">
        <v>1.3832962266311232E-2</v>
      </c>
    </row>
    <row r="4483" spans="1:5" x14ac:dyDescent="0.25">
      <c r="A4483" s="2" t="s">
        <v>8972</v>
      </c>
      <c r="B4483" s="6" t="s">
        <v>8700</v>
      </c>
      <c r="C4483" s="6" t="s">
        <v>8973</v>
      </c>
      <c r="D4483" s="3">
        <v>-7.219522042276065E-2</v>
      </c>
      <c r="E4483" s="4">
        <v>0.87525337658193358</v>
      </c>
    </row>
    <row r="4484" spans="1:5" x14ac:dyDescent="0.25">
      <c r="A4484" s="2" t="s">
        <v>8974</v>
      </c>
      <c r="B4484" s="6" t="s">
        <v>8700</v>
      </c>
      <c r="C4484" s="6" t="s">
        <v>8975</v>
      </c>
      <c r="D4484" s="3">
        <v>-0.81357208589513597</v>
      </c>
      <c r="E4484" s="4">
        <v>5.4609964023684875E-7</v>
      </c>
    </row>
    <row r="4485" spans="1:5" x14ac:dyDescent="0.25">
      <c r="A4485" s="2" t="s">
        <v>8976</v>
      </c>
      <c r="B4485" s="6" t="s">
        <v>8700</v>
      </c>
      <c r="C4485" s="6" t="s">
        <v>8977</v>
      </c>
      <c r="D4485" s="3">
        <v>-0.49306812210065798</v>
      </c>
      <c r="E4485" s="4">
        <v>2.1918982152783945E-2</v>
      </c>
    </row>
    <row r="4486" spans="1:5" x14ac:dyDescent="0.25">
      <c r="A4486" s="2" t="s">
        <v>8978</v>
      </c>
      <c r="B4486" s="6" t="s">
        <v>8700</v>
      </c>
      <c r="C4486" s="6" t="s">
        <v>8979</v>
      </c>
      <c r="D4486" s="3">
        <v>0.22522952214490549</v>
      </c>
      <c r="E4486" s="4">
        <v>0.32229044601661322</v>
      </c>
    </row>
    <row r="4487" spans="1:5" x14ac:dyDescent="0.25">
      <c r="A4487" s="2" t="s">
        <v>8980</v>
      </c>
      <c r="B4487" s="6" t="s">
        <v>8700</v>
      </c>
      <c r="C4487" s="6" t="s">
        <v>8981</v>
      </c>
      <c r="D4487" s="3">
        <v>-0.46268520906608729</v>
      </c>
      <c r="E4487" s="4" t="e">
        <f>NA()</f>
        <v>#N/A</v>
      </c>
    </row>
    <row r="4488" spans="1:5" x14ac:dyDescent="0.25">
      <c r="A4488" s="2" t="s">
        <v>8982</v>
      </c>
      <c r="B4488" s="6" t="s">
        <v>8700</v>
      </c>
      <c r="C4488" s="6" t="s">
        <v>8983</v>
      </c>
      <c r="D4488" s="3">
        <v>-0.25764820489256612</v>
      </c>
      <c r="E4488" s="4">
        <v>0.39269247715642447</v>
      </c>
    </row>
    <row r="4489" spans="1:5" x14ac:dyDescent="0.25">
      <c r="A4489" s="2" t="s">
        <v>8984</v>
      </c>
      <c r="B4489" s="6" t="s">
        <v>8700</v>
      </c>
      <c r="C4489" s="6" t="s">
        <v>8985</v>
      </c>
      <c r="D4489" s="3">
        <v>0.21227198713386633</v>
      </c>
      <c r="E4489" s="4">
        <v>0.36927270623130071</v>
      </c>
    </row>
    <row r="4490" spans="1:5" x14ac:dyDescent="0.25">
      <c r="A4490" s="2" t="s">
        <v>8986</v>
      </c>
      <c r="B4490" s="6" t="s">
        <v>8700</v>
      </c>
      <c r="C4490" s="6" t="s">
        <v>8987</v>
      </c>
      <c r="D4490" s="3">
        <v>0.19966906611359078</v>
      </c>
      <c r="E4490" s="4">
        <v>0.50526463599164007</v>
      </c>
    </row>
    <row r="4491" spans="1:5" x14ac:dyDescent="0.25">
      <c r="A4491" s="2" t="s">
        <v>8988</v>
      </c>
      <c r="B4491" s="6" t="s">
        <v>8700</v>
      </c>
      <c r="C4491" s="6" t="s">
        <v>8989</v>
      </c>
      <c r="D4491" s="3">
        <v>0.37932218387678313</v>
      </c>
      <c r="E4491" s="4">
        <v>6.4551442935920578E-2</v>
      </c>
    </row>
    <row r="4492" spans="1:5" x14ac:dyDescent="0.25">
      <c r="A4492" s="2" t="s">
        <v>8990</v>
      </c>
      <c r="B4492" s="6" t="s">
        <v>8700</v>
      </c>
      <c r="C4492" s="6" t="s">
        <v>8991</v>
      </c>
      <c r="D4492" s="3">
        <v>-0.31101534467975112</v>
      </c>
      <c r="E4492" s="4">
        <v>0.16806503278971746</v>
      </c>
    </row>
    <row r="4493" spans="1:5" x14ac:dyDescent="0.25">
      <c r="A4493" s="2" t="s">
        <v>8992</v>
      </c>
      <c r="B4493" s="6" t="s">
        <v>8700</v>
      </c>
      <c r="C4493" s="6" t="s">
        <v>8993</v>
      </c>
      <c r="D4493" s="3">
        <v>0.33795640139123895</v>
      </c>
      <c r="E4493" s="4">
        <v>0.10763707427820869</v>
      </c>
    </row>
    <row r="4494" spans="1:5" x14ac:dyDescent="0.25">
      <c r="A4494" s="2" t="s">
        <v>8994</v>
      </c>
      <c r="B4494" s="6" t="s">
        <v>8700</v>
      </c>
      <c r="C4494" s="6" t="s">
        <v>8995</v>
      </c>
      <c r="D4494" s="3">
        <v>0.76164392224545063</v>
      </c>
      <c r="E4494" s="4">
        <v>9.7151144444500776E-7</v>
      </c>
    </row>
    <row r="4495" spans="1:5" x14ac:dyDescent="0.25">
      <c r="A4495" s="2" t="s">
        <v>8996</v>
      </c>
      <c r="B4495" s="6" t="s">
        <v>8700</v>
      </c>
      <c r="C4495" s="6" t="s">
        <v>8997</v>
      </c>
      <c r="D4495" s="3">
        <v>1.291457968241249E-2</v>
      </c>
      <c r="E4495" s="4">
        <v>0.9610085859114994</v>
      </c>
    </row>
    <row r="4496" spans="1:5" x14ac:dyDescent="0.25">
      <c r="A4496" s="2" t="s">
        <v>8998</v>
      </c>
      <c r="B4496" s="6" t="s">
        <v>8700</v>
      </c>
      <c r="C4496" s="6" t="s">
        <v>8999</v>
      </c>
      <c r="D4496" s="3">
        <v>-0.3132546373278729</v>
      </c>
      <c r="E4496" s="4">
        <v>0.12613475199794072</v>
      </c>
    </row>
    <row r="4497" spans="1:5" x14ac:dyDescent="0.25">
      <c r="A4497" s="2" t="s">
        <v>9000</v>
      </c>
      <c r="B4497" s="6" t="s">
        <v>8700</v>
      </c>
      <c r="C4497" s="6" t="s">
        <v>9001</v>
      </c>
      <c r="D4497" s="3">
        <v>0.34589012204583303</v>
      </c>
      <c r="E4497" s="4">
        <v>0.2409923929169607</v>
      </c>
    </row>
    <row r="4498" spans="1:5" x14ac:dyDescent="0.25">
      <c r="A4498" s="2" t="s">
        <v>9002</v>
      </c>
      <c r="B4498" s="6" t="s">
        <v>8700</v>
      </c>
      <c r="C4498" s="6" t="s">
        <v>9003</v>
      </c>
      <c r="D4498" s="3">
        <v>-0.49482487781951012</v>
      </c>
      <c r="E4498" s="4">
        <v>0.10210295148533693</v>
      </c>
    </row>
    <row r="4499" spans="1:5" x14ac:dyDescent="0.25">
      <c r="A4499" s="2" t="s">
        <v>9004</v>
      </c>
      <c r="B4499" s="6" t="s">
        <v>8700</v>
      </c>
      <c r="C4499" s="6" t="s">
        <v>9005</v>
      </c>
      <c r="D4499" s="3">
        <v>0.21705753747162082</v>
      </c>
      <c r="E4499" s="4" t="e">
        <f>NA()</f>
        <v>#N/A</v>
      </c>
    </row>
    <row r="4500" spans="1:5" x14ac:dyDescent="0.25">
      <c r="A4500" s="2" t="s">
        <v>9006</v>
      </c>
      <c r="B4500" s="6" t="s">
        <v>8700</v>
      </c>
      <c r="C4500" s="6" t="s">
        <v>9007</v>
      </c>
      <c r="D4500" s="3">
        <v>0.68790356265050823</v>
      </c>
      <c r="E4500" s="4">
        <v>2.244886690677449E-2</v>
      </c>
    </row>
    <row r="4501" spans="1:5" x14ac:dyDescent="0.25">
      <c r="A4501" s="2" t="s">
        <v>9008</v>
      </c>
      <c r="B4501" s="6" t="s">
        <v>8700</v>
      </c>
      <c r="C4501" s="6" t="s">
        <v>9009</v>
      </c>
      <c r="D4501" s="3">
        <v>-0.74714783941301421</v>
      </c>
      <c r="E4501" s="4">
        <v>0.16485195661099714</v>
      </c>
    </row>
    <row r="4502" spans="1:5" x14ac:dyDescent="0.25">
      <c r="A4502" s="2" t="s">
        <v>9010</v>
      </c>
      <c r="B4502" s="6" t="s">
        <v>8700</v>
      </c>
      <c r="C4502" s="6" t="s">
        <v>9011</v>
      </c>
      <c r="D4502" s="3">
        <v>0.2305978153103686</v>
      </c>
      <c r="E4502" s="4">
        <v>0.46443522368019974</v>
      </c>
    </row>
    <row r="4503" spans="1:5" x14ac:dyDescent="0.25">
      <c r="A4503" s="2" t="s">
        <v>9012</v>
      </c>
      <c r="B4503" s="6" t="s">
        <v>8700</v>
      </c>
      <c r="C4503" s="6" t="s">
        <v>9013</v>
      </c>
      <c r="D4503" s="3">
        <v>0.34210902341636895</v>
      </c>
      <c r="E4503" s="4" t="e">
        <f>NA()</f>
        <v>#N/A</v>
      </c>
    </row>
    <row r="4504" spans="1:5" x14ac:dyDescent="0.25">
      <c r="A4504" s="2" t="s">
        <v>9014</v>
      </c>
      <c r="B4504" s="6" t="s">
        <v>8700</v>
      </c>
      <c r="C4504" s="6" t="s">
        <v>9015</v>
      </c>
      <c r="D4504" s="3">
        <v>-3.0198421866107841E-2</v>
      </c>
      <c r="E4504" s="4">
        <v>0.96649339791090072</v>
      </c>
    </row>
    <row r="4505" spans="1:5" x14ac:dyDescent="0.25">
      <c r="A4505" s="2" t="s">
        <v>9016</v>
      </c>
      <c r="B4505" s="6" t="s">
        <v>8700</v>
      </c>
      <c r="C4505" s="6" t="s">
        <v>9017</v>
      </c>
      <c r="D4505" s="3">
        <v>0.93246431059410839</v>
      </c>
      <c r="E4505" s="4">
        <v>1.1187547612525756E-5</v>
      </c>
    </row>
    <row r="4506" spans="1:5" x14ac:dyDescent="0.25">
      <c r="A4506" s="2" t="s">
        <v>9018</v>
      </c>
      <c r="B4506" s="6" t="s">
        <v>8700</v>
      </c>
      <c r="C4506" s="6" t="s">
        <v>9019</v>
      </c>
      <c r="D4506" s="3">
        <v>-7.3033653355081787E-2</v>
      </c>
      <c r="E4506" s="4">
        <v>0.81567377398502383</v>
      </c>
    </row>
    <row r="4507" spans="1:5" x14ac:dyDescent="0.25">
      <c r="A4507" s="2" t="s">
        <v>9020</v>
      </c>
      <c r="B4507" s="6" t="s">
        <v>8700</v>
      </c>
      <c r="C4507" s="6" t="s">
        <v>9021</v>
      </c>
      <c r="D4507" s="3">
        <v>0.30545252891078878</v>
      </c>
      <c r="E4507" s="4">
        <v>0.13406287884645404</v>
      </c>
    </row>
    <row r="4508" spans="1:5" x14ac:dyDescent="0.25">
      <c r="A4508" s="2" t="s">
        <v>9022</v>
      </c>
      <c r="B4508" s="6" t="s">
        <v>8700</v>
      </c>
      <c r="C4508" s="6" t="s">
        <v>9023</v>
      </c>
      <c r="D4508" s="3">
        <v>1.7963038959491574E-2</v>
      </c>
      <c r="E4508" s="4">
        <v>0.94799939567484759</v>
      </c>
    </row>
    <row r="4509" spans="1:5" x14ac:dyDescent="0.25">
      <c r="A4509" s="2" t="s">
        <v>9024</v>
      </c>
      <c r="B4509" s="6" t="s">
        <v>8700</v>
      </c>
      <c r="C4509" s="6" t="s">
        <v>9025</v>
      </c>
      <c r="D4509" s="3">
        <v>0.24673290997397498</v>
      </c>
      <c r="E4509" s="4">
        <v>0.2570597925805691</v>
      </c>
    </row>
    <row r="4510" spans="1:5" x14ac:dyDescent="0.25">
      <c r="A4510" s="2" t="s">
        <v>9026</v>
      </c>
      <c r="B4510" s="6" t="s">
        <v>8700</v>
      </c>
      <c r="C4510" s="6" t="s">
        <v>9027</v>
      </c>
      <c r="D4510" s="3">
        <v>-0.2218179981924146</v>
      </c>
      <c r="E4510" s="4">
        <v>0.53422848258003486</v>
      </c>
    </row>
    <row r="4511" spans="1:5" x14ac:dyDescent="0.25">
      <c r="A4511" s="2" t="s">
        <v>9028</v>
      </c>
      <c r="B4511" s="6" t="s">
        <v>8700</v>
      </c>
      <c r="C4511" s="6" t="s">
        <v>9029</v>
      </c>
      <c r="D4511" s="3">
        <v>0.18661668882508481</v>
      </c>
      <c r="E4511" s="4">
        <v>0.69052914698895451</v>
      </c>
    </row>
    <row r="4512" spans="1:5" x14ac:dyDescent="0.25">
      <c r="A4512" s="2" t="s">
        <v>9030</v>
      </c>
      <c r="B4512" s="6" t="s">
        <v>8700</v>
      </c>
      <c r="C4512" s="6" t="s">
        <v>9031</v>
      </c>
      <c r="D4512" s="3">
        <v>0.79831816175026193</v>
      </c>
      <c r="E4512" s="4">
        <v>2.6560012121759061E-5</v>
      </c>
    </row>
    <row r="4513" spans="1:5" x14ac:dyDescent="0.25">
      <c r="A4513" s="2" t="s">
        <v>9032</v>
      </c>
      <c r="B4513" s="6" t="s">
        <v>8700</v>
      </c>
      <c r="C4513" s="6" t="s">
        <v>9033</v>
      </c>
      <c r="D4513" s="3">
        <v>-0.59546002332826076</v>
      </c>
      <c r="E4513" s="4">
        <v>1.393078618669325E-2</v>
      </c>
    </row>
    <row r="4514" spans="1:5" x14ac:dyDescent="0.25">
      <c r="A4514" s="2" t="s">
        <v>9034</v>
      </c>
      <c r="B4514" s="6" t="s">
        <v>8700</v>
      </c>
      <c r="C4514" s="6" t="s">
        <v>9035</v>
      </c>
      <c r="D4514" s="3">
        <v>-1.5715893037323894</v>
      </c>
      <c r="E4514" s="4" t="e">
        <f>NA()</f>
        <v>#N/A</v>
      </c>
    </row>
    <row r="4515" spans="1:5" x14ac:dyDescent="0.25">
      <c r="A4515" s="2" t="s">
        <v>9036</v>
      </c>
      <c r="B4515" s="6" t="s">
        <v>8700</v>
      </c>
      <c r="C4515" s="6" t="s">
        <v>9037</v>
      </c>
      <c r="D4515" s="3">
        <v>0.43385027017098104</v>
      </c>
      <c r="E4515" s="4" t="e">
        <f>NA()</f>
        <v>#N/A</v>
      </c>
    </row>
    <row r="4516" spans="1:5" x14ac:dyDescent="0.25">
      <c r="A4516" s="2" t="s">
        <v>9038</v>
      </c>
      <c r="B4516" s="6" t="s">
        <v>8700</v>
      </c>
      <c r="C4516" s="6" t="s">
        <v>9039</v>
      </c>
      <c r="D4516" s="3">
        <v>-0.29773146393201477</v>
      </c>
      <c r="E4516" s="4">
        <v>0.17296298850394257</v>
      </c>
    </row>
    <row r="4517" spans="1:5" x14ac:dyDescent="0.25">
      <c r="A4517" s="2" t="s">
        <v>9040</v>
      </c>
      <c r="B4517" s="6" t="s">
        <v>8700</v>
      </c>
      <c r="C4517" s="6" t="s">
        <v>9041</v>
      </c>
      <c r="D4517" s="3">
        <v>-0.50418689804048078</v>
      </c>
      <c r="E4517" s="4">
        <v>0.42900388215880619</v>
      </c>
    </row>
    <row r="4518" spans="1:5" x14ac:dyDescent="0.25">
      <c r="A4518" s="2" t="s">
        <v>9042</v>
      </c>
      <c r="B4518" s="6" t="s">
        <v>8700</v>
      </c>
      <c r="C4518" s="6" t="s">
        <v>9043</v>
      </c>
      <c r="D4518" s="3">
        <v>0.53279142706221139</v>
      </c>
      <c r="E4518" s="4" t="e">
        <f>NA()</f>
        <v>#N/A</v>
      </c>
    </row>
    <row r="4519" spans="1:5" x14ac:dyDescent="0.25">
      <c r="A4519" s="2" t="s">
        <v>9044</v>
      </c>
      <c r="B4519" s="6" t="s">
        <v>8700</v>
      </c>
      <c r="C4519" s="6" t="s">
        <v>9045</v>
      </c>
      <c r="D4519" s="3">
        <v>-1.0513284798638378</v>
      </c>
      <c r="E4519" s="4" t="e">
        <f>NA()</f>
        <v>#N/A</v>
      </c>
    </row>
    <row r="4520" spans="1:5" x14ac:dyDescent="0.25">
      <c r="A4520" s="2" t="s">
        <v>9046</v>
      </c>
      <c r="B4520" s="6" t="s">
        <v>8700</v>
      </c>
      <c r="C4520" s="6" t="s">
        <v>9047</v>
      </c>
      <c r="D4520" s="3">
        <v>-9.5691179602951898E-2</v>
      </c>
      <c r="E4520" s="4">
        <v>0.90036297523972941</v>
      </c>
    </row>
    <row r="4521" spans="1:5" x14ac:dyDescent="0.25">
      <c r="A4521" s="2" t="s">
        <v>9048</v>
      </c>
      <c r="B4521" s="6" t="s">
        <v>8700</v>
      </c>
      <c r="C4521" s="6" t="s">
        <v>9049</v>
      </c>
      <c r="D4521" s="3">
        <v>1.0364562360694125</v>
      </c>
      <c r="E4521" s="4" t="e">
        <f>NA()</f>
        <v>#N/A</v>
      </c>
    </row>
    <row r="4522" spans="1:5" x14ac:dyDescent="0.25">
      <c r="A4522" s="2" t="s">
        <v>9050</v>
      </c>
      <c r="B4522" s="6" t="s">
        <v>8700</v>
      </c>
      <c r="C4522" s="6" t="s">
        <v>9051</v>
      </c>
      <c r="D4522" s="3">
        <v>-8.3670602817057432E-2</v>
      </c>
      <c r="E4522" s="4" t="e">
        <f>NA()</f>
        <v>#N/A</v>
      </c>
    </row>
    <row r="4523" spans="1:5" x14ac:dyDescent="0.25">
      <c r="A4523" s="2" t="s">
        <v>9052</v>
      </c>
      <c r="B4523" s="6" t="s">
        <v>8700</v>
      </c>
      <c r="C4523" s="6" t="s">
        <v>9053</v>
      </c>
      <c r="D4523" s="3">
        <v>0.14900521509683706</v>
      </c>
      <c r="E4523" s="4">
        <v>0.81188376249666561</v>
      </c>
    </row>
    <row r="4524" spans="1:5" x14ac:dyDescent="0.25">
      <c r="A4524" s="2" t="s">
        <v>9054</v>
      </c>
      <c r="B4524" s="6" t="s">
        <v>8700</v>
      </c>
      <c r="C4524" s="6" t="s">
        <v>9055</v>
      </c>
      <c r="D4524" s="3">
        <v>-0.6678972476851196</v>
      </c>
      <c r="E4524" s="4" t="e">
        <f>NA()</f>
        <v>#N/A</v>
      </c>
    </row>
    <row r="4525" spans="1:5" x14ac:dyDescent="0.25">
      <c r="A4525" s="2" t="s">
        <v>9056</v>
      </c>
      <c r="B4525" s="6" t="s">
        <v>8700</v>
      </c>
      <c r="C4525" s="6" t="s">
        <v>9057</v>
      </c>
      <c r="D4525" s="3">
        <v>0.11957544248692538</v>
      </c>
      <c r="E4525" s="4">
        <v>0.74289545301960469</v>
      </c>
    </row>
    <row r="4526" spans="1:5" x14ac:dyDescent="0.25">
      <c r="A4526" s="2" t="s">
        <v>9058</v>
      </c>
      <c r="B4526" s="6" t="s">
        <v>8700</v>
      </c>
      <c r="C4526" s="6" t="s">
        <v>9059</v>
      </c>
      <c r="D4526" s="3">
        <v>0.11574484897362308</v>
      </c>
      <c r="E4526" s="4">
        <v>0.56697399971891704</v>
      </c>
    </row>
    <row r="4527" spans="1:5" x14ac:dyDescent="0.25">
      <c r="A4527" s="2" t="s">
        <v>9060</v>
      </c>
      <c r="B4527" s="6" t="s">
        <v>8700</v>
      </c>
      <c r="C4527" s="6" t="s">
        <v>9061</v>
      </c>
      <c r="D4527" s="3">
        <v>0.37931695362068057</v>
      </c>
      <c r="E4527" s="4">
        <v>0.23311905125794857</v>
      </c>
    </row>
    <row r="4528" spans="1:5" x14ac:dyDescent="0.25">
      <c r="A4528" s="2" t="s">
        <v>9062</v>
      </c>
      <c r="B4528" s="6" t="s">
        <v>8700</v>
      </c>
      <c r="C4528" s="6" t="s">
        <v>9063</v>
      </c>
      <c r="D4528" s="3">
        <v>-0.2718465404988018</v>
      </c>
      <c r="E4528" s="4">
        <v>0.18112467461311452</v>
      </c>
    </row>
    <row r="4529" spans="1:5" x14ac:dyDescent="0.25">
      <c r="A4529" s="2" t="s">
        <v>9064</v>
      </c>
      <c r="B4529" s="6" t="s">
        <v>8700</v>
      </c>
      <c r="C4529" s="6" t="s">
        <v>9065</v>
      </c>
      <c r="D4529" s="3">
        <v>2.5359284283984394E-2</v>
      </c>
      <c r="E4529" s="4">
        <v>0.96160695822467057</v>
      </c>
    </row>
    <row r="4530" spans="1:5" x14ac:dyDescent="0.25">
      <c r="A4530" s="2" t="s">
        <v>9066</v>
      </c>
      <c r="B4530" s="6" t="s">
        <v>8700</v>
      </c>
      <c r="C4530" s="6" t="s">
        <v>9067</v>
      </c>
      <c r="D4530" s="3">
        <v>-0.70938418488858501</v>
      </c>
      <c r="E4530" s="4" t="e">
        <f>NA()</f>
        <v>#N/A</v>
      </c>
    </row>
    <row r="4531" spans="1:5" x14ac:dyDescent="0.25">
      <c r="A4531" s="2" t="s">
        <v>9068</v>
      </c>
      <c r="B4531" s="6" t="s">
        <v>8700</v>
      </c>
      <c r="C4531" s="6" t="s">
        <v>9069</v>
      </c>
      <c r="D4531" s="3">
        <v>0.20387122246052036</v>
      </c>
      <c r="E4531" s="4" t="e">
        <f>NA()</f>
        <v>#N/A</v>
      </c>
    </row>
    <row r="4532" spans="1:5" x14ac:dyDescent="0.25">
      <c r="A4532" s="2" t="s">
        <v>9070</v>
      </c>
      <c r="B4532" s="6" t="s">
        <v>8700</v>
      </c>
      <c r="C4532" s="6" t="s">
        <v>9071</v>
      </c>
      <c r="D4532" s="3">
        <v>0.52052458078090325</v>
      </c>
      <c r="E4532" s="4">
        <v>0.33323575233030733</v>
      </c>
    </row>
    <row r="4533" spans="1:5" x14ac:dyDescent="0.25">
      <c r="A4533" s="2" t="s">
        <v>9072</v>
      </c>
      <c r="B4533" s="6" t="s">
        <v>8700</v>
      </c>
      <c r="C4533" s="6" t="s">
        <v>9073</v>
      </c>
      <c r="D4533" s="3">
        <v>0.11596601677898376</v>
      </c>
      <c r="E4533" s="4">
        <v>0.85725116313526462</v>
      </c>
    </row>
    <row r="4534" spans="1:5" x14ac:dyDescent="0.25">
      <c r="A4534" s="2" t="s">
        <v>9074</v>
      </c>
      <c r="B4534" s="6" t="s">
        <v>8700</v>
      </c>
      <c r="C4534" s="6" t="s">
        <v>9075</v>
      </c>
      <c r="D4534" s="3">
        <v>-0.23961029203738166</v>
      </c>
      <c r="E4534" s="4">
        <v>0.31033002254954156</v>
      </c>
    </row>
    <row r="4535" spans="1:5" x14ac:dyDescent="0.25">
      <c r="A4535" s="2" t="s">
        <v>9076</v>
      </c>
      <c r="B4535" s="6" t="s">
        <v>8700</v>
      </c>
      <c r="C4535" s="6" t="s">
        <v>9077</v>
      </c>
      <c r="D4535" s="3">
        <v>0.35976837000728695</v>
      </c>
      <c r="E4535" s="4">
        <v>0.26097875741214438</v>
      </c>
    </row>
    <row r="4536" spans="1:5" x14ac:dyDescent="0.25">
      <c r="A4536" s="2" t="s">
        <v>9078</v>
      </c>
      <c r="B4536" s="6" t="s">
        <v>8700</v>
      </c>
      <c r="C4536" s="6" t="s">
        <v>9079</v>
      </c>
      <c r="D4536" s="3">
        <v>4.9680753021751144E-2</v>
      </c>
      <c r="E4536" s="4">
        <v>0.8888959075576498</v>
      </c>
    </row>
    <row r="4537" spans="1:5" x14ac:dyDescent="0.25">
      <c r="A4537" s="2" t="s">
        <v>9080</v>
      </c>
      <c r="B4537" s="6" t="s">
        <v>8700</v>
      </c>
      <c r="C4537" s="6" t="s">
        <v>9081</v>
      </c>
      <c r="D4537" s="3">
        <v>-0.42787830383997261</v>
      </c>
      <c r="E4537" s="4" t="e">
        <f>NA()</f>
        <v>#N/A</v>
      </c>
    </row>
    <row r="4538" spans="1:5" x14ac:dyDescent="0.25">
      <c r="A4538" s="2" t="s">
        <v>9082</v>
      </c>
      <c r="B4538" s="6" t="s">
        <v>8700</v>
      </c>
      <c r="C4538" s="6" t="s">
        <v>9083</v>
      </c>
      <c r="D4538" s="3">
        <v>-0.38972890322763681</v>
      </c>
      <c r="E4538" s="4" t="e">
        <f>NA()</f>
        <v>#N/A</v>
      </c>
    </row>
    <row r="4539" spans="1:5" x14ac:dyDescent="0.25">
      <c r="A4539" s="2" t="s">
        <v>9084</v>
      </c>
      <c r="B4539" s="6" t="s">
        <v>8700</v>
      </c>
      <c r="C4539" s="6" t="s">
        <v>9085</v>
      </c>
      <c r="D4539" s="3">
        <v>8.9124705227487111E-2</v>
      </c>
      <c r="E4539" s="4" t="e">
        <f>NA()</f>
        <v>#N/A</v>
      </c>
    </row>
    <row r="4540" spans="1:5" x14ac:dyDescent="0.25">
      <c r="A4540" s="2" t="s">
        <v>9086</v>
      </c>
      <c r="B4540" s="6" t="s">
        <v>8700</v>
      </c>
      <c r="C4540" s="6" t="s">
        <v>9087</v>
      </c>
      <c r="D4540" s="3">
        <v>0.6442859167997409</v>
      </c>
      <c r="E4540" s="4">
        <v>0.32957022118168527</v>
      </c>
    </row>
    <row r="4541" spans="1:5" x14ac:dyDescent="0.25">
      <c r="A4541" s="2" t="s">
        <v>9088</v>
      </c>
      <c r="B4541" s="6" t="s">
        <v>8700</v>
      </c>
      <c r="C4541" s="6" t="s">
        <v>9089</v>
      </c>
      <c r="D4541" s="3">
        <v>-4.9261176479027322E-2</v>
      </c>
      <c r="E4541" s="4">
        <v>0.91871143379421749</v>
      </c>
    </row>
    <row r="4542" spans="1:5" x14ac:dyDescent="0.25">
      <c r="A4542" s="2" t="s">
        <v>9090</v>
      </c>
      <c r="B4542" s="6" t="s">
        <v>8700</v>
      </c>
      <c r="C4542" s="6" t="s">
        <v>9091</v>
      </c>
      <c r="D4542" s="3">
        <v>-0.33053853699233371</v>
      </c>
      <c r="E4542" s="4">
        <v>0.64604127698729397</v>
      </c>
    </row>
    <row r="4543" spans="1:5" x14ac:dyDescent="0.25">
      <c r="A4543" s="2" t="s">
        <v>9092</v>
      </c>
      <c r="B4543" s="6" t="s">
        <v>8700</v>
      </c>
      <c r="C4543" s="6" t="s">
        <v>9093</v>
      </c>
      <c r="D4543" s="3">
        <v>4.5670003785369069E-2</v>
      </c>
      <c r="E4543" s="4">
        <v>0.91780541815555017</v>
      </c>
    </row>
    <row r="4544" spans="1:5" x14ac:dyDescent="0.25">
      <c r="A4544" s="2" t="s">
        <v>9094</v>
      </c>
      <c r="B4544" s="6" t="s">
        <v>8700</v>
      </c>
      <c r="C4544" s="6" t="s">
        <v>9095</v>
      </c>
      <c r="D4544" s="3">
        <v>-1.8610379940965045E-2</v>
      </c>
      <c r="E4544" s="4">
        <v>0.95757879099595578</v>
      </c>
    </row>
    <row r="4545" spans="1:5" x14ac:dyDescent="0.25">
      <c r="A4545" s="2" t="s">
        <v>9096</v>
      </c>
      <c r="B4545" s="6" t="s">
        <v>8700</v>
      </c>
      <c r="C4545" s="6" t="s">
        <v>9097</v>
      </c>
      <c r="D4545" s="3">
        <v>-0.14244080036180065</v>
      </c>
      <c r="E4545" s="4">
        <v>0.67431393143550111</v>
      </c>
    </row>
    <row r="4546" spans="1:5" x14ac:dyDescent="0.25">
      <c r="A4546" s="2" t="s">
        <v>9098</v>
      </c>
      <c r="B4546" s="6" t="s">
        <v>8700</v>
      </c>
      <c r="C4546" s="6" t="s">
        <v>9099</v>
      </c>
      <c r="D4546" s="3">
        <v>-0.65553403998914972</v>
      </c>
      <c r="E4546" s="4">
        <v>9.5320865506360597E-3</v>
      </c>
    </row>
    <row r="4547" spans="1:5" x14ac:dyDescent="0.25">
      <c r="A4547" s="2" t="s">
        <v>9100</v>
      </c>
      <c r="B4547" s="6" t="s">
        <v>8700</v>
      </c>
      <c r="C4547" s="6" t="s">
        <v>9101</v>
      </c>
      <c r="D4547" s="3">
        <v>0.4155536060899846</v>
      </c>
      <c r="E4547" s="4">
        <v>0.27152493643857001</v>
      </c>
    </row>
    <row r="4548" spans="1:5" x14ac:dyDescent="0.25">
      <c r="A4548" s="2" t="s">
        <v>9102</v>
      </c>
      <c r="B4548" s="6" t="s">
        <v>8700</v>
      </c>
      <c r="C4548" s="6" t="s">
        <v>9103</v>
      </c>
      <c r="D4548" s="3">
        <v>-0.36535845302931691</v>
      </c>
      <c r="E4548" s="4">
        <v>0.50733721299945878</v>
      </c>
    </row>
    <row r="4549" spans="1:5" x14ac:dyDescent="0.25">
      <c r="A4549" s="2" t="s">
        <v>9104</v>
      </c>
      <c r="B4549" s="6" t="s">
        <v>8700</v>
      </c>
      <c r="C4549" s="6" t="s">
        <v>9105</v>
      </c>
      <c r="D4549" s="3">
        <v>-0.46930161927708025</v>
      </c>
      <c r="E4549" s="4">
        <v>0.38944154479087489</v>
      </c>
    </row>
    <row r="4550" spans="1:5" x14ac:dyDescent="0.25">
      <c r="A4550" s="2" t="s">
        <v>9106</v>
      </c>
      <c r="B4550" s="6" t="s">
        <v>8700</v>
      </c>
      <c r="C4550" s="6" t="s">
        <v>9107</v>
      </c>
      <c r="D4550" s="3">
        <v>-0.12593852101067096</v>
      </c>
      <c r="E4550" s="4">
        <v>0.62581908783739748</v>
      </c>
    </row>
    <row r="4551" spans="1:5" x14ac:dyDescent="0.25">
      <c r="A4551" s="2" t="s">
        <v>9108</v>
      </c>
      <c r="B4551" s="6" t="s">
        <v>8700</v>
      </c>
      <c r="C4551" s="6" t="s">
        <v>9109</v>
      </c>
      <c r="D4551" s="3">
        <v>-0.15830001620077952</v>
      </c>
      <c r="E4551" s="4">
        <v>0.67335725440469019</v>
      </c>
    </row>
    <row r="4552" spans="1:5" x14ac:dyDescent="0.25">
      <c r="A4552" s="2" t="s">
        <v>9110</v>
      </c>
      <c r="B4552" s="6" t="s">
        <v>8700</v>
      </c>
      <c r="C4552" s="6" t="s">
        <v>9111</v>
      </c>
      <c r="D4552" s="3">
        <v>-0.56472545988308775</v>
      </c>
      <c r="E4552" s="4">
        <v>8.5573849348496461E-2</v>
      </c>
    </row>
    <row r="4553" spans="1:5" x14ac:dyDescent="0.25">
      <c r="A4553" s="2" t="s">
        <v>9112</v>
      </c>
      <c r="B4553" s="6" t="s">
        <v>8700</v>
      </c>
      <c r="C4553" s="6" t="s">
        <v>9113</v>
      </c>
      <c r="D4553" s="3">
        <v>0.83957578521828635</v>
      </c>
      <c r="E4553" s="4">
        <v>1.3261465269357414E-3</v>
      </c>
    </row>
    <row r="4554" spans="1:5" x14ac:dyDescent="0.25">
      <c r="A4554" s="2" t="s">
        <v>9114</v>
      </c>
      <c r="B4554" s="6" t="s">
        <v>8700</v>
      </c>
      <c r="C4554" s="6" t="s">
        <v>9115</v>
      </c>
      <c r="D4554" s="3">
        <v>0.1411772470027742</v>
      </c>
      <c r="E4554" s="4">
        <v>0.52155374530478871</v>
      </c>
    </row>
    <row r="4555" spans="1:5" x14ac:dyDescent="0.25">
      <c r="A4555" s="2" t="s">
        <v>9116</v>
      </c>
      <c r="B4555" s="6" t="s">
        <v>8700</v>
      </c>
      <c r="C4555" s="6" t="s">
        <v>9117</v>
      </c>
      <c r="D4555" s="3">
        <v>0.60992986619307155</v>
      </c>
      <c r="E4555" s="4">
        <v>4.3750479828294471E-3</v>
      </c>
    </row>
    <row r="4556" spans="1:5" x14ac:dyDescent="0.25">
      <c r="A4556" s="2" t="s">
        <v>9118</v>
      </c>
      <c r="B4556" s="6" t="s">
        <v>8700</v>
      </c>
      <c r="C4556" s="6" t="s">
        <v>9119</v>
      </c>
      <c r="D4556" s="3">
        <v>7.6916912089994988E-2</v>
      </c>
      <c r="E4556" s="4" t="e">
        <f>NA()</f>
        <v>#N/A</v>
      </c>
    </row>
    <row r="4557" spans="1:5" x14ac:dyDescent="0.25">
      <c r="A4557" s="2" t="s">
        <v>9120</v>
      </c>
      <c r="B4557" s="6" t="s">
        <v>8700</v>
      </c>
      <c r="C4557" s="6" t="s">
        <v>9121</v>
      </c>
      <c r="D4557" s="3">
        <v>-0.12603538653177629</v>
      </c>
      <c r="E4557" s="4">
        <v>0.59272218528435616</v>
      </c>
    </row>
    <row r="4558" spans="1:5" x14ac:dyDescent="0.25">
      <c r="A4558" s="2" t="s">
        <v>9122</v>
      </c>
      <c r="B4558" s="6" t="s">
        <v>8700</v>
      </c>
      <c r="C4558" s="6" t="s">
        <v>9123</v>
      </c>
      <c r="D4558" s="3">
        <v>0.39494102031404787</v>
      </c>
      <c r="E4558" s="4">
        <v>5.4321589516984702E-2</v>
      </c>
    </row>
    <row r="4559" spans="1:5" x14ac:dyDescent="0.25">
      <c r="A4559" s="2" t="s">
        <v>9124</v>
      </c>
      <c r="B4559" s="6" t="s">
        <v>8700</v>
      </c>
      <c r="C4559" s="6" t="s">
        <v>9125</v>
      </c>
      <c r="D4559" s="3">
        <v>0.34372792732785495</v>
      </c>
      <c r="E4559" s="4">
        <v>0.28595205224593245</v>
      </c>
    </row>
    <row r="4560" spans="1:5" x14ac:dyDescent="0.25">
      <c r="A4560" s="2" t="s">
        <v>9126</v>
      </c>
      <c r="B4560" s="6" t="s">
        <v>8700</v>
      </c>
      <c r="C4560" s="6" t="s">
        <v>9127</v>
      </c>
      <c r="D4560" s="3">
        <v>-0.25230337433491773</v>
      </c>
      <c r="E4560" s="4">
        <v>0.15358519773749166</v>
      </c>
    </row>
    <row r="4561" spans="1:5" x14ac:dyDescent="0.25">
      <c r="A4561" s="2" t="s">
        <v>9128</v>
      </c>
      <c r="B4561" s="6" t="s">
        <v>8700</v>
      </c>
      <c r="C4561" s="6" t="s">
        <v>9129</v>
      </c>
      <c r="D4561" s="3">
        <v>-0.1850308378608192</v>
      </c>
      <c r="E4561" s="4">
        <v>0.43986944867484423</v>
      </c>
    </row>
    <row r="4562" spans="1:5" x14ac:dyDescent="0.25">
      <c r="A4562" s="2" t="s">
        <v>9130</v>
      </c>
      <c r="B4562" s="6" t="s">
        <v>8700</v>
      </c>
      <c r="C4562" s="6" t="s">
        <v>9131</v>
      </c>
      <c r="D4562" s="3">
        <v>0.86333230186433851</v>
      </c>
      <c r="E4562" s="4">
        <v>1.1475385071856945E-4</v>
      </c>
    </row>
    <row r="4563" spans="1:5" x14ac:dyDescent="0.25">
      <c r="A4563" s="2" t="s">
        <v>9132</v>
      </c>
      <c r="B4563" s="6" t="s">
        <v>8700</v>
      </c>
      <c r="C4563" s="6" t="s">
        <v>9133</v>
      </c>
      <c r="D4563" s="3">
        <v>-0.13973332109577166</v>
      </c>
      <c r="E4563" s="4">
        <v>0.62032958981438213</v>
      </c>
    </row>
    <row r="4564" spans="1:5" x14ac:dyDescent="0.25">
      <c r="A4564" s="2" t="s">
        <v>9134</v>
      </c>
      <c r="B4564" s="6" t="s">
        <v>9135</v>
      </c>
      <c r="C4564" s="6" t="s">
        <v>9136</v>
      </c>
      <c r="D4564" s="3">
        <v>-0.21684270459750832</v>
      </c>
      <c r="E4564" s="4" t="e">
        <f>NA()</f>
        <v>#N/A</v>
      </c>
    </row>
    <row r="4565" spans="1:5" x14ac:dyDescent="0.25">
      <c r="A4565" s="2" t="s">
        <v>9137</v>
      </c>
      <c r="B4565" s="6" t="s">
        <v>9135</v>
      </c>
      <c r="C4565" s="6" t="s">
        <v>9138</v>
      </c>
      <c r="D4565" s="3">
        <v>-0.34515902004925381</v>
      </c>
      <c r="E4565" s="4">
        <v>0.2824430578331511</v>
      </c>
    </row>
    <row r="4566" spans="1:5" x14ac:dyDescent="0.25">
      <c r="A4566" s="2" t="s">
        <v>9139</v>
      </c>
      <c r="B4566" s="6" t="s">
        <v>9135</v>
      </c>
      <c r="C4566" s="6" t="s">
        <v>9140</v>
      </c>
      <c r="D4566" s="3">
        <v>0.63885579727958286</v>
      </c>
      <c r="E4566" s="4" t="e">
        <f>NA()</f>
        <v>#N/A</v>
      </c>
    </row>
    <row r="4567" spans="1:5" x14ac:dyDescent="0.25">
      <c r="A4567" s="2" t="s">
        <v>9141</v>
      </c>
      <c r="B4567" s="6" t="s">
        <v>9135</v>
      </c>
      <c r="C4567" s="6" t="s">
        <v>9142</v>
      </c>
      <c r="D4567" s="3">
        <v>1.7075256839263349</v>
      </c>
      <c r="E4567" s="4" t="e">
        <f>NA()</f>
        <v>#N/A</v>
      </c>
    </row>
    <row r="4568" spans="1:5" x14ac:dyDescent="0.25">
      <c r="A4568" s="2" t="s">
        <v>9143</v>
      </c>
      <c r="B4568" s="6" t="s">
        <v>9135</v>
      </c>
      <c r="C4568" s="6" t="s">
        <v>9144</v>
      </c>
      <c r="D4568" s="3">
        <v>0.1884141683853055</v>
      </c>
      <c r="E4568" s="4">
        <v>0.63769468459696643</v>
      </c>
    </row>
    <row r="4569" spans="1:5" x14ac:dyDescent="0.25">
      <c r="A4569" s="2" t="s">
        <v>9145</v>
      </c>
      <c r="B4569" s="6" t="s">
        <v>9135</v>
      </c>
      <c r="C4569" s="6" t="s">
        <v>9146</v>
      </c>
      <c r="D4569" s="3">
        <v>0.41390124644055698</v>
      </c>
      <c r="E4569" s="4">
        <v>0.33838818554082989</v>
      </c>
    </row>
    <row r="4570" spans="1:5" x14ac:dyDescent="0.25">
      <c r="A4570" s="2" t="s">
        <v>9147</v>
      </c>
      <c r="B4570" s="6" t="s">
        <v>9135</v>
      </c>
      <c r="C4570" s="6" t="s">
        <v>9148</v>
      </c>
      <c r="D4570" s="3">
        <v>0.18342360078091946</v>
      </c>
      <c r="E4570" s="4">
        <v>0.63308194236846171</v>
      </c>
    </row>
    <row r="4571" spans="1:5" x14ac:dyDescent="0.25">
      <c r="A4571" s="2" t="s">
        <v>9149</v>
      </c>
      <c r="B4571" s="6" t="s">
        <v>9135</v>
      </c>
      <c r="C4571" s="6" t="s">
        <v>9150</v>
      </c>
      <c r="D4571" s="3">
        <v>0.15570109576011537</v>
      </c>
      <c r="E4571" s="4" t="e">
        <f>NA()</f>
        <v>#N/A</v>
      </c>
    </row>
    <row r="4572" spans="1:5" x14ac:dyDescent="0.25">
      <c r="A4572" s="2" t="s">
        <v>9151</v>
      </c>
      <c r="B4572" s="6" t="s">
        <v>9135</v>
      </c>
      <c r="C4572" s="6" t="s">
        <v>9152</v>
      </c>
      <c r="D4572" s="3">
        <v>1.3696974361855458</v>
      </c>
      <c r="E4572" s="4" t="e">
        <f>NA()</f>
        <v>#N/A</v>
      </c>
    </row>
    <row r="4573" spans="1:5" x14ac:dyDescent="0.25">
      <c r="A4573" s="2" t="s">
        <v>9153</v>
      </c>
      <c r="B4573" s="6" t="s">
        <v>9135</v>
      </c>
      <c r="C4573" s="6" t="s">
        <v>9154</v>
      </c>
      <c r="D4573" s="3">
        <v>2.1108952821117293</v>
      </c>
      <c r="E4573" s="4" t="e">
        <f>NA()</f>
        <v>#N/A</v>
      </c>
    </row>
    <row r="4574" spans="1:5" x14ac:dyDescent="0.25">
      <c r="A4574" s="2" t="s">
        <v>9155</v>
      </c>
      <c r="B4574" s="6" t="s">
        <v>9135</v>
      </c>
      <c r="C4574" s="6" t="s">
        <v>9156</v>
      </c>
      <c r="D4574" s="3">
        <v>0.22512991627135248</v>
      </c>
      <c r="E4574" s="4" t="e">
        <f>NA()</f>
        <v>#N/A</v>
      </c>
    </row>
    <row r="4575" spans="1:5" x14ac:dyDescent="0.25">
      <c r="A4575" s="2" t="s">
        <v>9157</v>
      </c>
      <c r="B4575" s="6" t="s">
        <v>9135</v>
      </c>
      <c r="C4575" s="6" t="s">
        <v>9158</v>
      </c>
      <c r="D4575" s="3">
        <v>0.36946714501385169</v>
      </c>
      <c r="E4575" s="4">
        <v>0.34924437241925343</v>
      </c>
    </row>
    <row r="4576" spans="1:5" x14ac:dyDescent="0.25">
      <c r="A4576" s="2" t="s">
        <v>9159</v>
      </c>
      <c r="B4576" s="6" t="s">
        <v>9135</v>
      </c>
      <c r="C4576" s="6" t="s">
        <v>9160</v>
      </c>
      <c r="D4576" s="3">
        <v>-3.7083703500451558E-2</v>
      </c>
      <c r="E4576" s="4">
        <v>0.91780541815555017</v>
      </c>
    </row>
    <row r="4577" spans="1:5" x14ac:dyDescent="0.25">
      <c r="A4577" s="2" t="s">
        <v>9161</v>
      </c>
      <c r="B4577" s="6" t="s">
        <v>9135</v>
      </c>
      <c r="C4577" s="6" t="s">
        <v>9162</v>
      </c>
      <c r="D4577" s="3">
        <v>0.25470396436035309</v>
      </c>
      <c r="E4577" s="4">
        <v>0.60001138131588527</v>
      </c>
    </row>
    <row r="4578" spans="1:5" x14ac:dyDescent="0.25">
      <c r="A4578" s="2" t="s">
        <v>9163</v>
      </c>
      <c r="B4578" s="6" t="s">
        <v>9135</v>
      </c>
      <c r="C4578" s="6" t="s">
        <v>9164</v>
      </c>
      <c r="D4578" s="3">
        <v>-0.37929805482112378</v>
      </c>
      <c r="E4578" s="4">
        <v>0.16913641070007085</v>
      </c>
    </row>
    <row r="4579" spans="1:5" x14ac:dyDescent="0.25">
      <c r="A4579" s="2" t="s">
        <v>9165</v>
      </c>
      <c r="B4579" s="6" t="s">
        <v>9135</v>
      </c>
      <c r="C4579" s="6" t="s">
        <v>9166</v>
      </c>
      <c r="D4579" s="3">
        <v>-0.4288192645803251</v>
      </c>
      <c r="E4579" s="4" t="e">
        <f>NA()</f>
        <v>#N/A</v>
      </c>
    </row>
    <row r="4580" spans="1:5" x14ac:dyDescent="0.25">
      <c r="A4580" s="2" t="s">
        <v>9167</v>
      </c>
      <c r="B4580" s="6" t="s">
        <v>9135</v>
      </c>
      <c r="C4580" s="6" t="s">
        <v>9168</v>
      </c>
      <c r="D4580" s="3">
        <v>7.7222170557827E-2</v>
      </c>
      <c r="E4580" s="4">
        <v>0.79783667022148286</v>
      </c>
    </row>
    <row r="4581" spans="1:5" x14ac:dyDescent="0.25">
      <c r="A4581" s="2" t="s">
        <v>9169</v>
      </c>
      <c r="B4581" s="6" t="s">
        <v>9135</v>
      </c>
      <c r="C4581" s="6" t="s">
        <v>9170</v>
      </c>
      <c r="D4581" s="3">
        <v>-5.1388937977430486E-2</v>
      </c>
      <c r="E4581" s="4">
        <v>0.88041501560926605</v>
      </c>
    </row>
    <row r="4582" spans="1:5" x14ac:dyDescent="0.25">
      <c r="A4582" s="2" t="s">
        <v>9171</v>
      </c>
      <c r="B4582" s="6" t="s">
        <v>9135</v>
      </c>
      <c r="C4582" s="6" t="s">
        <v>9172</v>
      </c>
      <c r="D4582" s="3">
        <v>-0.44281778444454406</v>
      </c>
      <c r="E4582" s="4">
        <v>9.9860993241794427E-2</v>
      </c>
    </row>
    <row r="4583" spans="1:5" x14ac:dyDescent="0.25">
      <c r="A4583" s="2" t="s">
        <v>9173</v>
      </c>
      <c r="B4583" s="6" t="s">
        <v>9135</v>
      </c>
      <c r="C4583" s="6" t="s">
        <v>9174</v>
      </c>
      <c r="D4583" s="3">
        <v>0.61212115141393708</v>
      </c>
      <c r="E4583" s="4" t="e">
        <f>NA()</f>
        <v>#N/A</v>
      </c>
    </row>
    <row r="4584" spans="1:5" x14ac:dyDescent="0.25">
      <c r="A4584" s="2" t="s">
        <v>9175</v>
      </c>
      <c r="B4584" s="6" t="s">
        <v>9135</v>
      </c>
      <c r="C4584" s="6" t="s">
        <v>9176</v>
      </c>
      <c r="D4584" s="3">
        <v>-0.502159682667499</v>
      </c>
      <c r="E4584" s="4">
        <v>0.16082684409349224</v>
      </c>
    </row>
    <row r="4585" spans="1:5" x14ac:dyDescent="0.25">
      <c r="A4585" s="2" t="s">
        <v>9177</v>
      </c>
      <c r="B4585" s="6" t="s">
        <v>9135</v>
      </c>
      <c r="C4585" s="6" t="s">
        <v>9178</v>
      </c>
      <c r="D4585" s="3">
        <v>0.88756433017674419</v>
      </c>
      <c r="E4585" s="4" t="e">
        <f>NA()</f>
        <v>#N/A</v>
      </c>
    </row>
    <row r="4586" spans="1:5" x14ac:dyDescent="0.25">
      <c r="A4586" s="2" t="s">
        <v>9179</v>
      </c>
      <c r="B4586" s="6" t="s">
        <v>9135</v>
      </c>
      <c r="C4586" s="6" t="s">
        <v>9180</v>
      </c>
      <c r="D4586" s="3">
        <v>-0.54574250998184137</v>
      </c>
      <c r="E4586" s="4">
        <v>0.38049284972730324</v>
      </c>
    </row>
    <row r="4587" spans="1:5" x14ac:dyDescent="0.25">
      <c r="A4587" s="2" t="s">
        <v>9181</v>
      </c>
      <c r="B4587" s="6" t="s">
        <v>9135</v>
      </c>
      <c r="C4587" s="6" t="s">
        <v>9182</v>
      </c>
      <c r="D4587" s="3">
        <v>0.2202289248392624</v>
      </c>
      <c r="E4587" s="4">
        <v>0.78704002486100266</v>
      </c>
    </row>
    <row r="4588" spans="1:5" x14ac:dyDescent="0.25">
      <c r="A4588" s="2" t="s">
        <v>9183</v>
      </c>
      <c r="B4588" s="6" t="s">
        <v>9135</v>
      </c>
      <c r="C4588" s="6" t="s">
        <v>9184</v>
      </c>
      <c r="D4588" s="3">
        <v>-0.13297450945779091</v>
      </c>
      <c r="E4588" s="4">
        <v>0.71814544736235375</v>
      </c>
    </row>
    <row r="4589" spans="1:5" x14ac:dyDescent="0.25">
      <c r="A4589" s="2" t="s">
        <v>9185</v>
      </c>
      <c r="B4589" s="6" t="s">
        <v>9135</v>
      </c>
      <c r="C4589" s="6" t="s">
        <v>9186</v>
      </c>
      <c r="D4589" s="3">
        <v>0.34382763904000585</v>
      </c>
      <c r="E4589" s="4" t="e">
        <f>NA()</f>
        <v>#N/A</v>
      </c>
    </row>
    <row r="4590" spans="1:5" x14ac:dyDescent="0.25">
      <c r="A4590" s="2" t="s">
        <v>9187</v>
      </c>
      <c r="B4590" s="6" t="s">
        <v>9135</v>
      </c>
      <c r="C4590" s="6" t="s">
        <v>9188</v>
      </c>
      <c r="D4590" s="3">
        <v>-0.18753330088653933</v>
      </c>
      <c r="E4590" s="4" t="e">
        <f>NA()</f>
        <v>#N/A</v>
      </c>
    </row>
    <row r="4591" spans="1:5" x14ac:dyDescent="0.25">
      <c r="A4591" s="2" t="s">
        <v>9189</v>
      </c>
      <c r="B4591" s="6" t="s">
        <v>9135</v>
      </c>
      <c r="C4591" s="6" t="s">
        <v>9190</v>
      </c>
      <c r="D4591" s="3">
        <v>0.21960174144747371</v>
      </c>
      <c r="E4591" s="4" t="e">
        <f>NA()</f>
        <v>#N/A</v>
      </c>
    </row>
    <row r="4592" spans="1:5" x14ac:dyDescent="0.25">
      <c r="A4592" s="2" t="s">
        <v>9191</v>
      </c>
      <c r="B4592" s="6" t="s">
        <v>9135</v>
      </c>
      <c r="C4592" s="6" t="s">
        <v>9192</v>
      </c>
      <c r="D4592" s="3">
        <v>-0.1325758235124474</v>
      </c>
      <c r="E4592" s="4">
        <v>0.78244470141106914</v>
      </c>
    </row>
    <row r="4593" spans="1:5" x14ac:dyDescent="0.25">
      <c r="A4593" s="2" t="s">
        <v>9193</v>
      </c>
      <c r="B4593" s="6" t="s">
        <v>9135</v>
      </c>
      <c r="C4593" s="6" t="s">
        <v>9194</v>
      </c>
      <c r="D4593" s="3">
        <v>0.91358361650556053</v>
      </c>
      <c r="E4593" s="4">
        <v>1.6289606165005705E-3</v>
      </c>
    </row>
    <row r="4594" spans="1:5" x14ac:dyDescent="0.25">
      <c r="A4594" s="2" t="s">
        <v>9195</v>
      </c>
      <c r="B4594" s="6" t="s">
        <v>9135</v>
      </c>
      <c r="C4594" s="6" t="s">
        <v>9196</v>
      </c>
      <c r="D4594" s="3">
        <v>0.26174521492053093</v>
      </c>
      <c r="E4594" s="4">
        <v>0.39054013355623912</v>
      </c>
    </row>
    <row r="4595" spans="1:5" x14ac:dyDescent="0.25">
      <c r="A4595" s="2" t="s">
        <v>9197</v>
      </c>
      <c r="B4595" s="6" t="s">
        <v>9135</v>
      </c>
      <c r="C4595" s="6" t="s">
        <v>9198</v>
      </c>
      <c r="D4595" s="3">
        <v>-2.5018374903132176E-2</v>
      </c>
      <c r="E4595" s="4">
        <v>0.95551624755272646</v>
      </c>
    </row>
    <row r="4596" spans="1:5" x14ac:dyDescent="0.25">
      <c r="A4596" s="2" t="s">
        <v>9199</v>
      </c>
      <c r="B4596" s="6" t="s">
        <v>9135</v>
      </c>
      <c r="C4596" s="6" t="s">
        <v>9200</v>
      </c>
      <c r="D4596" s="3">
        <v>-0.19651248373875826</v>
      </c>
      <c r="E4596" s="4">
        <v>0.36062799223495645</v>
      </c>
    </row>
    <row r="4597" spans="1:5" x14ac:dyDescent="0.25">
      <c r="A4597" s="2" t="s">
        <v>9201</v>
      </c>
      <c r="B4597" s="6" t="s">
        <v>9135</v>
      </c>
      <c r="C4597" s="6" t="s">
        <v>9202</v>
      </c>
      <c r="D4597" s="3">
        <v>5.1814815301092887E-2</v>
      </c>
      <c r="E4597" s="4">
        <v>0.89621612020015662</v>
      </c>
    </row>
    <row r="4598" spans="1:5" x14ac:dyDescent="0.25">
      <c r="A4598" s="2" t="s">
        <v>9203</v>
      </c>
      <c r="B4598" s="6" t="s">
        <v>9135</v>
      </c>
      <c r="C4598" s="6" t="s">
        <v>9204</v>
      </c>
      <c r="D4598" s="3">
        <v>-0.11680227971604293</v>
      </c>
      <c r="E4598" s="4">
        <v>0.85640097350427336</v>
      </c>
    </row>
    <row r="4599" spans="1:5" x14ac:dyDescent="0.25">
      <c r="A4599" s="2" t="s">
        <v>9205</v>
      </c>
      <c r="B4599" s="6" t="s">
        <v>9135</v>
      </c>
      <c r="C4599" s="6" t="s">
        <v>9206</v>
      </c>
      <c r="D4599" s="3">
        <v>0.15382907968629467</v>
      </c>
      <c r="E4599" s="4">
        <v>0.63682792751925299</v>
      </c>
    </row>
    <row r="4600" spans="1:5" x14ac:dyDescent="0.25">
      <c r="A4600" s="2" t="s">
        <v>9207</v>
      </c>
      <c r="B4600" s="6" t="s">
        <v>9135</v>
      </c>
      <c r="C4600" s="6" t="s">
        <v>9208</v>
      </c>
      <c r="D4600" s="3">
        <v>0.76355868283351991</v>
      </c>
      <c r="E4600" s="4">
        <v>3.84240587402037E-4</v>
      </c>
    </row>
    <row r="4601" spans="1:5" x14ac:dyDescent="0.25">
      <c r="A4601" s="2" t="s">
        <v>9209</v>
      </c>
      <c r="B4601" s="6" t="s">
        <v>9135</v>
      </c>
      <c r="C4601" s="6" t="s">
        <v>9210</v>
      </c>
      <c r="D4601" s="3">
        <v>0.16282407068861132</v>
      </c>
      <c r="E4601" s="4">
        <v>0.52849331058578242</v>
      </c>
    </row>
    <row r="4602" spans="1:5" x14ac:dyDescent="0.25">
      <c r="A4602" s="2" t="s">
        <v>9211</v>
      </c>
      <c r="B4602" s="6" t="s">
        <v>9135</v>
      </c>
      <c r="C4602" s="6" t="s">
        <v>9212</v>
      </c>
      <c r="D4602" s="3">
        <v>0.17979748239877721</v>
      </c>
      <c r="E4602" s="4">
        <v>0.68595998738585406</v>
      </c>
    </row>
    <row r="4603" spans="1:5" x14ac:dyDescent="0.25">
      <c r="A4603" s="2" t="s">
        <v>9213</v>
      </c>
      <c r="B4603" s="6" t="s">
        <v>9135</v>
      </c>
      <c r="C4603" s="6" t="s">
        <v>9214</v>
      </c>
      <c r="D4603" s="3">
        <v>0.35330700244171437</v>
      </c>
      <c r="E4603" s="4">
        <v>5.7111967367183859E-2</v>
      </c>
    </row>
    <row r="4604" spans="1:5" x14ac:dyDescent="0.25">
      <c r="A4604" s="2" t="s">
        <v>9215</v>
      </c>
      <c r="B4604" s="6" t="s">
        <v>9135</v>
      </c>
      <c r="C4604" s="6" t="s">
        <v>9216</v>
      </c>
      <c r="D4604" s="3">
        <v>0.43108336475791614</v>
      </c>
      <c r="E4604" s="4" t="e">
        <f>NA()</f>
        <v>#N/A</v>
      </c>
    </row>
    <row r="4605" spans="1:5" x14ac:dyDescent="0.25">
      <c r="A4605" s="2" t="s">
        <v>9217</v>
      </c>
      <c r="B4605" s="6" t="s">
        <v>9135</v>
      </c>
      <c r="C4605" s="6" t="s">
        <v>9218</v>
      </c>
      <c r="D4605" s="3">
        <v>0.83724793742089787</v>
      </c>
      <c r="E4605" s="4">
        <v>2.5710306117139797E-2</v>
      </c>
    </row>
    <row r="4606" spans="1:5" x14ac:dyDescent="0.25">
      <c r="A4606" s="2" t="s">
        <v>9219</v>
      </c>
      <c r="B4606" s="6" t="s">
        <v>9135</v>
      </c>
      <c r="C4606" s="6" t="s">
        <v>9220</v>
      </c>
      <c r="D4606" s="3">
        <v>0.45887449159250221</v>
      </c>
      <c r="E4606" s="4" t="e">
        <f>NA()</f>
        <v>#N/A</v>
      </c>
    </row>
    <row r="4607" spans="1:5" x14ac:dyDescent="0.25">
      <c r="A4607" s="2" t="s">
        <v>9221</v>
      </c>
      <c r="B4607" s="6" t="s">
        <v>9135</v>
      </c>
      <c r="C4607" s="6" t="s">
        <v>9222</v>
      </c>
      <c r="D4607" s="3" t="e">
        <f>NA()</f>
        <v>#N/A</v>
      </c>
      <c r="E4607" s="4" t="e">
        <f>NA()</f>
        <v>#N/A</v>
      </c>
    </row>
    <row r="4608" spans="1:5" x14ac:dyDescent="0.25">
      <c r="A4608" s="2" t="s">
        <v>9223</v>
      </c>
      <c r="B4608" s="6" t="s">
        <v>9135</v>
      </c>
      <c r="C4608" s="6" t="s">
        <v>9224</v>
      </c>
      <c r="D4608" s="3">
        <v>3.3730611755606051E-2</v>
      </c>
      <c r="E4608" s="4">
        <v>0.94799939567484759</v>
      </c>
    </row>
    <row r="4609" spans="1:5" x14ac:dyDescent="0.25">
      <c r="A4609" s="2" t="s">
        <v>9225</v>
      </c>
      <c r="B4609" s="6" t="s">
        <v>9135</v>
      </c>
      <c r="C4609" s="6" t="s">
        <v>9226</v>
      </c>
      <c r="D4609" s="3">
        <v>-0.12892351392765497</v>
      </c>
      <c r="E4609" s="4">
        <v>0.73213897512954251</v>
      </c>
    </row>
    <row r="4610" spans="1:5" x14ac:dyDescent="0.25">
      <c r="A4610" s="2" t="s">
        <v>9227</v>
      </c>
      <c r="B4610" s="6" t="s">
        <v>9135</v>
      </c>
      <c r="C4610" s="6" t="s">
        <v>9228</v>
      </c>
      <c r="D4610" s="3">
        <v>0.67836445486893937</v>
      </c>
      <c r="E4610" s="4">
        <v>0.26247288508491673</v>
      </c>
    </row>
    <row r="4611" spans="1:5" x14ac:dyDescent="0.25">
      <c r="A4611" s="2" t="s">
        <v>9229</v>
      </c>
      <c r="B4611" s="6" t="s">
        <v>9135</v>
      </c>
      <c r="C4611" s="6" t="s">
        <v>9230</v>
      </c>
      <c r="D4611" s="3">
        <v>-0.29023404621787957</v>
      </c>
      <c r="E4611" s="4" t="e">
        <f>NA()</f>
        <v>#N/A</v>
      </c>
    </row>
    <row r="4612" spans="1:5" x14ac:dyDescent="0.25">
      <c r="A4612" s="2" t="s">
        <v>9231</v>
      </c>
      <c r="B4612" s="6" t="s">
        <v>9135</v>
      </c>
      <c r="C4612" s="6" t="s">
        <v>9232</v>
      </c>
      <c r="D4612" s="3">
        <v>-0.73373699827440364</v>
      </c>
      <c r="E4612" s="4" t="e">
        <f>NA()</f>
        <v>#N/A</v>
      </c>
    </row>
    <row r="4613" spans="1:5" x14ac:dyDescent="0.25">
      <c r="A4613" s="2" t="s">
        <v>9233</v>
      </c>
      <c r="B4613" s="6" t="s">
        <v>9135</v>
      </c>
      <c r="C4613" s="6" t="s">
        <v>9234</v>
      </c>
      <c r="D4613" s="3">
        <v>0.51815722834593381</v>
      </c>
      <c r="E4613" s="4">
        <v>2.2063602781671032E-3</v>
      </c>
    </row>
    <row r="4614" spans="1:5" x14ac:dyDescent="0.25">
      <c r="A4614" s="2" t="s">
        <v>9235</v>
      </c>
      <c r="B4614" s="6" t="s">
        <v>9135</v>
      </c>
      <c r="C4614" s="6" t="s">
        <v>9236</v>
      </c>
      <c r="D4614" s="3">
        <v>-0.47766818944943085</v>
      </c>
      <c r="E4614" s="4">
        <v>8.4973008417555909E-2</v>
      </c>
    </row>
    <row r="4615" spans="1:5" x14ac:dyDescent="0.25">
      <c r="A4615" s="2" t="s">
        <v>9237</v>
      </c>
      <c r="B4615" s="6" t="s">
        <v>9135</v>
      </c>
      <c r="C4615" s="6" t="s">
        <v>9238</v>
      </c>
      <c r="D4615" s="3">
        <v>-0.35012183359631377</v>
      </c>
      <c r="E4615" s="4">
        <v>0.1509560802727922</v>
      </c>
    </row>
    <row r="4616" spans="1:5" x14ac:dyDescent="0.25">
      <c r="A4616" s="2" t="s">
        <v>9239</v>
      </c>
      <c r="B4616" s="6" t="s">
        <v>9135</v>
      </c>
      <c r="C4616" s="6" t="s">
        <v>9240</v>
      </c>
      <c r="D4616" s="3">
        <v>-8.1498267663773938E-2</v>
      </c>
      <c r="E4616" s="4" t="e">
        <f>NA()</f>
        <v>#N/A</v>
      </c>
    </row>
    <row r="4617" spans="1:5" x14ac:dyDescent="0.25">
      <c r="A4617" s="2" t="s">
        <v>9241</v>
      </c>
      <c r="B4617" s="6" t="s">
        <v>9135</v>
      </c>
      <c r="C4617" s="6" t="s">
        <v>9242</v>
      </c>
      <c r="D4617" s="3">
        <v>7.9782079460860633E-2</v>
      </c>
      <c r="E4617" s="4">
        <v>0.91418534817658115</v>
      </c>
    </row>
    <row r="4618" spans="1:5" x14ac:dyDescent="0.25">
      <c r="A4618" s="2" t="s">
        <v>9243</v>
      </c>
      <c r="B4618" s="6" t="s">
        <v>9135</v>
      </c>
      <c r="C4618" s="6" t="s">
        <v>9244</v>
      </c>
      <c r="D4618" s="3">
        <v>0.15037052775588047</v>
      </c>
      <c r="E4618" s="4" t="e">
        <f>NA()</f>
        <v>#N/A</v>
      </c>
    </row>
    <row r="4619" spans="1:5" x14ac:dyDescent="0.25">
      <c r="A4619" s="2" t="s">
        <v>9245</v>
      </c>
      <c r="B4619" s="6" t="s">
        <v>9135</v>
      </c>
      <c r="C4619" s="6" t="s">
        <v>9246</v>
      </c>
      <c r="D4619" s="3">
        <v>1.4663187098202743</v>
      </c>
      <c r="E4619" s="4" t="e">
        <f>NA()</f>
        <v>#N/A</v>
      </c>
    </row>
    <row r="4620" spans="1:5" x14ac:dyDescent="0.25">
      <c r="A4620" s="2" t="s">
        <v>9247</v>
      </c>
      <c r="B4620" s="6" t="s">
        <v>9135</v>
      </c>
      <c r="C4620" s="6" t="s">
        <v>9248</v>
      </c>
      <c r="D4620" s="3">
        <v>0.55494525427351182</v>
      </c>
      <c r="E4620" s="4">
        <v>0.25583799282226644</v>
      </c>
    </row>
    <row r="4621" spans="1:5" x14ac:dyDescent="0.25">
      <c r="A4621" s="2" t="s">
        <v>9249</v>
      </c>
      <c r="B4621" s="6" t="s">
        <v>9135</v>
      </c>
      <c r="C4621" s="6" t="s">
        <v>9250</v>
      </c>
      <c r="D4621" s="3">
        <v>0.55001478409164362</v>
      </c>
      <c r="E4621" s="4">
        <v>0.25415162382816514</v>
      </c>
    </row>
    <row r="4622" spans="1:5" x14ac:dyDescent="0.25">
      <c r="A4622" s="2" t="s">
        <v>9251</v>
      </c>
      <c r="B4622" s="6" t="s">
        <v>9135</v>
      </c>
      <c r="C4622" s="6" t="s">
        <v>9252</v>
      </c>
      <c r="D4622" s="3" t="e">
        <f>NA()</f>
        <v>#N/A</v>
      </c>
      <c r="E4622" s="4" t="e">
        <f>NA()</f>
        <v>#N/A</v>
      </c>
    </row>
    <row r="4623" spans="1:5" x14ac:dyDescent="0.25">
      <c r="A4623" s="2" t="s">
        <v>9253</v>
      </c>
      <c r="B4623" s="6" t="s">
        <v>9135</v>
      </c>
      <c r="C4623" s="6" t="s">
        <v>9254</v>
      </c>
      <c r="D4623" s="3">
        <v>-0.20901935653291065</v>
      </c>
      <c r="E4623" s="4">
        <v>0.52870394979718205</v>
      </c>
    </row>
    <row r="4624" spans="1:5" x14ac:dyDescent="0.25">
      <c r="A4624" s="2" t="s">
        <v>9255</v>
      </c>
      <c r="B4624" s="6" t="s">
        <v>9135</v>
      </c>
      <c r="C4624" s="6" t="s">
        <v>9256</v>
      </c>
      <c r="D4624" s="3">
        <v>8.4829330354277185E-2</v>
      </c>
      <c r="E4624" s="4">
        <v>0.82181409936212191</v>
      </c>
    </row>
    <row r="4625" spans="1:5" x14ac:dyDescent="0.25">
      <c r="A4625" s="2" t="s">
        <v>9257</v>
      </c>
      <c r="B4625" s="6" t="s">
        <v>9135</v>
      </c>
      <c r="C4625" s="6" t="s">
        <v>9258</v>
      </c>
      <c r="D4625" s="3">
        <v>0.33793883750113407</v>
      </c>
      <c r="E4625" s="4">
        <v>0.44887163560095339</v>
      </c>
    </row>
    <row r="4626" spans="1:5" x14ac:dyDescent="0.25">
      <c r="A4626" s="2" t="s">
        <v>9259</v>
      </c>
      <c r="B4626" s="6" t="s">
        <v>9135</v>
      </c>
      <c r="C4626" s="6" t="s">
        <v>9260</v>
      </c>
      <c r="D4626" s="3">
        <v>8.7071435996689914E-2</v>
      </c>
      <c r="E4626" s="4">
        <v>0.87932551657484248</v>
      </c>
    </row>
    <row r="4627" spans="1:5" x14ac:dyDescent="0.25">
      <c r="A4627" s="2" t="s">
        <v>9261</v>
      </c>
      <c r="B4627" s="6" t="s">
        <v>9135</v>
      </c>
      <c r="C4627" s="6" t="s">
        <v>9262</v>
      </c>
      <c r="D4627" s="3">
        <v>-0.75981518712511531</v>
      </c>
      <c r="E4627" s="4">
        <v>0.25302385171785241</v>
      </c>
    </row>
    <row r="4628" spans="1:5" x14ac:dyDescent="0.25">
      <c r="A4628" s="2" t="s">
        <v>9263</v>
      </c>
      <c r="B4628" s="6" t="s">
        <v>9135</v>
      </c>
      <c r="C4628" s="6" t="s">
        <v>9264</v>
      </c>
      <c r="D4628" s="3">
        <v>-0.65129792471187986</v>
      </c>
      <c r="E4628" s="4">
        <v>6.6874956876553622E-3</v>
      </c>
    </row>
    <row r="4629" spans="1:5" x14ac:dyDescent="0.25">
      <c r="A4629" s="2" t="s">
        <v>9265</v>
      </c>
      <c r="B4629" s="6" t="s">
        <v>9135</v>
      </c>
      <c r="C4629" s="6" t="s">
        <v>9266</v>
      </c>
      <c r="D4629" s="3" t="e">
        <f>NA()</f>
        <v>#N/A</v>
      </c>
      <c r="E4629" s="4" t="e">
        <f>NA()</f>
        <v>#N/A</v>
      </c>
    </row>
    <row r="4630" spans="1:5" x14ac:dyDescent="0.25">
      <c r="A4630" s="2" t="s">
        <v>9267</v>
      </c>
      <c r="B4630" s="6" t="s">
        <v>9135</v>
      </c>
      <c r="C4630" s="6" t="s">
        <v>9268</v>
      </c>
      <c r="D4630" s="3" t="e">
        <f>NA()</f>
        <v>#N/A</v>
      </c>
      <c r="E4630" s="4" t="e">
        <f>NA()</f>
        <v>#N/A</v>
      </c>
    </row>
    <row r="4631" spans="1:5" x14ac:dyDescent="0.25">
      <c r="A4631" s="2" t="s">
        <v>9269</v>
      </c>
      <c r="B4631" s="6" t="s">
        <v>9135</v>
      </c>
      <c r="C4631" s="6" t="s">
        <v>9270</v>
      </c>
      <c r="D4631" s="3">
        <v>0.18491207136396728</v>
      </c>
      <c r="E4631" s="4">
        <v>0.54957740759830054</v>
      </c>
    </row>
    <row r="4632" spans="1:5" x14ac:dyDescent="0.25">
      <c r="A4632" s="2" t="s">
        <v>9271</v>
      </c>
      <c r="B4632" s="6" t="s">
        <v>9135</v>
      </c>
      <c r="C4632" s="6" t="s">
        <v>9272</v>
      </c>
      <c r="D4632" s="3">
        <v>-0.73424285954303892</v>
      </c>
      <c r="E4632" s="4" t="e">
        <f>NA()</f>
        <v>#N/A</v>
      </c>
    </row>
    <row r="4633" spans="1:5" x14ac:dyDescent="0.25">
      <c r="A4633" s="2" t="s">
        <v>9273</v>
      </c>
      <c r="B4633" s="6" t="s">
        <v>9135</v>
      </c>
      <c r="C4633" s="6" t="s">
        <v>9274</v>
      </c>
      <c r="D4633" s="3">
        <v>0.75516358927770533</v>
      </c>
      <c r="E4633" s="4">
        <v>9.1580268749495632E-4</v>
      </c>
    </row>
    <row r="4634" spans="1:5" x14ac:dyDescent="0.25">
      <c r="A4634" s="2" t="s">
        <v>9275</v>
      </c>
      <c r="B4634" s="6" t="s">
        <v>9135</v>
      </c>
      <c r="C4634" s="6" t="s">
        <v>9276</v>
      </c>
      <c r="D4634" s="3">
        <v>-0.84889441604608995</v>
      </c>
      <c r="E4634" s="4" t="e">
        <f>NA()</f>
        <v>#N/A</v>
      </c>
    </row>
    <row r="4635" spans="1:5" x14ac:dyDescent="0.25">
      <c r="A4635" s="2" t="s">
        <v>9277</v>
      </c>
      <c r="B4635" s="6" t="s">
        <v>9135</v>
      </c>
      <c r="C4635" s="6" t="s">
        <v>9278</v>
      </c>
      <c r="D4635" s="3">
        <v>-0.29646147774227516</v>
      </c>
      <c r="E4635" s="4">
        <v>0.14761695989483001</v>
      </c>
    </row>
    <row r="4636" spans="1:5" x14ac:dyDescent="0.25">
      <c r="A4636" s="2" t="s">
        <v>9279</v>
      </c>
      <c r="B4636" s="6" t="s">
        <v>9135</v>
      </c>
      <c r="C4636" s="6" t="s">
        <v>9280</v>
      </c>
      <c r="D4636" s="3">
        <v>0.47180366962074111</v>
      </c>
      <c r="E4636" s="4" t="e">
        <f>NA()</f>
        <v>#N/A</v>
      </c>
    </row>
    <row r="4637" spans="1:5" x14ac:dyDescent="0.25">
      <c r="A4637" s="2" t="s">
        <v>9281</v>
      </c>
      <c r="B4637" s="6" t="s">
        <v>9135</v>
      </c>
      <c r="C4637" s="6" t="s">
        <v>9282</v>
      </c>
      <c r="D4637" s="3">
        <v>1.1877186587742158E-2</v>
      </c>
      <c r="E4637" s="4">
        <v>0.98696980940452339</v>
      </c>
    </row>
    <row r="4638" spans="1:5" x14ac:dyDescent="0.25">
      <c r="A4638" s="2" t="s">
        <v>9283</v>
      </c>
      <c r="B4638" s="6" t="s">
        <v>9135</v>
      </c>
      <c r="C4638" s="6" t="s">
        <v>9284</v>
      </c>
      <c r="D4638" s="3">
        <v>0.40812298563343646</v>
      </c>
      <c r="E4638" s="4">
        <v>0.3505487094181709</v>
      </c>
    </row>
    <row r="4639" spans="1:5" x14ac:dyDescent="0.25">
      <c r="A4639" s="2" t="s">
        <v>9285</v>
      </c>
      <c r="B4639" s="6" t="s">
        <v>9135</v>
      </c>
      <c r="C4639" s="6" t="s">
        <v>9286</v>
      </c>
      <c r="D4639" s="3">
        <v>-0.33325304745627832</v>
      </c>
      <c r="E4639" s="4" t="e">
        <f>NA()</f>
        <v>#N/A</v>
      </c>
    </row>
    <row r="4640" spans="1:5" x14ac:dyDescent="0.25">
      <c r="A4640" s="2" t="s">
        <v>9287</v>
      </c>
      <c r="B4640" s="6" t="s">
        <v>9135</v>
      </c>
      <c r="C4640" s="6" t="s">
        <v>9288</v>
      </c>
      <c r="D4640" s="3">
        <v>3.87809395375667E-2</v>
      </c>
      <c r="E4640" s="4">
        <v>0.93498900571649013</v>
      </c>
    </row>
    <row r="4641" spans="1:5" x14ac:dyDescent="0.25">
      <c r="A4641" s="2" t="s">
        <v>9289</v>
      </c>
      <c r="B4641" s="6" t="s">
        <v>9135</v>
      </c>
      <c r="C4641" s="6" t="s">
        <v>9290</v>
      </c>
      <c r="D4641" s="3" t="e">
        <f>NA()</f>
        <v>#N/A</v>
      </c>
      <c r="E4641" s="4" t="e">
        <f>NA()</f>
        <v>#N/A</v>
      </c>
    </row>
    <row r="4642" spans="1:5" x14ac:dyDescent="0.25">
      <c r="A4642" s="2" t="s">
        <v>9291</v>
      </c>
      <c r="B4642" s="6" t="s">
        <v>9135</v>
      </c>
      <c r="C4642" s="6" t="s">
        <v>9292</v>
      </c>
      <c r="D4642" s="3">
        <v>-0.73424285954303892</v>
      </c>
      <c r="E4642" s="4" t="e">
        <f>NA()</f>
        <v>#N/A</v>
      </c>
    </row>
    <row r="4643" spans="1:5" x14ac:dyDescent="0.25">
      <c r="A4643" s="2" t="s">
        <v>9293</v>
      </c>
      <c r="B4643" s="6" t="s">
        <v>9135</v>
      </c>
      <c r="C4643" s="6" t="s">
        <v>9294</v>
      </c>
      <c r="D4643" s="3">
        <v>-0.14723101807192546</v>
      </c>
      <c r="E4643" s="4" t="e">
        <f>NA()</f>
        <v>#N/A</v>
      </c>
    </row>
    <row r="4644" spans="1:5" x14ac:dyDescent="0.25">
      <c r="A4644" s="2" t="s">
        <v>9295</v>
      </c>
      <c r="B4644" s="6" t="s">
        <v>9135</v>
      </c>
      <c r="C4644" s="6" t="s">
        <v>9296</v>
      </c>
      <c r="D4644" s="3">
        <v>-0.34375708852718401</v>
      </c>
      <c r="E4644" s="4">
        <v>0.65519180804923549</v>
      </c>
    </row>
    <row r="4645" spans="1:5" x14ac:dyDescent="0.25">
      <c r="A4645" s="2" t="s">
        <v>9297</v>
      </c>
      <c r="B4645" s="6" t="s">
        <v>9135</v>
      </c>
      <c r="C4645" s="6" t="s">
        <v>9298</v>
      </c>
      <c r="D4645" s="3">
        <v>0.57694177661111146</v>
      </c>
      <c r="E4645" s="4" t="e">
        <f>NA()</f>
        <v>#N/A</v>
      </c>
    </row>
    <row r="4646" spans="1:5" x14ac:dyDescent="0.25">
      <c r="A4646" s="2" t="s">
        <v>9299</v>
      </c>
      <c r="B4646" s="6" t="s">
        <v>9135</v>
      </c>
      <c r="C4646" s="6" t="s">
        <v>9300</v>
      </c>
      <c r="D4646" s="3">
        <v>-0.27465031020611669</v>
      </c>
      <c r="E4646" s="4">
        <v>0.32849391162645941</v>
      </c>
    </row>
    <row r="4647" spans="1:5" x14ac:dyDescent="0.25">
      <c r="A4647" s="2" t="s">
        <v>9301</v>
      </c>
      <c r="B4647" s="6" t="s">
        <v>9135</v>
      </c>
      <c r="C4647" s="6" t="s">
        <v>9302</v>
      </c>
      <c r="D4647" s="3">
        <v>0.48053131034315205</v>
      </c>
      <c r="E4647" s="4">
        <v>1.0338095191756897E-2</v>
      </c>
    </row>
    <row r="4648" spans="1:5" x14ac:dyDescent="0.25">
      <c r="A4648" s="2" t="s">
        <v>9303</v>
      </c>
      <c r="B4648" s="6" t="s">
        <v>9135</v>
      </c>
      <c r="C4648" s="6" t="s">
        <v>9304</v>
      </c>
      <c r="D4648" s="3">
        <v>-0.75987552794043822</v>
      </c>
      <c r="E4648" s="4" t="e">
        <f>NA()</f>
        <v>#N/A</v>
      </c>
    </row>
    <row r="4649" spans="1:5" x14ac:dyDescent="0.25">
      <c r="A4649" s="2" t="s">
        <v>9305</v>
      </c>
      <c r="B4649" s="6" t="s">
        <v>9135</v>
      </c>
      <c r="C4649" s="6" t="s">
        <v>9306</v>
      </c>
      <c r="D4649" s="3">
        <v>0.34318162153133086</v>
      </c>
      <c r="E4649" s="4">
        <v>0.29776856727760287</v>
      </c>
    </row>
    <row r="4650" spans="1:5" x14ac:dyDescent="0.25">
      <c r="A4650" s="2" t="s">
        <v>9307</v>
      </c>
      <c r="B4650" s="6" t="s">
        <v>9135</v>
      </c>
      <c r="C4650" s="6" t="s">
        <v>9308</v>
      </c>
      <c r="D4650" s="3">
        <v>7.3420520990279944E-2</v>
      </c>
      <c r="E4650" s="4">
        <v>0.79908183871996463</v>
      </c>
    </row>
    <row r="4651" spans="1:5" x14ac:dyDescent="0.25">
      <c r="A4651" s="2" t="s">
        <v>9309</v>
      </c>
      <c r="B4651" s="6" t="s">
        <v>9135</v>
      </c>
      <c r="C4651" s="6" t="s">
        <v>9310</v>
      </c>
      <c r="D4651" s="3">
        <v>-0.10628738036462773</v>
      </c>
      <c r="E4651" s="4">
        <v>0.67801337173012544</v>
      </c>
    </row>
    <row r="4652" spans="1:5" x14ac:dyDescent="0.25">
      <c r="A4652" s="2" t="s">
        <v>9311</v>
      </c>
      <c r="B4652" s="6" t="s">
        <v>9135</v>
      </c>
      <c r="C4652" s="6" t="s">
        <v>9312</v>
      </c>
      <c r="D4652" s="3">
        <v>-1.110987489245904</v>
      </c>
      <c r="E4652" s="4">
        <v>6.0100922215539938E-3</v>
      </c>
    </row>
    <row r="4653" spans="1:5" x14ac:dyDescent="0.25">
      <c r="A4653" s="2" t="s">
        <v>9313</v>
      </c>
      <c r="B4653" s="6" t="s">
        <v>9135</v>
      </c>
      <c r="C4653" s="6" t="s">
        <v>9314</v>
      </c>
      <c r="D4653" s="3">
        <v>-1.7109995143370813</v>
      </c>
      <c r="E4653" s="4">
        <v>3.290944896986595E-5</v>
      </c>
    </row>
    <row r="4654" spans="1:5" x14ac:dyDescent="0.25">
      <c r="A4654" s="2" t="s">
        <v>9315</v>
      </c>
      <c r="B4654" s="6" t="s">
        <v>9135</v>
      </c>
      <c r="C4654" s="6" t="s">
        <v>9316</v>
      </c>
      <c r="D4654" s="3">
        <v>-0.58153057547422859</v>
      </c>
      <c r="E4654" s="4">
        <v>7.0872287359932368E-2</v>
      </c>
    </row>
    <row r="4655" spans="1:5" x14ac:dyDescent="0.25">
      <c r="A4655" s="2" t="s">
        <v>9317</v>
      </c>
      <c r="B4655" s="6" t="s">
        <v>9135</v>
      </c>
      <c r="C4655" s="6" t="s">
        <v>9318</v>
      </c>
      <c r="D4655" s="3">
        <v>-1.8500221095264942</v>
      </c>
      <c r="E4655" s="4" t="e">
        <f>NA()</f>
        <v>#N/A</v>
      </c>
    </row>
    <row r="4656" spans="1:5" x14ac:dyDescent="0.25">
      <c r="A4656" s="2" t="s">
        <v>9319</v>
      </c>
      <c r="B4656" s="6" t="s">
        <v>9135</v>
      </c>
      <c r="C4656" s="6" t="s">
        <v>9320</v>
      </c>
      <c r="D4656" s="3">
        <v>-1.3530246367580885</v>
      </c>
      <c r="E4656" s="4">
        <v>2.0651774928113769E-6</v>
      </c>
    </row>
    <row r="4657" spans="1:5" x14ac:dyDescent="0.25">
      <c r="A4657" s="2" t="s">
        <v>9321</v>
      </c>
      <c r="B4657" s="6" t="s">
        <v>9135</v>
      </c>
      <c r="C4657" s="6" t="s">
        <v>9322</v>
      </c>
      <c r="D4657" s="3">
        <v>-1.4067386560749082</v>
      </c>
      <c r="E4657" s="4">
        <v>3.8325872984779817E-2</v>
      </c>
    </row>
    <row r="4658" spans="1:5" x14ac:dyDescent="0.25">
      <c r="A4658" s="2" t="s">
        <v>9323</v>
      </c>
      <c r="B4658" s="6" t="s">
        <v>9135</v>
      </c>
      <c r="C4658" s="6" t="s">
        <v>9324</v>
      </c>
      <c r="D4658" s="3">
        <v>-1.9661402929548306</v>
      </c>
      <c r="E4658" s="4">
        <v>4.7374722104441797E-5</v>
      </c>
    </row>
    <row r="4659" spans="1:5" x14ac:dyDescent="0.25">
      <c r="A4659" s="2" t="s">
        <v>9325</v>
      </c>
      <c r="B4659" s="6" t="s">
        <v>9135</v>
      </c>
      <c r="C4659" s="6" t="s">
        <v>9326</v>
      </c>
      <c r="D4659" s="3">
        <v>-0.89707996266064038</v>
      </c>
      <c r="E4659" s="4">
        <v>7.0759079974096611E-2</v>
      </c>
    </row>
    <row r="4660" spans="1:5" x14ac:dyDescent="0.25">
      <c r="A4660" s="2" t="s">
        <v>9327</v>
      </c>
      <c r="B4660" s="6" t="s">
        <v>9135</v>
      </c>
      <c r="C4660" s="6" t="s">
        <v>9328</v>
      </c>
      <c r="D4660" s="3">
        <v>0.2361488003244917</v>
      </c>
      <c r="E4660" s="4" t="e">
        <f>NA()</f>
        <v>#N/A</v>
      </c>
    </row>
    <row r="4661" spans="1:5" x14ac:dyDescent="0.25">
      <c r="A4661" s="2" t="s">
        <v>9329</v>
      </c>
      <c r="B4661" s="6" t="s">
        <v>9135</v>
      </c>
      <c r="C4661" s="6" t="s">
        <v>9330</v>
      </c>
      <c r="D4661" s="3">
        <v>-1.3102109091465561</v>
      </c>
      <c r="E4661" s="4">
        <v>1.8002335831639301E-7</v>
      </c>
    </row>
    <row r="4662" spans="1:5" x14ac:dyDescent="0.25">
      <c r="A4662" s="2" t="s">
        <v>9331</v>
      </c>
      <c r="B4662" s="6" t="s">
        <v>9332</v>
      </c>
      <c r="C4662" s="6" t="s">
        <v>9333</v>
      </c>
      <c r="D4662" s="3" t="e">
        <f>NA()</f>
        <v>#N/A</v>
      </c>
      <c r="E4662" s="4" t="e">
        <f>NA()</f>
        <v>#N/A</v>
      </c>
    </row>
    <row r="4663" spans="1:5" x14ac:dyDescent="0.25">
      <c r="A4663" s="2" t="s">
        <v>9334</v>
      </c>
      <c r="B4663" s="6" t="s">
        <v>9332</v>
      </c>
      <c r="C4663" s="6" t="s">
        <v>9335</v>
      </c>
      <c r="D4663" s="3" t="e">
        <f>NA()</f>
        <v>#N/A</v>
      </c>
      <c r="E4663" s="4" t="e">
        <f>NA()</f>
        <v>#N/A</v>
      </c>
    </row>
    <row r="4664" spans="1:5" x14ac:dyDescent="0.25">
      <c r="A4664" s="2" t="s">
        <v>9336</v>
      </c>
      <c r="B4664" s="6" t="s">
        <v>9332</v>
      </c>
      <c r="C4664" s="6" t="s">
        <v>9337</v>
      </c>
      <c r="D4664" s="3" t="e">
        <f>NA()</f>
        <v>#N/A</v>
      </c>
      <c r="E4664" s="4" t="e">
        <f>NA()</f>
        <v>#N/A</v>
      </c>
    </row>
    <row r="4665" spans="1:5" x14ac:dyDescent="0.25">
      <c r="A4665" s="2" t="s">
        <v>9338</v>
      </c>
      <c r="B4665" s="6" t="s">
        <v>9332</v>
      </c>
      <c r="C4665" s="6" t="s">
        <v>9339</v>
      </c>
      <c r="D4665" s="3" t="e">
        <f>NA()</f>
        <v>#N/A</v>
      </c>
      <c r="E4665" s="4" t="e">
        <f>NA()</f>
        <v>#N/A</v>
      </c>
    </row>
    <row r="4666" spans="1:5" x14ac:dyDescent="0.25">
      <c r="A4666" s="2" t="s">
        <v>9340</v>
      </c>
      <c r="B4666" s="6" t="s">
        <v>9332</v>
      </c>
      <c r="C4666" s="6" t="s">
        <v>9341</v>
      </c>
      <c r="D4666" s="3" t="e">
        <f>NA()</f>
        <v>#N/A</v>
      </c>
      <c r="E4666" s="4" t="e">
        <f>NA()</f>
        <v>#N/A</v>
      </c>
    </row>
    <row r="4667" spans="1:5" x14ac:dyDescent="0.25">
      <c r="A4667" s="2" t="s">
        <v>9342</v>
      </c>
      <c r="B4667" s="6" t="s">
        <v>9332</v>
      </c>
      <c r="C4667" s="6" t="s">
        <v>9343</v>
      </c>
      <c r="D4667" s="3" t="e">
        <f>NA()</f>
        <v>#N/A</v>
      </c>
      <c r="E4667" s="4" t="e">
        <f>NA()</f>
        <v>#N/A</v>
      </c>
    </row>
    <row r="4668" spans="1:5" x14ac:dyDescent="0.25">
      <c r="A4668" s="2" t="s">
        <v>9344</v>
      </c>
      <c r="B4668" s="6" t="s">
        <v>9332</v>
      </c>
      <c r="C4668" s="6" t="s">
        <v>9345</v>
      </c>
      <c r="D4668" s="3" t="e">
        <f>NA()</f>
        <v>#N/A</v>
      </c>
      <c r="E4668" s="4" t="e">
        <f>NA()</f>
        <v>#N/A</v>
      </c>
    </row>
    <row r="4669" spans="1:5" x14ac:dyDescent="0.25">
      <c r="A4669" s="2" t="s">
        <v>9346</v>
      </c>
      <c r="B4669" s="6" t="s">
        <v>9332</v>
      </c>
      <c r="C4669" s="6" t="s">
        <v>9347</v>
      </c>
      <c r="D4669" s="3" t="e">
        <f>NA()</f>
        <v>#N/A</v>
      </c>
      <c r="E4669" s="4" t="e">
        <f>NA()</f>
        <v>#N/A</v>
      </c>
    </row>
    <row r="4670" spans="1:5" x14ac:dyDescent="0.25">
      <c r="A4670" s="2" t="s">
        <v>9348</v>
      </c>
      <c r="B4670" s="6" t="s">
        <v>9332</v>
      </c>
      <c r="C4670" s="6" t="s">
        <v>9349</v>
      </c>
      <c r="D4670" s="3" t="e">
        <f>NA()</f>
        <v>#N/A</v>
      </c>
      <c r="E4670" s="4" t="e">
        <f>NA()</f>
        <v>#N/A</v>
      </c>
    </row>
    <row r="4671" spans="1:5" x14ac:dyDescent="0.25">
      <c r="A4671" s="2" t="s">
        <v>9350</v>
      </c>
      <c r="B4671" s="6" t="s">
        <v>9332</v>
      </c>
      <c r="C4671" s="6" t="s">
        <v>9351</v>
      </c>
      <c r="D4671" s="3" t="e">
        <f>NA()</f>
        <v>#N/A</v>
      </c>
      <c r="E4671" s="4" t="e">
        <f>NA()</f>
        <v>#N/A</v>
      </c>
    </row>
    <row r="4672" spans="1:5" x14ac:dyDescent="0.25">
      <c r="A4672" s="2" t="s">
        <v>9352</v>
      </c>
      <c r="B4672" s="6" t="s">
        <v>9332</v>
      </c>
      <c r="C4672" s="6" t="s">
        <v>9353</v>
      </c>
      <c r="D4672" s="3" t="e">
        <f>NA()</f>
        <v>#N/A</v>
      </c>
      <c r="E4672" s="4" t="e">
        <f>NA()</f>
        <v>#N/A</v>
      </c>
    </row>
    <row r="4673" spans="1:5" x14ac:dyDescent="0.25">
      <c r="A4673" s="2" t="s">
        <v>9354</v>
      </c>
      <c r="B4673" s="6" t="s">
        <v>9332</v>
      </c>
      <c r="C4673" s="6" t="s">
        <v>9355</v>
      </c>
      <c r="D4673" s="3" t="e">
        <f>NA()</f>
        <v>#N/A</v>
      </c>
      <c r="E4673" s="4" t="e">
        <f>NA()</f>
        <v>#N/A</v>
      </c>
    </row>
    <row r="4674" spans="1:5" x14ac:dyDescent="0.25">
      <c r="A4674" s="2" t="s">
        <v>9356</v>
      </c>
      <c r="B4674" s="6" t="s">
        <v>9332</v>
      </c>
      <c r="C4674" s="6" t="s">
        <v>9357</v>
      </c>
      <c r="D4674" s="3" t="e">
        <f>NA()</f>
        <v>#N/A</v>
      </c>
      <c r="E4674" s="4" t="e">
        <f>NA()</f>
        <v>#N/A</v>
      </c>
    </row>
    <row r="4675" spans="1:5" x14ac:dyDescent="0.25">
      <c r="A4675" s="2" t="s">
        <v>9358</v>
      </c>
      <c r="B4675" s="6" t="s">
        <v>9332</v>
      </c>
      <c r="C4675" s="6" t="s">
        <v>9359</v>
      </c>
      <c r="D4675" s="3" t="e">
        <f>NA()</f>
        <v>#N/A</v>
      </c>
      <c r="E4675" s="4" t="e">
        <f>NA()</f>
        <v>#N/A</v>
      </c>
    </row>
    <row r="4676" spans="1:5" x14ac:dyDescent="0.25">
      <c r="A4676" s="2" t="s">
        <v>9360</v>
      </c>
      <c r="B4676" s="6" t="s">
        <v>9332</v>
      </c>
      <c r="C4676" s="6" t="s">
        <v>9361</v>
      </c>
      <c r="D4676" s="3" t="e">
        <f>NA()</f>
        <v>#N/A</v>
      </c>
      <c r="E4676" s="4" t="e">
        <f>NA()</f>
        <v>#N/A</v>
      </c>
    </row>
    <row r="4677" spans="1:5" x14ac:dyDescent="0.25">
      <c r="A4677" s="2" t="s">
        <v>9362</v>
      </c>
      <c r="B4677" s="6" t="s">
        <v>9332</v>
      </c>
      <c r="C4677" s="6" t="s">
        <v>9363</v>
      </c>
      <c r="D4677" s="3" t="e">
        <f>NA()</f>
        <v>#N/A</v>
      </c>
      <c r="E4677" s="4" t="e">
        <f>NA()</f>
        <v>#N/A</v>
      </c>
    </row>
    <row r="4678" spans="1:5" x14ac:dyDescent="0.25">
      <c r="A4678" s="2" t="s">
        <v>9364</v>
      </c>
      <c r="B4678" s="6" t="s">
        <v>9332</v>
      </c>
      <c r="C4678" s="6" t="s">
        <v>9365</v>
      </c>
      <c r="D4678" s="3" t="e">
        <f>NA()</f>
        <v>#N/A</v>
      </c>
      <c r="E4678" s="4" t="e">
        <f>NA()</f>
        <v>#N/A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C vs 14141 in-house annotat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Bala Davient</cp:lastModifiedBy>
  <dcterms:created xsi:type="dcterms:W3CDTF">2024-08-28T04:26:22Z</dcterms:created>
  <dcterms:modified xsi:type="dcterms:W3CDTF">2025-06-23T12:07:30Z</dcterms:modified>
</cp:coreProperties>
</file>